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1" sheetId="1" r:id="rId4"/>
    <sheet state="visible" name="Supplementary Table 2" sheetId="2" r:id="rId5"/>
    <sheet state="visible" name="Supplementary Table 3" sheetId="3" r:id="rId6"/>
    <sheet state="visible" name="Supplementary Table 4" sheetId="4" r:id="rId7"/>
    <sheet state="visible" name="Supplementary Table 5" sheetId="5" r:id="rId8"/>
    <sheet state="visible" name="Supplementary Table 6" sheetId="6" r:id="rId9"/>
    <sheet state="visible" name="Supplementary Table 7" sheetId="7" r:id="rId10"/>
  </sheets>
  <definedNames/>
  <calcPr/>
  <extLst>
    <ext uri="GoogleSheetsCustomDataVersion2">
      <go:sheetsCustomData xmlns:go="http://customooxmlschemas.google.com/" r:id="rId11" roundtripDataChecksum="SMT0CisQVJ55EpXFgIP4vHNgsjV24rwpqHVZCU137SE="/>
    </ext>
  </extLst>
</workbook>
</file>

<file path=xl/sharedStrings.xml><?xml version="1.0" encoding="utf-8"?>
<sst xmlns="http://schemas.openxmlformats.org/spreadsheetml/2006/main" count="6128" uniqueCount="2164">
  <si>
    <r>
      <rPr>
        <rFont val="Arial"/>
        <color theme="1"/>
        <sz val="12.0"/>
      </rPr>
      <t xml:space="preserve">Walker*, Richard* </t>
    </r>
    <r>
      <rPr>
        <rFont val="Arial"/>
        <i/>
        <color theme="1"/>
        <sz val="12.0"/>
      </rPr>
      <t>et al.</t>
    </r>
    <r>
      <rPr>
        <rFont val="Arial"/>
        <color theme="1"/>
        <sz val="12.0"/>
      </rPr>
      <t xml:space="preserve"> (2025)</t>
    </r>
  </si>
  <si>
    <t>Supplementary Table 1 | Gin-like proteins in Fig S4A tree</t>
  </si>
  <si>
    <t>Protein accession</t>
  </si>
  <si>
    <t>Association</t>
  </si>
  <si>
    <t>WP_036111980.1</t>
  </si>
  <si>
    <t>None</t>
  </si>
  <si>
    <t>WP_106877705.1</t>
  </si>
  <si>
    <t>Tail fiber protein</t>
  </si>
  <si>
    <t>WP_166871609.1</t>
  </si>
  <si>
    <t>WP_071842983.1</t>
  </si>
  <si>
    <t>WP_313104095.1</t>
  </si>
  <si>
    <t>HED5569694.1</t>
  </si>
  <si>
    <t>WP_049847427.1</t>
  </si>
  <si>
    <t>WP_152778497.1</t>
  </si>
  <si>
    <t>WP_096152320.1</t>
  </si>
  <si>
    <t>CZZ02606.1</t>
  </si>
  <si>
    <t>WP_262783908.1</t>
  </si>
  <si>
    <t>WP_248199651.1</t>
  </si>
  <si>
    <t>WP_203457706.1</t>
  </si>
  <si>
    <t>WP_318370867.1</t>
  </si>
  <si>
    <t>WP_271132604.1</t>
  </si>
  <si>
    <t>WP_251848721.1</t>
  </si>
  <si>
    <t>WP_313087159.1</t>
  </si>
  <si>
    <t>NUU68853.1</t>
  </si>
  <si>
    <t>WP_312926157.1</t>
  </si>
  <si>
    <t>QJY64155.1</t>
  </si>
  <si>
    <t>WP_124038701.1</t>
  </si>
  <si>
    <t>BEJ32691.1</t>
  </si>
  <si>
    <t>WP_279278288.1</t>
  </si>
  <si>
    <t>WP_181825166.1</t>
  </si>
  <si>
    <t>WP_032299957.1</t>
  </si>
  <si>
    <t>WP_021567694.1</t>
  </si>
  <si>
    <t>DAE71596.1</t>
  </si>
  <si>
    <t>DAJ00528.1</t>
  </si>
  <si>
    <t>EAN4327922.1</t>
  </si>
  <si>
    <t>EAV1718936.1</t>
  </si>
  <si>
    <t>EBA7581446.1</t>
  </si>
  <si>
    <t>ECD1355745.1</t>
  </si>
  <si>
    <t>EDF9969262.1</t>
  </si>
  <si>
    <t>EFH4695629.1</t>
  </si>
  <si>
    <t>EFH6039705.1</t>
  </si>
  <si>
    <t>EFL8942306.1</t>
  </si>
  <si>
    <t>EFN6684516.1</t>
  </si>
  <si>
    <t>EGL6015985.1</t>
  </si>
  <si>
    <t>EGX7021823.1</t>
  </si>
  <si>
    <t>EHB7975595.1</t>
  </si>
  <si>
    <t>EKG3233953.1</t>
  </si>
  <si>
    <t>EKS2122619.1</t>
  </si>
  <si>
    <t>ELR3245661.1</t>
  </si>
  <si>
    <t>ELT0934369.1</t>
  </si>
  <si>
    <t>EQY52692.1</t>
  </si>
  <si>
    <t>HAH7570462.1</t>
  </si>
  <si>
    <t>HBQ3349575.1</t>
  </si>
  <si>
    <t>HBS9534354.1</t>
  </si>
  <si>
    <t>HBW9533378.1</t>
  </si>
  <si>
    <t>HBX0859409.1</t>
  </si>
  <si>
    <t>HCC6933665.1</t>
  </si>
  <si>
    <t>HCK2685924.1</t>
  </si>
  <si>
    <t>HCM6653901.1</t>
  </si>
  <si>
    <t>HCP8032848.1</t>
  </si>
  <si>
    <t>HDJ9133169.1</t>
  </si>
  <si>
    <t>HDK0453860.1</t>
  </si>
  <si>
    <t>MCF0507514.1</t>
  </si>
  <si>
    <t>MCN9535646.1</t>
  </si>
  <si>
    <t>MCV8083034.1</t>
  </si>
  <si>
    <t>WP_097363877.1</t>
  </si>
  <si>
    <t>WP_038253296.1</t>
  </si>
  <si>
    <t>HDV8516462.1</t>
  </si>
  <si>
    <t>WP_286503532.1</t>
  </si>
  <si>
    <t>MID79605.1</t>
  </si>
  <si>
    <t>HAK1937237.1</t>
  </si>
  <si>
    <t>HDC2642115.1</t>
  </si>
  <si>
    <t>WP_023205124.1</t>
  </si>
  <si>
    <t>EAM3030319.1</t>
  </si>
  <si>
    <t>EAO9511984.1</t>
  </si>
  <si>
    <t>EAX0502310.1</t>
  </si>
  <si>
    <t>EAX5777251.1</t>
  </si>
  <si>
    <t>EAY7836926.1</t>
  </si>
  <si>
    <t>EBF8397077.1</t>
  </si>
  <si>
    <t>EBO9815157.1</t>
  </si>
  <si>
    <t>EBQ6632761.1</t>
  </si>
  <si>
    <t>EBR9943737.1</t>
  </si>
  <si>
    <t>ECM7457278.1</t>
  </si>
  <si>
    <t>ECQ2770153.1</t>
  </si>
  <si>
    <t>ECX6023293.1</t>
  </si>
  <si>
    <t>EDB6685747.1</t>
  </si>
  <si>
    <t>EDU9983034.1</t>
  </si>
  <si>
    <t>EHJ8174149.1</t>
  </si>
  <si>
    <t>EIN1868694.1</t>
  </si>
  <si>
    <t>EIN1873871.1</t>
  </si>
  <si>
    <t>EIP3239124.1</t>
  </si>
  <si>
    <t>EJN8752437.1</t>
  </si>
  <si>
    <t>EJR1672785.1</t>
  </si>
  <si>
    <t>HAA1079377.1</t>
  </si>
  <si>
    <t>HAB2211565.1</t>
  </si>
  <si>
    <t>HAB2276156.1</t>
  </si>
  <si>
    <t>HAF3180404.1</t>
  </si>
  <si>
    <t>HAF3646562.1</t>
  </si>
  <si>
    <t>HAF3953219.1</t>
  </si>
  <si>
    <t>HBD8579025.1</t>
  </si>
  <si>
    <t>MDJ4721724.1</t>
  </si>
  <si>
    <t>MDJ7780418.1</t>
  </si>
  <si>
    <t>MIG95985.1</t>
  </si>
  <si>
    <t>RFT62557.1</t>
  </si>
  <si>
    <t>QGY17353.1</t>
  </si>
  <si>
    <t>SQO82462.1</t>
  </si>
  <si>
    <t>WP_174494269.1</t>
  </si>
  <si>
    <t>CTV44548.1</t>
  </si>
  <si>
    <t>WP_217293924.1</t>
  </si>
  <si>
    <t>STK05092.1</t>
  </si>
  <si>
    <t>CTT42277.1</t>
  </si>
  <si>
    <t>WP_143363067.1</t>
  </si>
  <si>
    <t>CTW12548.1</t>
  </si>
  <si>
    <t>SQK13226.1</t>
  </si>
  <si>
    <t>HBA9710276.1</t>
  </si>
  <si>
    <t>WP_105462143.1</t>
  </si>
  <si>
    <t>WP_096211117.1</t>
  </si>
  <si>
    <t>WP_130069426.1</t>
  </si>
  <si>
    <t>WP_219968464.1</t>
  </si>
  <si>
    <t>EHW9404284.1</t>
  </si>
  <si>
    <t>EAM3345642.1</t>
  </si>
  <si>
    <t>WP_175065387.1</t>
  </si>
  <si>
    <t>WP_032299136.1</t>
  </si>
  <si>
    <t>WP_097410259.1</t>
  </si>
  <si>
    <t>EGY1291023.1</t>
  </si>
  <si>
    <t>MCN6244747.1</t>
  </si>
  <si>
    <t>EBS4281844.1</t>
  </si>
  <si>
    <t>EJV7899894.1</t>
  </si>
  <si>
    <t>EBF1536436.1</t>
  </si>
  <si>
    <t>EBO9969695.1</t>
  </si>
  <si>
    <t>ECG0383276.1</t>
  </si>
  <si>
    <t>ELQ4609162.1</t>
  </si>
  <si>
    <t>EEB1956756.1</t>
  </si>
  <si>
    <t>SUG37851.1</t>
  </si>
  <si>
    <t>EHI3273873.1</t>
  </si>
  <si>
    <t>ECK2536852.1</t>
  </si>
  <si>
    <t>EDW4593511.1</t>
  </si>
  <si>
    <t>SUH03967.1</t>
  </si>
  <si>
    <t>ECU6713059.1</t>
  </si>
  <si>
    <t>EAB6703113.1</t>
  </si>
  <si>
    <t>EBK8591757.1</t>
  </si>
  <si>
    <t>EBX9481491.1</t>
  </si>
  <si>
    <t>EDR3003292.1</t>
  </si>
  <si>
    <t>EHE2815791.1</t>
  </si>
  <si>
    <t>HAU6886502.1</t>
  </si>
  <si>
    <t>ELM7341593.1</t>
  </si>
  <si>
    <t>EBO9238106.1</t>
  </si>
  <si>
    <t>WP_079915377.1</t>
  </si>
  <si>
    <t>EHE2784134.1</t>
  </si>
  <si>
    <t>ELB8021429.1</t>
  </si>
  <si>
    <t>EAA3680342.1</t>
  </si>
  <si>
    <t>EBS3370056.1</t>
  </si>
  <si>
    <t>ECE0515523.1</t>
  </si>
  <si>
    <t>ELM2943402.1</t>
  </si>
  <si>
    <t>EGU8220061.1</t>
  </si>
  <si>
    <t>WP_024148373.1</t>
  </si>
  <si>
    <t>EBZ3186993.1</t>
  </si>
  <si>
    <t>ECU9569916.1</t>
  </si>
  <si>
    <t>EDO6507189.1</t>
  </si>
  <si>
    <t>EDV4877586.1</t>
  </si>
  <si>
    <t>EEH1870981.1</t>
  </si>
  <si>
    <t>EEJ8921074.1</t>
  </si>
  <si>
    <t>ELW3479775.1</t>
  </si>
  <si>
    <t>MBJ2719031.1</t>
  </si>
  <si>
    <t>MBJ2719046.1</t>
  </si>
  <si>
    <t>SUG91069.1</t>
  </si>
  <si>
    <t>EIR4885220.1</t>
  </si>
  <si>
    <t>CAD5486374.1</t>
  </si>
  <si>
    <t>WP_077875519.1</t>
  </si>
  <si>
    <t>SQL61706.1</t>
  </si>
  <si>
    <t>EFN5780375.1</t>
  </si>
  <si>
    <t>SQP58139.1</t>
  </si>
  <si>
    <t>BEA65137.1</t>
  </si>
  <si>
    <t>STL91519.1</t>
  </si>
  <si>
    <t>SQP65547.1</t>
  </si>
  <si>
    <t>EQX79609.1</t>
  </si>
  <si>
    <t>WP_001514809.1</t>
  </si>
  <si>
    <t>ELC12778.1</t>
  </si>
  <si>
    <t>ELD68287.1</t>
  </si>
  <si>
    <t>EOX03013.1</t>
  </si>
  <si>
    <t>EQY51587.1</t>
  </si>
  <si>
    <t>ESP40329.1</t>
  </si>
  <si>
    <t>GAA5716026.1</t>
  </si>
  <si>
    <t>GCW16973.1</t>
  </si>
  <si>
    <t>SQJ53983.1</t>
  </si>
  <si>
    <t>SQL98769.1</t>
  </si>
  <si>
    <t>SQO83802.1</t>
  </si>
  <si>
    <t>SQO83807.1</t>
  </si>
  <si>
    <t>SQQ27542.1</t>
  </si>
  <si>
    <t>SVH65653.1</t>
  </si>
  <si>
    <t>WP_137578348.1</t>
  </si>
  <si>
    <t>WP_032173684.1</t>
  </si>
  <si>
    <t>WP_024181635.1</t>
  </si>
  <si>
    <t>HBH4755385.1</t>
  </si>
  <si>
    <t>WP_143383929.1</t>
  </si>
  <si>
    <t>WP_097292723.1</t>
  </si>
  <si>
    <t>HAY9641633.1</t>
  </si>
  <si>
    <t>HAW1184651.1</t>
  </si>
  <si>
    <t>HAV8727164.1</t>
  </si>
  <si>
    <t>WP_096977992.1</t>
  </si>
  <si>
    <t>WP_159137426.1</t>
  </si>
  <si>
    <t>STF64287.1</t>
  </si>
  <si>
    <t>WP_350354286.1</t>
  </si>
  <si>
    <t>WP_244495907.1</t>
  </si>
  <si>
    <t>WP_139511521.1</t>
  </si>
  <si>
    <t>WP_162753995.1</t>
  </si>
  <si>
    <t>HBB9854763.1</t>
  </si>
  <si>
    <t>WP_097293291.1</t>
  </si>
  <si>
    <t>WP_137531567.1</t>
  </si>
  <si>
    <t>HBB0294098.1</t>
  </si>
  <si>
    <t>MCK3011592.1</t>
  </si>
  <si>
    <t>HAN3693817.1</t>
  </si>
  <si>
    <t>HBA5946383.1</t>
  </si>
  <si>
    <t>HAH9115215.1</t>
  </si>
  <si>
    <t>WP_262838949.1</t>
  </si>
  <si>
    <t>STF29017.1</t>
  </si>
  <si>
    <t>WP_128357260.1</t>
  </si>
  <si>
    <t>EGY1333431.1</t>
  </si>
  <si>
    <t>HCT6126263.1</t>
  </si>
  <si>
    <t>HDX1871215.1</t>
  </si>
  <si>
    <t>RWV64988.1</t>
  </si>
  <si>
    <t>WP_248908400.1</t>
  </si>
  <si>
    <t>WP_249941328.1</t>
  </si>
  <si>
    <t>CIM96726.1</t>
  </si>
  <si>
    <t>CIE77777.1</t>
  </si>
  <si>
    <t>CWY63733.1</t>
  </si>
  <si>
    <t>EII33093.1</t>
  </si>
  <si>
    <t>EGI37794.1</t>
  </si>
  <si>
    <t>CHW22551.1</t>
  </si>
  <si>
    <t>CWY62007.1</t>
  </si>
  <si>
    <t>CQA15471.1</t>
  </si>
  <si>
    <t>WP_143363129.1</t>
  </si>
  <si>
    <t>WP_096960869.1</t>
  </si>
  <si>
    <t>ELC7840426.1</t>
  </si>
  <si>
    <t>SQL36191.1</t>
  </si>
  <si>
    <t>WP_115201708.1</t>
  </si>
  <si>
    <t>WP_347070939.1</t>
  </si>
  <si>
    <t>EIA5924266.1</t>
  </si>
  <si>
    <t>AWF23720.1</t>
  </si>
  <si>
    <t>WP_249942689.1</t>
  </si>
  <si>
    <t>MCZ6049228.1</t>
  </si>
  <si>
    <t>WP_249957846.1</t>
  </si>
  <si>
    <t>WP_143363048.1</t>
  </si>
  <si>
    <t>WP_094308562.1</t>
  </si>
  <si>
    <t>EHI0861995.1</t>
  </si>
  <si>
    <t>Tn3 transposase</t>
  </si>
  <si>
    <t>MDC9148760.1</t>
  </si>
  <si>
    <t>DAL66178.1</t>
  </si>
  <si>
    <t>WP_249532423.1</t>
  </si>
  <si>
    <t>WP_275230962.1</t>
  </si>
  <si>
    <t>ECG6539128.1</t>
  </si>
  <si>
    <t>HAX7739971.1</t>
  </si>
  <si>
    <t>WP_225402142.1</t>
  </si>
  <si>
    <t>EJD1599943.1</t>
  </si>
  <si>
    <t>ENA5690867.1</t>
  </si>
  <si>
    <t>HBN0711192.1</t>
  </si>
  <si>
    <t>WP_252391709.1</t>
  </si>
  <si>
    <t>WP_151067594.1</t>
  </si>
  <si>
    <t>SPW34092.1</t>
  </si>
  <si>
    <t>CIA69535.1</t>
  </si>
  <si>
    <t>HDN1246399.1</t>
  </si>
  <si>
    <t>EBV0763231.1</t>
  </si>
  <si>
    <t>CWZ74136.1</t>
  </si>
  <si>
    <t>CGM29942.1</t>
  </si>
  <si>
    <t>SQM01919.1</t>
  </si>
  <si>
    <t>CIA36905.1</t>
  </si>
  <si>
    <t>CIC18648.1</t>
  </si>
  <si>
    <t>CIN55787.1</t>
  </si>
  <si>
    <t>SQL36368.1</t>
  </si>
  <si>
    <t>CGW25264.1</t>
  </si>
  <si>
    <t>HAV8353453.1</t>
  </si>
  <si>
    <t>SQS14444.1</t>
  </si>
  <si>
    <t>HAV9948803.1</t>
  </si>
  <si>
    <t>WP_251005790.1</t>
  </si>
  <si>
    <t>CHQ00653.1</t>
  </si>
  <si>
    <t>QMO15092.1</t>
  </si>
  <si>
    <t>CRF84086.1</t>
  </si>
  <si>
    <t>CIM80426.1</t>
  </si>
  <si>
    <t>WP_143359374.1</t>
  </si>
  <si>
    <t>SRC15565.1</t>
  </si>
  <si>
    <t>EIR7640936.1</t>
  </si>
  <si>
    <t>NRH37323.1</t>
  </si>
  <si>
    <t>CEV22152.1</t>
  </si>
  <si>
    <t>WP_134162522.1</t>
  </si>
  <si>
    <t>STH46402.1</t>
  </si>
  <si>
    <t>CHZ80656.1</t>
  </si>
  <si>
    <t>CWZ58662.1</t>
  </si>
  <si>
    <t>WP_021513023.1</t>
  </si>
  <si>
    <t>CAK0737357.1</t>
  </si>
  <si>
    <t>KDF69342.1</t>
  </si>
  <si>
    <t>WP_249412764.1</t>
  </si>
  <si>
    <t>HAH4663299.1</t>
  </si>
  <si>
    <t>CTU95765.1</t>
  </si>
  <si>
    <t>CIG88355.1</t>
  </si>
  <si>
    <t>CTX24047.1</t>
  </si>
  <si>
    <t>WP_143366602.1</t>
  </si>
  <si>
    <t>EIX2952292.1</t>
  </si>
  <si>
    <t>XDB23347.1</t>
  </si>
  <si>
    <t>EHN7281068.1</t>
  </si>
  <si>
    <t>HCN9813645.1</t>
  </si>
  <si>
    <t>MBF9114317.1</t>
  </si>
  <si>
    <t>EGK7673465.1</t>
  </si>
  <si>
    <t>EFO1583359.1</t>
  </si>
  <si>
    <t>EMD3418956.1</t>
  </si>
  <si>
    <t>WP_334783785.1</t>
  </si>
  <si>
    <t>HCQ4461109.1</t>
  </si>
  <si>
    <t>WP_074468561.1</t>
  </si>
  <si>
    <t>WP_313845777.1</t>
  </si>
  <si>
    <t>WP_023568707.1</t>
  </si>
  <si>
    <t>EEZ3877427.1</t>
  </si>
  <si>
    <t>EFJ8867191.1</t>
  </si>
  <si>
    <t>EFO4547738.1</t>
  </si>
  <si>
    <t>EHJ6831380.1</t>
  </si>
  <si>
    <t>ELL3139840.1</t>
  </si>
  <si>
    <t>HAJ4283190.1</t>
  </si>
  <si>
    <t>HAN6694996.1</t>
  </si>
  <si>
    <t>HCK2702748.1</t>
  </si>
  <si>
    <t>HCU1363711.1</t>
  </si>
  <si>
    <t>MCW3214978.1</t>
  </si>
  <si>
    <t>WP_061353423.1</t>
  </si>
  <si>
    <t>WP_249957011.1</t>
  </si>
  <si>
    <t>MGJ94432.1</t>
  </si>
  <si>
    <t>HED3078340.1</t>
  </si>
  <si>
    <t>ESG64545.1</t>
  </si>
  <si>
    <t>EHH2338562.1</t>
  </si>
  <si>
    <t>WP_318357625.1</t>
  </si>
  <si>
    <t>WP_271388964.1</t>
  </si>
  <si>
    <t>WP_339507434.1</t>
  </si>
  <si>
    <t>WP_339506435.1</t>
  </si>
  <si>
    <t>WP_336996611.1</t>
  </si>
  <si>
    <t>WP_252686934.1</t>
  </si>
  <si>
    <t>WP_175272895.1</t>
  </si>
  <si>
    <t>WP_079516830.1</t>
  </si>
  <si>
    <t>EMZ5628117.1</t>
  </si>
  <si>
    <t>WP_208789913.1</t>
  </si>
  <si>
    <t>EKM0564871.1</t>
  </si>
  <si>
    <t>EKT1600445.1</t>
  </si>
  <si>
    <t>HBN2115740.1</t>
  </si>
  <si>
    <t>HCL6002106.1</t>
  </si>
  <si>
    <t>WP_204672496.1</t>
  </si>
  <si>
    <t>SAA47037.1</t>
  </si>
  <si>
    <t>DAY94171.1</t>
  </si>
  <si>
    <t>KAA0547748.1</t>
  </si>
  <si>
    <t>WP_096759363.1</t>
  </si>
  <si>
    <t>VFS74717.1</t>
  </si>
  <si>
    <t>WP_316151325.1</t>
  </si>
  <si>
    <t>HAT3955394.1</t>
  </si>
  <si>
    <t>TGC28015.1</t>
  </si>
  <si>
    <t>QLO04396.1</t>
  </si>
  <si>
    <t>WP_096756885.1</t>
  </si>
  <si>
    <t>WP_244608829.1</t>
  </si>
  <si>
    <t>HDD9514258.1</t>
  </si>
  <si>
    <t>WP_100035488.1</t>
  </si>
  <si>
    <t>EJE0968217.1</t>
  </si>
  <si>
    <t>EFY9068713.1</t>
  </si>
  <si>
    <t>STO18159.1</t>
  </si>
  <si>
    <t>WP_249941925.1</t>
  </si>
  <si>
    <t>WP_162382891.1</t>
  </si>
  <si>
    <t>WP_271369578.1</t>
  </si>
  <si>
    <t>EIH12962.1</t>
  </si>
  <si>
    <t>EHU26064.1</t>
  </si>
  <si>
    <t>WP_013365142.1</t>
  </si>
  <si>
    <t>WP_181246235.1</t>
  </si>
  <si>
    <t>ECZ0129640.1</t>
  </si>
  <si>
    <t>WP_286452101.1</t>
  </si>
  <si>
    <t>BCL49789.1</t>
  </si>
  <si>
    <t>WP_108476673.1</t>
  </si>
  <si>
    <t>ELQ7923293.1</t>
  </si>
  <si>
    <t>SQA80863.1</t>
  </si>
  <si>
    <t>WP_282454311.1</t>
  </si>
  <si>
    <t>WP_130970529.1</t>
  </si>
  <si>
    <t>WP_142971351.1</t>
  </si>
  <si>
    <t>WP_096932415.1</t>
  </si>
  <si>
    <t>STE19162.1</t>
  </si>
  <si>
    <t>WP_001385851.1</t>
  </si>
  <si>
    <t>HBK2474024.1</t>
  </si>
  <si>
    <t>MCI3672310.1</t>
  </si>
  <si>
    <t>MCN0150223.1</t>
  </si>
  <si>
    <t>ECW3056306.1</t>
  </si>
  <si>
    <t>WP_079817114.1</t>
  </si>
  <si>
    <t>EBN4834626.1</t>
  </si>
  <si>
    <t>EDC2496515.1</t>
  </si>
  <si>
    <t>EDV4744432.1</t>
  </si>
  <si>
    <t>EGC5220308.1</t>
  </si>
  <si>
    <t>EIE1737173.1</t>
  </si>
  <si>
    <t>EKG3741819.1</t>
  </si>
  <si>
    <t>ELF8888315.1</t>
  </si>
  <si>
    <t>ELN3133570.1</t>
  </si>
  <si>
    <t>EFH6446015.1</t>
  </si>
  <si>
    <t>EAT1308117.1</t>
  </si>
  <si>
    <t>EFG0523388.1</t>
  </si>
  <si>
    <t>EJK1420474.1</t>
  </si>
  <si>
    <t>WP_272472125.1</t>
  </si>
  <si>
    <t>WP_214594162.1</t>
  </si>
  <si>
    <t>WP_142972524.1</t>
  </si>
  <si>
    <t>WP_250672220.1</t>
  </si>
  <si>
    <t>EBP9465272.1</t>
  </si>
  <si>
    <t>EBR1443994.1</t>
  </si>
  <si>
    <t>ECT8279523.1</t>
  </si>
  <si>
    <t>EDV7219573.1</t>
  </si>
  <si>
    <t>EEF8302149.1</t>
  </si>
  <si>
    <t>HAE3779585.1</t>
  </si>
  <si>
    <t>HCZ4652272.1</t>
  </si>
  <si>
    <t>HCZ4695381.1</t>
  </si>
  <si>
    <t>HEP1140166.1</t>
  </si>
  <si>
    <t>QHQ20860.1</t>
  </si>
  <si>
    <t>WP_042928315.1</t>
  </si>
  <si>
    <t>WP_271124996.1</t>
  </si>
  <si>
    <t>WP_259046453.1</t>
  </si>
  <si>
    <t>HBP8201796.1</t>
  </si>
  <si>
    <t>EFH4499184.1</t>
  </si>
  <si>
    <t>WP_236936073.1</t>
  </si>
  <si>
    <t>EKW6202817.1</t>
  </si>
  <si>
    <t>SAB28235.1</t>
  </si>
  <si>
    <t>EFB6598411.1</t>
  </si>
  <si>
    <t>WP_137468367.1</t>
  </si>
  <si>
    <t>WP_236936196.1</t>
  </si>
  <si>
    <t>WP_073465029.1</t>
  </si>
  <si>
    <t>WP_060617911.1</t>
  </si>
  <si>
    <t>WP_339538604.1</t>
  </si>
  <si>
    <t>HAG9006636.1</t>
  </si>
  <si>
    <t>MDW3090292.1</t>
  </si>
  <si>
    <t>EDR4055452.1</t>
  </si>
  <si>
    <t>HDX4062112.1</t>
  </si>
  <si>
    <t>WP_275223138.1</t>
  </si>
  <si>
    <t>WP_313048236.1</t>
  </si>
  <si>
    <t>WP_308332469.1</t>
  </si>
  <si>
    <t>EEH8549835.1</t>
  </si>
  <si>
    <t>WP_151218842.1</t>
  </si>
  <si>
    <t>WP_230939873.1</t>
  </si>
  <si>
    <t>WP_048965313.1</t>
  </si>
  <si>
    <t>WP_275092658.1</t>
  </si>
  <si>
    <t>CZY16619.1</t>
  </si>
  <si>
    <t>WP_312769491.1</t>
  </si>
  <si>
    <t>WP_329472426.1</t>
  </si>
  <si>
    <t>WP_218664793.1</t>
  </si>
  <si>
    <t>WP_062937727.1</t>
  </si>
  <si>
    <t>RBP12438.1</t>
  </si>
  <si>
    <t>HEM8614032.1</t>
  </si>
  <si>
    <t>WP_130098252.1</t>
  </si>
  <si>
    <t>VDZ89215.1</t>
  </si>
  <si>
    <t>VAC92233.1</t>
  </si>
  <si>
    <t>EHP7643772.1</t>
  </si>
  <si>
    <t>EFI4641012.1</t>
  </si>
  <si>
    <t>VAF51705.1</t>
  </si>
  <si>
    <t>WP_049012679.1</t>
  </si>
  <si>
    <t>WP_283251962.1</t>
  </si>
  <si>
    <t>HAI2876535.1</t>
  </si>
  <si>
    <t>WP_204269956.1</t>
  </si>
  <si>
    <t>EKK0688195.1</t>
  </si>
  <si>
    <t>WP_044067068.1</t>
  </si>
  <si>
    <t>EEU9439444.1</t>
  </si>
  <si>
    <t>EFC1971154.1</t>
  </si>
  <si>
    <t>EFM3971975.1</t>
  </si>
  <si>
    <t>ELM7937021.1</t>
  </si>
  <si>
    <t>HAW7289616.1</t>
  </si>
  <si>
    <t>WP_154819232.1</t>
  </si>
  <si>
    <t>HDT3137133.1</t>
  </si>
  <si>
    <t>MBU5665802.1</t>
  </si>
  <si>
    <t>MBT2206316.1</t>
  </si>
  <si>
    <t>WP_275042112.1</t>
  </si>
  <si>
    <t>DAQ72371.1</t>
  </si>
  <si>
    <t>WP_010431842.1</t>
  </si>
  <si>
    <t>WP_276530215.1</t>
  </si>
  <si>
    <t>EKS6728142.1</t>
  </si>
  <si>
    <t>WP_219993066.1</t>
  </si>
  <si>
    <t>WP_154818756.1</t>
  </si>
  <si>
    <t>WP_154817113.1</t>
  </si>
  <si>
    <t>RSA08753.1</t>
  </si>
  <si>
    <t>WP_252426939.1</t>
  </si>
  <si>
    <t>WP_132453478.1</t>
  </si>
  <si>
    <t>WP_334515466.1</t>
  </si>
  <si>
    <t>WP_136168000.1</t>
  </si>
  <si>
    <t>WP_034171766.1</t>
  </si>
  <si>
    <t>WP_109491262.1</t>
  </si>
  <si>
    <t>WP_264496494.1</t>
  </si>
  <si>
    <t>WP_039558652.1</t>
  </si>
  <si>
    <t>WP_094101906.1</t>
  </si>
  <si>
    <t>WP_067398152.1</t>
  </si>
  <si>
    <t>WP_163628366.1</t>
  </si>
  <si>
    <t>WP_350420654.1</t>
  </si>
  <si>
    <t>WP_152713778.1</t>
  </si>
  <si>
    <t>EJD6039922.1</t>
  </si>
  <si>
    <t>EMD6371351.1</t>
  </si>
  <si>
    <t>HCU0876566.1</t>
  </si>
  <si>
    <t>WP_194857090.1</t>
  </si>
  <si>
    <t>WP_259380453.1</t>
  </si>
  <si>
    <t>EKW3936270.1</t>
  </si>
  <si>
    <t>WP_052928042.1</t>
  </si>
  <si>
    <t>WP_115314467.1</t>
  </si>
  <si>
    <t>WP_063439249.1</t>
  </si>
  <si>
    <t>WP_097760452.1</t>
  </si>
  <si>
    <t>NJD85598.1</t>
  </si>
  <si>
    <t>UVY58311.1</t>
  </si>
  <si>
    <t>QBY27539.1</t>
  </si>
  <si>
    <t>WP_012905223.1</t>
  </si>
  <si>
    <t>WP_252037586.1</t>
  </si>
  <si>
    <t>EHZ8212047.1</t>
  </si>
  <si>
    <t>ELM5074667.1</t>
  </si>
  <si>
    <t>HDR2644832.1</t>
  </si>
  <si>
    <t>HDT1478873.1</t>
  </si>
  <si>
    <t>WP_081141447.1</t>
  </si>
  <si>
    <t>HCX00642.1</t>
  </si>
  <si>
    <t>WP_272869518.1</t>
  </si>
  <si>
    <t>WP_048786517.1</t>
  </si>
  <si>
    <t>MCQ7371065.1</t>
  </si>
  <si>
    <t>HBJ7652248.1</t>
  </si>
  <si>
    <t>ECP8187251.1</t>
  </si>
  <si>
    <t>WP_000190906.1</t>
  </si>
  <si>
    <t>WP_183052430.1</t>
  </si>
  <si>
    <t>ELA2855168.1</t>
  </si>
  <si>
    <t>WYZ25951.1</t>
  </si>
  <si>
    <t>WP_258230223.1</t>
  </si>
  <si>
    <t>ECH0544457.1</t>
  </si>
  <si>
    <t>EDZ5252110.1</t>
  </si>
  <si>
    <t>EIY4102070.1</t>
  </si>
  <si>
    <t>EGS7298846.1</t>
  </si>
  <si>
    <t>EDF4613963.1</t>
  </si>
  <si>
    <t>EDW6064251.1</t>
  </si>
  <si>
    <t>EDU9901842.1</t>
  </si>
  <si>
    <t>WP_136057931.1</t>
  </si>
  <si>
    <t>EIQ5625322.1</t>
  </si>
  <si>
    <t>HCL4911122.1</t>
  </si>
  <si>
    <t>ELH3242191.1</t>
  </si>
  <si>
    <t>EDJ8882632.1</t>
  </si>
  <si>
    <t>EEN7821162.1</t>
  </si>
  <si>
    <t>EAV3896229.1</t>
  </si>
  <si>
    <t>EDA0231804.1</t>
  </si>
  <si>
    <t>WP_079952955.1</t>
  </si>
  <si>
    <t>EBE5634945.1</t>
  </si>
  <si>
    <t>EGO7053811.1</t>
  </si>
  <si>
    <t>ECJ8298133.1</t>
  </si>
  <si>
    <t>WP_175065527.1</t>
  </si>
  <si>
    <t>EGP2156344.1</t>
  </si>
  <si>
    <t>ELO0595976.1</t>
  </si>
  <si>
    <t>ELY5676471.1</t>
  </si>
  <si>
    <t>WP_367642458.1</t>
  </si>
  <si>
    <t>ECJ4380934.1</t>
  </si>
  <si>
    <t>HEC8458216.1</t>
  </si>
  <si>
    <t>EAT4152971.1</t>
  </si>
  <si>
    <t>EJH8994099.1</t>
  </si>
  <si>
    <t>EKJ5692077.1</t>
  </si>
  <si>
    <t>ECE9609563.1</t>
  </si>
  <si>
    <t>EHJ3657138.1</t>
  </si>
  <si>
    <t>EGT7582950.1</t>
  </si>
  <si>
    <t>EGB0327185.1</t>
  </si>
  <si>
    <t>EKB5039393.1</t>
  </si>
  <si>
    <t>EME1065069.1</t>
  </si>
  <si>
    <t>WP_174888568.1</t>
  </si>
  <si>
    <t>WP_149590714.1</t>
  </si>
  <si>
    <t>WP_149590667.1</t>
  </si>
  <si>
    <t>WP_016857585.1</t>
  </si>
  <si>
    <t>BAN98644.1</t>
  </si>
  <si>
    <t>WP_011410572.1</t>
  </si>
  <si>
    <t>PAV02313.1</t>
  </si>
  <si>
    <t>SPP32308.1</t>
  </si>
  <si>
    <t>WP_334469158.1</t>
  </si>
  <si>
    <t>WP_340621981.1</t>
  </si>
  <si>
    <t>WP_038217936.1</t>
  </si>
  <si>
    <t>WP_273575813.1</t>
  </si>
  <si>
    <t>WP_045958050.1</t>
  </si>
  <si>
    <t>KOP33460.1</t>
  </si>
  <si>
    <t>WP_036841199.1</t>
  </si>
  <si>
    <t>WP_271859827.1</t>
  </si>
  <si>
    <t>WP_049581970.1</t>
  </si>
  <si>
    <t>KMW74961.1</t>
  </si>
  <si>
    <t>KMW74994.1</t>
  </si>
  <si>
    <t>WP_036848687.1</t>
  </si>
  <si>
    <t>WP_262979236.1</t>
  </si>
  <si>
    <t>WP_152961741.1</t>
  </si>
  <si>
    <t>WP_045957539.1</t>
  </si>
  <si>
    <t>WP_275388020.1</t>
  </si>
  <si>
    <t>WP_273552099.1</t>
  </si>
  <si>
    <t>WP_323861512.1</t>
  </si>
  <si>
    <t>WP_323858827.1</t>
  </si>
  <si>
    <t>WP_273570353.1</t>
  </si>
  <si>
    <t>WP_099141610.1</t>
  </si>
  <si>
    <t>WP_047769885.1</t>
  </si>
  <si>
    <t>WP_285810164.1</t>
  </si>
  <si>
    <t>WP_074019729.1</t>
  </si>
  <si>
    <t>WP_175616439.1</t>
  </si>
  <si>
    <t>WP_139574859.1</t>
  </si>
  <si>
    <t>WP_113262635.1</t>
  </si>
  <si>
    <t>SQX22985.1</t>
  </si>
  <si>
    <t>WP_112019248.1</t>
  </si>
  <si>
    <t>EEY5695104.1</t>
  </si>
  <si>
    <t>EKH0175209.1</t>
  </si>
  <si>
    <t>HDJ8951621.1</t>
  </si>
  <si>
    <t>HDW8918215.1</t>
  </si>
  <si>
    <t>WP_338314930.1</t>
  </si>
  <si>
    <t>WP_106422365.1</t>
  </si>
  <si>
    <t>WP_105461565.1</t>
  </si>
  <si>
    <t>ENF3815972.1</t>
  </si>
  <si>
    <t>EIS9017384.1</t>
  </si>
  <si>
    <t>WP_235162255.1</t>
  </si>
  <si>
    <t>EKJ55216.1</t>
  </si>
  <si>
    <t>STD57410.1</t>
  </si>
  <si>
    <t>WP_001536759.1</t>
  </si>
  <si>
    <t>HBB2217338.1</t>
  </si>
  <si>
    <t>MCK2616602.1</t>
  </si>
  <si>
    <t>WP_097334461.1</t>
  </si>
  <si>
    <t>EFM5284941.1</t>
  </si>
  <si>
    <t>HCL8925349.1</t>
  </si>
  <si>
    <t>SJF29268.1</t>
  </si>
  <si>
    <t>EES5954287.1</t>
  </si>
  <si>
    <t>WP_052989114.1</t>
  </si>
  <si>
    <t>EHV77460.1</t>
  </si>
  <si>
    <t>CSF25448.1</t>
  </si>
  <si>
    <t>CSG57052.1</t>
  </si>
  <si>
    <t>CSH16976.1</t>
  </si>
  <si>
    <t>CSH66577.1</t>
  </si>
  <si>
    <t>CSH69742.1</t>
  </si>
  <si>
    <t>CSI53548.1</t>
  </si>
  <si>
    <t>CSM55161.1</t>
  </si>
  <si>
    <t>EHV52673.1</t>
  </si>
  <si>
    <t>EHV79236.1</t>
  </si>
  <si>
    <t>WP_347794682.1</t>
  </si>
  <si>
    <t>WP_200053020.1</t>
  </si>
  <si>
    <t>WP_111740958.1</t>
  </si>
  <si>
    <t>WP_067708239.1</t>
  </si>
  <si>
    <t>WP_094299579.1</t>
  </si>
  <si>
    <t>WP_100212424.1</t>
  </si>
  <si>
    <t>AXC69624.1</t>
  </si>
  <si>
    <t>ECE0789938.1</t>
  </si>
  <si>
    <t>EDQ8489484.1</t>
  </si>
  <si>
    <t>EJM5003810.1</t>
  </si>
  <si>
    <t>HAU2966505.1</t>
  </si>
  <si>
    <t>DAF02743.1</t>
  </si>
  <si>
    <t>WP_161647060.1</t>
  </si>
  <si>
    <t>EHK5999310.1</t>
  </si>
  <si>
    <t>EIF5348705.1</t>
  </si>
  <si>
    <t>EIF5657302.1</t>
  </si>
  <si>
    <t>EAB4061811.1</t>
  </si>
  <si>
    <t>EBY1132552.1</t>
  </si>
  <si>
    <t>ECE8260835.1</t>
  </si>
  <si>
    <t>EDV5573765.1</t>
  </si>
  <si>
    <t>EHM5757976.1</t>
  </si>
  <si>
    <t>ENG5778191.1</t>
  </si>
  <si>
    <t>HEY3591678.1</t>
  </si>
  <si>
    <t>WP_114986311.1</t>
  </si>
  <si>
    <t>WP_261868496.1</t>
  </si>
  <si>
    <t>WP_218466296.1</t>
  </si>
  <si>
    <t>WP_140919614.1</t>
  </si>
  <si>
    <t>WP_039550788.1</t>
  </si>
  <si>
    <t>WP_230856780.1</t>
  </si>
  <si>
    <t>MCH5085240.1</t>
  </si>
  <si>
    <t>WP_277451792.1</t>
  </si>
  <si>
    <t>WP_249246252.1</t>
  </si>
  <si>
    <t>WP_136168760.1</t>
  </si>
  <si>
    <t>WP_256665084.1</t>
  </si>
  <si>
    <t>WP_289172835.1</t>
  </si>
  <si>
    <t>WP_064392264.1</t>
  </si>
  <si>
    <t>HCF7936193.1</t>
  </si>
  <si>
    <t>HBR5959255.1</t>
  </si>
  <si>
    <t>WP_224299323.1</t>
  </si>
  <si>
    <t>WP_224230051.1</t>
  </si>
  <si>
    <t>WP_109006706.1</t>
  </si>
  <si>
    <t>WP_285278437.1</t>
  </si>
  <si>
    <t>OSZ08682.1</t>
  </si>
  <si>
    <t>WP_243810028.1</t>
  </si>
  <si>
    <t>WP_101473351.1</t>
  </si>
  <si>
    <t>SLU51921.1</t>
  </si>
  <si>
    <t>WP_023287539.1</t>
  </si>
  <si>
    <t>AVO97012.1</t>
  </si>
  <si>
    <t>HCB1235991.1</t>
  </si>
  <si>
    <t>HCT9434022.1</t>
  </si>
  <si>
    <t>HDY6969652.1</t>
  </si>
  <si>
    <t>HEE0475007.1</t>
  </si>
  <si>
    <t>HDU5280516.1</t>
  </si>
  <si>
    <t>WP_065800550.1</t>
  </si>
  <si>
    <t>CCI77011.1</t>
  </si>
  <si>
    <t>WP_049098856.1</t>
  </si>
  <si>
    <t>WP_289156155.1</t>
  </si>
  <si>
    <t>WP_270104625.1</t>
  </si>
  <si>
    <t>WP_142246002.1</t>
  </si>
  <si>
    <t>WP_256867743.1</t>
  </si>
  <si>
    <t>VUA82326.1</t>
  </si>
  <si>
    <t>STW03688.1</t>
  </si>
  <si>
    <t>SLN92945.1</t>
  </si>
  <si>
    <t>CDL43454.1</t>
  </si>
  <si>
    <t>WP_252813426.1</t>
  </si>
  <si>
    <t>WP_131047996.1</t>
  </si>
  <si>
    <t>HEJ7449142.1</t>
  </si>
  <si>
    <t>WP_155005738.1</t>
  </si>
  <si>
    <t>WP_131055359.1</t>
  </si>
  <si>
    <t>WP_255953182.1</t>
  </si>
  <si>
    <t>WP_167877636.1</t>
  </si>
  <si>
    <t>STW55492.1</t>
  </si>
  <si>
    <t>HBR1922433.1</t>
  </si>
  <si>
    <t>WP_117130568.1</t>
  </si>
  <si>
    <t>HAY4233584.1</t>
  </si>
  <si>
    <t>HBS6853151.1</t>
  </si>
  <si>
    <t>WP_102166521.1</t>
  </si>
  <si>
    <t>WP_323134838.1</t>
  </si>
  <si>
    <t>STR71918.1</t>
  </si>
  <si>
    <t>STR70160.1</t>
  </si>
  <si>
    <t>EHD2939264.1</t>
  </si>
  <si>
    <t>HBX8389698.1</t>
  </si>
  <si>
    <t>HEL5584078.1</t>
  </si>
  <si>
    <t>GHL04108.1</t>
  </si>
  <si>
    <t>WP_142367532.1</t>
  </si>
  <si>
    <t>STU61647.1</t>
  </si>
  <si>
    <t>WP_228134851.1</t>
  </si>
  <si>
    <t>SSJ20801.1</t>
  </si>
  <si>
    <t>WP_369784013.1</t>
  </si>
  <si>
    <t>HDY9168920.1</t>
  </si>
  <si>
    <t>WP_309145889.1</t>
  </si>
  <si>
    <t>WP_162708831.1</t>
  </si>
  <si>
    <t>VAT69994.1</t>
  </si>
  <si>
    <t>WP_064181298.1</t>
  </si>
  <si>
    <t>WP_257608626.1</t>
  </si>
  <si>
    <t>WP_225372748.1</t>
  </si>
  <si>
    <t>WP_306386491.1</t>
  </si>
  <si>
    <t>WP_244334749.1</t>
  </si>
  <si>
    <t>WP_206072525.1</t>
  </si>
  <si>
    <t>WP_117074584.1</t>
  </si>
  <si>
    <t>WP_243812618.1</t>
  </si>
  <si>
    <t>HCA9630472.1</t>
  </si>
  <si>
    <t>WP_064408250.1</t>
  </si>
  <si>
    <t>MDU1378698.1</t>
  </si>
  <si>
    <t>WP_325931716.1</t>
  </si>
  <si>
    <t>WP_234609440.1</t>
  </si>
  <si>
    <t>WP_173634353.1</t>
  </si>
  <si>
    <t>WP_127786002.1</t>
  </si>
  <si>
    <t>ECZ1980046.1</t>
  </si>
  <si>
    <t>RVR97609.1</t>
  </si>
  <si>
    <t>WP_057516631.1</t>
  </si>
  <si>
    <t>EBN9761688.1</t>
  </si>
  <si>
    <t>EDT7138052.1</t>
  </si>
  <si>
    <t>EGS8378003.1</t>
  </si>
  <si>
    <t>EJD9537823.1</t>
  </si>
  <si>
    <t>HAF8239648.1</t>
  </si>
  <si>
    <t>WP_205955691.1</t>
  </si>
  <si>
    <t>WP_210453889.1</t>
  </si>
  <si>
    <t>WP_150034643.1</t>
  </si>
  <si>
    <t>WP_084971542.1</t>
  </si>
  <si>
    <t>WP_202940001.1</t>
  </si>
  <si>
    <t>HAK34167.1</t>
  </si>
  <si>
    <t>WP_313619082.1</t>
  </si>
  <si>
    <t>MDF7662140.1</t>
  </si>
  <si>
    <t>WP_167432844.1</t>
  </si>
  <si>
    <t>WP_211728539.1</t>
  </si>
  <si>
    <t>WP_192236248.1</t>
  </si>
  <si>
    <t>WP_097095631.1</t>
  </si>
  <si>
    <t>PIF13502.1</t>
  </si>
  <si>
    <t>PIF24147.1</t>
  </si>
  <si>
    <t>WP_160622349.1</t>
  </si>
  <si>
    <t>YP_007238067.1</t>
  </si>
  <si>
    <t>WP_150034455.1</t>
  </si>
  <si>
    <t>WP_128599874.1</t>
  </si>
  <si>
    <t>WP_192072570.1</t>
  </si>
  <si>
    <t>WP_284215252.1</t>
  </si>
  <si>
    <t>WP_187493631.1</t>
  </si>
  <si>
    <t>WP_033755285.1</t>
  </si>
  <si>
    <t>WP_275027018.1</t>
  </si>
  <si>
    <t>WP_254185905.1</t>
  </si>
  <si>
    <t>WP_222985827.1</t>
  </si>
  <si>
    <t>PKB86221.1</t>
  </si>
  <si>
    <t>WP_034787703.1</t>
  </si>
  <si>
    <t>WP_119797555.1</t>
  </si>
  <si>
    <t>WP_212589084.1</t>
  </si>
  <si>
    <t>WP_213994159.1</t>
  </si>
  <si>
    <t>EKN4691173.1</t>
  </si>
  <si>
    <t>WP_071666813.1</t>
  </si>
  <si>
    <t>UZX80113.1</t>
  </si>
  <si>
    <t>UZX80621.1</t>
  </si>
  <si>
    <t>EMZ5858640.1</t>
  </si>
  <si>
    <t>WP_138774811.1</t>
  </si>
  <si>
    <t>WP_145531948.1</t>
  </si>
  <si>
    <t>WP_145577058.1</t>
  </si>
  <si>
    <t>EEQ13935.1</t>
  </si>
  <si>
    <t>HDX9050096.1</t>
  </si>
  <si>
    <t>WP_004875944.1</t>
  </si>
  <si>
    <t>WP_023160582.1</t>
  </si>
  <si>
    <t>CFB70085.1</t>
  </si>
  <si>
    <t>ELI7910677.1</t>
  </si>
  <si>
    <t>ELX2273701.1</t>
  </si>
  <si>
    <t>HDL7836933.1</t>
  </si>
  <si>
    <t>WP_050148683.1</t>
  </si>
  <si>
    <t>EKN3723853.1</t>
  </si>
  <si>
    <t>EKN3736496.1</t>
  </si>
  <si>
    <t>EKN3891616.1</t>
  </si>
  <si>
    <t>EKN4084510.1</t>
  </si>
  <si>
    <t>EKN6169278.1</t>
  </si>
  <si>
    <t>EKN6235825.1</t>
  </si>
  <si>
    <t>EKN6261727.1</t>
  </si>
  <si>
    <t>ELI8373719.1</t>
  </si>
  <si>
    <t>ELW7387575.1</t>
  </si>
  <si>
    <t>ELY5224904.1</t>
  </si>
  <si>
    <t>ELZ1904647.1</t>
  </si>
  <si>
    <t>EMA9487475.1</t>
  </si>
  <si>
    <t>ENA3489952.1</t>
  </si>
  <si>
    <t>ENE9461694.1</t>
  </si>
  <si>
    <t>HDL6633474.1</t>
  </si>
  <si>
    <t>HDL6896193.1</t>
  </si>
  <si>
    <t>HDL7336580.1</t>
  </si>
  <si>
    <t>HDL7414872.1</t>
  </si>
  <si>
    <t>HDL7682263.1</t>
  </si>
  <si>
    <t>HDL8238099.1</t>
  </si>
  <si>
    <t>HDL8415786.1</t>
  </si>
  <si>
    <t>HDL8419729.1</t>
  </si>
  <si>
    <t>HDM8344623.1</t>
  </si>
  <si>
    <t>HDM8443096.1</t>
  </si>
  <si>
    <t>HDZ9668698.1</t>
  </si>
  <si>
    <t>HEM6611441.1</t>
  </si>
  <si>
    <t>HEN3241806.1</t>
  </si>
  <si>
    <t>HEN3516010.1</t>
  </si>
  <si>
    <t>HEN3516229.1</t>
  </si>
  <si>
    <t>HEN3525610.1</t>
  </si>
  <si>
    <t>HEN3583362.1</t>
  </si>
  <si>
    <t>WP_342098372.1</t>
  </si>
  <si>
    <t>EDF8719672.1</t>
  </si>
  <si>
    <t>ECR7610296.1</t>
  </si>
  <si>
    <t>EBN1281162.1</t>
  </si>
  <si>
    <t>MDA8071608.1</t>
  </si>
  <si>
    <t>MCP4964733.1</t>
  </si>
  <si>
    <t>WP_126650697.1</t>
  </si>
  <si>
    <t>MBN1546289.1</t>
  </si>
  <si>
    <t>WP_189493727.1</t>
  </si>
  <si>
    <t>WP_257297251.1</t>
  </si>
  <si>
    <t>WP_163371452.1</t>
  </si>
  <si>
    <t>MBX2808143.1</t>
  </si>
  <si>
    <t>WIG71123.1</t>
  </si>
  <si>
    <t>NOY72100.1</t>
  </si>
  <si>
    <t>WP_325619669.1</t>
  </si>
  <si>
    <t>EKE09696.1</t>
  </si>
  <si>
    <t>WP_010304408.1</t>
  </si>
  <si>
    <t>WP_039644551.1</t>
  </si>
  <si>
    <t>WP_229537509.1</t>
  </si>
  <si>
    <t>PKN05168.1</t>
  </si>
  <si>
    <t>RQW83752.1</t>
  </si>
  <si>
    <t>WP_011733824.1</t>
  </si>
  <si>
    <t>WP_155081733.1</t>
  </si>
  <si>
    <t>OAJ33831.1</t>
  </si>
  <si>
    <t>WP_064005732.1</t>
  </si>
  <si>
    <t>MBN9231773.1</t>
  </si>
  <si>
    <t>MBS0350736.1</t>
  </si>
  <si>
    <t>OGT41183.1</t>
  </si>
  <si>
    <t>MDP1575118.1</t>
  </si>
  <si>
    <t>WP_062723421.1</t>
  </si>
  <si>
    <t>HAU1387102.1</t>
  </si>
  <si>
    <t>HAU1484616.1</t>
  </si>
  <si>
    <t>MBN2318300.1</t>
  </si>
  <si>
    <t>HQG93123.1</t>
  </si>
  <si>
    <t>HPB27764.1</t>
  </si>
  <si>
    <t>HTF64360.1</t>
  </si>
  <si>
    <t>WP_306598840.1</t>
  </si>
  <si>
    <t>MBU1173115.1</t>
  </si>
  <si>
    <t>MEO7208443.1</t>
  </si>
  <si>
    <t>MEE9338636.1</t>
  </si>
  <si>
    <t>MBS7349160.1</t>
  </si>
  <si>
    <t>WP_107329145.1</t>
  </si>
  <si>
    <t>WP_236170205.1</t>
  </si>
  <si>
    <t>HBM2866748.1</t>
  </si>
  <si>
    <t>HYQ92838.1</t>
  </si>
  <si>
    <t>MDA3807943.1</t>
  </si>
  <si>
    <t>WP_319394149.1</t>
  </si>
  <si>
    <t>WP_136815938.1</t>
  </si>
  <si>
    <t>MDE2466739.1</t>
  </si>
  <si>
    <t>WP_112484329.1</t>
  </si>
  <si>
    <t>WP_209747702.1</t>
  </si>
  <si>
    <t>WP_241053667.1</t>
  </si>
  <si>
    <t>WP_323512358.1</t>
  </si>
  <si>
    <t>WP_304599276.1</t>
  </si>
  <si>
    <t>WP_181716220.1</t>
  </si>
  <si>
    <t>WP_332345865.1</t>
  </si>
  <si>
    <t>CAB4139706.1</t>
  </si>
  <si>
    <t>WP_282281167.1</t>
  </si>
  <si>
    <t>WP_248886498.1</t>
  </si>
  <si>
    <t>WP_035194902.1</t>
  </si>
  <si>
    <t>WP_024894975.1</t>
  </si>
  <si>
    <t>WP_299938555.1</t>
  </si>
  <si>
    <t>MDD3344502.1</t>
  </si>
  <si>
    <t>WP_260915499.1</t>
  </si>
  <si>
    <t>MDD2904757.1</t>
  </si>
  <si>
    <t>MCX6075646.1</t>
  </si>
  <si>
    <t>WP_141047288.1</t>
  </si>
  <si>
    <t>PKN15590.1</t>
  </si>
  <si>
    <t>MBU1658467.1</t>
  </si>
  <si>
    <t>WP_024774907.1</t>
  </si>
  <si>
    <t>WP_028572919.1</t>
  </si>
  <si>
    <t>WP_169116490.1</t>
  </si>
  <si>
    <t>AZU58215.1</t>
  </si>
  <si>
    <t>WP_111375394.1</t>
  </si>
  <si>
    <t>WP_271868245.1</t>
  </si>
  <si>
    <t>WP_187652346.1</t>
  </si>
  <si>
    <t>WP_139654874.1</t>
  </si>
  <si>
    <t>WP_219984884.1</t>
  </si>
  <si>
    <t>MDZ7576681.1</t>
  </si>
  <si>
    <t>WP_207249208.1</t>
  </si>
  <si>
    <t>WP_317891009.1</t>
  </si>
  <si>
    <t>NOU22152.1</t>
  </si>
  <si>
    <t>HYW75575.1</t>
  </si>
  <si>
    <t>WP_262080955.1</t>
  </si>
  <si>
    <t>MBP6104182.1</t>
  </si>
  <si>
    <t>WP_192905155.1</t>
  </si>
  <si>
    <t>OPY64287.1</t>
  </si>
  <si>
    <t>OPY73912.1</t>
  </si>
  <si>
    <t>MBS2037936.1</t>
  </si>
  <si>
    <t>HCB1767055.1</t>
  </si>
  <si>
    <t>WP_079437257.1</t>
  </si>
  <si>
    <t>MCA2971671.1</t>
  </si>
  <si>
    <t>MCA3717662.1</t>
  </si>
  <si>
    <t>MCA2971478.1</t>
  </si>
  <si>
    <t>MBM3726304.1</t>
  </si>
  <si>
    <t>MBL8175186.1</t>
  </si>
  <si>
    <t>WP_353070124.1</t>
  </si>
  <si>
    <t>WP_153250066.1</t>
  </si>
  <si>
    <t>WP_315699586.1</t>
  </si>
  <si>
    <t>WP_058565088.1</t>
  </si>
  <si>
    <t>MBA3014371.1</t>
  </si>
  <si>
    <t>HPH12758.1</t>
  </si>
  <si>
    <t>WP_054098022.1</t>
  </si>
  <si>
    <t>NII11009.1</t>
  </si>
  <si>
    <t>WP_342353027.1</t>
  </si>
  <si>
    <t>SER72672.1</t>
  </si>
  <si>
    <t>WP_237677809.1</t>
  </si>
  <si>
    <t>WP_181374927.1</t>
  </si>
  <si>
    <t>ABE73753.1</t>
  </si>
  <si>
    <t>MDD2467341.1</t>
  </si>
  <si>
    <t>MEI8033736.1</t>
  </si>
  <si>
    <t>TAL85582.1</t>
  </si>
  <si>
    <t>WP_128897682.1</t>
  </si>
  <si>
    <t>MDD2467891.1</t>
  </si>
  <si>
    <t>WP_066977982.1</t>
  </si>
  <si>
    <t>MBK6553437.1</t>
  </si>
  <si>
    <t>WP_023493451.1</t>
  </si>
  <si>
    <t>WP_201191995.1</t>
  </si>
  <si>
    <t>BAH77524.1</t>
  </si>
  <si>
    <t>WP_029461184.1</t>
  </si>
  <si>
    <t>MDR2207953.1</t>
  </si>
  <si>
    <t>MDX2243072.1</t>
  </si>
  <si>
    <t>MCL2876530.1</t>
  </si>
  <si>
    <t>WP_228902221.1</t>
  </si>
  <si>
    <t>WP_322169669.1</t>
  </si>
  <si>
    <t>WP_322317494.1</t>
  </si>
  <si>
    <t>WP_332355919.1</t>
  </si>
  <si>
    <t>WP_150321493.1</t>
  </si>
  <si>
    <t>WP_070289921.1</t>
  </si>
  <si>
    <t>WP_291997836.1</t>
  </si>
  <si>
    <t>MEF8721752.1</t>
  </si>
  <si>
    <t>MER2515823.1</t>
  </si>
  <si>
    <t>WP_349570264.1</t>
  </si>
  <si>
    <t>HRI67482.1</t>
  </si>
  <si>
    <t>MCU7850026.1</t>
  </si>
  <si>
    <t>WP_280552375.1</t>
  </si>
  <si>
    <t>XAV88414.1</t>
  </si>
  <si>
    <t>MEW9891467.1</t>
  </si>
  <si>
    <t>WP_224080555.1</t>
  </si>
  <si>
    <t>HOV88069.1</t>
  </si>
  <si>
    <t>WP_340529294.1</t>
  </si>
  <si>
    <t>UUW42086.1</t>
  </si>
  <si>
    <t>BBV94336.1</t>
  </si>
  <si>
    <t>SLQ72691.1</t>
  </si>
  <si>
    <t>WP_085487409.1</t>
  </si>
  <si>
    <t>WP_313951374.1</t>
  </si>
  <si>
    <t>MDS4042941.1</t>
  </si>
  <si>
    <t>WP_150695861.1</t>
  </si>
  <si>
    <t>WP_287497923.1</t>
  </si>
  <si>
    <t>TAL94860.1</t>
  </si>
  <si>
    <t>WP_238632180.1</t>
  </si>
  <si>
    <t>WP_173242433.1</t>
  </si>
  <si>
    <t>WP_278278835.1</t>
  </si>
  <si>
    <t>MDD3761589.1</t>
  </si>
  <si>
    <t>WP_131071134.1</t>
  </si>
  <si>
    <t>WP_237575469.1</t>
  </si>
  <si>
    <t>WP_244802708.1</t>
  </si>
  <si>
    <t>UOO91323.1</t>
  </si>
  <si>
    <t>UOO92319.1</t>
  </si>
  <si>
    <t>ART36057.1</t>
  </si>
  <si>
    <t>WP_296657785.1</t>
  </si>
  <si>
    <t>WP_186978299.1</t>
  </si>
  <si>
    <t>WP_269492494.1</t>
  </si>
  <si>
    <t>EIZ1265258.1</t>
  </si>
  <si>
    <t>WP_264977268.1</t>
  </si>
  <si>
    <t>WP_334752943.1</t>
  </si>
  <si>
    <t>WP_059331672.1</t>
  </si>
  <si>
    <t>WP_011270169.1</t>
  </si>
  <si>
    <t>AIU93985.1</t>
  </si>
  <si>
    <t>BBQ55395.1</t>
  </si>
  <si>
    <t>BCU00489.1</t>
  </si>
  <si>
    <t>BCU04496.1</t>
  </si>
  <si>
    <t>HOZ65307.1</t>
  </si>
  <si>
    <t>NCC19998.1</t>
  </si>
  <si>
    <t>WPE57296.1</t>
  </si>
  <si>
    <t>Tail fiber annotation</t>
  </si>
  <si>
    <t>Tn3 associated</t>
  </si>
  <si>
    <r>
      <rPr>
        <rFont val="Arial"/>
        <color theme="1"/>
        <sz val="12.0"/>
      </rPr>
      <t xml:space="preserve">Walker*, Richard* </t>
    </r>
    <r>
      <rPr>
        <rFont val="Arial"/>
        <i/>
        <color theme="1"/>
        <sz val="12.0"/>
      </rPr>
      <t>et al.</t>
    </r>
    <r>
      <rPr>
        <rFont val="Arial"/>
        <color theme="1"/>
        <sz val="12.0"/>
      </rPr>
      <t xml:space="preserve"> (2025)</t>
    </r>
  </si>
  <si>
    <r>
      <rPr>
        <rFont val="Arial"/>
        <b/>
        <color theme="1"/>
        <sz val="12.0"/>
      </rPr>
      <t xml:space="preserve">Supplementary Table 2 | </t>
    </r>
    <r>
      <rPr>
        <rFont val="Arial"/>
        <b/>
        <i/>
        <color theme="1"/>
        <sz val="12.0"/>
      </rPr>
      <t>csrA-</t>
    </r>
    <r>
      <rPr>
        <rFont val="Arial"/>
        <b/>
        <color theme="1"/>
        <sz val="12.0"/>
      </rPr>
      <t>associated TldR proteins and related TnpBs in Fig. 6A tree</t>
    </r>
  </si>
  <si>
    <t xml:space="preserve"> RuvC nuclease active site residues</t>
  </si>
  <si>
    <t>Refers to sequences composed of TldR +/- 20kbp flanks</t>
  </si>
  <si>
    <t>IPG id</t>
  </si>
  <si>
    <t>Source</t>
  </si>
  <si>
    <t>Genomic accession</t>
  </si>
  <si>
    <t>Start</t>
  </si>
  <si>
    <t>End</t>
  </si>
  <si>
    <t>Strand</t>
  </si>
  <si>
    <t>Protein name</t>
  </si>
  <si>
    <t>Organism</t>
  </si>
  <si>
    <t>Strain</t>
  </si>
  <si>
    <t>Genomic assembly</t>
  </si>
  <si>
    <t>Site 1</t>
  </si>
  <si>
    <t>Site 2</t>
  </si>
  <si>
    <t>Site 3</t>
  </si>
  <si>
    <t>Total residues</t>
  </si>
  <si>
    <t>Local Id</t>
  </si>
  <si>
    <t>Contig length</t>
  </si>
  <si>
    <t>Locus start</t>
  </si>
  <si>
    <t>Locus end</t>
  </si>
  <si>
    <t>Tldr/TnpB start</t>
  </si>
  <si>
    <t>Tldr/TnpB end</t>
  </si>
  <si>
    <t>Locus length</t>
  </si>
  <si>
    <t>Tldr/TnpB sequence</t>
  </si>
  <si>
    <r>
      <rPr>
        <rFont val="Arial"/>
        <b/>
        <i/>
        <color theme="0"/>
        <sz val="12.0"/>
      </rPr>
      <t>csrA</t>
    </r>
    <r>
      <rPr>
        <rFont val="Arial"/>
        <b/>
        <color theme="0"/>
        <sz val="12.0"/>
      </rPr>
      <t>-associated</t>
    </r>
  </si>
  <si>
    <t>Flagellin-associated</t>
  </si>
  <si>
    <t>seq</t>
  </si>
  <si>
    <t>csra.assoc</t>
  </si>
  <si>
    <t>flagellin.assoc</t>
  </si>
  <si>
    <t>RefSeq</t>
  </si>
  <si>
    <t>NC_009633.1</t>
  </si>
  <si>
    <t>+</t>
  </si>
  <si>
    <t>WP_012062225.1</t>
  </si>
  <si>
    <t>RNA-guided endonuclease TnpB family protein</t>
  </si>
  <si>
    <t>Alkaliphilus metalliredigens QYMF</t>
  </si>
  <si>
    <t>QYMF</t>
  </si>
  <si>
    <t>GCF_000016985.1</t>
  </si>
  <si>
    <t>D</t>
  </si>
  <si>
    <t>E</t>
  </si>
  <si>
    <t>NC_009633.1_987665-1028786</t>
  </si>
  <si>
    <t>MNKAYKYRIIPNREQEELIKKTFGCVRFIYNQMLSNRKEIYEKYKHDKLALKQQKYLTPANYKGEFPWLKEVDSLALANAQLNLNTAYGNFFRDHSIGFPKFKSKHRDKKSYTTNNQKGTIRLVDNSHIRVPKLKGVKIKMHRQLPEDSVIKSATISETATGKYYISILVEFDIQIDLVMATKETTLGLDYSSKELYVDNEGDIGNYPRYYRQAEAKLKKEQRKLSKRKKGSQNREKQRQKVAKLHEKVANQRKDFLHKKSRQIANAYDAIVIEDLNMRSMAQGLKLAKSTNDNGFGMLRTFLEYKLKEQGKQLVVINKWYPSSKLCRFCNRVNRDLTLSERVWTCFCGEVIERDINAAINIRNEGCRIIGVA</t>
  </si>
  <si>
    <t>NC_014824.1</t>
  </si>
  <si>
    <t>-</t>
  </si>
  <si>
    <t>WP_013483501.1</t>
  </si>
  <si>
    <t>IS200/IS605 family element RNA-guided endonuclease TnpB</t>
  </si>
  <si>
    <t>Ruminococcus albus 7 = DSM 20455</t>
  </si>
  <si>
    <t>GCF_000179635.2</t>
  </si>
  <si>
    <t>NC_014824.1_241828-282946_rc</t>
  </si>
  <si>
    <t>MANKAFKFRIHPNNEQKILFAKTFGCVRLVYNYWLYKRIKQYKEYETTLSYNASAKEMAELKKMEKYSFLREVDSVSLQQSLRHLDTAFQNFFKQPKTGFPRFKSKKCKKNSYSTVCINGNIAISNGYLKLPKVGQVKVKQHRNIPDEYVLKSVTVSQTPSGKYYASILYEYENQVQEQELHDFLGLDFSMHELYKDSNGNEPAYPRYYRRAEKKLKREQRKLSLMQKGSKNRDKQRIKVAKMHEKVANQRKDFLHKQSRQIANAYDCVCIEDLNMQAMSQALKFGKSVSDNGWGMFVTFLKYKLEEQGKRLVKIDKFFASSQTCSCCGYINKETKNLAIRAWDCPECGTHHDRDVNAAINIRNEGMRIALA</t>
  </si>
  <si>
    <t>NZ_CABHIW010000016.1</t>
  </si>
  <si>
    <t>WP_008727295.1</t>
  </si>
  <si>
    <t>[Clostridium] innocuum</t>
  </si>
  <si>
    <t>4928STDY7387913</t>
  </si>
  <si>
    <t>GCF_902166105.1</t>
  </si>
  <si>
    <t>NZ_CABHIW010000016.1_26826-67929_rc</t>
  </si>
  <si>
    <t>MVSRKGYRFRIYPNKEQELLFIKTFGCTRFLYNHMLDDKIKYYEETKKMKQTTPASYKKEHPFLKEVDSLALANAQLHLEAAFKKFFKETDIGFPKWKSKHQAKQSYTTNMVNGNIRLFSMIQNQTTYLRLPKAGNVRIRMHRIPQGILKAVTISKQQDRYIATCLFEYENKVERKEVVHVLGLDYSQKHLYVDSEGHVCDYPHFYRASENRLAREQRKLSKMVKGSNNYKKQRNKIARLHAHIGQQRKDFLHKESRKIANSWDMVVVEDIDMKAMSQALKLGKNLMDNGFGILRNYLRYKLEDEGKRFIKVDKWYASTQLCNHCGAKNKIGLNERTYQCPICGYIENRDINAAKNIRDEGIRLHRS</t>
  </si>
  <si>
    <t>NZ_JAKNTM010000001.1</t>
  </si>
  <si>
    <t>OA5</t>
  </si>
  <si>
    <t>GCF_022440795.1</t>
  </si>
  <si>
    <t>NZ_JAKNTM010000001.1_807903-849006_rc</t>
  </si>
  <si>
    <t>NZ_JAKNTN010000001.1</t>
  </si>
  <si>
    <t>OA4</t>
  </si>
  <si>
    <t>GCF_022440755.1</t>
  </si>
  <si>
    <t>NZ_JAKNTN010000001.1_807925-849028_rc</t>
  </si>
  <si>
    <t>NZ_CM001441.1</t>
  </si>
  <si>
    <t>WP_007782154.1</t>
  </si>
  <si>
    <t>Desulfosporosinus youngiae DSM 17734</t>
  </si>
  <si>
    <t>DSM 17734</t>
  </si>
  <si>
    <t>GCF_000244895.1</t>
  </si>
  <si>
    <t>NZ_CM001441.1_1943432-1984556</t>
  </si>
  <si>
    <t>MNKAYNFRLMPTKEQELLFAKTFGCVRFVYNKMLEERIELYEQFKDNEAELKKYKSPTPAKYKAEFVWLKEVDSLALANAQMNLQTAYNNFFRDKRIGFPKFKAKHRDKNSYTTNNVNNNIRLGDKQIKLPKLGFVKLKQHREIPGNQIIKSCTISKSSSGNYFVSILVEYFQDVQPISPTRENVLGLDFDMKNLYTDSQCVRAEYPGFYRKAIEKLAREQRKLAKCTKGSNNRRKQRVRVAKVHEKVANCRKDFLHKRSRELVDSYDAIVIEDLNMKEMSQCLNFGKSVSDNAWGMFTTFLKYKLENEGKLLVKVNKWFPSSKTCHYCGGINKELELSDKEWICSSCGCTVDRDYNASKNIRDEGLRLLALIA</t>
  </si>
  <si>
    <t>INSDC</t>
  </si>
  <si>
    <t>CP097573.1</t>
  </si>
  <si>
    <t>USF27889.1</t>
  </si>
  <si>
    <t>IS200/IS605 family transposase IS1341</t>
  </si>
  <si>
    <t>Firmicutes bacterium ASF500</t>
  </si>
  <si>
    <t>ASF500</t>
  </si>
  <si>
    <t>GCA_000492175.2</t>
  </si>
  <si>
    <t>K</t>
  </si>
  <si>
    <t>R</t>
  </si>
  <si>
    <t>CP097573.1_2910319-2951485_rc</t>
  </si>
  <si>
    <t>MARKSRAAEGQVIQYTTLKVRLYPTPAQAELFEKTFGCCRYIWNQMLSDQQMFYAETGAHFIPTPAKYKKGAPFLTEVDNQALIQEHNKLSQAFRVFFKRPEAFGHPNFKKKKTDRDSFTACNHVFESGPTIYTTRDGIRMTKAGVVKARFSRRAQAWWRLKRITVEKTKTQKYYCYILYEHSGKQPEPVIPTPETTVGLKYSMRHFYVADDGTTADPPRWLKQSQEKLVRVQQKLARMEPGSRNYEEAVQKYRLLHERIANQRRDFLHKESSRIANGWDAVCMRDDALAEMSKGPLRKDAASSGFRMLRELLQYKLERQGKRLILLDRYAPTTRVCSVCGQLQDSVDYGARTWTCPKCGTVHDREVNAAKNIKLEGLAQFLPTASPA</t>
  </si>
  <si>
    <t>NC_014389.1</t>
  </si>
  <si>
    <t>WP_042258628.1</t>
  </si>
  <si>
    <t>Butyrivibrio proteoclasticus B316</t>
  </si>
  <si>
    <t>B316</t>
  </si>
  <si>
    <t>GCF_000145035.1</t>
  </si>
  <si>
    <t>NC_014389.1_49161-90291</t>
  </si>
  <si>
    <t>MNKAIKYRIYPTTEQAVMFLKTFGCCRKVYNLMLSDKIESYKSTGKFAVVTPAKYKKDYPYLKEVDSLALANVQLNLQDAFGSCFSKSRKTNNGFPKFKSAKRSRKSYTTNCQYPKTSNKLKQPTIRLDDKSIILPKVGVVKAVIHRKPLDGWMLKSATVSMDGDGKFYVSCLFEYEGLITLNSSTDKVLGLDYKSDGLYMDSDGNVGSNHKYYRESHVKLAKAQRKLKHKTIGSNNYRKQQLRINRIHKHIVNQRLENLHILSTKIANSYDVVCVESLGIRSMSNKGFGNGKATMDNGYGMFLKMLEYKLTDRGKRYIKVDKWFPSTQLCSCCGSRKKLALNERIYKCSCGLTINRDLNAAINIRNEGLRILQSA</t>
  </si>
  <si>
    <t>FMFW01000012.1</t>
  </si>
  <si>
    <t>SCI79596.1</t>
  </si>
  <si>
    <t>Transposase and inactivated derivatives</t>
  </si>
  <si>
    <t>uncultured Eubacterium sp.</t>
  </si>
  <si>
    <t>NA</t>
  </si>
  <si>
    <t>GCA_900066705.1</t>
  </si>
  <si>
    <t>FMFW01000012.1_63299-95360_rc</t>
  </si>
  <si>
    <t>MKLDNNAHSVFSLNYHLVLVVKYRRQIFNDDISDRAKEIFEYIAPNYNIILEEWNHDKDHVQILFRAHPNTEISKFINAYKSASSRLLKKEFPQIRKKLWKEHFWSQSFCLLAKTFGCVRMVYNHWLDRKIRQYEENKTNVTYTACAKEMAEMKKTEEYAFLREVDSISLQQSLRHLDTAFQNFFKQPKTGFPRFKSKKRNKNSYSTVCINSNITISNGYLKLPKIGQVRLKQHRDVPKEYRLRSVTVSQTSSGKYYASILFEYEDQVQEKEIETFLGLDFSMHGLYRDSNGNEPAYPRYYRKAEKKLAREQRRLSKMQKGSNNRRKQRMKVAKLHEKVCNQRKDFLHKQSRQIANAYDCVCVEDLDMKAMSQSLKFGKSVSDNGWGMFTTFLKYKLKEQGKKLVKVDRFFASSQICSACGYKNMKTKDLALRQWDCPQCGTHHDRDINAAINIRNEGMRLVMA</t>
  </si>
  <si>
    <t>FMFP01000001.1</t>
  </si>
  <si>
    <t>SCI18059.1</t>
  </si>
  <si>
    <t>transposase%2C IS605 OrfB family</t>
  </si>
  <si>
    <t>GCA_900066585.1</t>
  </si>
  <si>
    <t>FMFP01000001.1_329022-370125_rc</t>
  </si>
  <si>
    <t>MLIAYKYRLYPNKEQQEYFAKCFGCVRFIYNRMLSDKIDYYNETKQKLNNTPAQYKKEFPWLKEVDSLALANAQMNLQTAYNNFFKRPEVGFPKFKSKKNHKYSYTTNNQGGNIYVSDRHIKLPKIGLIRVKKHRNFDGLIKSVTVSQNPSGKYFVSVLVNQEDKEKLPVNDNEIGIDLGIKEFAITSDGKMIENPKYLRKSEKKLRKLQKDLSRCQKGSKNREKCRIKVARQHEKIANQRKDFLHKLSKRLISENQTICLEDLKVKNMMSNHKLAKSIADVSWSEFVRQLEYKANWYGREIIKIDTWFPSSQICSNCGHKDGNKPLSVREWTCPVCGTHHERDINAAINIFNEGLRMRTVGITEIA</t>
  </si>
  <si>
    <t>NZ_BDHH01000001.1</t>
  </si>
  <si>
    <t>WP_069870032.1</t>
  </si>
  <si>
    <t>Fusibacter sp. 3D3</t>
  </si>
  <si>
    <t>3D3</t>
  </si>
  <si>
    <t>GCF_001748365.1</t>
  </si>
  <si>
    <t>NZ_BDHH01000001.1_1-41011</t>
  </si>
  <si>
    <t>MNKAFKFRIYPNSEQEVLIGKTFGCVRFIYNKMLGDKIEYYKRTNQKLKNTPAQYKAEFEWLREVDSLALANAQMNLQTAYNNFFRKPKTGFPKFKSKRNNNKSYTTNFVNGNIKLENGCIVLPKLKAVKIKQHRAIPKEYKLKAVTVSQTATGKYFASILYEYEVTIETVQPKTFLGLDFSMKALFLSSDGISAEYPRYYRQLLEQLKREQKKLSLCQKGSKNRNKQRIKVAKIHEKVTNQRKDFLHKQSKQIADAVDAVCIEELDMKVMSQALNFGKSVMDNGFGMFVSMLNYKLMEQGKHLVKIDKWFPSSKKCSVCGIVKKTLLLSERTYHCEDCGMTMDRDYNASINIKTEGIRLLLG</t>
  </si>
  <si>
    <t>NZ_FMTO01000009.1</t>
  </si>
  <si>
    <t>WP_078787628.1</t>
  </si>
  <si>
    <t>Eubacterium ruminantium</t>
  </si>
  <si>
    <t>HUN269</t>
  </si>
  <si>
    <t>GCF_900100105.1</t>
  </si>
  <si>
    <t>NZ_FMTO01000009.1_98729-129943_rc</t>
  </si>
  <si>
    <t>MNRAIKYRIYPTNEQKIMFARTFGCCRKVWNLMLADKIAYYQEHQKTLQTTPAQYKKEYPFLKEVDSLALANVQMNLQTAYKNFFRGKKIGFPKYKSAKHSRKSYTTNNQKGTVAILDKTIKLPKIGIVKAKIHRQPNKDWMIKSATVSQERDGVYYISILFEYEVKELYAPVTSMSTLGLDYKSDGLYVDSEGNDCNMPHYYRLSQDKLAKSQRKLRHKTIGSNNYCKQQKKIAKIHRHVANQRKDFLHKKSTEIANQYTCVCVENLNMRSMANKSFGNGKATLDNGYGMFINFLEYKLKDRGGYLIKVDKWFPSSQLCHWCGYRSPNLKDLRIRRWDCPYCGHTGIDRDWNAAINIKVEGLRSLESA</t>
  </si>
  <si>
    <t>NZ_FNHR01000009.1</t>
  </si>
  <si>
    <t>GCF_900103685.1</t>
  </si>
  <si>
    <t>NZ_FNHR01000009.1_98949-130161_rc</t>
  </si>
  <si>
    <t>NZ_FUXA01000010.1</t>
  </si>
  <si>
    <t>ATCC 17233</t>
  </si>
  <si>
    <t>GCF_900167085.1</t>
  </si>
  <si>
    <t>NZ_FUXA01000010.1_98947-130281_rc</t>
  </si>
  <si>
    <t>NZ_FNRG01000023.1</t>
  </si>
  <si>
    <t>WP_090818128.1</t>
  </si>
  <si>
    <t>Oribacterium sp. KHPX15</t>
  </si>
  <si>
    <t>KHPX15</t>
  </si>
  <si>
    <t>GCF_900107835.1</t>
  </si>
  <si>
    <t>NZ_FNRG01000023.1_20274-61437_rc</t>
  </si>
  <si>
    <t>MANRAIKYRIYPTTEQSILFAKTFGCCRKVWNLMLSDKIEGYKVTSKFPAVTPAKYKKECPFLKEVDSLALANVQMNLQTAFSNRFNKKRKVKAGFPKFKSCKHSHKSFTTNCQYPKPSNKLKRPTIRLDDDGLILPKAGKVKAVVHRIPEDNWHIKSVTVSRESDGKFYASVLFEYENAVNTYAPDFDNAIGLDYASDGLYVDSNGNKGSDHKYYRESQRKLAKAQKVLSRRKGSKKNSAKSMNYLKQLRKVNKIHRHISNQRLDNLHKLSAKIANSHDIVCVEDLNMRSMSNKGFGNGKATLDNGYGMFLDFLSYKLHDRGKLLVKVDRWFPSSQICSCCGIRHSEMKDLAVRKMVCKCGLSIGRDHNAAINIKMEGLRILKSAA</t>
  </si>
  <si>
    <t>FPAH01000002.1</t>
  </si>
  <si>
    <t>SFS34735.1</t>
  </si>
  <si>
    <t>putative transposase</t>
  </si>
  <si>
    <t>Succinivibrio dextrinosolvens</t>
  </si>
  <si>
    <t>ACV-10</t>
  </si>
  <si>
    <t>GCA_900116345.1</t>
  </si>
  <si>
    <t>FPAH01000002.1_76438-117577</t>
  </si>
  <si>
    <t>MQYTAYFFRIYPTDKQKELFVKTFGCARSIYNKMLADKIEHYKQTKKMLKNTPAQYKKKFPYFKEVDSLALANAQFHLEGAFSNFFQNPKFGFPNFKSKKNSRRSYTTNIVNNNIELKNGKLKLPKAGLVRVKQHREVPEGYILKAVTVSQKGSGKFYASILFEYEEEITNKEPKSFLGMDYSMHDLYVDSEGNKGEYERFYRKSEQKLKREQRKLSLMKKGSRNRAKQRIKVAKVHEKIANCRKDFMQKKSRQIANVYDCVCIENLDMKGMSQSLNFGKSVHDNAFGKFIEMLSYKLQRQGKYLVEVDKFYPSSQLCSVCGYQNKETKDLSLREWICPHCGTRHDRDINAAVNLLKEGKRLLLNQIKKNRGALGDSLL</t>
  </si>
  <si>
    <t>NZ_FRAD01000014.1</t>
  </si>
  <si>
    <t>WP_084672171.1</t>
  </si>
  <si>
    <t>Hathewaya proteolytica DSM 3090</t>
  </si>
  <si>
    <t>DSM 3090</t>
  </si>
  <si>
    <t>GCF_900142225.1</t>
  </si>
  <si>
    <t>NZ_FRAD01000014.1_1-31077</t>
  </si>
  <si>
    <t>MSLNETPTLSNRAYKFRIYPTGSQKRLISKTFGCVRFIYNKMLEDKIKYYKNTGELVRLTPACYKNDFPFLKEVDSLALANAQLQLESAYNNFFRNKGTGFPKFKSKKKETCAYTTNVVKRNIYLKDQYIVLPKLRDVKIKCHRIIPNHYKLKAVTISKAASGKYFASLLYEFKKSILNIIPKKILGLDFSLPKLFVASDPSLKNDDTKLHCYKRLEDKLKIQQRKLSHMRKNSNNFLKQKRKLATIHEKIKNRRKDYLHKMSCRIANCYDMVCIEDLDMVEMSHVLNWAKSVNDASWGMFTTFLNYKLKERGKYLQKVSRMYASSKTCHICGFVNRTLTLQDRVWTCPHCGIIHNRDRNASINIEKEGFRLFNEIHG</t>
  </si>
  <si>
    <t>NZ_JAQLWY010000015.1</t>
  </si>
  <si>
    <t>WP_108981658.1</t>
  </si>
  <si>
    <t>Flavonifractor plautii</t>
  </si>
  <si>
    <t>1001217st1_C8_1001217B_191108</t>
  </si>
  <si>
    <t>GCF_028321345.1</t>
  </si>
  <si>
    <t>NZ_JAQLWY010000015.1_5255-46430_rc</t>
  </si>
  <si>
    <t>MPTVNRAIKYRIHPSEEQMTQLLQTFGCVRKVFNAAIELQEGLYAAKMGSMSKMDLNNHVNRVMKEDAPYLKEVDKFALTNAVYHVAAGYKNFFEGRAKHPRFKSRKDSKQSYTTNWTNGNIKVIPPEKKGTVRGKVKLPKLGLVDAVIHRVPPEDWVIKSATVSMNNSGQYFVSVLFAYEQEPTPYIPMPNKGRAIGLDYSSPDFYVDSDGNDAGVPHFYRTMEAKLAREQRRLSKMTKGSNNYAKQKIKVDKLHRKIANQRKDFCHKLSRKIANSYDAVCVEDIDLRAMSRSLNLGKSTMDNGFGMFRVFLQYKLERQGKYFVVVDRWFPSSKTCNHCGYINRELQLSDRVWVCPHCGEVILRDPNAAENILEKGLGMLYDLLVPLPIA</t>
  </si>
  <si>
    <t>NZ_WKPR01000013.1</t>
  </si>
  <si>
    <t>BIOML-A2</t>
  </si>
  <si>
    <t>GCF_009678245.1</t>
  </si>
  <si>
    <t>NZ_WKPR01000013.1_52590-93765</t>
  </si>
  <si>
    <t>NZ_WKPS01000008.1</t>
  </si>
  <si>
    <t>BIOML-A1</t>
  </si>
  <si>
    <t>GCF_009679585.1</t>
  </si>
  <si>
    <t>NZ_WKPS01000008.1_67278-107307</t>
  </si>
  <si>
    <t>BFBT01000002.1</t>
  </si>
  <si>
    <t>GBF71083.1</t>
  </si>
  <si>
    <t>hypothetical protein</t>
  </si>
  <si>
    <t>Lawsonibacter asaccharolyticus</t>
  </si>
  <si>
    <t>3BBH22</t>
  </si>
  <si>
    <t>GCA_003112755.1</t>
  </si>
  <si>
    <t>N</t>
  </si>
  <si>
    <t>BFBT01000002.1_92374-133546</t>
  </si>
  <si>
    <t>MKQQRAVKVELYPTDEQRILIHKTFGCVRAVWNDMLGDEQEFYAAADKHFIPTTAKYKKKRPYLSEVDSLALCNAQLALKKAFKRFFENPGHFGHPKFKTKKKAKKSYTTNCQYHVSGPTVYTAKDAIRLPKLGLVKAKLYRNTPDNWVLKSATISETKSGRIFCALLYEFDVPAPKEVLPTLENSIGLDYSSPLFYVDHENRSPDKPQWFRESEAKLAHEQRLLSHMKYGSKNYIRQLHKIEVLQEHIANQRKDFAHKESRRIANAYGAVCVEDLDLQAMAQSLNLGKATNDNGFGMFREFLKYKLEEQGKHLIKVDKWYPSSKTCHYCGGYYKDLQLGEEEWVCPHCGKHILRNQNAGINIRREGIRQFYAERAVEPVTFFESHAAAS</t>
  </si>
  <si>
    <t>GBF71271.1</t>
  </si>
  <si>
    <t>BFBT01000002.1_297870-339042</t>
  </si>
  <si>
    <t>MKQQRAVKVELYPTDEQRILIHKTFGCVRAVWNDMLGDEQEFYAAADKHFIPTTAKYKKKRPYLSEVDSLALCNAQLALKKAFKRFFENPGHFGHPKFKTKKKAKKSYTTNCQYHVSGPTVYTAKDAIRLPKLGLVKAKLYRNTPDNWVLKSATISETKSGRIFCALLYEFDVPAPKEVLPTLENSIGLDYSSPLFYVDHENRSPDKPQWFRESEAKLAHEQRLLSHMKYGSKNYIRQLHKIEVLQEHIANQRKDFAHKESRRIANAYGAVCVEDLDLQAMAQSLNLGKATNDNGFGMFREFLKYKLEEQGKHLIKVDKWYPSSKTCHYCGGYYKDLQLGEEEWVCPHCGKHILRNQNAGINIRREGIRQFYAERAVEPVTFFESHVAAS</t>
  </si>
  <si>
    <t>NZ_JAJBQL010000014.1</t>
  </si>
  <si>
    <t>WP_117827447.1</t>
  </si>
  <si>
    <t>Mediterraneibacter faecis</t>
  </si>
  <si>
    <t>MSK.10.13</t>
  </si>
  <si>
    <t>GCF_020539685.1</t>
  </si>
  <si>
    <t>NZ_JAJBQL010000014.1_1-30579_rc</t>
  </si>
  <si>
    <t>MNIAYRFRIYPTEEQKILLGKTFGCCRFLYNQMLNDKIQEYEKTKKMLKNTPAMYKREYPFLKEVDSLALANVQLHLEKAYKNFFRDPKIGFPKFKSKHHSRNSYTTNVVNGNILVESKRIRLPKLKWIAMKKHREPAKGLRLKSVTVSMEPSGKYFASLLYEGDSCENQAAEPDYSTAKILGIDYAMQGMAVFSEEIEMEEAGFFRKNEKRLVREQRKLSRCVRGSHNYELQKKKVARCHEKIRNQRRDYLHKLSRKIVDSYDAVAVEDIDMKAMGQCLHFGKSVHDNGYGMFREMLDYKLAWKGKKIVKVDRFFPSSKKCCQCGRIKKELKLSERVYHCVCGNEMDRDRNAAINIREEARRMLIA</t>
  </si>
  <si>
    <t>NZ_JAQDKE010000015.1</t>
  </si>
  <si>
    <t>AM100_B1_31A</t>
  </si>
  <si>
    <t>GCF_027662165.1</t>
  </si>
  <si>
    <t>NZ_JAQDKE010000015.1_58690-89240</t>
  </si>
  <si>
    <t>NZ_JAQDKU010000030.1</t>
  </si>
  <si>
    <t>AM100_B33A</t>
  </si>
  <si>
    <t>GCF_027661835.1</t>
  </si>
  <si>
    <t>NZ_JAQDKU010000030.1_1-38636_rc</t>
  </si>
  <si>
    <t>NZ_JAQEDB010000012.1</t>
  </si>
  <si>
    <t>AM44-6</t>
  </si>
  <si>
    <t>GCF_027669685.1</t>
  </si>
  <si>
    <t>NZ_JAQEDB010000012.1_63090-94489</t>
  </si>
  <si>
    <t>NZ_JAQDJD010000045.1</t>
  </si>
  <si>
    <t>WP_117623771.1</t>
  </si>
  <si>
    <t>Hungatella effluvii</t>
  </si>
  <si>
    <t>AM07-34</t>
  </si>
  <si>
    <t>GCF_027662785.1</t>
  </si>
  <si>
    <t>NZ_JAQDJD010000045.1_1-36730_rc</t>
  </si>
  <si>
    <t>MNKAFVFRIYPNKEQRILLVKTFGCVRFIWNKMLSDKKDYYETTGRSLRTTPAKYKKEYPFLCEVDSLALANEQLSLEKAYKNFWNGKGKVGFPGFKSRHKDRNSYTTNYVNGNIEIADNKIKLPKLKWVRIKQHRDIPEDYRLKSCTVSQDPDGKYYISVLFAYEETATQQKIEKVTGLDFSMKELYVDDQGRIPEYPGFYRKAQEKLAREQRKLSKCEKGSNNQARQRKTVAKLHKKISNQRKDFLHKQSRQITNAYDAVVVENLNMNDMSMALRFGKSVHDNGWGMFIRFLQYKLTEAGKQLVKVDKWFPSSKTCCVCGKKKEELALSERVYICECGNIMDRDQNAAINIRQEGIRILGIA</t>
  </si>
  <si>
    <t>NZ_JAQDJJ010000047.1</t>
  </si>
  <si>
    <t>AM08-21</t>
  </si>
  <si>
    <t>GCF_027662645.1</t>
  </si>
  <si>
    <t>NZ_JAQDJJ010000047.1_1-38032_rc</t>
  </si>
  <si>
    <t>NZ_QRQF01000042.1</t>
  </si>
  <si>
    <t>Hungatella hathewayi</t>
  </si>
  <si>
    <t>AF33-11</t>
  </si>
  <si>
    <t>GCF_003475805.1</t>
  </si>
  <si>
    <t>NZ_QRQF01000042.1_31112-58174_rc</t>
  </si>
  <si>
    <t>NZ_QSSQ01000044.1</t>
  </si>
  <si>
    <t>TF05-11AC</t>
  </si>
  <si>
    <t>GCF_003437905.1</t>
  </si>
  <si>
    <t>NZ_QSSQ01000044.1_19831-58132</t>
  </si>
  <si>
    <t>NZ_QSVU01000040.1</t>
  </si>
  <si>
    <t>OM02-1</t>
  </si>
  <si>
    <t>GCF_003439535.1</t>
  </si>
  <si>
    <t>NZ_QSVU01000040.1_1-23621</t>
  </si>
  <si>
    <t>QUGD01000001.1</t>
  </si>
  <si>
    <t>RHQ94513.1</t>
  </si>
  <si>
    <t>transposase</t>
  </si>
  <si>
    <t>Clostridium sp. AF21-20LB</t>
  </si>
  <si>
    <t>AF21-20LB</t>
  </si>
  <si>
    <t>QUGD01000001.1_46159-87280_rc</t>
  </si>
  <si>
    <t>MNIVYRFRIYPNKSQKELFAWTFGCVRFVYNRMLAEKIEYYEKTGKVLIKVTPAKYKAEFPWLKEVDSLALCNAQLHLQTAYKNFFRDSSVGFPKFKSRENPVRSYTTNCVNGNITLQNGKLKLPKAGWIRIKQHRSIDDSYTLKGATVSQEADDKYYVSLLYAAEKPEHKIRPVKTAIGLDFSMNELYVDSTGTHADYPHFFRKSQEKLAREQRRLSHCKKGSSRYMKQKKKIARLHAHIARQRKDYLHKESRKITNFYDLVCIESLNMKEMSQDSRFGKSVHDNGWGMFTDFLSYKLERAGKKLVRIDKWYPSSKICSCCGKLKKELKLEDRMYSCTCGNQMNRDENAAINICREGLRILGVELDAERKIS</t>
  </si>
  <si>
    <t>QUGI01000001.1</t>
  </si>
  <si>
    <t>RHR11427.1</t>
  </si>
  <si>
    <t>Pseudoflavonifractor sp. AF19-9AC</t>
  </si>
  <si>
    <t>AF19-9AC</t>
  </si>
  <si>
    <t>GCA_003478995.1</t>
  </si>
  <si>
    <t>G</t>
  </si>
  <si>
    <t>QUGI01000001.1_467365-508543</t>
  </si>
  <si>
    <t>MNDNRRPSAPKRTTQYNTIKIRLYPNQEQEELFQRTFGCCRYIWNRMLADHERFYYETDAHFIPTPAKYKTEAPFLKEVDHQALTQEYNKLSQAFRNFFRNPASFGYPKFKRKKDDRDSFSACNQVMGNSATIYITQDAVRMTKAGLVRAKFPRRPRSGWKLTRITVERTKTGKYYGYLLFACPVHAPEPVKPTADTTIGLKYSLTHFYVRDDGITADPPRWLRQSQDKVSSIQEKLNRMQPGSRNYREMVQKYRLLHEHIANQRRDFLHKESRRIANDWDAVCIRDDSLKAISEELGGSDIHDTGFGMFREMLRYKLDRQGKQLLEVGRFDPTTKVCSVCGAINETLSPKARHWVCPVCGAEHKRGKNAAVNIKAHGLACYQNKQVAEAVS</t>
  </si>
  <si>
    <t>NZ_UWOD01000002.1</t>
  </si>
  <si>
    <t>WP_122790109.1</t>
  </si>
  <si>
    <t>Intestinibacillus sp. Marseille-P6563</t>
  </si>
  <si>
    <t>Marseille-P6563</t>
  </si>
  <si>
    <t>GCF_900604335.1</t>
  </si>
  <si>
    <t>A</t>
  </si>
  <si>
    <t>NZ_UWOD01000002.1_372810-413970</t>
  </si>
  <si>
    <t>MAQTKTWNTTIKVRLDPTPAQAAFFDENFNCCRYLWNQMLSDQIRFYTETDAHFIPTPAKYKKDAPFLKEADSNALVSVHQNLHKAFQRFFSNPSRYRHPTFKSKKRCKNSYTTYCQYYRSGKGTSIYLTKDGIRLPKAGLVKARLHRRPLHWWTLKTATISKTSSGKYYCSLVFAYTTKPSRQIPPTPETTLGLNYSLSHFYIDSNGHAADPPHWLARSQDKLRYMQQQLARMQPGSRNYEQQLYKIQRLHEHISNQRKDFLHKESRRIANAWDAVCVKDTNLVKMSQAIKLGHVMDAGYGRFRSYLQYKLERLGKPYIVVEKYFPSTKTCHHCGSVNEALPAGAKRWTCPICGTTLDRAKNAAQNLRDQGLVQYSASQRQRASA</t>
  </si>
  <si>
    <t>RSDC01000008.1</t>
  </si>
  <si>
    <t>RYN12842.1</t>
  </si>
  <si>
    <t>Bifidobacterium animalis subsp. animalis</t>
  </si>
  <si>
    <t>2022B</t>
  </si>
  <si>
    <t>GCA_004154635.1</t>
  </si>
  <si>
    <t>RSDC01000008.1_47301-88416</t>
  </si>
  <si>
    <t>MQVKRHAAVVYRAYPTRGQCALIERTIGCARFVYNQMLADRIEHYKQTKESLRNTPAQYKDRFPFLKEVDSMALCNAQLHLNRAYSRFFKDPQHVGFPKFKAKHKAKPSYTTNCIKGNIRLEDDGRYLRLPKLGRVRVRQHKRIPDDWVLKSVTVQHTRSGKYTMTILFEYETQIPEPRAPKHFVGLDYSSHDLYVSSDAEKPDYPRFYRRAEQCLAREQRKLSHMQEQSNNWYRQKTKIARLHERVRNTRRDFLHKTANKLVEQYDCVCVEDLNLQAVSQSLKLGKSTMDNGFGLLRDMLAYKLEKHGGCMVKIDRFYPSSQLCRDCGYKNTDIKNLSVREWDCPQCGVHHDRDVNAALNIRDEGKRLIS</t>
  </si>
  <si>
    <t>NZ_SLXC01000008.1</t>
  </si>
  <si>
    <t>WP_131971196.1</t>
  </si>
  <si>
    <t>Flavonifractor plautii DSM 6740</t>
  </si>
  <si>
    <t>DSM 6740</t>
  </si>
  <si>
    <t>GCF_004345805.1</t>
  </si>
  <si>
    <t>NZ_SLXC01000008.1_153573-188472_rc</t>
  </si>
  <si>
    <t>MCIQYNTIKVRLYPSVNQKELFQKTFGCCRYIWNQMLSDHERFYLETDVHFIPTPAKYKKSAPFLSKVDNQALIQEHNKLSQAFRNFFRNPGAFGYPRFKRKKDDRDTFTACNQFFGRSATIYITQNAVRMTKVGLVRAVFPRRPRSGWRLTRITVERTRTDKYYGYLLYACPVRPPQPVTPTEETTVGLNYSVSRFYVADDGTAADPPRWLRQSQDKLCQIQRQLCRMQKGSKNYQEMVQKYRLLHEHIANQRRDFLHKESRRIANEWDAVCVRSDSLTALAAKTGGGCILDTGFGMFREMLRYKLERQGKSLLLVDRFRPTTKVCSVCGYVNEDLPAEALRWRCPVCGTEHRRERNAAANVKAIGLGRYRTETAAGGIG</t>
  </si>
  <si>
    <t>NZ_SOMN01000005.1</t>
  </si>
  <si>
    <t>WP_135151372.1</t>
  </si>
  <si>
    <t>Cohnella luojiensis</t>
  </si>
  <si>
    <t>CCTCC AB 208254</t>
  </si>
  <si>
    <t>GCF_004564235.1</t>
  </si>
  <si>
    <t>NZ_SOMN01000005.1_164920-203522_rc</t>
  </si>
  <si>
    <t>MNKAYRFRIYPSTEQLAMIRKTFGCVRFLYNQMLAERQTKVERYKDDKEQLKQQRYRTPAGFKNEFDWLREVDSLALCNAELNLKTAFRNFFRDKRLGYPKFKSRKNPVQSYTTNNQNGTVRIAEDGKHVRVPKLGCIRIKLHRQIPDGHAIKSATISRNPSGKYHISILTEYKANLELFIPRLESVLGLDYSSPSLYIDHMGTSADYPKYFRQMEARLKREQRILSRRKKGGSNWQKQKLRVARLHEKISNQRKDFLHKESRRLVEAWDAVAVEDLNMKAMSRTFSLGKATMDNGNGMFRAFLSYKLTERGKPLVRIDKWFPSSKRCRACGTINTGLMLKDRVWVCDGCGTTHQRDENAAGNIRDEGIRILGIA</t>
  </si>
  <si>
    <t>NZ_JANFYV010000003.1</t>
  </si>
  <si>
    <t>WP_195495540.1</t>
  </si>
  <si>
    <t>DFI.9.87</t>
  </si>
  <si>
    <t>GCF_024460695.1</t>
  </si>
  <si>
    <t>NZ_JANFYV010000003.1_100248-141474</t>
  </si>
  <si>
    <t>MASREKQYNVLKLRLYPTSEQAELFEKTFGCCRYLWNQMLADQQRFYLETGVHFIPTPAKYKKGAPFLKEVDNQALIQEHNQLSRAFRLFFQNPEAFGHPNFKRKKDDRDSFTACNHVFTSGPTIYTTRDGIRMTKAGMIRAVFPRRPQNGWKLKRVTVEKARTGRYYAYVLYESLVQPPEPVLPALERTLGLKYSLRHFYVDDQGNRADPPRWLKQSQEKLVHLQRRLNRMQPGSKNYEEAVLKYRLLHEHIANQRRDFLHKESRRIANAWDAVCVRGDDLGAMTDTLIRAGSAVKEAGFGMFREMLCYKLARQGKAFIQVDRYLPTTRSCSACGLTRDALHARDYRRSGWVCPECGAVHDREVNAAKNIKARGLEQFFDLQGQNRSARPFPGVLCSALTICRPGHR</t>
  </si>
  <si>
    <t>NZ_JADNMG010000001.1</t>
  </si>
  <si>
    <t>WP_195512653.1</t>
  </si>
  <si>
    <t>Dorea longicatena</t>
  </si>
  <si>
    <t>1001262B_160229_G10</t>
  </si>
  <si>
    <t>GCF_015556385.1</t>
  </si>
  <si>
    <t>NZ_JADNMG010000001.1_311090-352199_rc</t>
  </si>
  <si>
    <t>MQNRAIKYRIYPSAEQKILFAKTFGCCRKIWNLMLADKITYYQQTKKMLQTTPAQYKKAYPYLKEVDSLALANVQLHLQTAYKNFFRDKKTGFPKFKSAKHCRKSYTTNCQNGSIRIENDRIRIPKAGSVKAVLHRLPEKDWKIKSATISQYGDGTYYISVLFEYEETPVSPVPVTEEQVIGLDYKSAGLYTDSNGKCQNMPGYFRMAQKELAKRQRKLRHKVPGSKNYRKQQKQIARVYRHISNQRKDYLHKLSTATAKQYAYVCVEDLNMRSMSNKGFGNGKSTLDNGYGMFLSMLDYKLAERGGKLVKVDKFFPSSQICHCCGCRNPEVRDLRIREWICPDCGAVHDRDTNAAINIKTEGMRLLAA</t>
  </si>
  <si>
    <t>NZ_JACJJD010000011.1</t>
  </si>
  <si>
    <t>WP_204859603.1</t>
  </si>
  <si>
    <t>Pseudoflavonifractor phocaeensis</t>
  </si>
  <si>
    <t>An828</t>
  </si>
  <si>
    <t>GCF_016899785.1</t>
  </si>
  <si>
    <t>NZ_JACJJD010000011.1_20358-61509_rc</t>
  </si>
  <si>
    <t>MSTETRKSRYTVLKVPAYPTPEQAQLMEKTFGCCRYLWNQMLSDVQEFYAATDIHYIPTPARYKKQAPFLKEVDSQALCAVHQSLRKAYLDFFRNPKVFQYPKPKTKKARKDSFTVYCRPYHTGPSLRLTNAGLQMPKLGLLQVRLYRKPLHWWSLRSVTMTKTKTGKYFCSITFGYEAELPEPVIPTPARTVGLNYSMARFYVDSNGNSPELPPQMAAAREKLARMQRKLSRMQQGSKNYEAQLHKIRLQYEHIANQRRDFAHQQSRRIANAWDAVCVRDDDLNVMAQRLKGGNVPDSGFGMFRAFLRYKLEAQGKAYIDVDPYAPAAKTCHACGHVNENLPARARSWVCPHCGEELLREENTAQNIRDFGLMAVTRQPGVA</t>
  </si>
  <si>
    <t>NZ_JACJJD010000013.1</t>
  </si>
  <si>
    <t>WP_204859740.1</t>
  </si>
  <si>
    <t>NZ_JACJJD010000013.1_33-41184</t>
  </si>
  <si>
    <t>MKQQRAVKVELYPTDEQCVLIHKTFGCVRAVWNDMLGDEQEFYAATDKHFIPTPAKYKKKRPYLREVDSLALCNAQQSLKKAFKNFFENPKHFGRPCFKTKKKAKKSYTTNCQYLSSGPTVFTTKDAVRLPKLGLVKAKLYRQIPDDWVLKSATISETKSGRIFCALLYEFDVPTPAEVLPTLEGSIGLDYSSPLFYVDHENRSPDKPQWFRASEAKLAHEQRLLSHMKYGSKNYIRQLHKVQVLQEHIANQRKDFAHKESRRIANACEAVCVEDLDMRAMAQSLNLGKSTNDNGFGMFREFLKYKLEEQGKHLIKVDKWYPSSKTCHYCGGYYKDLQLGEEEWTCPHCGRRILRNQNAGINIRREGIRQFYAERAAADPAAQ</t>
  </si>
  <si>
    <t>BK057505.1</t>
  </si>
  <si>
    <t>DAR47527.1</t>
  </si>
  <si>
    <t>endonuclease</t>
  </si>
  <si>
    <t>Caudoviricetes sp.</t>
  </si>
  <si>
    <t>BK057505.1_5675-46778_rc</t>
  </si>
  <si>
    <t>MKLNKAFKFRIYPNHIQMALLAKTFGCCRFVYNKMLEDKIKHYQETKENLLVTPAKYKEEFEFLKEVDSYSLCNEQMHLQAAFNNFFRGPKVGFPKFKSRRKDKNSFTTSNVSNTIRVNDKHQIRLPKLGWVNFVEHRKIPSNYKIKSVTVTKTPSGKYYISVLTEYEYKIPERTLDKSKSLGLDYSSHDFYVDNQGKSPEILHHYYRDLQDKLAFHQRKLSHMVKESNNYQKQKIIIARIHEKIANQRKDFIEKESTKLTRLYDIICLEDINLQNISQSLKLGKSTLDNGFGMFRARLEQKMLVEGKRVVKINKWFPSSKMCRFCGFVNKKLKLSDRVWNCECGAILNRDENAAINILNEGLKQLA</t>
  </si>
  <si>
    <t>DAR47528.1</t>
  </si>
  <si>
    <t>BK057505.1_10070-51164_rc</t>
  </si>
  <si>
    <t>MIVNRAYKFRLYPNEEQKTMFAKTFGCVRFIYNKMLEDKIKYYQETKDKLNNTPAQYKSEFEWLKEVDSLALANAQMNLQSAYNNFFRSPKVGFPKFKSKRKDKNSYTTNNQNGTVSIIGGKLRLPKVGLVKIVQHRIIPSNQKIKSATIEKTRSGKYYVSILVEFEKEIPNIQLDKAKALGLDYASHGFYVDSQGREANYPKFYRNAQTALSKEQRRLSLMKYGSNNYEKQRVRVAKIHEHIANQRKDWLHKLSFELAELYDYICVEDINMQNMAQSLKLGKSTNDNGFGMFRTFLAYKLAERGKQLVKIDKWFPSSKMCRFCGCVNKDLKLSDRVWTCECGAILNRDENAAINIMNVGLSMV</t>
  </si>
  <si>
    <t>NZ_JAFBIS010000018.1</t>
  </si>
  <si>
    <t>WP_235222918.1</t>
  </si>
  <si>
    <t>Oscillibacter valericigenes</t>
  </si>
  <si>
    <t>An890</t>
  </si>
  <si>
    <t>GCF_021531435.1</t>
  </si>
  <si>
    <t>NZ_JAFBIS010000018.1_1-40844_rc</t>
  </si>
  <si>
    <t>MKTIVINRAIKYRIYPNEDQKDLINKTFGCVRKVYNMGLELQQGLHTADMKSMSRNELNQFCNHVWKDELEYLREVDKFALTNSLFNLSNAFKNFFDKKGRYPRFKSKKDHKMSYTTNATNGNIAVERTGTKCGRIKLPKLGWVEACIHRDPEPGAVLKNATISMSQSGKYYVSILFAITVEAASPVMPDIKKTLGLDYSSPLFYVDSEGCSPEVPHAFRRVEQRLAKEQKRLARMVKGSKNYEKQRLFVARLHERASNQRKDFCHKESRKIANSWDTVCVEDIDLRAMSGTLRLGKSTMDNGFGLFRGFLQYKLEEQGKHFVVIDKWYPSTKTCNHCGAYDPSVQLGQKEWTCPQCHKVLRRDPNAARNIRDEGFRTIKRRMEDIRLAV</t>
  </si>
  <si>
    <t>NZ_JAKVPQ010000012.1</t>
  </si>
  <si>
    <t>WP_240607505.1</t>
  </si>
  <si>
    <t>Amedibacillus hominis</t>
  </si>
  <si>
    <t>NSJ-176</t>
  </si>
  <si>
    <t>GCF_022487425.1</t>
  </si>
  <si>
    <t>NZ_JAKVPQ010000012.1_29256-70368</t>
  </si>
  <si>
    <t>MMIKMRKGYQYAITPTQQQAQKIEQNIGCARFIYNKLLEDKIKYYETNKKSIRLTPAPYKAEYPFLKDADSMALTNAQINLETAFKKFFDEPDIGFPKFKCKHKCRASYTTNCVNHNIRITESDKDHRMYIKLPKMGEVKIKLHRLPKGSLKSVTVFRQADRYYVSILFEEEVEIRECPITKGIGLDYSQKELYVDSEGNQCGYPHYYRVSERKLARENRKLSKMKKGSNNYIKQKAKIAKLHLHIANQRKDFLHKESRKIANSYDYVAVEDIDMKALSQALHLAKNLLDNGFGMFRKMLEYKLEEQGKVLVKVDKWYASSQICHQCGSKQKMELKERQYICPKCGYEADRDENAAKNLREEGKRILESI</t>
  </si>
  <si>
    <t>NZ_QUGI01000001.1</t>
  </si>
  <si>
    <t>WP_243093219.1</t>
  </si>
  <si>
    <t>GCF_003478995.1</t>
  </si>
  <si>
    <t>NZ_QUGI01000001.1_467359-508543</t>
  </si>
  <si>
    <t>MKMNDNRRPSAPKRTTQYNTIKIRLYPNQEQEELFQRTFGCCRYIWNRMLADHERFYYETDAHFIPTPAKYKTEAPFLKEVDHQALTQEYNKLSQAFRNFFRNPASFGYPKFKRKKDDRDSFSACNQVMGNSATIYITQDAVRMTKAGLVRAKFPRRPRSGWKLTRITVERTKTGKYYGYLLFACPVHAPEPVKPTADTTIGLKYSLTHFYVRDDGITADPPRWLRQSQDKVSSIQEKLNRMQPGSRNYREMVQKYRLLHEHIANQRRDFLHKESRRIANDWDAVCIRDDSLKAISEELGGSDIHDTGFGMFREMLRYKLDRQGKQLLEVGRFDPTTKVCSVCGAINETLSPKARHWVCPVCGAEHKRGKNAAVNIKAHGLACYQNKQVAEAVS</t>
  </si>
  <si>
    <t>NZ_WKPR01000030.1</t>
  </si>
  <si>
    <t>WP_243144399.1</t>
  </si>
  <si>
    <t>NZ_WKPR01000030.1_29117-70289</t>
  </si>
  <si>
    <t>MKQQRAVKVELYPTDEQRILIHKTFGCVRAVWNDMLGDEQEFYAAADKHFIPTPAKYKKKRPYLSEVDSLALCNAQLALKKAFKRFFKNPGHFGHPKFKTKKKAKKSYTTNCQYHVSGPTVYTAKDAIRLPKLGLVKAKLYRNTHDNWVLKSATISETKSGRIFCALLYEFDVPVPKEVLPTLENSIGLDYSSPLFYVDHENRSPDKPRWFRESEAKLAHEQRMLSHMKYGSKNYIRQLRKIEVLQERIANQRKDFAHKESRRIANAYGAVCVEDLDLQAMAQSLNLGKSTNDNGFGMFREFLKYKLEEQGKHLIKVDKWYPSSKTCHYCGGYYKDLQLGEEEWICPHCGKHILRNQNAGINIRREGIRQFYAERAVEPVTFFESHVAAS</t>
  </si>
  <si>
    <t>NZ_CALPCP010000001.1</t>
  </si>
  <si>
    <t>WP_251316131.1</t>
  </si>
  <si>
    <t>Flintibacter muris</t>
  </si>
  <si>
    <t>DSM 110149</t>
  </si>
  <si>
    <t>GCF_943192995.1</t>
  </si>
  <si>
    <t>NZ_CALPCP010000001.1_393832-424337_rc</t>
  </si>
  <si>
    <t>MARKPKVADGQVIQYTTLKVRLYPTEAQAELFEKTFGCCRYIWNRMLADQRRFYEETGAHFIPTPAKYKNGAPFLKEVDNQALTQEYNKLAQAFRVFFKSPEVFRHPKFKRKKDDRDSFTACSHEFESGPTIYTTRDGIRMTKAGIVKAKFSRRPQAWWKLKRITVSKTKAGKYYCSILYDCPVKKPEPVVPTPETTLGLKYSMGHFYVADNGEMAGPPRWLKQSREKLVRIQQKLSRMEPGSRNYEQAVQKYRLLHEHIANQRRDFLHKESSRIANGWDAVCMRDDDMREMSQKVMLGNALEAGFGTFRELLRYKLERQGKSLVLLDRYTPTTRTCSVCAMVQSGVDYTASAWTCPKCGTIHNREVNAAKNIKLEGLARLCA</t>
  </si>
  <si>
    <t>BNUF01000001.1</t>
  </si>
  <si>
    <t>GHU50014.1</t>
  </si>
  <si>
    <t>Clostridia bacterium</t>
  </si>
  <si>
    <t>MS499-75</t>
  </si>
  <si>
    <t>GCA_025997155.1</t>
  </si>
  <si>
    <t>BNUF01000001.1_467-41558</t>
  </si>
  <si>
    <t>MNKAYKFRIYPNLAQRILFGKTFGCCRFIYNKMLSEKIAYYKETEKTLNITPAKYKADFEWLKEVDSLALCNEQLNLDKAYKNFFRDKKVGFPKFKNKKNDRKSYTTNCVNNNIRIDGKFLVLPKIGKLRIKQHRNIPSGYILKSVTVSQNASGKYYASVLYEYNEDIQPEKASNVLGLDFSMSELYIDSNGEHADYPRYYRRALEKLGRMQRALSKMVKYSNNYYKQRRKIAKFHERIANQRKDFLHKHSRQITNAVSCVAIEDLNMKAMQKSLNFGKSVNDNAWGMFTSFLTYKLAEQGKQLIKVDKWFPSSKTCSVCGAKKDELLLSECVYVCDCGNVMNRDVNAAINIKNEAIRILAAD</t>
  </si>
  <si>
    <t>NZ_JAQLWK010000013.1</t>
  </si>
  <si>
    <t>WP_271923185.1</t>
  </si>
  <si>
    <t>D40st1_D1_D40t1_170626</t>
  </si>
  <si>
    <t>GCF_028321895.1</t>
  </si>
  <si>
    <t>NZ_JAQLWK010000013.1_1-33979</t>
  </si>
  <si>
    <t>MKVRLYPSVNQKELFQKTFGCCRYIWNQMLSDHERFYLETDVHFIPTPAKYKKSAPFLSKVDNQALIQEHNKLSQAFRNFFRNPGAFGYPRFKRKKDDRDTFTACNQFFGRSATIYITQNAVRMTKVGLVRAVFPRRPRSGWRLTRITVERTRTDKYYGYLLYACPVRPPQPVTPTEETTVGLNYSVSRFYVADDGTAADPPRWLRQSQDKLCQIQRQLCRMQKGSKNYQEMVQKYRLLHEHIANQRRDFLHKESRRIANEWDAVCVRSDSLTALAAKTGGGCILDTGFGMFREMLRYKLERQGKSLLLVDRFRPTTKVCSVCGYVNEDLPAEALRWRCPVCGTEHRRERNAAANVKAIGLGRYRTETAAGGIG</t>
  </si>
  <si>
    <t>NC_010371.1</t>
  </si>
  <si>
    <t>WP_012289965.1</t>
  </si>
  <si>
    <t>Finegoldia magna ATCC 29328</t>
  </si>
  <si>
    <t>ATCC 29328</t>
  </si>
  <si>
    <t>GCF_000010185.1</t>
  </si>
  <si>
    <t>NC_010371.1_131253-172389_rc</t>
  </si>
  <si>
    <t>MRKKKGVKNKAIKYRLYPTTEQEIYFSKCFGCCRKIWNLMLCDREKSYKETGKSVKNTPALYKSEYPYLKEVDSLALANVYLDLELAYKRFFNKKGGYPKFKSLKKSRKSYTTNNQNGTIAITDNAIKLPKAGFVKAKIHRQPKSDWKLKSATIFQTTDGLYFVSVIFEYEENIDKITNFDNCIGLDYKSDGLYMDSFGNVGDNHKFYRESHKKLAKEQRRLSRKIGSKKNETKSNNYLKQLKKVNKIHRHISNQRLDNLHKKSNEIANRYDIVCVENLNMRNMSNKGFKNGKATMDNGYGMFLNFLAYKLNDRGKYFIKVDKWFPSSQICSVCGAKKKIPLNERTYICECGNVIDRDLNAAINIKKEGLRLLKEMVA</t>
  </si>
  <si>
    <t>NC_022567.1</t>
  </si>
  <si>
    <t>WP_022738073.1</t>
  </si>
  <si>
    <t>Adlercreutzia equolifaciens DSM 19450</t>
  </si>
  <si>
    <t>DSM 19450</t>
  </si>
  <si>
    <t>GCF_000478885.1</t>
  </si>
  <si>
    <t>NC_022567.1_10629-51765</t>
  </si>
  <si>
    <t>MNRSFKYRIYPTAQQALLIAKTFGCCRKIWNLMLDDKLQEYRAGRKMSRQTPAQYKKDYPYLKEVDSMALINVQLHLEEAFRSYFQQPRKGLPRHKTRKRSSRRYTTNLIKNNIEIGRNWIKLPKMGKVRAKIHRALPLGAHIKSVTVSQDGCGDYYAGVLVEIDPLKTKQNIDRLGAIEGTASIGLDYSMPSFFVSTSFPASHPRPMKKNQERLARAQKSLSRKRRGSANYRRQQKRVARIYRKIADQRRDYIHKASREITNRFDVIGIEDINMVAMSRVLHFGSAVFDNGWSLFVHCLTYKAEEQGGIVTKVGRSYPSTKRCSQCGIVNQEIRLGDRSWTCPNCGAFHDRDKNAAENIRQEAVRIMMSRQPQGMRG</t>
  </si>
  <si>
    <t>NZ_QVOJ01000025.1</t>
  </si>
  <si>
    <t>Adlercreutzia equolifaciens</t>
  </si>
  <si>
    <t>KCTC 15235</t>
  </si>
  <si>
    <t>GCF_003428235.1</t>
  </si>
  <si>
    <t>NZ_QVOJ01000025.1_1028865-1070001</t>
  </si>
  <si>
    <t>CZAL01000001.1</t>
  </si>
  <si>
    <t>CUO72623.1</t>
  </si>
  <si>
    <t>Probable transposase</t>
  </si>
  <si>
    <t>Fusicatenibacter saccharivorans</t>
  </si>
  <si>
    <t>2789STDY5834885</t>
  </si>
  <si>
    <t>GCA_001406335.1</t>
  </si>
  <si>
    <t>CZAL01000001.1_349559-390695_rc</t>
  </si>
  <si>
    <t>MEKKAAKGAGLMANKAYKFRIYPNREQKTLFAKTFGCVRFIYNKMLDDKIKYYEKTKKKRNNTPAQYKKEFPWLKEVDSLALANAQMNLQKAYNNFFRDPKVGFPKFKSRHKTRASYTTNNQKGTVALENGHLKLPKAGYVKVKQHRAIPEDYRIKSVTISQNPGGDYYASVLFEYENQVQKQPMHQFLGLDFSMQELYRDSEGREPEYPGYYRKAEQKLKREQRKLSKMQKGSKNRGKQRIRVARMHEKVAAQRRDFLHKQSRKIADAYDCVCIEDLDMKAMSQALHFGKSVLDNGWGIFVNFLKYKMEEQGKQLVKVGRFFASSQLCSVCGYKNTETKDLRIRAWICPKCGTHHDRDVNAAVNIRNEGMRLMYSLQ</t>
  </si>
  <si>
    <t>NZ_CAJLNY010000028.1</t>
  </si>
  <si>
    <t>WP_072272044.1</t>
  </si>
  <si>
    <t>uncultured Megasphaera sp.</t>
  </si>
  <si>
    <t>GCF_905208155.1</t>
  </si>
  <si>
    <t>NZ_CAJLNY010000028.1_3499-37022</t>
  </si>
  <si>
    <t>MNWAYRYRLYPTIEQESLFAKTFGCVRFIYNKMLGDRLDYYQKTGKKLNNTPAQYKAEYPWLKEVDSLALANAQMNLNRAYNNFWKNPKHFGKPHFKSRKSGCFAYSTNNQKGSVRIEDGKIKLPKVGWVKLRQHRPLMLNSTIKTVTIRKTPSGKYYISILVEYENQVLPIIPKHFLGLDFAMKGLYVASDEPDAAYPDFLRKAEKKLAKAQRILSRRAKDSKNREKQRKRVAVLHEKVANQRRDFLHKKSRFLVSRYDAIGIEDISIKEMAKHKKGRKFSFGKSVADNGWSLFVQMLSYKLAWQGKHLVKIDKWYPSSQICHSCGNQNAKTKNLSIREWTCPKCGTHHHRDKNAAINIREETKRIALA</t>
  </si>
  <si>
    <t>NZ_CALEWZ010000044.1</t>
  </si>
  <si>
    <t>GCF_937925185.1</t>
  </si>
  <si>
    <t>NZ_CALEWZ010000044.1_1-33524_rc</t>
  </si>
  <si>
    <t>NZ_CATWZU010000007.1</t>
  </si>
  <si>
    <t>GCF_958366115.1</t>
  </si>
  <si>
    <t>NZ_CATWZU010000007.1_1-33523_rc</t>
  </si>
  <si>
    <t>NZ_CAUHNJ010000012.1</t>
  </si>
  <si>
    <t>GCF_959607555.1</t>
  </si>
  <si>
    <t>NZ_CAUHNJ010000012.1_25358-58880</t>
  </si>
  <si>
    <t>NZ_JADMTT010000005.1</t>
  </si>
  <si>
    <t>Megasphaera sp. D52t1_170925_H4</t>
  </si>
  <si>
    <t>D52t1_170925_H4</t>
  </si>
  <si>
    <t>GCF_015546745.1</t>
  </si>
  <si>
    <t>NZ_JADMTT010000005.1_1-33672_rc</t>
  </si>
  <si>
    <t>NZ_JANGDR010000015.1</t>
  </si>
  <si>
    <t>Megasphaera massiliensis</t>
  </si>
  <si>
    <t>DFI.1.57</t>
  </si>
  <si>
    <t>GCF_024463565.1</t>
  </si>
  <si>
    <t>NZ_JANGDR010000015.1_44257-77779</t>
  </si>
  <si>
    <t>NZ_JANGEM010000010.1</t>
  </si>
  <si>
    <t>DFI.1.122</t>
  </si>
  <si>
    <t>GCF_024463975.1</t>
  </si>
  <si>
    <t>NZ_JANGEM010000010.1_1-33596_rc</t>
  </si>
  <si>
    <t>NZ_KQ958195.1</t>
  </si>
  <si>
    <t>Megasphaera sp. MJR8396C</t>
  </si>
  <si>
    <t>MJR8396C</t>
  </si>
  <si>
    <t>GCF_001546855.1</t>
  </si>
  <si>
    <t>NZ_KQ958195.1_1-33498_rc</t>
  </si>
  <si>
    <t>NZ_WKYR01000006.1</t>
  </si>
  <si>
    <t>Megasphaera sp. BIOML-A2</t>
  </si>
  <si>
    <t>GCF_009678825.1</t>
  </si>
  <si>
    <t>NZ_WKYR01000006.1_1-33546_rc</t>
  </si>
  <si>
    <t>QVFE01000003.1</t>
  </si>
  <si>
    <t>RGC58498.1</t>
  </si>
  <si>
    <t>Agathobaculum butyriciproducens</t>
  </si>
  <si>
    <t>OF09-27</t>
  </si>
  <si>
    <t>GCA_003434755.1</t>
  </si>
  <si>
    <t>QVFE01000003.1_7906-49030</t>
  </si>
  <si>
    <t>MNRAIKYRAYPTDEQASLIIRTCGCVRFVRNQMLSDARRFQEETDVFFIPTPAKYKTSYPFLKEVDSLALANTQLDLKGARKAFCKGNARAPQFKSRRKSKMSYTTNHQTRKRADGSVLHTVELDKNYVRLPKIGNLKIKKHRGPKKDWILKSATIERTRSGKFFVSLLFEFEMDITPVAVTKEKSLGLDYSSSNFYVDSNGDKANAPHCFRKMEDKLARAQQKLARMEKGSHHYEDQLHKIQLIHEKIANQRKNFCHTLSAVIAKQWAAVFVEDINLRGMAGSLKLGKSTNDNGFGMFRKMLAYKLAAQGKVFAKIDRWYPSSKACHKCGYINDNLTLQDREWTCPCCGTHHDRDHNAAINIRDKGLADLLSA</t>
  </si>
  <si>
    <t>QSRF01000014.1</t>
  </si>
  <si>
    <t>RGK91068.1</t>
  </si>
  <si>
    <t>Blautia obeum</t>
  </si>
  <si>
    <t>TF09-10AC</t>
  </si>
  <si>
    <t>GCA_003437665.1</t>
  </si>
  <si>
    <t>QSRF01000014.1_7318-48478_rc</t>
  </si>
  <si>
    <t>MRKINRAVKVRIYPNAEQRVQIEKTIGCSRFIYNCMLADKMEHYKKEKKMLRNTPASYKKEYPWLKEVDSLALANVQMHLESAFHKFFREPSAGFPRFKSKKSKFFREPSAGFPRFKSKKSSRKSYATNVVNGNIFLEGKYLKLPKMTAVRMKLHRPISEKWKLKSVTVSREPSGKYFASLLFCCENQAAEKRPAEKFIGIDFAMQGMCVFSTGERAEYPMFYRNTEKKLAREQRKLSRCQKGSQNYKKQKKRVALCHEKIRNQRKDFQHKLSASLAESFDAVCVEDLNLKGMAGGIHLGKGVHDNGYGLFLSMLEYKLEERGKYLIKVDRYFASSKICSACGKKKEKLSLSERIYYCECGHRMDRDVNAAVNIMNEGKRIFAECA</t>
  </si>
  <si>
    <t>NZ_RBAH01000026.1</t>
  </si>
  <si>
    <t>WP_120750586.1</t>
  </si>
  <si>
    <t>Paenibacillus ginsengarvi</t>
  </si>
  <si>
    <t>KCTC 13059</t>
  </si>
  <si>
    <t>GCF_003626695.1</t>
  </si>
  <si>
    <t>NZ_RBAH01000026.1_79457-120584</t>
  </si>
  <si>
    <t>MNKAYRFRIYPTPTQETMIRKTFGCVRFLYNQMLAERKAPSEWDRTDAERPKRQKFRTPAAFKTEFPWLREVDSLALCNAELNLKSAFRHFFRDKRTGYPKFKSRKNPVQSYTTNNQKGTIRLEAGGKHVRIPKLGEIRIKLHRHIPESHTIKSATISRSSSGKYHISILTYYETEEKPIFPHPDKVLGLDYSSKALYIDHRNTSADYPKYLRNMEIRLKNEQRVLSRRKTGGSNWRKQKLRIARLHEKVANQRKDFLHKVSKQLAETWEAIVVEDLNMKAMSQSLSLGKATMDNGNGLFRTFLGYKLADRGKRLVRIDKWFPSSKRCGACSKINKLLTLKERVWVCEGCGRIHLRDANAAGNIRAEGLRMLGLA</t>
  </si>
  <si>
    <t>SRYG01000005.1</t>
  </si>
  <si>
    <t>TGY66616.1</t>
  </si>
  <si>
    <t>Dubosiella muris</t>
  </si>
  <si>
    <t>NM09_H32</t>
  </si>
  <si>
    <t>GCA_004793885.1</t>
  </si>
  <si>
    <t>SRYG01000005.1_52222-93319_rc</t>
  </si>
  <si>
    <t>MANKAYKFRIYPNAEQKILFAKTFGCVRFIYNKMLSDKIKYYEETKQKLKNTPAQYKAEFEWLKEVDSLALANAQMNLQKAYNNFFRSPKTGFPKFKSKHRNRNSYTTNNQKGSVSIENGCIKLPKIGFVKLKQHRNIPSDYKLKSVTVSQTPSGKYYASILFEYENQVQETKPHKFLGMDFSMRELYKDSNGNEPQYPRYYRQAERKLKREQRKLSKMEKGSKNRDKQRIRVAKLHEKVANQRKDFLHKQSRQITNAYDCVCIEDLDMKAMSRCLNFGKSVSDNGWGMFVTFLQYKLEVSGKKLVKVDKFFASSQTCNVCGYKNTATKNLSTRAWDCPECGTHHDRDINAAINIRNEGMRIINA</t>
  </si>
  <si>
    <t>NZ_CP040518.1</t>
  </si>
  <si>
    <t>WP_138277701.1</t>
  </si>
  <si>
    <t>Blautia sp. SC05B48</t>
  </si>
  <si>
    <t>SC05B48</t>
  </si>
  <si>
    <t>GCF_005848555.1</t>
  </si>
  <si>
    <t>Y</t>
  </si>
  <si>
    <t>NZ_CP040518.1_1712811-1753908</t>
  </si>
  <si>
    <t>MNRAVKIRIYPNKEQRVQIEQTIGCSRFIYNQMLADKISYYQKEKKMLRNTPAGYKKEYPWLKEVDSLALANAQLHLESAFRKFFREPACGFPRYKSKKHVRNSYTTNALNGNILLQDTHLKLPKMSVIRIKLHRQIPSDWKLKSVTVSREPSGKYFASLLFCCEDQTVEKRPAERFLGIDFAMQGMCVFSTGERAGYPMFYRKAEKKLAREQRKLSHCEKESRNYQKQKKRAALCHEKIKNQRKDFQHKLSRELAERYDAVCVEDLNLKGMSGGLHLGKGVQDNGYGQFLFMLGYKLEECGKHLIKVDRYFASSKICSVCGHKKKELALSDRMYVCECGNRMDRYVNAAVNIREEGKRIYKECA</t>
  </si>
  <si>
    <t>NZ_CP095094.1</t>
  </si>
  <si>
    <t>WP_154250318.1</t>
  </si>
  <si>
    <t>VE303-08</t>
  </si>
  <si>
    <t>GCF_023008285.1</t>
  </si>
  <si>
    <t>NZ_CP095094.1_2697452-2738621_rc</t>
  </si>
  <si>
    <t>MGHRETVGQAIQYNTIKVRLYPSVNQKELFQKTFGCCRYIWNQMLSDHERFYLETDVHFIPTPAKYKKSAPFLSKVDNQALIQEHNKLSQAFRNFFRNPGAFGYPRFKRKKDDRDTFTACNQFFGRSATIYITQNAVRMTKVGLVRAVFPRRPRSGWRLTRITVERTRTDKYYGYLLYACPVRPPQPVTPTEETTVGLNYSVSRFYVADDGTAADPPRWLRQSQDKLCQIQRQLCRMQKGSKNYQEMVQKYRLLHEHIANQRRDFLHKESRRIANEWDAVCVRSDSLTALAAKTGGGCILDTGFGMFREMLRYKLERQGKSLLLVDRFRPTTKVCSVCGYVNEDLPAEALRWRCPVCGTEHRRERNAAANVKAIGLGRYRTETAAGGIG</t>
  </si>
  <si>
    <t>NZ_JAQLWY010000002.1</t>
  </si>
  <si>
    <t>NZ_JAQLWY010000002.1_141280-182449</t>
  </si>
  <si>
    <t>NZ_WKPO01000008.1</t>
  </si>
  <si>
    <t>BIOML-A5</t>
  </si>
  <si>
    <t>GCF_009679595.1</t>
  </si>
  <si>
    <t>NZ_WKPO01000008.1_1-23281</t>
  </si>
  <si>
    <t>NZ_CP063304.1</t>
  </si>
  <si>
    <t>WP_193735936.1</t>
  </si>
  <si>
    <t>Blautia liquoris</t>
  </si>
  <si>
    <t>LZLJ-3</t>
  </si>
  <si>
    <t>GCF_015159595.1</t>
  </si>
  <si>
    <t>NZ_CP063304.1_217737-258831</t>
  </si>
  <si>
    <t>MNKAIKFRIYPNKEQGEQFARTFGCCRFLYNVMLEDKMKEYQKSKKRLKNTPAFYKKQYPWLKEVDSLALANVQLHLERAYQNFFRNPQSGFPKFKSKHRSRASYTTNVVNGNIKLEEGKLKLPKMSHVKLVQHRQIPKEYQLKSVTVTQEPSGKYYASLLYTYESQISEEKEAVEKMLGMDFAMSGMAVFSDGSRAEYPMYYRKSEKKLCKEQRKLSHCVKGSRNHEKQRRKVAVCHEKVKNQRKDFQHKLSRKLADSYDAVCVEDLNMKTMSRSLHFGKSVMDNGYGMFLGMLEYKLMDQGKRLVRIDRFYPSSKTCCKCGAVKKELKLSERIYECRCGNRMDRDVNAAINIREEGRKIVCA</t>
  </si>
  <si>
    <t>NZ_WQPO01000086.1</t>
  </si>
  <si>
    <t>WP_195535617.1</t>
  </si>
  <si>
    <t>Coprococcus comes</t>
  </si>
  <si>
    <t>MCC346</t>
  </si>
  <si>
    <t>GCF_018785285.1</t>
  </si>
  <si>
    <t>NZ_WQPO01000086.1_82378-123508</t>
  </si>
  <si>
    <t>MTVTMHKAVVYRAYPTREQAALIERTCGCARFVYNRMLADKIAHYEKTGEMLKVTPARYKREFPWLKEVDSFALCNAQLNLDAAYRNFFRRVKAGEKHGFPKYKAKHRSRCCYKTNFVNGNIRFEGDERYLRLPKLGSVRVRQKREIDPSWRIKSVTVEHTRSGRFEVSVLFEFETQEPEQVKPESFVGLDYSSHDLYVTSDGERPGYPRYFRHAERKLAREQRKLSRMQKGSANWRKQKLRVARVHEKMKNQRKDFHHKAANGLVERYDCVCVENLDMRGMSRSLKLGKSTMDNGFGMFRALLGYKLEDRGKRLVTVGRLFPSSQLCHECGYRFSGTKDLSVREWTCPLCGRTHDRDVNAARNIRDEGMRLALSA</t>
  </si>
  <si>
    <t>NZ_WIQL01000007.1</t>
  </si>
  <si>
    <t>WP_196611200.1</t>
  </si>
  <si>
    <t>Pectinatus brassicae</t>
  </si>
  <si>
    <t>MB591</t>
  </si>
  <si>
    <t>GCF_015732205.1</t>
  </si>
  <si>
    <t>NZ_WIQL01000007.1_1967834-2005229</t>
  </si>
  <si>
    <t>MNKAYKFRIYPNTEQSSMIAKTFGCTRFIYNRMLSDRIEHYKTTKQSLKNTPAQYKAEFIWLKEVDSLALANTQLNLNKAYKSFFSHPDKGFPRFKSKKTNKLTYSTNNQKGSVRIEDGKIKLPKIGFVKIKQHRSIPENWKIKTVTISKNPANKYFVSVLFEYDNQVQEITPNKIVGLDFSMHELFVSSNGISPQYPRFYRQSLQKLAKEQRKLSLCKKGSNNRQKQRKRVALLHEKIANQRKDFQHKSSCQLADSYDAVCIEDLNMQSMSKSLNFGKSVADNGWGMFVSMLKYKLEERGKKLVKIDKFYPSSQICHICGYKNSDTKDLTIRQWECPECKSHHDRDINAAINIREEGRRILSA</t>
  </si>
  <si>
    <t>BK018887.1</t>
  </si>
  <si>
    <t>DAH27694.1</t>
  </si>
  <si>
    <t>BK018887.1_38520-77665_rc</t>
  </si>
  <si>
    <t>MNKSYKFRAMPNSEQRVLFAKTVGCARFVYNRILADKIAYYKETGKMLHNTPAQYKDEFPFLREVDSMALCNAQMQVQTAYKNFFRDKSIGFPKFRSKKSSRKAYTTNKIKGNIDVAGNCLKLPKMGLVRVKFHRQIPESHHIKSVTFSQNSSGKYYVSILTEYEADIPERTLDTDKALGLDYSSPHFYVDSQGVEADMPHFYRQAEQRLAMEQRKLSKMVKGSSNYQKQKRRIALVHEKVRNQRKDWQHKESRKLSGKWDIVCVENINYKGMSGSLRLGKATQDNGFGQFRTFLSYKLAEQGKKLITIDKWFPSSKLCRHCGYVNDGLTLSDRVWVCPSCGETILRDKNAAINIRNAGVAQIA</t>
  </si>
  <si>
    <t>BK031761.1</t>
  </si>
  <si>
    <t>DAL30700.1</t>
  </si>
  <si>
    <t>BK031761.1_60345-92841_rc</t>
  </si>
  <si>
    <t>MAYKFRMYPNTEQENLIIKTFGCVRFIYNKMLEDKIKFYECTKKRLNNTPAQYKKEYPWLREVDAFALCNAQIHLQAAYNNFFKNPKSGFPKFKSKKTGKNSYTTNNHSENIRIVDKTIKLPKLGMVKIKQHREIKQNQKIKSVTITRKPSGKYFVSILVEYNIVEKSVKLNKEKSIGLDYSSHSFYVDSQGVEADYPRFYRASQDHLSKEQRKLATMKKGSNNYYKQKVKIATIQEKIANQRKDWMHKLSTELSNKYDYICVEDINLQQMSQHLNLGKSTYDNGFGMFRDMLFYKLKQRGKKFIKIDKWYPSSKMCRYCGTINSNLTLSQRVWTCECGKVLNRDENAAINILNAGLSMI</t>
  </si>
  <si>
    <t>NZ_JAKIHL010000030.1</t>
  </si>
  <si>
    <t>WP_236407343.1</t>
  </si>
  <si>
    <t>Microaerobacter geothermalis</t>
  </si>
  <si>
    <t>DSM 22679</t>
  </si>
  <si>
    <t>GCF_021608135.1</t>
  </si>
  <si>
    <t>NZ_JAKIHL010000030.1_8935-46251</t>
  </si>
  <si>
    <t>MANKAYKFRLYPTQKQEQLLAKTFGCVRFVYNKMLAERKEIYEKFKNDKEALKKQKFPTPAKYKKEFAWLKEVDSLALANAQQNLQKAYQNFFSGRAEFPKFKSRKARQSYTTNVVNGNIMILDGYIKLPKLKLVKIKQHREIPSCHTIKSCTVSRTKTGKYYVSILTEYEHQPIQKKVQTVVGLDFSMNGLFVDSEEGKTANYPRFYRQALEKLAKEQRILSRRKKGSNRWHKQRLKLAKLHERIANQRKDFLHKESHKLAKRYDCVVIEDLNMKGMSQALNFGKSVADNAWGMFTTLLQYKLEEQGKKLIKIDKWFPSSKTCSCCGQVKESLSLSERTFRCDCGYVADRDWNASINIKNEGIRQLGIA</t>
  </si>
  <si>
    <t>BQKD01000001.1</t>
  </si>
  <si>
    <t>GJM58439.1</t>
  </si>
  <si>
    <t>Erysipelotrichaceae bacterium OPF54</t>
  </si>
  <si>
    <t>OPF54</t>
  </si>
  <si>
    <t>GCA_022834735.1</t>
  </si>
  <si>
    <t>BQKD01000001.1_2195664-2236782_rc</t>
  </si>
  <si>
    <t>MPNKAYKFRLYPTPAQKILLAKTFGCVRLVYNHWLDRKISQYKEDQTTLSYTFCAKELTEMKKNDQYAFLKEVDSISLQQSLRHLDQAFQNFFNQPKKGFPRFKSKRNRKNSYSTVCVNQNILLSEGYLKLPKIGPVKVKQHREIPESYVLKSVTVSQSPSRKYHASILFEYENQVPERKPQTFLGLDFSMNGLYKDSEGNEAKYPKYYRKWEKKLEREQRKLSHMQKGSRNWEKQRIKVAKLHEKVANQRKDFLHKRSREIVNAYDCVCIEDLDMKTMARSQHFGKSVHDNGWGMFTTFLKYKLEEEGKQLIRIDRWFPSSQTCSVCGYKNPETKDLGMREWDCPNCKSHHDRDLNAAINIRAEGMRIALA</t>
  </si>
  <si>
    <t>NZ_JACEHK010000008.1</t>
  </si>
  <si>
    <t>WP_261178552.1</t>
  </si>
  <si>
    <t>Anaerobacillus sp. CMMVII</t>
  </si>
  <si>
    <t>CMMVII</t>
  </si>
  <si>
    <t>GCF_025377685.1</t>
  </si>
  <si>
    <t>NZ_JACEHK010000008.1_257033-298151</t>
  </si>
  <si>
    <t>MAKKNKAFKFRLYPTEKQLTLLKKTFGCVRFVYNKMLNDRIENYEQFKENKDELLKHKHPTPAKYKKEYPFLKEVDSLSLANAQMNLDKAYKSFFKKNAKFPKFKSRKHKQTYTTNVVNGNIEILEGHIKLPKMRWVKLKQHREIPVTHQLKSVTISMTSSGKVYASVLTEFEETVEKVEPKNVVGLDFSMTDLYVTSDGERANYPRFYRQSLEKLAKEQRVLSRRKKGSNRWYKQKKKITKLQEKTANQRRDFLHKKSYALANNYDAVVVEDLNMKGMSKALKFGKSVLDNGWGMFTTFLKYKFEDRGKAFIKINKWFPSSKTCSRCGEVKEQLSLSERIYKCSCGHEADRDENAAKNIENEGKRLLSETK</t>
  </si>
  <si>
    <t>NZ_JAPDNO010000009.1</t>
  </si>
  <si>
    <t>WP_264700437.1</t>
  </si>
  <si>
    <t>Dethiobacter alkaliphilus</t>
  </si>
  <si>
    <t>Z1002</t>
  </si>
  <si>
    <t>GCF_025989135.1</t>
  </si>
  <si>
    <t>NZ_JAPDNO010000009.1_143314-184438_rc</t>
  </si>
  <si>
    <t>MIKAFKYRLYPNKEQDVLLQKTFGCVRFIYNQMLANRMAIYEQYRDNKEALKQQKYALPADYKKEYPWLKEVDSLALANAQLNLNAAYRNFYRDPSIGFPKFKSKHKSKKSYTTNNQKGTIRLIDSKTIRLPKLKNVRIKLHRQLPKNATIKSATISQKATGKYEISILVEWEAAIKPVAPTIESTIGLDYSSGSLFVDSQASSPEYPKFYRLAEARLKKEQRKLSRRKKGSKNREKQRQIVAKLHEKVVNQRKDFLHNVSRKIANNYDAVVIENLNLKNMAQGLNLAKSTNDNGFGMLKRFLQYKLAEQGKQLITIDKWYPSSKLCHCCGEKNNQLSLSERTWTCQRCGTTLDRDVNAAINIKLEGCRILGIA</t>
  </si>
  <si>
    <t>NZ_JAQLWU010000005.1</t>
  </si>
  <si>
    <t>WP_271919142.1</t>
  </si>
  <si>
    <t>1001287st1_H6_1001285I_161205</t>
  </si>
  <si>
    <t>GCF_028321565.1</t>
  </si>
  <si>
    <t>NZ_JAQLWU010000005.1_171399-212568_rc</t>
  </si>
  <si>
    <t>MGHRETVGQAIQYNTIKVRLYPSVNQKELFQKTFGCCRYIWNQMLSDHERFYLETDVHFIPTPAKYKKSAPFLSKVDNQALIQEHNKLSQAFRNFFRNPGAFGYPRFKRKKDDRDTFTACNQFFGRSATIYITQNAVRMTKVGLVRAVFPRRPRSGWRLTRITVERTRTDKYYGYLLYACPVRPPQPVTPTEETTVGLNYSVSRFYVADDGTAADPPRWLRQSQDQLCQIQRQLCRMQKGSKNYQEMVQKYRLLHEHIANQRRDFLHKESRRIANEWDAVCVRSDSLTALAAKTGGGCILDTGFGMFREMLRYKLERQGKSLLLVDRFRPTTKVCSVCGYVNEDLPAEALRWRCPVCGTEHRRERNAAANVKAIGLGRYRTETAAGGIG</t>
  </si>
  <si>
    <t>NZ_JAQLWV010000004.1</t>
  </si>
  <si>
    <t>1001287st1_F4_1001285I_161205</t>
  </si>
  <si>
    <t>GCF_028321545.1</t>
  </si>
  <si>
    <t>NZ_JAQLWV010000004.1_171276-212445_rc</t>
  </si>
  <si>
    <t>NZ_JAQLWX010000009.1</t>
  </si>
  <si>
    <t>1001283st1_F11_1001283B150210_160208</t>
  </si>
  <si>
    <t>GCF_028321595.1</t>
  </si>
  <si>
    <t>NZ_JAQLWX010000009.1_2056-43225</t>
  </si>
  <si>
    <t>NZ_CAMTFD010000008.1</t>
  </si>
  <si>
    <t>WP_276935136.1</t>
  </si>
  <si>
    <t>Faecalibaculum rodentium</t>
  </si>
  <si>
    <t>GCF_947071275.1</t>
  </si>
  <si>
    <t>NZ_CAMTFD010000008.1_15434-49994_rc</t>
  </si>
  <si>
    <t>MPDVKRKVRKTKRSAKDTLRRAYRYRLYPTPEQEALLSKTFGCCRFLWNRFLEDRETWWETNKSISPKDRVPLRQTPAAYKPDYPWLKEVDSFALCNVQMDFQQAWKNHFDNPKYFGRLRYKRKKAAQSYKTNSSNGQIRLVEGGIRLPKLGIVKARIHRLPEEGMQLKSATVSRKASGKYFVSVLFEKPCIWPETVDMYTAPAVGLDYKSDGLFVASDGSRAIPPRLYRKEEKRLAKAQRKLCRQRRMRKPGEAVSNNYLKQQRKVAAIHETIANRRNDFLQKLSAEMTNRYDIICIESLDMKAMSNKGFGNGKATMDNGWGCFTRMLEYKLKRKGGLLVKVDKWFPSSQLCSHCGCQNTAVRDLSIRKWECPCCGAVLDRDENAAANILMEGLRTIMAY</t>
  </si>
  <si>
    <t>NZ_CP048436.1</t>
  </si>
  <si>
    <t>WP_007493147.1</t>
  </si>
  <si>
    <t>JCM 32125</t>
  </si>
  <si>
    <t>GCF_010508875.1</t>
  </si>
  <si>
    <t>NZ_CP048436.1_1968087-2009256_rc</t>
  </si>
  <si>
    <t>MASREKQYNVLKLRLYPTSEQAELFEKTFGCCRYLWNQMLADQQRFYLETGVHFIPTPAKYKKGAPFLKEVDNQALIQEHNQLSRAFRLFFQNPEAFGHPNFKRKKDDRDSFTACNHVFTSGPTIYTTRDGIRMTKAGMIRAVFPRRPQNGWKLKRVTVEKARTGRYYAYVLYESLVQPPEPVLPVPERTLGLKYSLRHFYVDDQGNRADPPRWLKQSQEKLVHLQRRLNRMQPGSKNYEEAVLKYRLLHEHIANQRRDFLHKESRRIANAWDAVCVRGDDLGAMTDTLIQAGSTVKEAGFGMFREMLCYKLARQGKAFIQVDRYLPTTRSCSACGLTRDALHARDYRRSGWVCPECGAVHDREVNAAKNIKARGLEQFFDLQGQDRSA</t>
  </si>
  <si>
    <t>NZ_JAJCJF010000030.1</t>
  </si>
  <si>
    <t>SL.1.20</t>
  </si>
  <si>
    <t>GCF_020555725.1</t>
  </si>
  <si>
    <t>NZ_JAJCJF010000030.1_1-23175_rc</t>
  </si>
  <si>
    <t>NZ_JH417810.1</t>
  </si>
  <si>
    <t>Flavonifractor plautii ATCC 29863</t>
  </si>
  <si>
    <t>ATCC 29863</t>
  </si>
  <si>
    <t>GCF_000239295.1</t>
  </si>
  <si>
    <t>NZ_JH417810.1_26113-67282_rc</t>
  </si>
  <si>
    <t>NZ_NFJM01000021.1</t>
  </si>
  <si>
    <t>An248</t>
  </si>
  <si>
    <t>GCF_002159865.1</t>
  </si>
  <si>
    <t>NZ_NFJM01000021.1_1-25430_rc</t>
  </si>
  <si>
    <t>NZ_CP015406.2</t>
  </si>
  <si>
    <t>WP_009260949.1</t>
  </si>
  <si>
    <t>YL31</t>
  </si>
  <si>
    <t>GCF_001688625.2</t>
  </si>
  <si>
    <t>NZ_CP015406.2_2510516-2551685_rc</t>
  </si>
  <si>
    <t>MASREKQYNVLKLRLYPTSEQAELFEKTFGCCRYLWNQMLADQQRFYLETGVHFIPTPAKYKKGAPFLKEVDNQALIQEHNQLSRAFRLFFQNPEAFGHPNFKRKKDDRDSFTACNHVFTSGPTIYTTRDGIRMTKAGMIRAVFPRRPQNGWKLKRVTVEKARTGRYYAYVLYESLVQPPEPVLPAPERTLGLKYSLRHFYVDDQGNRADPPRWLKQSQEKLVHLQRRLNRMQPGSKNYEEAVLKYRLLHEHIANQRRDFLHKESRRIANAWDAVCVRGDDLGAMTDTLIQAGSAVKEAGFGMFREMLCYKLARQGKAFIQVDRYLPTTRSCSACGLTRDALHARDYRRSGWVCPECGAVHDREVNAAKNIKARGLEQFFDLQGQDRSA</t>
  </si>
  <si>
    <t>NZ_CP065315.1</t>
  </si>
  <si>
    <t>GCF_016696805.1</t>
  </si>
  <si>
    <t>NZ_CP065315.1_3147213-3188382</t>
  </si>
  <si>
    <t>NZ_JACLYV010000004.1</t>
  </si>
  <si>
    <t>An790</t>
  </si>
  <si>
    <t>GCF_016900425.1</t>
  </si>
  <si>
    <t>NZ_JACLYV010000004.1_114953-137155</t>
  </si>
  <si>
    <t>NZ_JANFXO010000033.1</t>
  </si>
  <si>
    <t>SL.2.32</t>
  </si>
  <si>
    <t>GCF_024460035.1</t>
  </si>
  <si>
    <t>NZ_JANFXO010000033.1_18357-43266</t>
  </si>
  <si>
    <t>NZ_JANFXX010000038.1</t>
  </si>
  <si>
    <t>SL.2.19</t>
  </si>
  <si>
    <t>GCF_024460195.1</t>
  </si>
  <si>
    <t>NZ_JANFXX010000038.1_1-23166_rc</t>
  </si>
  <si>
    <t>NZ_JANFXY010000038.1</t>
  </si>
  <si>
    <t>SL.2.18</t>
  </si>
  <si>
    <t>GCF_024460185.1</t>
  </si>
  <si>
    <t>NZ_JANFXY010000038.1_1-23166_rc</t>
  </si>
  <si>
    <t>CP003083.1</t>
  </si>
  <si>
    <t>AFV23596.1</t>
  </si>
  <si>
    <t>IS605 family transposase OrfB</t>
  </si>
  <si>
    <t>Methanolobus psychrophilus R15</t>
  </si>
  <si>
    <t>R15</t>
  </si>
  <si>
    <t>GCA_000306725.1</t>
  </si>
  <si>
    <t>CP003083.1_1352257-1393390_rc</t>
  </si>
  <si>
    <t>MSKQNKAYKFRLYPNPEQIEFFIKSFGCCRFIFNKMLGDKIEHYQVTKTMLNNTPAQYKEEYPWLKEVDSLALANEQLTLQQAFRNFFRDQKIGFPKFKSKKHSRRTYTTNNQKGTVAVVDNRHAKLPKIGIVRCRVHRQIPEDHKIKSATISQTGSGKFYISFLVEFEEEEVVVPLDKKNSIGLDYSSPNFYVDDQGREANYPRFYRKGQKKLAAEQQKLARMKLNSNNYRKQKRKVAKVHEMVANQRLDWIRKEALSLSKKYDYVFVENIHLRGLAGSLNLGKSTNDNGFGMFRTIMEQKMNEIGKKLVKIPRFYPSSMTCSVCNTVYRGLTLDDRTWTCTCGTFHDRDINAAVNIRNYGMTMIQQTAGTAGIAC</t>
  </si>
  <si>
    <t>NZ_KB850950.1</t>
  </si>
  <si>
    <t>WP_002600420.1</t>
  </si>
  <si>
    <t>Hungatella hathewayi 12489931</t>
  </si>
  <si>
    <t>GCF_000371445.1</t>
  </si>
  <si>
    <t>NZ_KB850950.1_668901-710007_rc</t>
  </si>
  <si>
    <t>MNKALRFRLYPNREQEGLMKKTFGCCRFIYNRMLADQKEAYEKDKSRPKLTPAMYKGEFLWLKEVDSLALANEQLHLQSAYQKFFADPKTGFPRFKSKHRDRDSYTTNLVNGNIVLDGNRLKLPKLTPVRIVAHREIPEEWKLKSVTVVREPSGKYYASILYSYENQVEEQKEAERFLGIDFAMHGLAVFPDGSSADYPGYYKEARVRLAREQRRLSHCEKGSRNYVKQRRRVAVFHEKIRHQRNDFQHKLSYRLAEEYDCICIEDLNLKGMSRGLHLGQGVADNGYGAFVEKLEYKLKDRGKKLIRVDRFYPSSKKCSCCGRIRKELKLSERIYCCECGNQMDRDQNAAINLCEEGKRLYQELRKSA</t>
  </si>
  <si>
    <t>NZ_QTJW01000016.1</t>
  </si>
  <si>
    <t>AF19-13AC</t>
  </si>
  <si>
    <t>GCF_003435045.1</t>
  </si>
  <si>
    <t>NZ_QTJW01000016.1_33049-74155</t>
  </si>
  <si>
    <t>NZ_KE159712.1</t>
  </si>
  <si>
    <t>WP_016324391.1</t>
  </si>
  <si>
    <t>Oscillibacter sp. 1-3</t>
  </si>
  <si>
    <t>GCF_000403435.2</t>
  </si>
  <si>
    <t>NZ_KE159712.1_92892-134067_rc</t>
  </si>
  <si>
    <t>MYGKGAARKGGKTQYTTIKVRLEPTAEQAELFEKTFGCCRYIWNQMLADQQRFYAETDAHFIPTPAKYKKEAPFLKEVDNQALIQEHNKLSQAFRVFFKNPESFGYPHFKRKKNDRDSFTACNHVFESGPTIYLTKNGIRMTKAGIVRARFHRRPQNGWDLKRITVEKTRAGKYYCCILYAYAAEEPEPVVPAPETTVGLNYSVSHFYAADDGSTADPPRWMKQSQEKLVRLQRRLSRMQPGSQNYREAVRKYRLLHEHIANQRLDFVHKESRRIANAWEAVCVRGDDLGDIARKLVYGNALESGYGMFRECLRYKLERQGKPLIVVDRYAPTARTCSACGLVRDAVGLKEDLWTCPKCGAAHRREVNAAKNIKAQGLARYFGSQERRVSA</t>
  </si>
  <si>
    <t>NZ_KE159707.1</t>
  </si>
  <si>
    <t>WP_016321625.1</t>
  </si>
  <si>
    <t>NZ_KE159707.1_40931-82103_rc</t>
  </si>
  <si>
    <t>MAAKRSKSETLRYTTLKVRLYPSAEQAALFEKTFGCCRYIWNQMLADQQRFYIETDKFFIPTPAKYKAGAPFLKEVDNQALIQEHNKLGQAFRVFFKSPENFGYPKFKRKKDDRDSFTVCNHVMGNSETVYTTRDGLRMTKAGIVRAKFPRRPQGWWKLKRVTVDRTRSGKYYGYILYECPEKKPEVVVPTPETTVGLKYSMARFYVADTGETADPPHWLKQSQEKLARIQQRLNRMRPGSKNYQETVQKYRLLHEHIANQRRDFIHKESRRIANAWDAVCVRGDDMEQISRITNRGNALEAGFGMFRECLRYKLARQGKELLVVDRYFPSTRTCSACGRVMPEEISMKRRTWTCPQCGAVLKREANAARNIKDQGLAQYFSTRERRESA</t>
  </si>
  <si>
    <t>NZ_JAVQMA010000001.1</t>
  </si>
  <si>
    <t>WP_021632626.1</t>
  </si>
  <si>
    <t>FP001</t>
  </si>
  <si>
    <t>GCF_031823315.1</t>
  </si>
  <si>
    <t>NZ_JAVQMA010000001.1_3008977-3050146</t>
  </si>
  <si>
    <t>MASREKQYNVLKLRLYPTSEQAELFEKTFGCCRYLWNQMLADQQRFYLETGVHFIPTPAKYKKGAPFLKEVDNQALIQEHNQLSRAFRLFFQNPEAFGHPNFKRKKDDRDSFTACNHVFTSGPTIYTTRDGIRMTKAGMIRAVFPRRPQNGWKLKRVTVEKARTGRYYAYVLYESLVQPPEPVLPVPERTLGLKYSLRHFYVDDQGNRADPPRWLKQSQEKLVHLQRRLNRMQPGSKNYEEAVLKYRLLHEHIANQRRDFLHKESRRIANAWDAVCVRGDDLGAMTDTLIQAGSAVKEAGFGMFREMLCYKLARQGKAFIQVDRYLPTTRSCSACGLTRDALHARDYRRSGWVCPECGAVHDREVNAAKNIKARGLEQFFDLQGQNRSA</t>
  </si>
  <si>
    <t>NZ_JAQLWN010000026.1</t>
  </si>
  <si>
    <t>WP_044942152.1</t>
  </si>
  <si>
    <t>2225st1_D10_2225SCRN_200828</t>
  </si>
  <si>
    <t>GCF_028321395.1</t>
  </si>
  <si>
    <t>NZ_JAQLWN010000026.1_32148-60023_rc</t>
  </si>
  <si>
    <t>MSSREKQYNVLKLRLYPTSEQAELFEKTFGCCRYLWNQMLADQQRFYLETGVHFIPTPAKYKKGAPFLKEVDNQALIQEHNQLSRAFRLFFQNPEAFGHPNFKRKKDDRDSFTACNHVFTSGPTIYTTRDGIRMTKAGMIRAVFPRRPQNGWKLKRVTVEKARTGRYYAYVLYESLVQPPEPVLPAPERTLGLKYSLRHFYVDDQGNRADPPRWLKQSQEKLVHLQRRLNRMQPGSKNYEEAVLKYRLLHEHIANQRRDFLHKESRRIANAWDAVCVRGDDLGAMTDTLIQAGSAVKEAGFGMFREMLCYKLARQGKAFIQVDRYLPTTRSCSACGLTRDALHARDYRRSGWVCPECGAVHDREVNAAKNIKARGLEQFFDLQGQDRSA</t>
  </si>
  <si>
    <t>NZ_KN174164.1</t>
  </si>
  <si>
    <t>Flavonifractor plautii 1_3_50AFAA</t>
  </si>
  <si>
    <t>1_3_50AFAA</t>
  </si>
  <si>
    <t>GCF_000760655.1</t>
  </si>
  <si>
    <t>NZ_KN174164.1_343470-384639_rc</t>
  </si>
  <si>
    <t>NZ_CP102271.1</t>
  </si>
  <si>
    <t>WP_040389565.1</t>
  </si>
  <si>
    <t>Catenibacterium mitsuokai</t>
  </si>
  <si>
    <t>DSM 15897</t>
  </si>
  <si>
    <t>GCF_025148785.1</t>
  </si>
  <si>
    <t>NZ_CP102271.1_579727-620857</t>
  </si>
  <si>
    <t>MANKAIRYRLYPNADQRIMFAKTFGCCRKVYNLMLNDKIESYKETGKFVAVTPAKYKKDYPFLKEVDSLALANVQLNLQAAFRNHFDKLRKKQTGFPRFKSAKRSRKSYTTNNQKGTVAIIGNSIKLPKIGRVKAVIHRQPEAEWVIKSVTISQEGDGTYYASVLFEYEKNVVKVRKSDNAIGLDYASNGLYVDDKGNIGNNHNYYRESQKKLAKAQRKLSRMQGAKKGEKKSNNYLKQLRKVNKIHRHIANQRLDKLHKLSTEIANQYDVVCVESLDMKAMSNRGFGNGKATMDNGYGLFINMLAYKLDDRGKYLVNVDKWFPSSQICHCCGKVHREMKDLRIRTMSCECGLIMSRDQNAAINIKLEGLRILKSV</t>
  </si>
  <si>
    <t>NZ_CP084007.1</t>
  </si>
  <si>
    <t>WP_051410320.1</t>
  </si>
  <si>
    <t>NBRC 113805</t>
  </si>
  <si>
    <t>GCF_020181555.1</t>
  </si>
  <si>
    <t>NZ_CP084007.1_1063646-1104836</t>
  </si>
  <si>
    <t>MKQEKQDGHAEGNRVIQYNTIKVRLCPTPEQEELFQKTFGCCRYIWNQMLSDHERFYEETDAHFIPTPAKYKKGAPFLKEVDNQALTQEYNRLSQAFRNFFRDPKTFGYPKFKRKKDDRDSFTACNQFFGSSATIYATRDAVRMTKAGLVKAKFSRRPRSGWKLTRLTVERTKTGKYYGYLLYTCPTYQPEPVEATAERTIGLKYSVSHFYVADNGNSADPPRWLRQSQEKLAVVQRKLSRSQPGSQNYQELVQKYRLLHEHIANQRRDFLHKESRRIANAWDAVCIREDSLRAISGKLGGSAVHDTGFGMFRELLRYKLERQGKQLLEVDRLVPTTKVCSACGAVNETLSIRARRWVCPVCGAEHRRGMNAAINIKASGLVKGQSQQAAAALPLL</t>
  </si>
  <si>
    <t>NZ_JADMVZ010000024.1</t>
  </si>
  <si>
    <t>1001287H_170206_B10</t>
  </si>
  <si>
    <t>GCF_015547855.1</t>
  </si>
  <si>
    <t>NZ_JADMVZ010000024.1_1-21761</t>
  </si>
  <si>
    <t>NZ_JAQLWU010000023.1</t>
  </si>
  <si>
    <t>NZ_JAQLWU010000023.1_49249-71009_rc</t>
  </si>
  <si>
    <t>NZ_JAQLWV010000024.1</t>
  </si>
  <si>
    <t>NZ_JAQLWV010000024.1_49249-71009_rc</t>
  </si>
  <si>
    <t>NZ_JAQLWW010000022.1</t>
  </si>
  <si>
    <t>1001287st1_A8_1001285I_161205</t>
  </si>
  <si>
    <t>GCF_028321585.1</t>
  </si>
  <si>
    <t>NZ_JAQLWW010000022.1_49387-71147_rc</t>
  </si>
  <si>
    <t>NZ_JAVQMA010000001.1_1908390-1949580</t>
  </si>
  <si>
    <t>NZ_CYZL01000015.1</t>
  </si>
  <si>
    <t>WP_055298904.1</t>
  </si>
  <si>
    <t>Anaerobutyricum hallii</t>
  </si>
  <si>
    <t>2789STDY5834835</t>
  </si>
  <si>
    <t>GCF_001405175.1</t>
  </si>
  <si>
    <t>NZ_CYZL01000015.1_6483-47604</t>
  </si>
  <si>
    <t>MANRAIIYAIYPNKIQEEQCRKTFGCCRFVHNQMLTIQQERYKNGEKHLSKFQANTYCNQHLKKEYPFLKEVDKFALTHAVYHLEDGYDRFFKHLSRFPRYKSKHKAKKSYTTNFTNGNIAVGDDYVKLPKLGGVKAKIHRKPEEDWKIKSATITQNRDGTYQVSILFEYIADTVSALAATEDTTIGLDYKSDGLYTDSNGETCGMPHYYRDSAKRLAKAQRKLKHKTVGSNNYKKQQKRIARLHRHVANQRKDFLQKGSTAIAKQYDHVCVEDLNMKAMSNKGFGNGKATLDNGYGMFLKMLDYKLEEKGGSLVKVSKWFPSSQTCSCCGALHPEMKDLSIRTMRCSCGCKIDRDYNAAINIKKEGLRLLSA</t>
  </si>
  <si>
    <t>NZ_JAQCZP010000036.1</t>
  </si>
  <si>
    <t>WP_069151386.1</t>
  </si>
  <si>
    <t>Eisenbergiella tayi</t>
  </si>
  <si>
    <t>AF53-12MH-2A</t>
  </si>
  <si>
    <t>GCF_027682485.1</t>
  </si>
  <si>
    <t>NZ_JAQCZP010000036.1_25752-66870</t>
  </si>
  <si>
    <t>MNDVYRFRIYPNKGQQELFTKTFGCVRFIYNRMLAEKMEYYENTGKDLKVTPAKYKAEFPWLKEVDSLALCNAQLHLQAAYKNFFRNPLVGFPKFKSKKKPVRSYTTNCVNGNIQLKEGKLRLPKTGWVKIKQHRRIREDDVLKGAAICQEADGKYYVSLLYEREEPQRLPIVPDNAVGLDFSMAGLYVASDGEQGDYPRYYRKSQEKLARGQRKLSHCEKGSRRYEKQKRKVARLHSHVVHQRKDFLHKASRKITNSYDIVCIEDLDMKEMGRGLHFGKSVADNGWGMFTGFLGYKLEREGKQLVRIGRWYPSSKTCSRCGKVKPSMGLEERIYDCTCGNHMDRDWNASINIRREGLRMIGIDLDRERTAF</t>
  </si>
  <si>
    <t>NZ_MCGH01000002.1</t>
  </si>
  <si>
    <t>NML 110608</t>
  </si>
  <si>
    <t>GCF_001717135.1</t>
  </si>
  <si>
    <t>NZ_MCGH01000002.1_69637-110755_rc</t>
  </si>
  <si>
    <t>NZ_MEHA01000024.1</t>
  </si>
  <si>
    <t>NML150140-1</t>
  </si>
  <si>
    <t>GCF_001722555.1</t>
  </si>
  <si>
    <t>NZ_MEHA01000024.1_64120-105238_rc</t>
  </si>
  <si>
    <t>NZ_MEHB01000023.1</t>
  </si>
  <si>
    <t>NML110678</t>
  </si>
  <si>
    <t>GCF_001722575.1</t>
  </si>
  <si>
    <t>NZ_MEHB01000023.1_633761-674879</t>
  </si>
  <si>
    <t>NZ_MEHC01000036.1</t>
  </si>
  <si>
    <t>NML140904</t>
  </si>
  <si>
    <t>GCF_001722585.1</t>
  </si>
  <si>
    <t>NZ_MEHC01000036.1_24969-66087_rc</t>
  </si>
  <si>
    <t>NZ_NFIQ01000020.1</t>
  </si>
  <si>
    <t>WP_087343418.1</t>
  </si>
  <si>
    <t>Flavonifractor sp. An306</t>
  </si>
  <si>
    <t>An306</t>
  </si>
  <si>
    <t>GCF_002159455.1</t>
  </si>
  <si>
    <t>NZ_NFIQ01000020.1_7283-48434_rc</t>
  </si>
  <si>
    <t>MSTETRKSRYTVLKVPAYPTPEQAQLMEKTFGCCRYLWNQMLSDVQEFYAATDIHYIPTPARYKKQAPFLKEVDSQALCAVHQSLRKAYLDFFRNPKVFQYPKPKTKKARKDSFTVYCRPYHTGPSLRLTDAGLQMPKLGLLQVRLYRKPLHWWSLRSVTMTKTKTGKYFCSITFGYEAELPEPVIPTPARTVGLNYSMSRFYVDSNGHSPELPPQMAAAREKLARMQRKLSRMQQGSKNYEAQLHKIRLQYERIANQRRDFAHQQSRRIANAWDAVCVRGDDLNVMAQRLKGGNVPDSGFGMFRAFLRYKLEAQGKAYIDVDPYAPAAKTCHACGHVNENLPARARSWVCPLCGEELLREENTAQNIRDFGLMAVTRQPGVA</t>
  </si>
  <si>
    <t>NZ_CABFVC010000002.1</t>
  </si>
  <si>
    <t>WP_142410932.1</t>
  </si>
  <si>
    <t>Clostridium sp. Marseille-P7770</t>
  </si>
  <si>
    <t>Marseille-P7770</t>
  </si>
  <si>
    <t>GCF_902143525.1</t>
  </si>
  <si>
    <t>NZ_CABFVC010000002.1_79978-121096</t>
  </si>
  <si>
    <t>MNVVYRFRIYPNKIQQELFAKTFGCVRFVYNRMLAEKKECYEKTGKNLKVTPAKYKAEFPWLKEVDSLALCNAQLHLQTAYKNFFRDPSFGFPKFKSKKNPVKSYTTNSVNGNILLKEGKLKLPKAGWIRIRQHRKIRGDACLKGATVCMEADGRYYVSLLYFCEEKPVETRNIRQAVGLDFSIKELYVDSNGKHAGYPHYFRNSQEKLAKAQRKLSHCRKGSNRYKKQQKKVARIHTHIAHQRKDYLHKESRKITNFYDIVCIEDLDLKTMSGEHHFGKSVHDNGWRMFTDFLQYKLEREGKKLVRIDRWYPSSRTCSCCGKIKHDLKLEDRVYLCNCGNRMDRDENAAANICREGLRISGIILEKSEKAS</t>
  </si>
  <si>
    <t>NZ_CABWJY010000025.1</t>
  </si>
  <si>
    <t>WP_174768551.1</t>
  </si>
  <si>
    <t>Bifidobacterium longum subsp. longum</t>
  </si>
  <si>
    <t>GCF_902505435.1</t>
  </si>
  <si>
    <t>NZ_CABWJY010000025.1_14427-55596</t>
  </si>
  <si>
    <t>MRTHTAVRFRAYPTEEQARQVNRTIGCVRFVYNLMLETRIAHYQTTWESCYPTPALYKDTYPFLREVDSFALCNAQLALEKAYKRFFEDRKTGFPKYKSKRRGRKTYTTNLSHGNIELDDKARRLKLPKLGWLAVRQHKRIPDDWKLKSVTVEHCPSGRYTATILFEYETQIPEKVKPVKTVGLDYASHGLYVSSDGEHAEYPGYYRKMQDKLAREQCKLSHMVKGSANWRKQCKRVARLYEKTANQRRDYQHKKANRIVASYDMVGVEALSMKSMMRKPEPKPDPERQGHYLPNGRKARKGLAKSTSDNGYGMFCTMLEYKLARQGKRLVHVDKWYPSSQLCHDCGYKNPLVKDLSVREWACPSCGVLHDRDVNAARNIRDEAMRIIE</t>
  </si>
  <si>
    <t>NZ_WSFT01000053.1</t>
  </si>
  <si>
    <t>WP_203367556.1</t>
  </si>
  <si>
    <t>Anaeromonas frigoriresistens</t>
  </si>
  <si>
    <t>D2Q-11</t>
  </si>
  <si>
    <t>GCF_016820655.1</t>
  </si>
  <si>
    <t>NZ_WSFT01000053.1_32569-73660</t>
  </si>
  <si>
    <t>MNKAFKFRIYPNTEQQILIAKTFGCVRFIYNRMLADRIEHYKETGKSLSNTPSQYKRGFEWLKEVDSLALANAQLNLNKAYKNFFRDKAIGFPKFKSKKNNHRSYTTNCVNGNIKLERGYIKLPKLGAVKIKQHRAVPDNYRLKSVTISRTPTEKYYASILYEYEDYIEPVEPEIFLGLDYSMKELIVSSDGKSAEYPRYYRQSLLKLKREQVKLSKCEKGSNNRNKQRIKVAKLHEKVSNQRKDFLNKLSRQITNVVDVVCIEDLNMKGMSRALNFGKSVADNSFGLFVSMLDYKLREQGKQLVKIDKWFPSSKMCSRCGEVKEVLLLSEREYHCEVCDTTLDRDYNASINIRNEGLRMLFA</t>
  </si>
  <si>
    <t>NZ_JAHLQC010000009.1</t>
  </si>
  <si>
    <t>WP_216575685.1</t>
  </si>
  <si>
    <t>Falcatimonas sp. MSJ-15</t>
  </si>
  <si>
    <t>MSJ-15</t>
  </si>
  <si>
    <t>GCF_018918265.1</t>
  </si>
  <si>
    <t>NZ_JAHLQC010000009.1_63719-104843</t>
  </si>
  <si>
    <t>MANKAIIYAIYPNNKQNEQCQKTFGCCRFVYNQMLTVQQNRHKSGEKHLSKMSANTYCNQHLKTDYPFLKEVDKFALTNAVYHLSDGYDRFFKHLGKFPKYKNKHKARKSYTTNFTNGNIEIGNNYIKLPKLGKVKAKIHRVPDNNWKIKSATVVQNRDNTYQVSVLFEYDKTVCDVPVTDAVTIGLDYKSDGLYVDSNGKTADMPHYYRKSAEKLAKSQRKLKHMIIGSNNYNKQQKRIAKIHRHIANQRKDFLHKESTAIAKQYSCVCVEALNMKAMSNKGFGNGKAILDNGYGMFLNMLCYKLQDRGGYFIKVDKFFPSSQLCHCCGFKNSKLRDLSIRRWDCPACGTKNIDRDINAAQNIKYEGLRLLSA</t>
  </si>
  <si>
    <t>NZ_CP084018.1</t>
  </si>
  <si>
    <t>WP_225091962.1</t>
  </si>
  <si>
    <t>Megamonas funiformis</t>
  </si>
  <si>
    <t>NBRC 114415</t>
  </si>
  <si>
    <t>GCF_020181475.1</t>
  </si>
  <si>
    <t>NZ_CP084018.1_774191-815318</t>
  </si>
  <si>
    <t>MVRKAKSDSLSKKTYKFRIYPSEEQKIFFAKTFGCTRFIYNQMLADKISYYEKTKGMLHNTPAQYKEKYLWLKEVDSLALTNAQKNLETAYDNFFKNTKIGFPKFKAKRETKKAYTTNNVNNNIKIVNTYLKIPKIKSLIKIKIHRNIPDNYKLKSVTISQSASGKYFASILFEYENQVIEKKSKTFVGLDFSMHELYVDSEGIYANYPKYYRQEQLKLAREQRKFSKMEKGSKNREKQRIKLAIVHEKVANQRKDFLHKLSKKLIEKFDCVCIEDLNMKALSQVLNFGKSVMDNGWGMFVNFLDYKSKEVGKKLVKVGKYFASSQICSNCGYKNKEVKDLSIRQWKCPNCKVVHDRDINAAINIRNEGMRIVLG</t>
  </si>
  <si>
    <t>WP_225123434.1</t>
  </si>
  <si>
    <t>NZ_CP084007.1_1607704-1648873</t>
  </si>
  <si>
    <t>MASREKQYNVLKLRLYPTSEQAELFEKTFGCCRYLWNQMLADQQRFYLETGVHFIPTPAKYKKGAPFLKEVDNQALIQEHNQLSRAFRLFFQNPEAFGHPNFKRKKDDRDSFTACNHVFTSGPTIYTTRDGIRMTKAGMIRAVFPRRPQNGWKLKRVTVEKARTGRYYAYVLYESLVQSPEPVLPVPERTLGLKYSLRHFYVDDQGNRADPPRWLKQSQEKLVHLQRRLNRMQPGSKNYEEAVLKYRLLHEHIANQRRDFLHKESRRIANAWDAVCVRGDDLGAMTDTLIQAGSAVKEAGFGMFREMLCYKLARQGKAFIQVDRYLPTTRSCSACGLTRDALHARDYRRSGWVCPECGAVHDREVNAAKNIKARGLEQFFDLQGQNRSA</t>
  </si>
  <si>
    <t>NZ_CP097281.1</t>
  </si>
  <si>
    <t>WP_249746511.1</t>
  </si>
  <si>
    <t>Bifidobacterium adolescentis</t>
  </si>
  <si>
    <t>NB2B-16-TSAB</t>
  </si>
  <si>
    <t>GCF_023497865.1</t>
  </si>
  <si>
    <t>NZ_CP097281.1_1313443-1354624</t>
  </si>
  <si>
    <t>MKTHIAVRFRAYPTEEQARLIDRTIGCARFVYNLMLETRIAHYQTTWESCRPTPALYKDTYPFLREVDSLALCNAQLALEKAYRRFFDNGCKGFPRYKSKRHGKATYTTNRIGGNIKLDDKARRLKLPKIGWLAVRQHKHIPNDWKLKSVTVEHRPSGRYTATILFERETQTPEQVEPVRIVGLDYASHGLYVSSDGKQAEYPGYYRKTQDKLAREQRRLSRMVEGSANWYRQKQRVARLSEKTADQRRDWQHKKANGIAAAYDMVAVETLNLKGITSKPKPKPDPDHPGHFLSNGRKAKSGLAKSTLDNAYGMFCTMLEYKLARQGKRLVRVDRWFPSSQLCHDCGYRNPQTKDLDVREWTCPQCGVMHDRDVNAALNIRDEARRIVERRDS</t>
  </si>
  <si>
    <t>NZ_JAQDGQ010000018.1</t>
  </si>
  <si>
    <t>WP_270210453.1</t>
  </si>
  <si>
    <t>Dorea amylophila</t>
  </si>
  <si>
    <t>AF98-49</t>
  </si>
  <si>
    <t>GCF_027664025.1</t>
  </si>
  <si>
    <t>NZ_JAQDGQ010000018.1_38416-75693_rc</t>
  </si>
  <si>
    <t>MAKSKTLGSRKNENVDVLCYRFATLPTNEQIIQLNKTIGCCRYLWNRMLGDHNTLYQEIGVVPNNTPADYKSLEECLWLKEVDSLALANVQLNLNQAFQKFFNGKAGHPRFKKKKVCKDSFTTNNVSGNVRMEGKGIRLPKLGILALIRHRKVKAGGKLKSVTVCHEKDGKWYCSISFEYPKTEPVYPKPSEDMKHIGLDMSAPHLYVDSNGEPADFEKPYKKLQEKLAREQRKLSHRQKDSKNYEKQRKVVARLHAKIKHQRKDRLHKLSEQLTREYDLISIEDLDMSALKQTLNLGKSYSDNGWGMFVAMLLYKGKRNGCYIIKIDKCFPSSKTCSQCGYVHKELQLSDRTYVCPVCGNLIDRDEQAAINIDLEGLRILLSA</t>
  </si>
  <si>
    <r>
      <rPr>
        <rFont val="Arial"/>
        <color theme="1"/>
        <sz val="12.0"/>
      </rPr>
      <t xml:space="preserve">Walker*, Richard* </t>
    </r>
    <r>
      <rPr>
        <rFont val="Arial"/>
        <i/>
        <color theme="1"/>
        <sz val="12.0"/>
      </rPr>
      <t>et al.</t>
    </r>
    <r>
      <rPr>
        <rFont val="Arial"/>
        <color theme="1"/>
        <sz val="12.0"/>
      </rPr>
      <t xml:space="preserve"> (2025)</t>
    </r>
  </si>
  <si>
    <r>
      <rPr>
        <rFont val="Arial"/>
        <b/>
        <color theme="1"/>
        <sz val="12.0"/>
      </rPr>
      <t xml:space="preserve">Supplementary Table 3 | </t>
    </r>
    <r>
      <rPr>
        <rFont val="Arial"/>
        <b/>
        <i/>
        <color theme="1"/>
        <sz val="12.0"/>
      </rPr>
      <t>csrA-</t>
    </r>
    <r>
      <rPr>
        <rFont val="Arial"/>
        <b/>
        <color theme="1"/>
        <sz val="12.0"/>
      </rPr>
      <t>associated TldR systems used in this manuscript</t>
    </r>
  </si>
  <si>
    <t>Species name</t>
  </si>
  <si>
    <t>Species 3-letter code</t>
  </si>
  <si>
    <t>Genome accession</t>
  </si>
  <si>
    <t>Protein amino acid sequence</t>
  </si>
  <si>
    <t>Clade</t>
  </si>
  <si>
    <t>Fpl</t>
  </si>
  <si>
    <t>TldR</t>
  </si>
  <si>
    <r>
      <rPr>
        <rFont val="Arial"/>
        <i/>
        <color theme="1"/>
        <sz val="11.0"/>
      </rPr>
      <t>csrA</t>
    </r>
    <r>
      <rPr>
        <rFont val="Arial"/>
        <color theme="1"/>
        <sz val="11.0"/>
      </rPr>
      <t>-associated TldR</t>
    </r>
  </si>
  <si>
    <t>CsrA</t>
  </si>
  <si>
    <t>MLQLSLRPGEYLTIHGDIVVQLAQLSGSRAFLRVEADRSIPIVRGKVLERSGAPRPECLASLPRSRARKGRDAVYHWSAERERAVRTMEQLLERMEAGDSREEAQALRAQLEHLLPTVWEEELSGQIQALFRSKTAQDV</t>
  </si>
  <si>
    <t>Osp</t>
  </si>
  <si>
    <t>MLCLNLTPGEYMTIGDSVVVQLDRISGDRCKLMIDAPREIPVLRGEVLERTGGERPSCVVEGPRWHRREIPWNRSKAQALAAMRMLLSEMDGRDSNVQALRRQLDHMFPPEPGREKTELPARASNN</t>
  </si>
  <si>
    <t>Firmicutes bacterium</t>
  </si>
  <si>
    <t>Fba</t>
  </si>
  <si>
    <t>MLCLSLNQGEYMTIGENVVVQLDHVTGDRCRLVIHAPKEVPILRGEVLERNGGQRPECVYDGHRYHKKELIWNRSKAQALAAMRRLLEEMDGANSDVQALRRQLNHMFPPADGGAGDSPQTTQFSNG</t>
  </si>
  <si>
    <t>Fpl2</t>
  </si>
  <si>
    <t>MLQLSLRPGEYLTIHGDIVVQLAQLSGSRAFLRVEADRSIPIVRGKVLERSGAPRPECLASLPRSRARKGRDAVYHWNGARKRAIRAMEQILDQMESDGPREEVQALRVQLEQLLPTQQEEELSGQIQALFRDQAARNT</t>
  </si>
  <si>
    <t>Pseudoflavonifractor sp.</t>
  </si>
  <si>
    <t>Psp</t>
  </si>
  <si>
    <t>MLSLSLLPDEYLSINNGQIIVHLIRVAGGRAHLRIEADRSVPIVRGALLEREGAARPECLTPPPRRNPGHRRDHLYLWNDDRERAVRAIQQSIDRLEQTGETAEADILRTQLNRLIPTFWEEEKLPRRLREQTADSV</t>
  </si>
  <si>
    <t>Fpl3</t>
  </si>
  <si>
    <t>MLSLQLKSGEYVTIGEEIAVQVFKQSGDSFHVAVKAPREVPILRGKVLERTERRPDGLYRRPPQSPSEQRHNAKRLEAWTLKKAMREQIRAAAMEDLLEVAQYIEDLAVDRSCCVERQRLSVLGVRITKAVSVLNSTGGGM</t>
  </si>
  <si>
    <t>Intestinibacillus sp.</t>
  </si>
  <si>
    <t>Isp</t>
  </si>
  <si>
    <t>MLSLQIKSGEYITIGENVVIQVFQRSGSQFRLAIQAPRELSIVRGEVRERQGNARPESVCDPSNGPMVRQQARRMQRLEARQKAAAIRADAVQQLRTLLHQSDAGAAIELAVALQLERLEQSEILATEGGATRDGTNKNLEHDHQSAP</t>
  </si>
  <si>
    <r>
      <rPr>
        <rFont val="Arial"/>
        <color theme="1"/>
        <sz val="12.0"/>
      </rPr>
      <t xml:space="preserve">Walker*, Richard* </t>
    </r>
    <r>
      <rPr>
        <rFont val="Arial"/>
        <i/>
        <color theme="1"/>
        <sz val="12.0"/>
      </rPr>
      <t>et al.</t>
    </r>
    <r>
      <rPr>
        <rFont val="Arial"/>
        <color theme="1"/>
        <sz val="12.0"/>
      </rPr>
      <t xml:space="preserve"> (2025)</t>
    </r>
  </si>
  <si>
    <t>Supplementary Table 4 | Bacterial and virus strains used in this study</t>
  </si>
  <si>
    <t>Identifier</t>
  </si>
  <si>
    <t>Description</t>
  </si>
  <si>
    <t>C2984H</t>
  </si>
  <si>
    <t>Escherichia coli NEB Turbo</t>
  </si>
  <si>
    <t>NEB</t>
  </si>
  <si>
    <t>sSL0810</t>
  </si>
  <si>
    <t>Escherichia coli MG1655</t>
  </si>
  <si>
    <t>Yale E. coli Genetic Stock Center</t>
  </si>
  <si>
    <t>sSL3904</t>
  </si>
  <si>
    <r>
      <rPr>
        <rFont val="Arial"/>
        <color theme="1"/>
        <sz val="12.0"/>
      </rPr>
      <t>Escherichia coli MG1655</t>
    </r>
    <r>
      <rPr>
        <rFont val="Arial"/>
        <i/>
        <color theme="1"/>
        <sz val="12.0"/>
      </rPr>
      <t xml:space="preserve"> fliC(P285::TC-tag)</t>
    </r>
  </si>
  <si>
    <t>This study</t>
  </si>
  <si>
    <t>sSL3884</t>
  </si>
  <si>
    <r>
      <rPr>
        <rFont val="Arial"/>
        <color theme="1"/>
        <sz val="12.0"/>
      </rPr>
      <t>Escherichia coli MG1655</t>
    </r>
    <r>
      <rPr>
        <rFont val="Arial"/>
        <i/>
        <color theme="1"/>
        <sz val="12.0"/>
      </rPr>
      <t xml:space="preserve"> fliC(P285::AviTag)</t>
    </r>
  </si>
  <si>
    <t>sSL3850</t>
  </si>
  <si>
    <t>Escherichia coli AW405</t>
  </si>
  <si>
    <t>Birgit Scharff</t>
  </si>
  <si>
    <t>sSL3852</t>
  </si>
  <si>
    <r>
      <rPr>
        <rFont val="Arial"/>
        <color theme="1"/>
        <sz val="12.0"/>
      </rPr>
      <t xml:space="preserve">Escherichia coli AW405 </t>
    </r>
    <r>
      <rPr>
        <rFont val="Arial"/>
        <i/>
        <color theme="1"/>
        <sz val="12.0"/>
      </rPr>
      <t>∆fliC</t>
    </r>
  </si>
  <si>
    <t>sSL4311</t>
  </si>
  <si>
    <r>
      <rPr>
        <rFont val="Arial"/>
        <color theme="1"/>
        <sz val="12.0"/>
      </rPr>
      <t xml:space="preserve">Escherichia coli AW405 </t>
    </r>
    <r>
      <rPr>
        <rFont val="Arial"/>
        <i/>
        <color theme="1"/>
        <sz val="12.0"/>
      </rPr>
      <t>fliC(P285::TC-tag)</t>
    </r>
  </si>
  <si>
    <t>sSL4312</t>
  </si>
  <si>
    <r>
      <rPr>
        <rFont val="Arial"/>
        <color theme="1"/>
        <sz val="12.0"/>
      </rPr>
      <t xml:space="preserve">Escherichia coli AW405 </t>
    </r>
    <r>
      <rPr>
        <rFont val="Arial"/>
        <i/>
        <color theme="1"/>
        <sz val="12.0"/>
      </rPr>
      <t>fliC(P285::AviTag)</t>
    </r>
  </si>
  <si>
    <t>sSL3690</t>
  </si>
  <si>
    <t>Enterobacter sp. BIDMC93</t>
  </si>
  <si>
    <t>Ashlee M. Earl</t>
  </si>
  <si>
    <t>sSL4407</t>
  </si>
  <si>
    <r>
      <rPr>
        <rFont val="Arial"/>
        <color theme="1"/>
        <sz val="12.0"/>
      </rPr>
      <t xml:space="preserve">Enterobacter sp. BIDMC93 </t>
    </r>
    <r>
      <rPr>
        <rFont val="Arial"/>
        <i/>
        <color theme="1"/>
        <sz val="12.0"/>
      </rPr>
      <t>∆fliC2 kanR</t>
    </r>
  </si>
  <si>
    <t>sSL4510</t>
  </si>
  <si>
    <r>
      <rPr>
        <rFont val="Arial"/>
        <color theme="1"/>
        <sz val="12.0"/>
      </rPr>
      <t xml:space="preserve">Enterobacter sp. BIDMC93 </t>
    </r>
    <r>
      <rPr>
        <rFont val="Arial"/>
        <i/>
        <color theme="1"/>
        <sz val="12.0"/>
      </rPr>
      <t>∆fliC2 cmR</t>
    </r>
  </si>
  <si>
    <t>sSL4511</t>
  </si>
  <si>
    <r>
      <rPr>
        <rFont val="Arial"/>
        <color theme="1"/>
        <sz val="12.0"/>
      </rPr>
      <t xml:space="preserve">Enterobacter sp. BIDMC93 </t>
    </r>
    <r>
      <rPr>
        <rFont val="Arial"/>
        <i/>
        <color theme="1"/>
        <sz val="12.0"/>
      </rPr>
      <t>∆fliC2 ∆prophage cmR</t>
    </r>
  </si>
  <si>
    <t>sSL4521</t>
  </si>
  <si>
    <r>
      <rPr>
        <rFont val="Arial"/>
        <color theme="1"/>
        <sz val="12.0"/>
      </rPr>
      <t xml:space="preserve">Enterobacter sp. BIDMC93 </t>
    </r>
    <r>
      <rPr>
        <rFont val="Arial"/>
        <i/>
        <color theme="1"/>
        <sz val="12.0"/>
      </rPr>
      <t>∆fliC2 ∆prophage ∆fliCH cmR</t>
    </r>
  </si>
  <si>
    <t>sSL4512</t>
  </si>
  <si>
    <r>
      <rPr>
        <rFont val="Arial"/>
        <color theme="1"/>
        <sz val="12.0"/>
      </rPr>
      <t xml:space="preserve">Enterobacter sp. BIDMC93 </t>
    </r>
    <r>
      <rPr>
        <rFont val="Arial"/>
        <i/>
        <color theme="1"/>
        <sz val="12.0"/>
      </rPr>
      <t>∆fliC2 ∆fliCP cmR</t>
    </r>
  </si>
  <si>
    <t>sSL4508</t>
  </si>
  <si>
    <r>
      <rPr>
        <rFont val="Arial"/>
        <color theme="1"/>
        <sz val="12.0"/>
      </rPr>
      <t xml:space="preserve">Enterobacter sp. BIDMC93 </t>
    </r>
    <r>
      <rPr>
        <rFont val="Arial"/>
        <i/>
        <color theme="1"/>
        <sz val="12.0"/>
      </rPr>
      <t>∆fliC2 ∆tldR cmR</t>
    </r>
  </si>
  <si>
    <t>sSL4509</t>
  </si>
  <si>
    <r>
      <rPr>
        <rFont val="Arial"/>
        <color theme="1"/>
        <sz val="12.0"/>
      </rPr>
      <t xml:space="preserve">Enterobacter sp. BIDMC93 </t>
    </r>
    <r>
      <rPr>
        <rFont val="Arial"/>
        <i/>
        <color theme="1"/>
        <sz val="12.0"/>
      </rPr>
      <t>∆fliC2 NT-gRNA cmR</t>
    </r>
  </si>
  <si>
    <t>sSL4570</t>
  </si>
  <si>
    <r>
      <rPr>
        <rFont val="Arial"/>
        <color theme="1"/>
        <sz val="12.0"/>
      </rPr>
      <t xml:space="preserve">Enterobacter sp. BIDMC93 </t>
    </r>
    <r>
      <rPr>
        <rFont val="Arial"/>
        <i/>
        <color theme="1"/>
        <sz val="12.0"/>
      </rPr>
      <t>∆fliC2 ∆gin TFP-C1 kanR</t>
    </r>
  </si>
  <si>
    <t>sSL4571</t>
  </si>
  <si>
    <r>
      <rPr>
        <rFont val="Arial"/>
        <color theme="1"/>
        <sz val="12.0"/>
      </rPr>
      <t xml:space="preserve">Enterobacter sp. BIDMC93 </t>
    </r>
    <r>
      <rPr>
        <rFont val="Arial"/>
        <i/>
        <color theme="1"/>
        <sz val="12.0"/>
      </rPr>
      <t>∆fliC2 ∆gin TFP-C2 kanR</t>
    </r>
  </si>
  <si>
    <t>sSL4572</t>
  </si>
  <si>
    <r>
      <rPr>
        <rFont val="Arial"/>
        <color theme="1"/>
        <sz val="12.0"/>
      </rPr>
      <t xml:space="preserve">Enterobacter sp. BIDMC93 </t>
    </r>
    <r>
      <rPr>
        <rFont val="Arial"/>
        <i/>
        <color theme="1"/>
        <sz val="12.0"/>
      </rPr>
      <t>∆fliC2 ∆gin TFP-C3 kanR</t>
    </r>
  </si>
  <si>
    <t>sSL4611</t>
  </si>
  <si>
    <r>
      <rPr>
        <rFont val="Arial"/>
        <color theme="1"/>
        <sz val="12.0"/>
      </rPr>
      <t xml:space="preserve">Enterobacter sp. BIDMC93 </t>
    </r>
    <r>
      <rPr>
        <rFont val="Arial"/>
        <i/>
        <color theme="1"/>
        <sz val="12.0"/>
      </rPr>
      <t xml:space="preserve">∆fliC2 ∆gin TFP-C2 ∆cI smR kanR </t>
    </r>
  </si>
  <si>
    <t>sSL4612</t>
  </si>
  <si>
    <r>
      <rPr>
        <rFont val="Arial"/>
        <color theme="1"/>
        <sz val="12.0"/>
      </rPr>
      <t xml:space="preserve">Enterobacter sp. BIDMC93 </t>
    </r>
    <r>
      <rPr>
        <rFont val="Arial"/>
        <i/>
        <color theme="1"/>
        <sz val="12.0"/>
      </rPr>
      <t xml:space="preserve">∆fliC2 ∆gin TFP-C2 ∆cII smR kanR </t>
    </r>
  </si>
  <si>
    <t>sSL4659</t>
  </si>
  <si>
    <r>
      <rPr>
        <rFont val="Arial"/>
        <color theme="1"/>
        <sz val="12.0"/>
      </rPr>
      <t xml:space="preserve">Enterobacter sp. BIDMC93 </t>
    </r>
    <r>
      <rPr>
        <rFont val="Arial"/>
        <i/>
        <color theme="1"/>
        <sz val="12.0"/>
      </rPr>
      <t>∆fliC2 ∆prophage ∆fhuA cmR kanR</t>
    </r>
  </si>
  <si>
    <t>sSL4805</t>
  </si>
  <si>
    <r>
      <rPr>
        <rFont val="Arial"/>
        <color theme="1"/>
        <sz val="12.0"/>
      </rPr>
      <t xml:space="preserve">Enterobacter sp. BIDMC93 </t>
    </r>
    <r>
      <rPr>
        <rFont val="Arial"/>
        <i/>
        <color theme="1"/>
        <sz val="12.0"/>
      </rPr>
      <t>∆fliC2 ∆int kanR</t>
    </r>
  </si>
  <si>
    <t>sSL5122</t>
  </si>
  <si>
    <r>
      <rPr>
        <rFont val="Arial"/>
        <color theme="1"/>
        <sz val="12.0"/>
      </rPr>
      <t xml:space="preserve">Enterobacter sp. BIDMC93 </t>
    </r>
    <r>
      <rPr>
        <rFont val="Arial"/>
        <i/>
        <color theme="1"/>
        <sz val="12.0"/>
      </rPr>
      <t>∆fliC2 ∆prophage fliCH(L207::AviTag) cmR</t>
    </r>
  </si>
  <si>
    <t>sSL5123</t>
  </si>
  <si>
    <r>
      <rPr>
        <rFont val="Arial"/>
        <color theme="1"/>
        <sz val="12.0"/>
      </rPr>
      <t>Enterobacter sp. BIDMC93</t>
    </r>
    <r>
      <rPr>
        <rFont val="Arial"/>
        <i/>
        <color theme="1"/>
        <sz val="12.0"/>
      </rPr>
      <t xml:space="preserve"> ∆fliC2 ∆prophage fliCH(G338::TC-tag) cmR</t>
    </r>
  </si>
  <si>
    <t>sSL5134</t>
  </si>
  <si>
    <r>
      <rPr>
        <rFont val="Arial"/>
        <color theme="1"/>
        <sz val="12.0"/>
      </rPr>
      <t xml:space="preserve">Enterobacter sp. BIDMC93 </t>
    </r>
    <r>
      <rPr>
        <rFont val="Arial"/>
        <i/>
        <color theme="1"/>
        <sz val="12.0"/>
      </rPr>
      <t xml:space="preserve">∆fliC2 ∆fliCH fliCP(P237::AviTag) kanR cmR </t>
    </r>
  </si>
  <si>
    <t>sSL5135</t>
  </si>
  <si>
    <r>
      <rPr>
        <rFont val="Arial"/>
        <color theme="1"/>
        <sz val="12.0"/>
      </rPr>
      <t xml:space="preserve">Enterobacter sp. BIDMC93 </t>
    </r>
    <r>
      <rPr>
        <rFont val="Arial"/>
        <i/>
        <color theme="1"/>
        <sz val="12.0"/>
      </rPr>
      <t xml:space="preserve">∆fliC2 ∆fliCH fliCP(P237::TC-tag) kanR cmR </t>
    </r>
  </si>
  <si>
    <t>9842-B1</t>
  </si>
  <si>
    <t>Bacteriophage Chi</t>
  </si>
  <si>
    <t>ATCC</t>
  </si>
  <si>
    <t>vSL008</t>
  </si>
  <si>
    <t>Bacteriophage T4</t>
  </si>
  <si>
    <t>Michael T. Laub</t>
  </si>
  <si>
    <t>vSL089</t>
  </si>
  <si>
    <t>Bacteriophage FRφ</t>
  </si>
  <si>
    <t>vSL106</t>
  </si>
  <si>
    <r>
      <rPr>
        <rFont val="Arial"/>
        <color theme="1"/>
        <sz val="12.0"/>
      </rPr>
      <t xml:space="preserve">Bacteriophage FRφ </t>
    </r>
    <r>
      <rPr>
        <rFont val="Arial"/>
        <i/>
        <color theme="1"/>
        <sz val="12.0"/>
      </rPr>
      <t>∆cI</t>
    </r>
  </si>
  <si>
    <t>vSL107</t>
  </si>
  <si>
    <r>
      <rPr>
        <rFont val="Arial"/>
        <color theme="1"/>
        <sz val="12.0"/>
      </rPr>
      <t xml:space="preserve">Bacteriophage FRφ </t>
    </r>
    <r>
      <rPr>
        <rFont val="Arial"/>
        <i/>
        <color theme="1"/>
        <sz val="12.0"/>
      </rPr>
      <t>∆cII</t>
    </r>
  </si>
  <si>
    <r>
      <rPr>
        <rFont val="Arial"/>
        <color theme="1"/>
        <sz val="12.0"/>
      </rPr>
      <t xml:space="preserve">Walker*, Richard* </t>
    </r>
    <r>
      <rPr>
        <rFont val="Arial"/>
        <i/>
        <color theme="1"/>
        <sz val="12.0"/>
      </rPr>
      <t>et al.</t>
    </r>
    <r>
      <rPr>
        <rFont val="Arial"/>
        <color theme="1"/>
        <sz val="12.0"/>
      </rPr>
      <t xml:space="preserve"> (2025)</t>
    </r>
  </si>
  <si>
    <t>Supplementary Table 5 | Oligos used in this study</t>
  </si>
  <si>
    <t>Primer ID</t>
  </si>
  <si>
    <t>Sequence</t>
  </si>
  <si>
    <t>N/A</t>
  </si>
  <si>
    <t>AATGATACGGCGACCACCGAGATCTACAC55555555ACACTCTTTCCCTACACGACGC</t>
  </si>
  <si>
    <t>Forward p5/i5 indexed primer for PCR-2 amplification of NGS libraries</t>
  </si>
  <si>
    <t>CAAGCAGAAGACGGCATACGAGAT77777777GTGACTGGAGTTCAGACGTGTGC</t>
  </si>
  <si>
    <t>Reverse p7/i7 indexed primer for PCR-2 amplification of NGS libraries</t>
  </si>
  <si>
    <t>oSL15862</t>
  </si>
  <si>
    <t>t*a*c*g*cgtaaaatgttgaggcttttcgggattagcgcagcaggctcagaaccatatcaatatccttttaaataaagtaacgacggcattcgccagttaaat</t>
  </si>
  <si>
    <r>
      <rPr>
        <rFont val="Arial"/>
        <i val="0"/>
        <color theme="1"/>
        <sz val="12.0"/>
      </rPr>
      <t>Repair template used to generate</t>
    </r>
    <r>
      <rPr>
        <rFont val="Arial"/>
        <i/>
        <color theme="1"/>
        <sz val="12.0"/>
      </rPr>
      <t xml:space="preserve"> ∆fliC2</t>
    </r>
    <r>
      <rPr>
        <rFont val="Arial"/>
        <i val="0"/>
        <color theme="1"/>
        <sz val="12.0"/>
      </rPr>
      <t xml:space="preserve"> in </t>
    </r>
    <r>
      <rPr>
        <rFont val="Arial"/>
        <i/>
        <color theme="1"/>
        <sz val="12.0"/>
      </rPr>
      <t>Enterobacter</t>
    </r>
    <r>
      <rPr>
        <rFont val="Arial"/>
        <i val="0"/>
        <color theme="1"/>
        <sz val="12.0"/>
      </rPr>
      <t xml:space="preserve"> via scarless recombineering</t>
    </r>
  </si>
  <si>
    <t>oSL14811</t>
  </si>
  <si>
    <t>t*g*c*g*gaacctgcagtattatcaatctgaacACCCGGTTCCATGCAGCAGCCCGGGCAGCAGTTCAGAAAaggtgtaccgcctgaagtgatagttgtagctt</t>
  </si>
  <si>
    <r>
      <rPr>
        <rFont val="Arial"/>
        <i val="0"/>
        <color theme="1"/>
        <sz val="12.0"/>
      </rPr>
      <t xml:space="preserve">Repair template used to insert TC-tag at </t>
    </r>
    <r>
      <rPr>
        <rFont val="Arial"/>
        <i/>
        <color theme="1"/>
        <sz val="12.0"/>
      </rPr>
      <t>fliC(P285)</t>
    </r>
    <r>
      <rPr>
        <rFont val="Arial"/>
        <i val="0"/>
        <color theme="1"/>
        <sz val="12.0"/>
      </rPr>
      <t xml:space="preserve"> in </t>
    </r>
    <r>
      <rPr>
        <rFont val="Arial"/>
        <i/>
        <color theme="1"/>
        <sz val="12.0"/>
      </rPr>
      <t xml:space="preserve">E. coli </t>
    </r>
    <r>
      <rPr>
        <rFont val="Arial"/>
        <i val="0"/>
        <color theme="1"/>
        <sz val="12.0"/>
      </rPr>
      <t>via scarless recombineering</t>
    </r>
  </si>
  <si>
    <t>oSL14681</t>
  </si>
  <si>
    <t>t*t*g*c*ggaacctgcagtattatcaatctgaacTTCGTGCCATTCAATTTTCTGCGCTTCGAAAATATCGTTCAGGCCaggtgtaccgcctgaagtgatagttgtagctttag</t>
  </si>
  <si>
    <r>
      <rPr>
        <rFont val="Arial"/>
        <i val="0"/>
        <color theme="1"/>
        <sz val="12.0"/>
      </rPr>
      <t xml:space="preserve">Repair template used to insert AviTag at </t>
    </r>
    <r>
      <rPr>
        <rFont val="Arial"/>
        <i/>
        <color theme="1"/>
        <sz val="12.0"/>
      </rPr>
      <t>fliC(P285)</t>
    </r>
    <r>
      <rPr>
        <rFont val="Arial"/>
        <i val="0"/>
        <color theme="1"/>
        <sz val="12.0"/>
      </rPr>
      <t xml:space="preserve"> in </t>
    </r>
    <r>
      <rPr>
        <rFont val="Arial"/>
        <i/>
        <color theme="1"/>
        <sz val="12.0"/>
      </rPr>
      <t>E. coli</t>
    </r>
    <r>
      <rPr>
        <rFont val="Arial"/>
        <i val="0"/>
        <color theme="1"/>
        <sz val="12.0"/>
      </rPr>
      <t xml:space="preserve"> via scarless recombineering</t>
    </r>
  </si>
  <si>
    <t>oSL18084</t>
  </si>
  <si>
    <t>c*a*c*c*actgcgtttaatactgctgtcgatggtttaAACGATATTTTCGAAGCGCAGAAAATTGAATGGCACgaaacAggtaacactactgctactatcgtaaaagg</t>
  </si>
  <si>
    <r>
      <rPr>
        <rFont val="Arial"/>
        <i val="0"/>
        <color theme="1"/>
        <sz val="12.0"/>
      </rPr>
      <t xml:space="preserve">Repair template used to insert AviTag at </t>
    </r>
    <r>
      <rPr>
        <rFont val="Arial"/>
        <i/>
        <color theme="1"/>
        <sz val="12.0"/>
      </rPr>
      <t>fliCh(L207)</t>
    </r>
    <r>
      <rPr>
        <rFont val="Arial"/>
        <i val="0"/>
        <color theme="1"/>
        <sz val="12.0"/>
      </rPr>
      <t xml:space="preserve"> in </t>
    </r>
    <r>
      <rPr>
        <rFont val="Arial"/>
        <i/>
        <color theme="1"/>
        <sz val="12.0"/>
      </rPr>
      <t xml:space="preserve">Enterobacter </t>
    </r>
    <r>
      <rPr>
        <rFont val="Arial"/>
        <i val="0"/>
        <color theme="1"/>
        <sz val="12.0"/>
      </rPr>
      <t>via scarless recombineering</t>
    </r>
  </si>
  <si>
    <t>oSL18086</t>
  </si>
  <si>
    <t>t*a*g*t*cccgcccaatgttacattagcgcctgttacCgcTgcGCAGCAGCCCGGGCAGCAaccgtctgcatcggtatagttgatagtttttgctgt</t>
  </si>
  <si>
    <r>
      <rPr>
        <rFont val="Arial"/>
        <i val="0"/>
        <color theme="1"/>
        <sz val="12.0"/>
      </rPr>
      <t xml:space="preserve">Repair template used to insert TC-tag at </t>
    </r>
    <r>
      <rPr>
        <rFont val="Arial"/>
        <i/>
        <color theme="1"/>
        <sz val="12.0"/>
      </rPr>
      <t>fliCh(G338)</t>
    </r>
    <r>
      <rPr>
        <rFont val="Arial"/>
        <i val="0"/>
        <color theme="1"/>
        <sz val="12.0"/>
      </rPr>
      <t xml:space="preserve"> in </t>
    </r>
    <r>
      <rPr>
        <rFont val="Arial"/>
        <i/>
        <color theme="1"/>
        <sz val="12.0"/>
      </rPr>
      <t xml:space="preserve">Enterobacter </t>
    </r>
    <r>
      <rPr>
        <rFont val="Arial"/>
        <i val="0"/>
        <color theme="1"/>
        <sz val="12.0"/>
      </rPr>
      <t>via scarless recombineering</t>
    </r>
  </si>
  <si>
    <t>oSL18087</t>
  </si>
  <si>
    <t>a*g*c*g*ttgcaaacggcagtaaaatcagtcaaacagcaTGCTGCCCGGGCTGCTGCccaaccatctctaacggtttaggcgttgatgctgac</t>
  </si>
  <si>
    <r>
      <rPr>
        <rFont val="Arial"/>
        <i val="0"/>
        <color theme="1"/>
        <sz val="12.0"/>
      </rPr>
      <t xml:space="preserve">Repair template used to insert TC-tag at </t>
    </r>
    <r>
      <rPr>
        <rFont val="Arial"/>
        <i/>
        <color theme="1"/>
        <sz val="12.0"/>
      </rPr>
      <t>fliCp(P237)</t>
    </r>
    <r>
      <rPr>
        <rFont val="Arial"/>
        <i val="0"/>
        <color theme="1"/>
        <sz val="12.0"/>
      </rPr>
      <t xml:space="preserve"> in </t>
    </r>
    <r>
      <rPr>
        <rFont val="Arial"/>
        <i/>
        <color theme="1"/>
        <sz val="12.0"/>
      </rPr>
      <t xml:space="preserve">Enterobacter </t>
    </r>
    <r>
      <rPr>
        <rFont val="Arial"/>
        <i val="0"/>
        <color theme="1"/>
        <sz val="12.0"/>
      </rPr>
      <t>via scarless recombineering</t>
    </r>
  </si>
  <si>
    <t>oSL18088</t>
  </si>
  <si>
    <t>t*c*a*g*catcaacgcctaaaccgttagagatggttggTTCGTGCCATTCAATTTTCTGCGCTTCGAAAATATCGTTCAGacctgctgtttgactgattttactgcc</t>
  </si>
  <si>
    <r>
      <rPr>
        <rFont val="Arial"/>
        <i val="0"/>
        <color theme="1"/>
        <sz val="12.0"/>
      </rPr>
      <t xml:space="preserve">Repair template used to insert AviTag at </t>
    </r>
    <r>
      <rPr>
        <rFont val="Arial"/>
        <i/>
        <color theme="1"/>
        <sz val="12.0"/>
      </rPr>
      <t>fliCp(P237)</t>
    </r>
    <r>
      <rPr>
        <rFont val="Arial"/>
        <i val="0"/>
        <color theme="1"/>
        <sz val="12.0"/>
      </rPr>
      <t xml:space="preserve"> in </t>
    </r>
    <r>
      <rPr>
        <rFont val="Arial"/>
        <i/>
        <color theme="1"/>
        <sz val="12.0"/>
      </rPr>
      <t xml:space="preserve">Enterobacter </t>
    </r>
    <r>
      <rPr>
        <rFont val="Arial"/>
        <i val="0"/>
        <color theme="1"/>
        <sz val="12.0"/>
      </rPr>
      <t>via scarless recombineering</t>
    </r>
  </si>
  <si>
    <r>
      <rPr>
        <rFont val="Arial"/>
        <color theme="1"/>
        <sz val="12.0"/>
      </rPr>
      <t xml:space="preserve">Walker*, Richard* </t>
    </r>
    <r>
      <rPr>
        <rFont val="Arial"/>
        <i/>
        <color theme="1"/>
        <sz val="12.0"/>
      </rPr>
      <t>et al.</t>
    </r>
    <r>
      <rPr>
        <rFont val="Arial"/>
        <color theme="1"/>
        <sz val="12.0"/>
      </rPr>
      <t xml:space="preserve"> (2025)</t>
    </r>
  </si>
  <si>
    <t>Supplementary Table 6 | Plasmids used in this study</t>
  </si>
  <si>
    <t>Plasmid ID</t>
  </si>
  <si>
    <t>FIgure(s)</t>
  </si>
  <si>
    <t>Alias</t>
  </si>
  <si>
    <t>pSL7966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gtaaatggtaaaggtgctgttgataatgctaaactgaccgaagcagacctgaccggctttactaagactccaggagcaaacggtaacaacacctggactaaaaatgatgttactacttatcagtcagcgactacagctgacttgctgaatagcgttgcaaacggcagtaaaatcagccagacagcaccaaccatctctaacggtttaggcgttgatgctgacgctgattacacctttgatacagccagcaagtcctacaaatttgatgcaacagatgtaacatcagcaaatgccctcaactatctgaccaagggtggttccgctactgctacagttaaaattggtacaaccactcaagatgttatcattgatagcgcaggaaatatcactgcggctgatgataatgcacaactgtatcttgatactactggtaacttgaccaagaacagtgcaggcacgcctccagcagctacgcttgcaggattgatgtctggcgcttctgctgttgcaagcgaaattaccacggctgataaaggtacgttaacaactactggttcaggtgcaacaggatttaaaattacaggtgcatcgatctctgctgacgatatggcaacagcattatctggtaaagtttatactgttactaacggtgctgcttcttacgacgctgatgcaggtggagcggtaactgctggcggtaaagctgttaacctggatttagatggaaagctaactactgatacagaaaaaacggtaactactacttatcaagaatttgctaacggaagctttattgatgataaaggagctgctctgtataaggcagccgatggttcaataaccacagaagcgcaaggtgcttcggcagctacttctgac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t>1D, 2F, 5D-E</t>
  </si>
  <si>
    <r>
      <rPr>
        <rFont val="Arial"/>
        <i/>
        <color theme="1"/>
        <sz val="12.0"/>
      </rPr>
      <t>Ent</t>
    </r>
    <r>
      <rPr>
        <rFont val="Arial"/>
        <i val="0"/>
        <color theme="1"/>
        <sz val="12.0"/>
      </rPr>
      <t>FliCP expressed from constitutive J23105 promoter</t>
    </r>
  </si>
  <si>
    <t>pET_J23114_Ent-FliCP</t>
  </si>
  <si>
    <t>pSL7968</t>
  </si>
  <si>
    <t>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taataccaacagcctctcgctgatcactcagaacaacatcaacaagaaccagtcttcaatgtctaccgccattgagcgtctgtcatccggtctgcgtatcaacagcgcaaaagatgacgctgcgggccaggcgattgctaaccgcttcacctctaacatcaaaggcctgactcaggctgcacgtaacgctaatgatggtatctctgttgcgcagaccactgaaggtgctctgtctgaaatcaacaataacttgcagcgtatccgtgagctgtctgtgcaggcttccacaggcaccaactccgattctgacctggcatctattcaggacgaaattacatctcgtctggatgaaattgaccgtgtatctgaacagactcagttcaacggcgtgaacgtgctggctaaagacggttcaatgaaaattcaggttggcgctaacgatggccaaactatcgaaatcgacctgaaaaaaatcgactcttctaccctgggtcttaagggtcttaacattcagactgcaaatgtttcaactggtaaagagctgactaccgttcctaccgatgtgacattaaacaccactgcgtttaatactgctgtcgatggtttagaaacgggtaacactactgctactatcgtaaaaggtgaagacggtagttattttgcaaaagtaacaggtgcaactactgatgcaaccaaaaatggttattactcagttagcatcgacaacgcctctggtgcagtgactctgggttccaaagtcgcagaccaaacttctgttaaatcagatgatgttgcgctgaccaaagttactgtagacaaagctatcgacatgaccgatgcctctgtcgctgccatcccaggtgcaaaactgtatcaagtgaccaatgctgcgggcgataaagcttatgcattaaaaggcactgacaacaaactctatgcagctgatgtcaccaacggcgttgtaacagcaaaaactatcaactataccgatgcagacggtgccgctgtaacaggcgctaatgtaacattgggcgggactaacggcctgaccgaagtggtaaccgtaggttcaggcgaaaatgccaaaacttacaaatcctctgaccttggcggtgctaatctccagactcaaactctgtctgcaatcaaaacgtctaccagcaatcctctggcagcgcttgatgatgcgatttcaagcgtagacaaattccgttcttcactgggtgctatccagaaccgtctggattctgctgtaaccaacctgaacaacaccaccaccaacctgtctgaagcgcagtcccgtattcaggacgccgactatgcgaccgaagtgtccaacatgtctaaagcgcaaatcgttcagcaggccggtaactccgtgttggccaaagctaaccaggttcctcagcaggttctgtctctgctgcaaggctaatcgcctgattaag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</t>
  </si>
  <si>
    <r>
      <rPr>
        <rFont val="Arial"/>
        <i/>
        <color theme="1"/>
        <sz val="12.0"/>
      </rPr>
      <t>Ent</t>
    </r>
    <r>
      <rPr>
        <rFont val="Arial"/>
        <i val="0"/>
        <color theme="1"/>
        <sz val="12.0"/>
      </rPr>
      <t>FliCH expressed from constitutive J23105 promoter</t>
    </r>
  </si>
  <si>
    <t>pET_J23114_Ent-FliCH</t>
  </si>
  <si>
    <t>pSL6664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AA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1E, S1G, S1H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 xml:space="preserve">TldR with gRNA perfectly targeting E. coli </t>
    </r>
    <r>
      <rPr>
        <rFont val="Arial"/>
        <i/>
        <color theme="1"/>
        <sz val="12.0"/>
      </rPr>
      <t>fliC</t>
    </r>
    <r>
      <rPr>
        <rFont val="Arial"/>
        <color theme="1"/>
        <sz val="12.0"/>
      </rPr>
      <t xml:space="preserve"> promoter region</t>
    </r>
  </si>
  <si>
    <t>pCDF_Eho_gRNA(fliC)_FLAG-TldR</t>
  </si>
  <si>
    <t>pSL6693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AA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1E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for the truncations panel and 2-nt mismatch panel</t>
    </r>
  </si>
  <si>
    <t>pCDF_Eho_gRNA(fliC-mm_trunc2_mm15-16)_FLAG-TldR</t>
  </si>
  <si>
    <t>pSL6694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for the truncations panel</t>
    </r>
  </si>
  <si>
    <t>pCDF_Eho_gRNA(fliC-mm_trunc4)_FLAG-TldR</t>
  </si>
  <si>
    <t>pSL6695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TT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for the truncations panel</t>
    </r>
  </si>
  <si>
    <t>pCDF_Eho_gRNA(fliC-mm_trunc6)_FLAG-TldR</t>
  </si>
  <si>
    <t>pSL6696</t>
  </si>
  <si>
    <t>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CATT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for the truncations panel</t>
    </r>
  </si>
  <si>
    <t>pCDF_Eho_gRNA(fliC-mm_trunc8)_FLAG-TldR</t>
  </si>
  <si>
    <t>pSL6697</t>
  </si>
  <si>
    <t>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AGCATT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for the truncations panel</t>
    </r>
  </si>
  <si>
    <t>pCDF_Eho_gRNA(fliC-mm_trunc10)_FLAG-TldR</t>
  </si>
  <si>
    <t>pSL6698</t>
  </si>
  <si>
    <t>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ACAGCATT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for the truncations panel</t>
    </r>
  </si>
  <si>
    <t>pCDF_Eho_gRNA(fliC-mm_trunc12)_FLAG-TldR</t>
  </si>
  <si>
    <t>pSL6699</t>
  </si>
  <si>
    <t>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AGACAGCATT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for the truncations panel</t>
    </r>
  </si>
  <si>
    <t>pCDF_Eho_gRNA(fliC-mm_trunc14)_FLAG-TldR</t>
  </si>
  <si>
    <t>pSL6700</t>
  </si>
  <si>
    <t>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GCAGACAGCATT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for the truncations panel</t>
    </r>
  </si>
  <si>
    <t>pCDF_Eho_gRNA(fliC-mm_trunc16)_FLAG-TldR</t>
  </si>
  <si>
    <t>pSL6628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gacagctagctcagtcctaggtataatagatct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gtaaatggtaaaggtgctgttgataatgctaaactgaccgaagcagacctgaccggctttactaagactccaggagcaaacggtaacaacacctggactaaaaatgatgttactacttatcagtcagcgactacagctgacttgctgaatagcgttgcaaacggcagtaaaatcagccagacagcaccaaccatctctaacggtttaggcgttgatgctgacgctgattacacctttgatacagccagcaagtcctacaaatttgatgcaacagatgtaacatcagcaaatgccctcaactatctgaccaagggtggttccgctactgctacagttaaaattggtacaaccactcaagatgttatcattgatagcgcaggaaatatcactgcggctgatgataatgcacaactgtatcttgatactactggtaacttgaccaagaacagtgcaggcacgcctccagcagctacgcttgcaggattgatgtctggcgcttctgctgttgcaagcgaaattaccacggctgataaaggtacgttaacaactactggttcaggtgcaacaggatttaaaattacaggtgcatcgatctctgctgacgatatggcaacagcattatctggtaaagtttatactgttactaacggtgctgcttcttacgacgctgatgcaggtggagcggtaactgctggcggtaaagctgttaacctggatttagatggaaagctaactactgatacagaaaaaacggtaactactacttatcaagaatttgctaacggaagctttattgatgataaaggagctgctctgtataaggcagccgatggttcaataaccacagaagcgcaaggtgcttcggcagctacttctgac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t>2A</t>
  </si>
  <si>
    <r>
      <rPr>
        <rFont val="Arial"/>
        <i/>
        <color theme="1"/>
        <sz val="12.0"/>
      </rPr>
      <t>Ent</t>
    </r>
    <r>
      <rPr>
        <rFont val="Arial"/>
        <i val="0"/>
        <color theme="1"/>
        <sz val="12.0"/>
      </rPr>
      <t>FliCP expressed from constitutive J23105 promoter</t>
    </r>
  </si>
  <si>
    <t>pET_J23119_Ent-FliCP</t>
  </si>
  <si>
    <t>pSL7003</t>
  </si>
  <si>
    <t>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gacagctagctcagtcctaggtataatagatctgaattcattaaagaggagaaaggtaccatggcacaagtcattaataccaacagcctctcgctgatcactcagaacaacatcaacaagaaccagtcttcaatgtctaccgccattgagcgtctgtcatccggtctgcgtatcaacagcgcaaaagatgacgctgcgggccaggcgattgctaaccgcttcacctctaacatcaaaggcctgactcaggctgcacgtaacgctaatgatggtatctctgttgcgcagaccactgaaggtgctctgtctgaaatcaacaataacttgcagcgtatccgtgagctgtctgtgcaggcttccacaggcaccaactccgattctgacctggcatctattcaggacgaaattacatctcgtctggatgaaattgaccgtgtatctgaacagactcagttcaacggcgtgaacgtgctggctaaagacggttcaatgaaaattcaggttggcgctaacgatggccaaactatcgaaatcgacctgaaaaaaatcgactcttctaccctgggtcttaagggtcttaacattcagactgcaaatgtttcaactggtaaagagctgactaccgttcctaccgatgtgacattaaacaccactgcgtttaatactgctgtcgatggtttagaaacgggtaacactactgctactatcgtaaaaggtgaagacggtagttattttgcaaaagtaacaggtgcaactactgatgcaaccaaaaatggttattactcagttagcatcgacaacgcctctggtgcagtgactctgggttccaaagtcgcagaccaaacttctgttaaatcagatgatgttgcgctgaccaaagttactgtagacaaagctatcgacatgaccgatgcctctgtcgctgccatcccaggtgcaaaactgtatcaagtgaccaatgctgcgggcgataaagcttatgcattaaaaggcactgacaacaaactctatgcagctgatgtcaccaacggcgttgtaacagcaaaaactatcaactataccgatgcagacggtgccgctgtaacaggcgctaatgtaacattgggcgggactaacggcctgaccgaagtggtaaccgtaggttcaggcgaaaatgccaaaacttacaaatcctctgaccttggcggtgctaatctccagactcaaactctgtctgcaatcaaaacgtctaccagcaatcctctggcagcgcttgatgatgcgatttcaagcgtagacaaattccgttcttcactgggtgctatccagaaccgtctggattctgctgtaaccaacctgaacaacaccaccaccaacctgtctgaagcgcagtcccgtattcaggacgccgactatgcgaccgaagtgtccaacatgtctaaagcgcaaatcgttcagcaggccggtaactccgtgttggccaaagctaaccaggttcctcagcaggttctgtctctgctgcaaggctaatcgcctgattaag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</t>
  </si>
  <si>
    <r>
      <rPr>
        <rFont val="Arial"/>
        <i/>
        <color theme="1"/>
        <sz val="12.0"/>
      </rPr>
      <t>Ent</t>
    </r>
    <r>
      <rPr>
        <rFont val="Arial"/>
        <i val="0"/>
        <color theme="1"/>
        <sz val="12.0"/>
      </rPr>
      <t>FliCH expressed from constitutive J23105 promoter</t>
    </r>
  </si>
  <si>
    <t>pET_J23119_Ent-FliCH</t>
  </si>
  <si>
    <t>pSL0009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GATCTCGATCCCGCGAAATTAATACGACTCACTATAGGGGAATTGTGAGCGGATAACAATTCCCCTCTAGAAATAATTTTGTTTAACTTTAAGAAGGAGATATACCATGGGCAGCAGCCATCACCATCATCACCACAGCCAGGATCCGAATTCGAGCTCGGCGCGCCTGCAGGTCGACAAGCTTGCGGCCGCATAATGCTTAAGTCGAACAGAAAGTAATCGTATTGTACACGGCCGCATAATCGAAATTAATACGACTCACTATAGGGGAATTGTGAGCGGATAACAATTCCCCATCTTAGTATATTAGTTAAGTATAAGAAGGAGATATACATATGGCAGATCTCAATTGGATATCGGCCGGCCACGCGATCGCTGACGTCGGTACCCTCGAGTCTGGTAAAGAAACCGCTGCTGCGAAATTTGAACGCCAGCACATGGACTCGTCTACTAGCGCAGCTTAATTAACCTA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t>2F, 4B</t>
  </si>
  <si>
    <t>Empty expression vector (EV)</t>
  </si>
  <si>
    <t>pET_EV</t>
  </si>
  <si>
    <t>pSL8325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A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attcagactgcaaatgtttcaactggtaaagagctgactaccgttcctaccgatgtgacattaaacaccactgcgtttaatactgctgtcgatggtttagaaacgggtaacactactgctactatcgtaaaaggtgaagacggtagttattttgcaaaagtaacaggtgcaactactgatgcaaccaaaaatggttattactcagttagcatcgacaacgcctctggtgcagtgactctgggttccaaagtcgcagaccaaacttctgttaaatcagatgatgttgcgctgaccaaagttactgtagacaaagctatcgacatgaccgatgcctctgtcgctgccatcccaggtgcaaaactgtatcaagtgaccaatgctgcgggcgataaagcttatgcattaaaaggcactgacaacaaactctatgcagctgatgtcaccaacggcgttgtaacagcaaaaactatcaactataccgatgcagacggtgccgctgtaacaggcgctaatgtaacattgggcgggactaacggcctgaccgaagtggtaaccgtaggttcaggcgaaaatgccaaaacttacaaatcctctgaccttggcggtgctaatctccagactcaaactctgtctgcaatcaaaacgtctaccagcaat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t>2F, 5E</t>
  </si>
  <si>
    <r>
      <rPr>
        <rFont val="Arial"/>
        <color theme="1"/>
        <sz val="12.0"/>
      </rPr>
      <t xml:space="preserve">Chimeric flagellin vector: </t>
    </r>
    <r>
      <rPr>
        <rFont val="Arial"/>
        <i/>
        <color theme="1"/>
        <sz val="12.0"/>
      </rPr>
      <t>Ent</t>
    </r>
    <r>
      <rPr>
        <rFont val="Arial"/>
        <color theme="1"/>
        <sz val="12.0"/>
      </rPr>
      <t>FliCH conserved and EntFliCP variable domain</t>
    </r>
  </si>
  <si>
    <t>pET_J23105_Ent-FliCp/FliC1-chimera</t>
  </si>
  <si>
    <t>pSL8316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gtaaatggtaaaggtgctgttgataatgctaaactgaccgaagcagacctgaccggctttactaagactccaggagcaaacggtaacaacacctggactaaaaatgatgttactacttatcagtcagcgactacagctgacttgctgaatagcgttgcaaacggcagtaaaatcagccagacagcaccaaccatctctaacggtttaggcgttgatgctgacgctgattacacctttgatacagccagcaagtcctacaaatttgatgcaacagatgtaacatcagcaaatgccctcaactatctgaccaagggtggttccgctactgctacagttaaaattggtacaaccactcaagatgttatcattgatagcgcaggaaatatcactgcggctgatgataatgcacaactgtatcttgatactactggtGCcttgaccaagaacagtgcaggcacgcctccagcagctacgcttgcaggattgatgtctggcgcttctgctgttgcaagcgaaattaccacggctgataaaggtacgttaacaactactggttcaggtgcaacaggatttaaaattacaggtgcatcgatctctgctgacgatatggcaacagcattatctggtaaagtttatactgttactaacggtgctgcttcttacgacgctgatgcaggtggagcggtaactgctggcggtaaagctgttaacctggatttagatggaaagctaactactgatacagaaaaaacggtaactactacttatcaagaatttgctaacggaagctttattgatgataaaggagctgctctgtataaggcagccgatggttcaataaccacagaagcgcaaggtgcttcggcagctacttctgac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t>2F</t>
  </si>
  <si>
    <r>
      <rPr>
        <rFont val="Arial"/>
        <i/>
        <color theme="1"/>
        <sz val="12.0"/>
      </rPr>
      <t>Ent</t>
    </r>
    <r>
      <rPr>
        <rFont val="Arial"/>
        <color theme="1"/>
        <sz val="12.0"/>
      </rPr>
      <t>FliCP expression vector with interacting mutation 1 (N319)</t>
    </r>
  </si>
  <si>
    <t>pET_J23105_Ent-FliCp(N319A)</t>
  </si>
  <si>
    <t>pSL8318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gtaaatggtaaaggtgctgttgataatgctaaactgaccgaagcagacctgaccggctttactaagactccaggagcaaacggtaacaacacctggactaaaaatgatgttactacttatcagtcagcgactacagctgacttgctgaatagcgttgcaaacggcagtaaaatcagccagacagcaccaaccatctctaacggtttaggcgttgatgctgacgctgattacacctttgatacagccagcaagtcctacaaatttgatgcaacagatgtaacatcagcaaatgccctcaactatctgaccaagggtggttccgctactgctacagttaaaattggtacaaccactcaagatgttatcattgatagcgcaggaaatatcactgcggctgatgataatgcacaactgtatcttgatactactggtGCcGCgGccGCTGCAagtgcaggcacgcctccagcagctacgcttgcaggattgatgtctggcgcttctgctgttgcaagcgaaattaccacggctgataaaggtacgttaacaactactggttcaggtgcaacaggatttaaaattacaggtgcatcgatctctgctgacgatatggcaacagcattatctggtaaagtttatactgttactaacggtgctgcttcttacgacgctgatgcaggtggagcggtaactgctggcggtaaagctgttaacctggatttagatggaaagctaactactgatacagaaaaaacggtaactactacttatcaagaatttgctaacggaagctttattgatgataaaggagctgctctgtataaggcagccgatggttcaataaccacagaagcgcaaggtgcttcggcagctacttctgac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r>
      <rPr>
        <rFont val="Arial"/>
        <i/>
        <color theme="1"/>
        <sz val="12.0"/>
      </rPr>
      <t>Ent</t>
    </r>
    <r>
      <rPr>
        <rFont val="Arial"/>
        <color theme="1"/>
        <sz val="12.0"/>
      </rPr>
      <t>FliCP expression vector with interacting mutation 2 (N319A-N323A)</t>
    </r>
  </si>
  <si>
    <t>pET_J23105_Ent-FliCp(NLTKN[319-323]AAAAA)</t>
  </si>
  <si>
    <t>pSL8319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gtaaatggtaaaggtgctgttgataatgctaaactgaccgaagcagacctgaccggctttactaagactccaggagcaaacggtaacaacacctggactaaaaatgatgttactacttatcagtcagcgactacagctgacttgctgaatagcgttgcaaacggcagtaaaatcagccagacagcaccaaccatctctaacggtttaggcgttgatgctgacgctgattacacctttgatacagccagcaagtcctacaaatttgatgcaacagatgtaacatcagcaaatgccctcaactatctgaccaagggtggttccgctactgctacagttaaaattggtacaaccactcaagatgttatcattgatagcgcaggaaatatcactgcggctgatgataatgcacaactgtatcttgatactactggtagtgcaggcacgcctccagcagctacgcttgcaggattgatgtctggcgcttctgctgttgcaagcgaaattaccacggctgataaaggtacgttaacaactactggttcaggtgcaacaggatttaaaattacaggtgcatcgatctctgctgacgatatggcaacagcattatctggtaaagtttatactgttactaacggtgctgcttcttacgacgctgatgcaggtggagcggtaactgctggcggtaaagctgttaacctggatttagatggaaagctaactactgatacagaaaaaacggtaactactacttatcaagaatttgctaacggaagctttattgatgataaaggagctgctctgtataaggcagccgatggttcaataaccacagaagcgcaaggtgcttcggcagctacttctgac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r>
      <rPr>
        <rFont val="Arial"/>
        <i/>
        <color theme="1"/>
        <sz val="12.0"/>
      </rPr>
      <t>Ent</t>
    </r>
    <r>
      <rPr>
        <rFont val="Arial"/>
        <color theme="1"/>
        <sz val="12.0"/>
      </rPr>
      <t>FliCP expression vector with interacting mutation 3 (∆N319-N323)</t>
    </r>
  </si>
  <si>
    <t>pET_J23105_Ent-FliCp(NLTKN[319-323]del)</t>
  </si>
  <si>
    <t>pSL8322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gtaaatggtaaaggtgctgttgataatgctaaactgaccgaagcagacctgaccggctttactaagactccaggagcaaacggtaacaacacctggactaaaaatgatgttactacttatcagtcagcgactacagctgacttgctgaatagcgttgcaaacggcagtaaaatcagccagacagcaccaGccatctctaacggtttaggcgttgatgctgacgctgattacacctttgatacagccagcaagtcctacaaatttgatgcaacagatgtaacatcagcaaatgccctcaactatctgaccaagggtggttccgctactgctacagttaaaattggtacaaccactcaagatgttatcattgatagcgcaggaaatatcactgcggctgatgataatgcacaactgtatcttgatactactggtaacttgaccaagaacagtgcaggcacgcctccagcagctacgcttgcaggattgatgtctggcgcttctgctgttgcaagcgaaattaccacggctgataaaggtacgttaacaactactggttcaggtgcaacaggatttaaaattacaggtgcatcgatctctgctgacgatatggcaacagcattatctggtaaagtttatactgttactaacggtgctgcttcttacgacgctgatgcaggtggagcggtaactgctggcggtaaagctgttaacctggatttagatggaaagctaactactgatacagaaaaaacggtaactactacttatcaagaatttgctaacggaagctttattgatgataaaggagctgctctgtataaggcagccgatggttcaataaccacagaagcgcaaggtgcttcggcagctacttctgac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r>
      <rPr>
        <rFont val="Arial"/>
        <i/>
        <color theme="1"/>
        <sz val="12.0"/>
      </rPr>
      <t>Ent</t>
    </r>
    <r>
      <rPr>
        <rFont val="Arial"/>
        <color theme="1"/>
        <sz val="12.0"/>
      </rPr>
      <t>FliCP expression vector with flexible loop mutation 4 (T238A)</t>
    </r>
  </si>
  <si>
    <t>pET_J23105_Ent-FliCp(T238A)</t>
  </si>
  <si>
    <t>pSL8323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gtaaatggtaaaggtgctgttgataatgctaaactgaccgaagcagacctgaccggctttactaagactccaggagcaaacggtaacaacacctggactaaaaatgatgttactacttatcagtcagcgactacagctgacttgctgaatagcgttgcaaacggcagtaaaatcagccagGCcGCgGccGCTGCAtctaacggtttaggcgttgatgctgacgctgattacacctttgatacagccagcaagtcctacaaatttgatgcaacagatgtaacatcagcaaatgccctcaactatctgaccaagggtggttccgctactgctacagttaaaattggtacaaccactcaagatgttatcattgatagcgcaggaaatatcactgcggctgatgataatgcacaactgtatcttgatactactggtaacttgaccaagaacagtgcaggcacgcctccagcagctacgcttgcaggattgatgtctggcgcttctgctgttgcaagcgaaattaccacggctgataaaggtacgttaacaactactggttcaggtgcaacaggatttaaaattacaggtgcatcgatctctgctgacgatatggcaacagcattatctggtaaagtttatactgttactaacggtgctgcttcttacgacgctgatgcaggtggagcggtaactgctggcggtaaagctgttaacctggatttagatggaaagctaactactgatacagaaaaaacggtaactactacttatcaagaatttgctaacggaagctttattgatgataaaggagctgctctgtataaggcagccgatggttcaataaccacagaagcgcaaggtgcttcggcagctacttctgac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r>
      <rPr>
        <rFont val="Arial"/>
        <i/>
        <color theme="1"/>
        <sz val="12.0"/>
      </rPr>
      <t>Ent</t>
    </r>
    <r>
      <rPr>
        <rFont val="Arial"/>
        <color theme="1"/>
        <sz val="12.0"/>
      </rPr>
      <t>FliCP expression vector with flexible loop mutation 5 (T235A-I239A)</t>
    </r>
  </si>
  <si>
    <t>pET_J23105_Ent-FliCp(TAPTI[235-239]AAAAA)</t>
  </si>
  <si>
    <t>pSL8324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caataccaacagcctctcgctgatcactcagaacaacatcaacaagaaccagtctgcgatgtcaacagccattgagcgtctgtcatccggcctgcgtatcaatagtgcaaaagatgacgctgctggccaggcgattgccaaccgcttcacctctaacattaaaggtctgactcaggctgcgcgtaacgccaacgacggtatctccgttgcgcagaccactgaaggcgcactgtctgaaatcaacaacaacttacagcgtatccgtgaacttaccgttcagtcttctacaggtactaactcccagtctgatctggactccatccaggacgaaatcaaatcccgtctggacgaaattgaccgcgtttccggacagactcagttcaacggtgtgaacgtgctggctaaagacggctctatgaaaattcaggttggtgcaaacgatggtcagaccatcagtattgaccttaaaaaaatcgattcggatactttgaatctgaaagggtttaatgtaaatggtaaaggtgctgttgataatgctaaactgaccgaagcagacctgaccggctttactaagactccaggagcaaacggtaacaacacctggactaaaaatgatgttactacttatcagtcagcgactacagctgacttgctgaatagcgttgcaaacggcagtaaaatcagccagtctaacggtttaggcgttgatgctgacgctgattacacctttgatacagccagcaagtcctacaaatttgatgcaacagatgtaacatcagcaaatgccctcaactatctgaccaagggtggttccgctactgctacagttaaaattggtacaaccactcaagatgttatcattgatagcgcaggaaatatcactgcggctgatgataatgcacaactgtatcttgatactactggtaacttgaccaagaacagtgcaggcacgcctccagcagctacgcttgcaggattgatgtctggcgcttctgctgttgcaagcgaaattaccacggctgataaaggtacgttaacaactactggttcaggtgcaacaggatttaaaattacaggtgcatcgatctctgctgacgatatggcaacagcattatctggtaaagtttatactgttactaacggtgctgcttcttacgacgctgatgcaggtggagcggtaactgctggcggtaaagctgttaacctggatttagatggaaagctaactactgatacagaaaaaacggtaactactacttatcaagaatttgctaacggaagctttattgatgataaaggagctgctctgtataaggcagccgatggttcaataaccacagaagcgcaaggtgcttcggcagctacttctgacccgttgaaagcgctggacgatgctatcgcctctatcgataagttccgttcttctctgggtgcagtacagaaccgtctgagctctgcggtaactaacttgaataacaccactaccaacctgtctgaagcgcagtcccgtattcaggatgccgactatgcgactgaagtgtcgaatatgtccaaagcgcagatcattcagcaggcaggtaactccgtgctgtccaaagctaaccaagttcctcagcaggttctgtctctgctgcaaggc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r>
      <rPr>
        <rFont val="Arial"/>
        <i/>
        <color theme="1"/>
        <sz val="12.0"/>
      </rPr>
      <t>Ent</t>
    </r>
    <r>
      <rPr>
        <rFont val="Arial"/>
        <color theme="1"/>
        <sz val="12.0"/>
      </rPr>
      <t>FliCP expression vector with flexible loop mutation 6 (∆T235A-I239)</t>
    </r>
  </si>
  <si>
    <t>pET_J23105_Ent-FliCp(TAPTI[235-239]del)</t>
  </si>
  <si>
    <t>pSL7573</t>
  </si>
  <si>
    <t>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atcgttaagcccaccggcccgtttcggcgggctttagcgatcatttcgctaacttcattaaccctctattttcatctggttaattcttaaacccttaaatcttgtagggccgcatactgcttgctatgcagccaacgtttcgcatattattctgcggtcataataataattctcgtttacgttatcattcacttttccatcagagatccatcatggcgctttccaatactgctcagccaattaacacgtcgctgcgtaaaatcgcggtcgtcgtagccacagcggttgccggcatgtctgcttatgctcatgccgccgaaaccccgaaaaaagaagaaaccattactgttactgccgcaccggctgcgcaggagagtgcctgggggcctgcaccgacgattgcagcaaagcgcactgcaacggcgacgaaaaccgatacaccgatcgagaaaaccccgcagtccatttccgtggtcacacgtgaagagatggacatgaaacagccggggacggttaaacaggcgctggcctacacgccgagcgttttcgcaacgcgcggcgcctccacgacctatgacgtggtttctattcgtggttttacgacctccagtacagtgaacaccaaccagtatctggacggtatgaagctgcaaggggataactactctgaagcgtcgatggacccatacttcctggagcgcgtagagctgctgcgaggcccgacgtccgtactgtatggaaaaagccaccctggcggcgtagtgagtatggtcagcaagcgtccaaccacggaaccgttaaaagaaattcagttcaaaatggggacggataacctgtggcagactgggtttgacttcagcgacgcgattgatgataacggcgtgtggtcctaccgtctgaccggcctgggacgcagtgaaaatgcgcagcaggagatggtgaagtctactcgttacgcgattgcgccgtctttcagctggcgtcctgatgataaaaccgatttcactttcctgagcaacttccagagcgatccggatgcgggttactacggctggctgccgcgtgaaggtaccgttgtgccttactatgatgctaacggaaaggcgcacaaactgccgaccgatttcaacgaaggcgatgaagacaataagatctcccgtcgtcagaaaatggtgggttacagcttcgcgcatgaattcaacgacaccttcaccgtgcgtcagaacctgcgttataccaaaatcaatacgctttaccgttcagtttacggtaatggctatatcgctccggcccagatcagccgtgcgtacgtgcgctcagatgaagacctcaactcgttcacggttgatacacagctccagtcgaaattcgcgaccggtgccgttgaccatacgctgctgacgggggtggattaccttcgtatgcgcaatgatattgatgctgactacggtaccgccgatccgatcagcatgaacaatccgcagcacggcaatgcgaacgtcaatgtgaacttcccgtatgccatgctcaatcgtcaggagcagaccgggctctatgcgcaggatcaggcggaatgggataagtgggtactcaccatgggtggccgctatgactttgcaaaaacgtctgcctttaaccgtaataacgggaccaccgcggaaattaacgatcaggcatttacctggcgcggggggattaactacctgttcgacaacgggattaccccatacttcagctacagtgaatcctttgaaccgctctctggcaccacccagggcggcaaaccgttcgatccggcgcgcggcaagcagtatgaagcgggcgtgaagtatgttccgaaagatctgcctgttgtggtgacggccgcggtatatcagctgaccaagaacaacaacctgaccgccgatccggcgaacccgaccagcggctttagcgtgcagggcggtgaaattcgctcccgtggctttgagctggaagcgaaagcggcggtgtcggctaacgtgaacgtaacggcggcctacagctacaccgatgcggaatatacccatgatacctggtatgaaggtcgtcgtccggcagaagtaccgcgcaacatggcatccctgtgggcggattacaccttccacgagacggcgctgagtggcctgaccgtcggtgcgggcgcgcgttacatcggtaacacggtgacgtactactcctcagcgtcgcctaaagcctatgagtcctttaacgtcgcgggttatgccctggcggatgcgaccgtgaaatacgatctggcgcgcttcggtctgccgggatcttccgtcggcgtcaacgtgaacaacatctttgaccgtgaatacgtctccagctgctacagcgagtatgcatgctactggggagcaggacgccaggttgttgccaccgcgaccttccgcttctaaCCTGGCCCTGAGAGAGTTGCAGCAAGCGGTCCACGCTGGTTTGCCCCAGCAGGCGAAAATCCTGTTTGATGGTGGTT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</t>
  </si>
  <si>
    <t>4G</t>
  </si>
  <si>
    <r>
      <rPr>
        <rFont val="Arial"/>
        <i/>
        <color theme="1"/>
        <sz val="12.0"/>
      </rPr>
      <t>Ent</t>
    </r>
    <r>
      <rPr>
        <rFont val="Arial"/>
        <color theme="1"/>
        <sz val="12.0"/>
      </rPr>
      <t>FhuA with native promoter region</t>
    </r>
  </si>
  <si>
    <t>pCDF_pNative_EntFhuA</t>
  </si>
  <si>
    <t>pSL7965</t>
  </si>
  <si>
    <t>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tttacggctagctcagtcctaggtactatgctagcgaattcattaaagaggagaaaggtaccATGGCACAAGTCATTAATACCAACAGCCTCTCGCTGATCACTCAAAATAATATCAACAAGAACCAGTCTGCGCTGTCGAGTTCTATCGAGCGTCTGTCTTCTGGCTTGCGTATTAACAGCGCGAAGGATGACGCAGCGGGTCAGGCGATTGCTAACCGTTTCACCTCTAACATTAAAGGCCTGACTCAGGCGGCCCGTAACGCCAACGACGGTATCTCCGTTGCGCAGACCACCGAAGGCGCGCTGTCCGAAATCAACAACAACTTACAGCGTGTGCGTGAACTGACGGTACAGGCCACTACCGGTACTAACTCTGAGTCTGATCTGTCTTCTATCCAGGACGAAATTAAATCCCGTCTGGATGAAATTGACCGCGTATCTGGTCAGACCCAGTTCAACGGCGTGAACGTGCTGGCAAAAAATGGCTCCATGAAAATCCAGGTTGGCGCAAATGATAACCAGACTATCACTATCGATCTGAAGCAGATTGATGCTAAAACTCTTGGCCTTGATGGTTTTAGCGTTAAAAATAACGATACAGTTACCACTAGTGCTCCAGTAACTGCTTTTGGTGCTACCACCACAAACAATATTAAACTTACTGGAATTACCCTTTCTACGGAAGCAGCCACTGATACTGGCGGAACTAACCCAGCTTCAATTGAGGGTGTTTATACTGATAATGGTAATGATTACTATGCGAAAATCACCGGTGGTGATAACGATGGGAAGTATTACGCAGTAACAGTTGCTAATGATGGTACAGTGACAATGGCGACTGGAGCAACGGCAAATGCAACTGTAACTGATGCAAATACTACTAAAGCTACAACTATCACTTCAGGCGGTACACCTGTTCAGATTGATAATACTGCAGGTTCCGCAACTGCCAACCTTGGTGCTGTTAGCTTAGTAAAACTGCAGGATTCCAAGGGTAATGATACCGATACATATGCGCTTAAAGATACAAATGGCAATCTTTACGCTGCGGATGTGAATGAAACTACTGGTGCTGTTTCTGTTAAAACTATTACCTATACTGACTCTTCCGGTGCCGCCAGTTCTCCAACCGCGGTCAAACTGGGCGGAGATGATGGCAAAACAGAAGTGGTCGATATTGATGGTAAAACATACGATTCTGCCGATTTAAATGGCGGTAATCTGCAAACAGGTTTGACTGCTGGTGGTGAGGCTCTGACTGCTGTTGCAAATGGTAAAACCACGGATCCGCTGAAAGCGCTGGACGATGCTATCGCATCTGTAGACAAATTCCGTTCTTCCCTCGGTGCGGTGCAAAACCGTCTGGATTCCGCGGTTACCAACCTGAACAACACCACTACCAACCTGTCTGAAGCGCAGTCCCGTATTCAGGACGCCGACTATGCGACCGAAGTGTCCAATATGTCGAAAGCGCAGATCATCCAGCAGGCCGGTAACTCCGTGTTGGCAAAAGCTAACCAGGTACCGCAGCAGGTTCTGTCTCTGCTGCAGGGTTAATCGTTGTAACCTGATTAACTGAGACTGACGGCAACGCCAAATTGCCTGATGCGCTGCGCTTATCAGGCCTACAAGTTGAATTGCAATTTATTGAATTTGCACATTTTTGTAGGCCGGAT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TGGCGGCACGATGG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CATGATTGAAGCATTTATCAGGGTTATTGTCTCATGAGCGGATACATATTTGAATGTATTTAGAAAAATAAACAAATAGGTCATGACCAAAATCCCTTAACGTGAGTTTTCGTTCCACTGAGCGTCAGACCCCGTAGAAAAGATCAAAGGATCTTCTTGAGATCCTTTTTTTCTGCGCGTAATCTGCTGCTTGCAAACAAAAAAACCACCGCTACCAGCGGTGGTTTGTTTGCCGGATCAAGAGCTACCAACTCTTTTTCCGAAGGTAACTGGCTTCAGCAGAGCGCAGATACCAA</t>
  </si>
  <si>
    <t>5D</t>
  </si>
  <si>
    <r>
      <rPr>
        <rFont val="Arial"/>
        <i/>
        <color theme="1"/>
        <sz val="12.0"/>
      </rPr>
      <t>Eco</t>
    </r>
    <r>
      <rPr>
        <rFont val="Arial"/>
        <color theme="1"/>
        <sz val="12.0"/>
      </rPr>
      <t>FliC expressed from constitutive J23105 promoter</t>
    </r>
  </si>
  <si>
    <t>pET_J23105_EcoFliC</t>
  </si>
  <si>
    <t>pSL6741</t>
  </si>
  <si>
    <t>attcaccaccctgaattgactctcttccgggcgctatcatgccataccgcgaaaggttttgcgccattcgatggtgtccgggattgacagctagctcagtcctaggtataatgctagcgtggagatatacctcgagATGCGGCGCGGTCCTGAAACGGGAGGCAAATGCCGCCAGGAACATCAAGGACCAGGGGCTGGCCCAATATTTCAGTACGCGGGAGCGGCGCGAAAGCGCGTGAAGCTCTTTGTATTGTCTCAGCTATACCGGTCGGAACGCCGGAGAAGGCCCATGCTTGCGGGAAACGTTGAGCGAAGCACAATTGAAAAAGTTGCGTTTCGTTCAGCGTTTCCATAACCAGGATGTTGGGAAACGAGAAGATGTGTTCGCACATCCAAAGCCCTGCGGGGCGTTCCAAACATTATGACGATGAAAGATCGTCGATGCCGTGAAGCGCGGCTTGAAGGGCGGACGGAAGGATGATCGTGCCGCCAGACAAAAAAGGAGGAATCCTCctcctcgaggcggccgcaataaTAGActagcataaccccttggggcctctaaacgggtcttgaggggttttttgctgaacgtacgttttacggctagctcagtcctaggtactatgctagcgtggagatatacggtaccAAGGAGGTAAATAatgggagactacaaagaccatgacggtgattataaagatcatgacatcgattacaaggatgacgatgacaagggaggatccggcagcATGGCAGCTAAAAGGTCAAAGAGTGAAACATTGCGCTACACCACCCTGAAGGTGCGTTTGTACCCAAGCGCTGAACAGGCGGCGCTGTTTGAAAAGACCTTTGGGTGCTGCCGTTACATCTGGAATCAAATGTTGGCGGACCAGCAGCGTTTTTACATCGAAACGGATAAATTCTTCATCCCGACACCGGCTAAGTATAAAGCAGGCGCCCCGTTTTTGAAGGAGGTCGACAACCAGGCGTTAATTCAAGAGCACAATAAACTGGGTCAGGCGTTTCGCGTTTTTTTCAAGTCACCGGAGAACTTCGGCTACCCGAAATTCAAACGTAAGAAGGACGACCGTGACAGCTTTACCGTTTGTAATCATGTTATGGGTAATTCCGAAACGGTGTATACCACTCGTGATGGCCTGCGTATGACCAAAGCGGGTATTGTGCGGGCAAAGTTCCCGCGTCGTCCGCAAGGTTGGTGGAAACTGAAGCGCGTGACCGTGGATCGTACCCGTAGTGGTAAATACTATGGTTATATCCTGTATGAATGCCCGGAAAAGAAGCCGGAGGTGGTTGTACCGACCCCGGAGACTACGGTGGGTCTGAAGTACAGCATGGCGCGTTTTTATGTTGCTGATACCGGCGAAACCGCAGACCCGCCGCATTGGCTGAAGCAGAGCCAGGAGAAGCTCGCTCGCATTCAACAACGCCTGAACCGCATGCGTCCGGGTTCGAAAAACTATCAGGAAACCGTCCAGAAATACCGTTTGCTCCACGAACACATTGCGAACCAACGTCGTGACTTCATACATAAGGAAAGCCGTAGAATCGCCAACGCCTGGGATGCCGTGTGCGTTAGAGGTGATGATATGGAACAAATCTCCCGCATTACCAACCGTGGCAACGCACTGGAAGCAGGTTTTGGCATGTTCCGCGAGTGCCTGCGTTACAAACTGGCCCGCCAGGGCAAAGAGCTGCTGGTTGTCGACCGTTACTTCCCATCCACCCGCACGTGCAGCGCGTGTGGCAGAGTGATGCCGGAAGAGATCAGCATGAAAAGGCGCACCTGGACCTGCCCACAATGTGGCGCAGTTCTGAAACGTGAGGCGAACGCGGCGCGCAATATTAAAGACCAAGGACTGGCGCAGTATTTCTCTACGCGTGAGCGCAGAGAGTCTGCGTAAGGCCTTAAGAGAAGGAGATATACATATGTTATGTTTGAATCTAACACCCGGAGAATACATGACGATCGGCGACTCGGTCGTGGTGCAATTGGACCGTATTAGCGGTGACCGCTGCAAGCTGATGATTGATGCGCCACGTGAGATCCCGGTATTGAGAGGCGAGGTTCTGGAACGCACCGGCGGTGAGCGCCCTTCTTGTGTTGTGGAAGGTCCGCGTTGGCATCGTCGCGAGATCCCGTGGAATCGTAGCAAGGCGCAGGCGCTCGCGGCAATGCGTATGCTGCTGAGCGAAATGGATGGCCGTGATTCCAACGTTCAAGCCCTGCGCCGTCAGCTGGACCACATGTTCCCGCCGGAACCGGGTCGTGAGAAAACCGAATTACCGGCACGTGCTAGCAACAA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6D, 6G, S6A-B</t>
  </si>
  <si>
    <r>
      <rPr>
        <rFont val="Arial"/>
        <i val="0"/>
        <color theme="1"/>
        <sz val="12.0"/>
      </rPr>
      <t xml:space="preserve">FLAG-tagged </t>
    </r>
    <r>
      <rPr>
        <rFont val="Arial"/>
        <i/>
        <color theme="1"/>
        <sz val="12.0"/>
      </rPr>
      <t>Osp</t>
    </r>
    <r>
      <rPr>
        <rFont val="Arial"/>
        <i val="0"/>
        <color theme="1"/>
        <sz val="12.0"/>
      </rPr>
      <t xml:space="preserve">TldR expression vector with its gRNA and </t>
    </r>
    <r>
      <rPr>
        <rFont val="Arial"/>
        <i/>
        <color theme="1"/>
        <sz val="12.0"/>
      </rPr>
      <t>Osp</t>
    </r>
    <r>
      <rPr>
        <rFont val="Arial"/>
        <i val="0"/>
        <color theme="1"/>
        <sz val="12.0"/>
      </rPr>
      <t>CsrA</t>
    </r>
  </si>
  <si>
    <t>pCDF_Osp_gRNA_FLAG-TldR_CsrA</t>
  </si>
  <si>
    <t>pSL7460</t>
  </si>
  <si>
    <t>attcaccaccctgaattgactctcttccgggcgctatcatgccataccgcgaaaggttttgcgccattcgatggtgtccgggacgtacgttttacggctagctcagtcctaggtactatgctagcgtggagatatacggtaccAAGGAGGTAAATAatgggagactacaaagaccatgacggtgattataaagatcatgacatcgattacaaggatgacgatgacaagggaggatccggcagcATGTTAAAACTTTCATTGCTACCCGAGGAATACCTGGTCATTAACGAAAACATCGTTGTTCAGTTGACCCGTATTGCAGGCGGTAGAGCTGGTCTGGCGGTGCACGCTGGCCGCGAGATCCCGATCGTGCGTGGCACGGTGCTGGAGCAACAAGGTCGCGAGCGTCCGGCGTGTCTGTTGCCGCCGAGCGGTAAAAAAGGTCGCTATTACCGCGACCAAATTTTCCGTTGGAATGATGATCGTGAGAAGGCCGTTCGTAAGATGAAACAGACCATTGAACGTCTGGAGGAAAAGGGCTGCGGCGAAGAGGCGGAAATCCTGCGTACCCAGTTAGAACGTGTGATCCCAGCGTTTTGGGAAGAGGACCTGGCGGCACCG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6E</t>
  </si>
  <si>
    <r>
      <rPr>
        <rFont val="Arial"/>
        <color theme="1"/>
        <sz val="12.0"/>
      </rPr>
      <t xml:space="preserve">FLAG-tagged </t>
    </r>
    <r>
      <rPr>
        <rFont val="Arial"/>
        <i/>
        <color theme="1"/>
        <sz val="12.0"/>
      </rPr>
      <t>Osp</t>
    </r>
    <r>
      <rPr>
        <rFont val="Arial"/>
        <color theme="1"/>
        <sz val="12.0"/>
      </rPr>
      <t>CsrA expression vector</t>
    </r>
  </si>
  <si>
    <t>pCDF_Osp_FLAG-CsrA</t>
  </si>
  <si>
    <t>pSL7463</t>
  </si>
  <si>
    <t>GAAGATCATCTTATTAATCAGATAAAATATT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tgacagctagctcagtcctaggtataatgctagcttGAGTTGCAGCGATTGGCGTATTAGTAGAGGTCGGTCCGATAGTGGTGAGAAGTGCGCATTTCGTATTTCGAGCTCGTCAGTACTTTCAGAATGCTCGCCAAGGGCCCGCCTGATGAGAATACAGGGCCGCCGGAACCAGGAGATTCCAGCGGCCCTCGGCGCATTTTTGAGGCGGTCCTCTCCCCCTTCCCCGGGGAACGGTCCTGCCTGTTCTCCGCAGGAATTGGATGAAGGGCAAATTTTTTTCAAAAGAAGGCTTAATTTCCGCGGAGGCCTGCCGATAAAGCTATTGAACGGATTCGGCGGCGGCTGAGTCCTGGAAGGTTTCACCCGGTCCGCGCGGCCGGCTGAAATAGCGCACCGGCGTCTGAGGGCCCGGGCAGTCCGGCCGGTTGCCCGAACCGGAAGACGTCACCACATCTGCGGACGGACGCAAGGATGAGCGTCCGGGAATAACGATAAGGAGATAGAAACCACATCTCCGTTTGGCACTAGTGACACGAAGGTGAGTTAGCGTACACaCTACCAGATCTCTGTGGCCCCGTGGTCAAAAcTgaCTGTTTCGTATTTGCTGTTTACGATTTCACCCGGTTGCGCGAACCGGCTGAAATACAGTCCCGCGCCACGCCCTGGCAGTCTGGCCAGATACCAGGAAACGGGCGCTCCACACCAGCGCCGGTAAAAGGAAGCTCCGGCGCGCCGGAAACGCATAACCCGAAAACATTTTATTGAAAGGAAGCATTAAATATTAGTACTCACGGCGCAATACCACCACACGTGTCTGTCGCCAGAATGCCGGTCAGCATATGaGAGAGCTCAAGGCAGGTCAATTCtCAATCTGAGGGTAAATTGGTTTCATTCGGCCCGCAAACCGGTAACGCGGGCTGGTTGAAATATAGCACCGTACCCGAGATCCTCGCTCCAAAGGCCACGGGGCTTGGATCGGACGGCGTGCCCTCCACTGTGTGGGAGCAGGGAAAATTAGCGAAAGCACAGTGGAACGTAAACTCTAAATTTATTTTGGAAAGGAATCTGAATCGTCGTCTGTACTTTCAGAATCTTGACCTGCACGGCAAAGAGACGCTTTTTATGaGGCTCGACATGGCAACAACGCGACGaATCTACGTCACAACGAGAATCTGATTTTTGGTTTCGACCGGCTGACGAGCCGGCTGAAATATAGTCCCTGCGCTGAAAGTTCCGGGCATCGTGGCCACATACCCGGGGCGGACGGCGCGATTGAGAACTGTGCTCTGGTAAAAGGATGCTCCGGGGCACATTAAAAGACTGAAAGGAGTCAACTACTCTcgAtaGCAAAGTGACGCTTATTATGcACTTCGACATGGCAATAACcgcTgGTATCTACcaCACGACGAGAATAGTGTAAACAAAACTGCTGTCGGCGGCTAGCATAACCCCTTGGGGCCTCTAAACGGGTCTTGAGGGGTTTTTTGCTGAAACCTCAGGCATTTGAGAAGCACACGGTCACACTGCTTCCGGTAGTCAATAAACCGGTAAACCAGCAATAGACATAAGCGGCTATTTAACGACCCTGCCCTGAACCGACGACCGGGTCGAATTTGCTTTCGAATTTCTGCCATTCATCCGCTTATTATCACTTATTCAGGCGTAGCAACCAGGCGTTTAAGGGCACCAATAACTGCCTTAAAAAAATTACGCCCCGCCCTGCCACTCATCGCAGTACTGTTGTAATTCATTAAGCATTCTGCCGACATGGAAGCCATCACAA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</t>
  </si>
  <si>
    <r>
      <rPr>
        <rFont val="Arial"/>
        <color theme="1"/>
        <sz val="12.0"/>
      </rPr>
      <t xml:space="preserve">Regions upstream of </t>
    </r>
    <r>
      <rPr>
        <rFont val="Arial"/>
        <i/>
        <color theme="1"/>
        <sz val="12.0"/>
      </rPr>
      <t>Osp</t>
    </r>
    <r>
      <rPr>
        <rFont val="Arial"/>
        <color theme="1"/>
        <sz val="12.0"/>
      </rPr>
      <t>FliC expressed from J23119 promoter</t>
    </r>
  </si>
  <si>
    <t>pACYC_J23119_Osp_FliC-upstream-regions</t>
  </si>
  <si>
    <t>pSL7312</t>
  </si>
  <si>
    <t>attcaccaccctgaattgactctcttccgggcgctatcatgccataccgcgaaaggttttgcgccattcgatggtgtccgggattgacagctagctcagtcctaggtataatgctagcgtggagatatacctcgaggcggccgcaataaTAGActagcataaccccttggggcctctaaacgggtcttgaggggttttttgctgaacgtacgttttacggctagctcagtcctaggtactatgctagcgtggagatatacggtaccAAGGAGGTAAATAatgggagactacaaagaccatgacggtgattataaagatcatgacatcgattacaaggatgacgatgacaagggaggatccggcagcATGGCAGCTAAAAGGTCAAAGAGTGAAACATTGCGCTACACCACCCTGAAGGTGCGTTTGTACCCAAGCGCTGAACAGGCGGCGCTGTTTGAAAAGACCTTTGGGTGCTGCCGTTACATCTGGAATCAAATGTTGGCGGACCAGCAGCGTTTTTACATCGAAACGGATAAATTCTTCATCCCGACACCGGCTAAGTATAAAGCAGGCGCCCCGTTTTTGAAGGAGGTCGACAACCAGGCGTTAATTCAAGAGCACAATAAACTGGGTCAGGCGTTTCGCGTTTTTTTCAAGTCACCGGAGAACTTCGGCTACCCGAAATTCAAACGTAAGAAGGACGACCGTGACAGCTTTACCGTTTGTAATCATGTTATGGGTAATTCCGAAACGGTGTATACCACTCGTGATGGCCTGCGTATGACCAAAGCGGGTATTGTGCGGGCAAAGTTCCCGCGTCGTCCGCAAGGTTGGTGGAAACTGAAGCGCGTGACCGTGGATCGTACCCGTAGTGGTAAATACTATGGTTATATCCTGTATGAATGCCCGGAAAAGAAGCCGGAGGTGGTTGTACCGACCCCGGAGACTACGGTGGGTCTGAAGTACAGCATGGCGCGTTTTTATGTTGCTGATACCGGCGAAACCGCAGACCCGCCGCATTGGCTGAAGCAGAGCCAGGAGAAGCTCGCTCGCATTCAACAACGCCTGAACCGCATGCGTCCGGGTTCGAAAAACTATCAGGAAACCGTCCAGAAATACCGTTTGCTCCACGAACACATTGCGAACCAACGTCGTGACTTCATACATAAGGAAAGCCGTAGAATCGCCAACGCCTGGGATGCCGTGTGCGTTAGAGGTGATGATATGGAACAAATCTCCCGCATTACCAACCGTGGCAACGCACTGGAAGCAGGTTTTGGCATGTTCCGCGAGTGCCTGCGTTACAAACTGGCCCGCCAGGGCAAAGAGCTGCTGGTTGTCGACCGTTACTTCCCATCCACCCGCACGTGCAGCGCGTGTGGCAGAGTGATGCCGGAAGAGATCAGCATGAAAAGGCGCACCTGGACCTGCCCACAATGTGGCGCAGTTCTGAAACGTGAGGCGAACGCGGCGCGCAATATTAAAGACCAAGGACTGGCGCAGTATTTCTCTACGCGTGAGCGCAGAGAGTCTGCGTAAGGCCTTAAGAGAAGGAGATATACATATGTTATGTTTGAATCTAACACCCGGAGAATACATGACGATCGGCGACTCGGTCGTGGTGCAATTGGACCGTATTAGCGGTGACCGCTGCAAGCTGATGATTGATGCGCCACGTGAGATCCCGGTATTGAGAGGCGAGGTTCTGGAACGCACCGGCGGTGAGCGCCCTTCTTGTGTTGTGGAAGGTCCGCGTTGGCATCGTCGCGAGATCCCGTGGAATCGTAGCAAGGCGCAGGCGCTCGCGGCAATGCGTATGCTGCTGAGCGAAATGGATGGCCGTGATTCCAACGTTCAAGCCCTGCGCCGTCAGCTGGACCACATGTTCCCGCCGGAACCGGGTCGTGAGAAAACCGAATTACCGGCACGTGCTAGCAACAA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6G</t>
  </si>
  <si>
    <r>
      <rPr>
        <rFont val="Arial"/>
        <i val="0"/>
        <color theme="1"/>
        <sz val="12.0"/>
      </rPr>
      <t xml:space="preserve">FLAG-tagged </t>
    </r>
    <r>
      <rPr>
        <rFont val="Arial"/>
        <i/>
        <color theme="1"/>
        <sz val="12.0"/>
      </rPr>
      <t>Osp</t>
    </r>
    <r>
      <rPr>
        <rFont val="Arial"/>
        <i val="0"/>
        <color theme="1"/>
        <sz val="12.0"/>
      </rPr>
      <t xml:space="preserve">TldR with </t>
    </r>
    <r>
      <rPr>
        <rFont val="Arial"/>
        <i/>
        <color theme="1"/>
        <sz val="12.0"/>
      </rPr>
      <t>Osp</t>
    </r>
    <r>
      <rPr>
        <rFont val="Arial"/>
        <i val="0"/>
        <color theme="1"/>
        <sz val="12.0"/>
      </rPr>
      <t>CsrA but lacking gRNA</t>
    </r>
  </si>
  <si>
    <t>pCDF_Osp_∆gRNA_FLAG-TldR_CsrA</t>
  </si>
  <si>
    <t>pSL7313</t>
  </si>
  <si>
    <t>attcaccaccctgaattgactctcttccgggcgctatcatgccataccgcgaaaggttttgcgccattcgatggtgtccgggattgacagctagctcagtcctaggtataatgctagcgtggagatatacctcgagATGCGGCGCGGTCCTGAAACGGGAGGCAAATGCCGCCAGGAACATCAAGGACCAGGGGCTGGCCCAATATTTCAGTACGCGGGAGCGGCGCGAAAGCGCGTGAAGCTCTTTGTATTGTCTCAGCTATACCGGTCGGAACGCCGGAGAAGGCCCATGCTTGCGGGAAACGTTGAGCGAAGCACAATTGAAAAAGTTGCGTTTCGTgcggccgcaataaTAGActagcataaccccttggggcctctaaacgggtcttgaggggttttttgctgaacgtacgttttacggctagctcagtcctaggtactatgctagcgtggagatatacggtaccAAGGAGGTAAATAatgggagactacaaagaccatgacggtgattataaagatcatgacatcgattacaaggatgacgatgacaagggaggatccggcagcATGGCAGCTAAAAGGTCAAAGAGTGAAACATTGCGCTACACCACCCTGAAGGTGCGTTTGTACCCAAGCGCTGAACAGGCGGCGCTGTTTGAAAAGACCTTTGGGTGCTGCCGTTACATCTGGAATCAAATGTTGGCGGACCAGCAGCGTTTTTACATCGAAACGGATAAATTCTTCATCCCGACACCGGCTAAGTATAAAGCAGGCGCCCCGTTTTTGAAGGAGGTCGACAACCAGGCGTTAATTCAAGAGCACAATAAACTGGGTCAGGCGTTTCGCGTTTTTTTCAAGTCACCGGAGAACTTCGGCTACCCGAAATTCAAACGTAAGAAGGACGACCGTGACAGCTTTACCGTTTGTAATCATGTTATGGGTAATTCCGAAACGGTGTATACCACTCGTGATGGCCTGCGTATGACCAAAGCGGGTATTGTGCGGGCAAAGTTCCCGCGTCGTCCGCAAGGTTGGTGGAAACTGAAGCGCGTGACCGTGGATCGTACCCGTAGTGGTAAATACTATGGTTATATCCTGTATGAATGCCCGGAAAAGAAGCCGGAGGTGGTTGTACCGACCCCGGAGACTACGGTGGGTCTGAAGTACAGCATGGCGCGTTTTTATGTTGCTGATACCGGCGAAACCGCAGACCCGCCGCATTGGCTGAAGCAGAGCCAGGAGAAGCTCGCTCGCATTCAACAACGCCTGAACCGCATGCGTCCGGGTTCGAAAAACTATCAGGAAACCGTCCAGAAATACCGTTTGCTCCACGAACACATTGCGAACCAACGTCGTGACTTCATACATAAGGAAAGCCGTAGAATCGCCAACGCCTGGGATGCCGTGTGCGTTAGAGGTGATGATATGGAACAAATCTCCCGCATTACCAACCGTGGCAACGCACTGGAAGCAGGTTTTGGCATGTTCCGCGAGTGCCTGCGTTACAAACTGGCCCGCCAGGGCAAAGAGCTGCTGGTTGTCGACCGTTACTTCCCATCCACCCGCACGTGCAGCGCGTGTGGCAGAGTGATGCCGGAAGAGATCAGCATGAAAAGGCGCACCTGGACCTGCCCACAATGTGGCGCAGTTCTGAAACGTGAGGCGAACGCGGCGCGCAATATTAAAGACCAAGGACTGGCGCAGTATTTCTCTACGCGTGAGCGCAGAGAGTCTGCGTAAGGCCTTAAGAGAAGGAGATATACATATGTTATGTTTGAATCTAACACCCGGAGAATACATGACGATCGGCGACTCGGTCGTGGTGCAATTGGACCGTATTAGCGGTGACCGCTGCAAGCTGATGATTGATGCGCCACGTGAGATCCCGGTATTGAGAGGCGAGGTTCTGGAACGCACCGGCGGTGAGCGCCCTTCTTGTGTTGTGGAAGGTCCGCGTTGGCATCGTCGCGAGATCCCGTGGAATCGTAGCAAGGCGCAGGCGCTCGCGGCAATGCGTATGCTGCTGAGCGAAATGGATGGCCGTGATTCCAACGTTCAAGCCCTGCGCCGTCAGCTGGACCACATGTTCCCGCCGGAACCGGGTCGTGAGAAAACCGAATTACCGGCACGTGCTAGCAACAA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r>
      <rPr>
        <rFont val="Arial"/>
        <i val="0"/>
        <color theme="1"/>
        <sz val="12.0"/>
      </rPr>
      <t xml:space="preserve">FLAG-tagged </t>
    </r>
    <r>
      <rPr>
        <rFont val="Arial"/>
        <i/>
        <color theme="1"/>
        <sz val="12.0"/>
      </rPr>
      <t>Osp</t>
    </r>
    <r>
      <rPr>
        <rFont val="Arial"/>
        <i val="0"/>
        <color theme="1"/>
        <sz val="12.0"/>
      </rPr>
      <t xml:space="preserve">TldR with </t>
    </r>
    <r>
      <rPr>
        <rFont val="Arial"/>
        <i/>
        <color theme="1"/>
        <sz val="12.0"/>
      </rPr>
      <t>Osp</t>
    </r>
    <r>
      <rPr>
        <rFont val="Arial"/>
        <i val="0"/>
        <color theme="1"/>
        <sz val="12.0"/>
      </rPr>
      <t>CsrA but lacking downstream portion of gRNA</t>
    </r>
  </si>
  <si>
    <t>pCDF_Osp_∆gRNA-downstream_FLAG-TldR_CsrA</t>
  </si>
  <si>
    <t>pSL7314</t>
  </si>
  <si>
    <t>attcaccaccctgaattgactctcttccgggcgctatcatgccataccgcgaaaggttttgcgccattcgatggtgtccgggattgacagctagctcagtcctaggtataatgctagcgtggagatatacctcgagAAGCACAATTGAAAAAGTTGCGTTTCGTTCAGCGTTTCCATAACCAGGATGTTGGGAAACGAGAAGATGTGTTCGCACATCCAAAGCCCTGCGGGGCGTTCCAAACATTATGACGATGAAAGATCGTCGATGCCGTGAAGCGCGGCTTGAAGGGCGGACGGAAGGATGATCGTGCCGCCAGACAAAAAAGGAGGAATCCTCctcctcgaggcggccgcaataaTAGActagcataaccccttggggcctctaaacgggtcttgaggggttttttgctgaacgtacgttttacggctagctcagtcctaggtactatgctagcgtggagatatacggtaccAAGGAGGTAAATAatgggagactacaaagaccatgacggtgattataaagatcatgacatcgattacaaggatgacgatgacaagggaggatccggcagcATGGCAGCTAAAAGGTCAAAGAGTGAAACATTGCGCTACACCACCCTGAAGGTGCGTTTGTACCCAAGCGCTGAACAGGCGGCGCTGTTTGAAAAGACCTTTGGGTGCTGCCGTTACATCTGGAATCAAATGTTGGCGGACCAGCAGCGTTTTTACATCGAAACGGATAAATTCTTCATCCCGACACCGGCTAAGTATAAAGCAGGCGCCCCGTTTTTGAAGGAGGTCGACAACCAGGCGTTAATTCAAGAGCACAATAAACTGGGTCAGGCGTTTCGCGTTTTTTTCAAGTCACCGGAGAACTTCGGCTACCCGAAATTCAAACGTAAGAAGGACGACCGTGACAGCTTTACCGTTTGTAATCATGTTATGGGTAATTCCGAAACGGTGTATACCACTCGTGATGGCCTGCGTATGACCAAAGCGGGTATTGTGCGGGCAAAGTTCCCGCGTCGTCCGCAAGGTTGGTGGAAACTGAAGCGCGTGACCGTGGATCGTACCCGTAGTGGTAAATACTATGGTTATATCCTGTATGAATGCCCGGAAAAGAAGCCGGAGGTGGTTGTACCGACCCCGGAGACTACGGTGGGTCTGAAGTACAGCATGGCGCGTTTTTATGTTGCTGATACCGGCGAAACCGCAGACCCGCCGCATTGGCTGAAGCAGAGCCAGGAGAAGCTCGCTCGCATTCAACAACGCCTGAACCGCATGCGTCCGGGTTCGAAAAACTATCAGGAAACCGTCCAGAAATACCGTTTGCTCCACGAACACATTGCGAACCAACGTCGTGACTTCATACATAAGGAAAGCCGTAGAATCGCCAACGCCTGGGATGCCGTGTGCGTTAGAGGTGATGATATGGAACAAATCTCCCGCATTACCAACCGTGGCAACGCACTGGAAGCAGGTTTTGGCATGTTCCGCGAGTGCCTGCGTTACAAACTGGCCCGCCAGGGCAAAGAGCTGCTGGTTGTCGACCGTTACTTCCCATCCACCCGCACGTGCAGCGCGTGTGGCAGAGTGATGCCGGAAGAGATCAGCATGAAAAGGCGCACCTGGACCTGCCCACAATGTGGCGCAGTTCTGAAACGTGAGGCGAACGCGGCGCGCAATATTAAAGACCAAGGACTGGCGCAGTATTTCTCTACGCGTGAGCGCAGAGAGTCTGCGTAAGGCCTTAAGAGAAGGAGATATACATATGTTATGTTTGAATCTAACACCCGGAGAATACATGACGATCGGCGACTCGGTCGTGGTGCAATTGGACCGTATTAGCGGTGACCGCTGCAAGCTGATGATTGATGCGCCACGTGAGATCCCGGTATTGAGAGGCGAGGTTCTGGAACGCACCGGCGGTGAGCGCCCTTCTTGTGTTGTGGAAGGTCCGCGTTGGCATCGTCGCGAGATCCCGTGGAATCGTAGCAAGGCGCAGGCGCTCGCGGCAATGCGTATGCTGCTGAGCGAAATGGATGGCCGTGATTCCAACGTTCAAGCCCTGCGCCGTCAGCTGGACCACATGTTCCCGCCGGAACCGGGTCGTGAGAAAACCGAATTACCGGCACGTGCTAGCAACAA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r>
      <rPr>
        <rFont val="Arial"/>
        <i val="0"/>
        <color theme="1"/>
        <sz val="12.0"/>
      </rPr>
      <t xml:space="preserve">FLAG-tagged </t>
    </r>
    <r>
      <rPr>
        <rFont val="Arial"/>
        <i/>
        <color theme="1"/>
        <sz val="12.0"/>
      </rPr>
      <t>Osp</t>
    </r>
    <r>
      <rPr>
        <rFont val="Arial"/>
        <i val="0"/>
        <color theme="1"/>
        <sz val="12.0"/>
      </rPr>
      <t xml:space="preserve">TldRwith </t>
    </r>
    <r>
      <rPr>
        <rFont val="Arial"/>
        <i/>
        <color theme="1"/>
        <sz val="12.0"/>
      </rPr>
      <t>Osp</t>
    </r>
    <r>
      <rPr>
        <rFont val="Arial"/>
        <i val="0"/>
        <color theme="1"/>
        <sz val="12.0"/>
      </rPr>
      <t>CsrA but lacking upstream portion of gRNA</t>
    </r>
  </si>
  <si>
    <t>pCDF_Osp_∆gRNA-upstream_FLAG-TldR_CsrA</t>
  </si>
  <si>
    <t>pSL7492</t>
  </si>
  <si>
    <t>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tttacggctagctcagtcctaggtactatgctagcgtggagatatacggtaccaaggagatataccatgggagactacaaagaccatgacggtgattataaagatcatgacatcgattacaaggatgacgatgacaagggaggatccggcagcgtgattaaaaaacaggcattcaaatttttgcttgaaccaaacaaaggtcagttatctgactttttggcctttgctggttcctgtcgttttgtttacaacaaaggccttgctcttcttaacgagaattaccgttcgggtaaaaaattcataggctacaatcagctggcttctgaattagtggaatggaagaatgaagagagcctttcttggttgaaagaagctccatctcagtgtttacagcaatcgttaagagatttagacagagcattcagaaactttttcaccggcaaatcacaatatccaaagtttaaaaagaaaggtcggcatgattctttccgtataccatgccaaagggttagagtagatcaagaaaaaaaactggtatctctccctaaagtcggctgggtaaagtatcgcaagagccgtgaaatcattggtgatttaaaaaatgcaactatttcccttaatcagggaaaatggtatatcagttttaatacagagcaaacagttcctgatccaatacacccctctgatatcaaaactacaattgtacttaataatgtgaatagcgttcatctgtcatctggggttggcggtgataacacttaccaagcggaagaaaagaaaaagttaatccgtctcaataaaacactggcgagaagaaagaaatacagcaaaaattggctaaaaaccaaaggtaaaattgatagagtaagatcaaaggcatcaaggataagacttgataatatccataaagcaaccacggcaatttgtaaaaatcacgcagttgttgaggttgtgaacttgatggattctgtatctgccaagaacgataacactccgagtacgagatacgaatttgtcaggcagttgatatacaaacaagagtggctgggtggtgaaattattcgccgggagagtaaactcttgtaaCCTGGCCCTGAGAGAGTTGCAGCAAGCGGTCCACGCTGGTTTGCCCCAGCAGGCGAAAATCCTGTTTGATGGTGGTT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</t>
  </si>
  <si>
    <t>S1D-E</t>
  </si>
  <si>
    <r>
      <rPr>
        <rFont val="Arial"/>
        <color theme="1"/>
        <sz val="12.0"/>
      </rPr>
      <t xml:space="preserve">FLAG-tagged </t>
    </r>
    <r>
      <rPr>
        <rFont val="Arial"/>
        <i/>
        <color theme="1"/>
        <sz val="12.0"/>
      </rPr>
      <t>Ent</t>
    </r>
    <r>
      <rPr>
        <rFont val="Arial"/>
        <color theme="1"/>
        <sz val="12.0"/>
      </rPr>
      <t>TldR expressed under J23105 promoter</t>
    </r>
  </si>
  <si>
    <t>pCDF_pJ23105_3xFLAG_Ent-TldR</t>
  </si>
  <si>
    <t>pSL6017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AGAGACCCAGCGTATCTAAAGGTCT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S1G-H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non-targeting (NT) gRNA (BsaI-stuffer)</t>
    </r>
  </si>
  <si>
    <t>pCDF_Eho_gRNA(tSL0638_NT-BsaI-stuffer)_FLAG-TldR</t>
  </si>
  <si>
    <t>pSL6686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GCTCTGTCGTAAAA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S1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for the 2-nt mismatch panel</t>
    </r>
  </si>
  <si>
    <t>pCDF_Eho_gRNA(fliC-mm1-2)_FLAG-TldR</t>
  </si>
  <si>
    <t>pSL6687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AGTGTCGTAAAA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for the 2-nt mismatch panel</t>
    </r>
  </si>
  <si>
    <t>pCDF_Eho_gRNA(fliC-mm3-4)_FLAG-TldR</t>
  </si>
  <si>
    <t>pSL6688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ACTCGTAAAA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for the 2-nt mismatch panel</t>
    </r>
  </si>
  <si>
    <t>pCDF_Eho_gRNA(fliC-mm5-6)_FLAG-TldR</t>
  </si>
  <si>
    <t>pSL6689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AGGTAAAA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for the 2-nt mismatch panel</t>
    </r>
  </si>
  <si>
    <t>pCDF_Eho_gRNA(fliC-mm7-8)_FLAG-TldR</t>
  </si>
  <si>
    <t>pSL6690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CAAAAA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for the 2-nt mismatch panel</t>
    </r>
  </si>
  <si>
    <t>pCDF_Eho_gRNA(fliC-mm9-10)_FLAG-TldR</t>
  </si>
  <si>
    <t>pSL6691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TTAA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for the 2-nt mismatch panel</t>
    </r>
  </si>
  <si>
    <t>pCDF_Eho_gRNA(fliC-mm11-12)_FLAG-TldR</t>
  </si>
  <si>
    <t>pSL6692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TTC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for the 2-nt mismatch panel</t>
    </r>
  </si>
  <si>
    <t>pCDF_Eho_gRNA(fliC-mm13-14)_FLAG-TldR</t>
  </si>
  <si>
    <t>pSL6675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ATG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t>S1H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matching mutations present in native strain Kpi</t>
    </r>
  </si>
  <si>
    <t>pCDF_Eho_gRNA(fliC-mm-Kpi)_FLAG-TldR</t>
  </si>
  <si>
    <t>pSL6676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CTAATTG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matching mutations present in native strain Eco</t>
    </r>
  </si>
  <si>
    <t>pCDF_Eho_gRNA(fliC-mm-Eco)_FLAG-TldR</t>
  </si>
  <si>
    <t>pSL6677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ATTTTGA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matching mutations present in native strain Eko1</t>
    </r>
  </si>
  <si>
    <t>pCDF_Eho_gRNA(fliC-mm-Eko1)_FLAG-TldR</t>
  </si>
  <si>
    <t>pSL6678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TTC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matching mutations present in native strain Ecl/Eho</t>
    </r>
  </si>
  <si>
    <t>pCDF_Eho_gRNA(fliC-mm-Ecl/Eho)_FLAG-TldR</t>
  </si>
  <si>
    <t>pSL6679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AATA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matching mutations present in native strain Lec</t>
    </r>
  </si>
  <si>
    <t>pCDF_Eho_gRNA(fliC-mm-Lec)_FLAG-TldR</t>
  </si>
  <si>
    <t>pSL6680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TA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matching mutations present in native strain Eko1</t>
    </r>
  </si>
  <si>
    <t>pCDF_Eho_gRNA(fliC-mm-Eko2)_FLAG-TldR</t>
  </si>
  <si>
    <t>pSL6681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TAC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matching mutations present in native strain AR163</t>
    </r>
  </si>
  <si>
    <t>pCDF_Eho_gRNA(fliC-mm-Ent/AR163)_FLAG-TldR</t>
  </si>
  <si>
    <t>pSL6682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ATC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matching mutations present in native strain NZ_CP092373.1</t>
    </r>
  </si>
  <si>
    <t>pCDF_Eho_gRNA(fliC-mm-NZ_CP092373.1)_FLAG-TldR</t>
  </si>
  <si>
    <t>pSL6683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AAA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matching mutations present in native strain CP115895.1</t>
    </r>
  </si>
  <si>
    <t>pCDF_Eho_gRNA(fliC-mm-CP115895.1)_FLAG-TldR</t>
  </si>
  <si>
    <t>pSL6684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TTA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matching mutations present in native strain CP002291.1</t>
    </r>
  </si>
  <si>
    <t>pCDF_Eho_gRNA(fliC-mm-CP002291.1)_FLAG-TldR</t>
  </si>
  <si>
    <t>pSL6685</t>
  </si>
  <si>
    <t>tccgggattgacagctagctcagtcctaggtataatgctagcgtggagatatacctcgagatgagatacgaatttgtcaggcagttgatatacaaacaagagtggctgggtggtgaaattattcgccgggagagtaagctcttgtaacggttttttccgtgatgatgttgtactatgtgatgaattttaagcggcagggcatgtcgtttctgcttgtggaggaaggttaattcaacttccgttgaagcaagaatctcttgattgttattgagaatgtcaaCGTCTGTCGATATTGTctcgcggccgcaataaTAGActagcataaccccttggggcctctaaacgggtcttgaggggttttttgctgaacgtacgttttacggctagctcagtcctaggtactatgctagcgtggagatatacggtaccaaggagatataccatggactacaaagaccatgacggtgattataaagatcatgacatcgattacaaggatgacgatgacaagggaggaagcggatccatgattaaaaaacaggcattcaaatttttgcttgaacctaacaaaggtcagttatctgactttttggcctttgctggctcctgtcgttttgtttacaacaaaggccttgctcttcttaacgagaattaccgtgcgggtaaaaaattcataggctacaataagctggcttctgaattggtggaatggaagaatgaagagagcctttcttggttgaaagaagctccgtctcagtgtttacagcaatcgttaagagatttagacagagcattcagaaactttttcaccggcaaatcacaatatccaaagtttaaaaagaaaggtcggcatgattctttccgtataccatgccaaagggttagagtagatcaagaaaaaaaactagtatctctccctaaagtcggctgggtaaagtatcgcaagagccgtgaaatcattggtgatttaaaaaacgcaactatttccctgaatcaggggaaatggtatatcagttttaatacagaacaaacagttcctgaaccaatacacccctctgatatcaaaactacaattatacttaataatgtgaatagcgttcatctgtcatctggggtcggcggtgataacacttaccaagcggaagaaaagaaaaagttagtccgtctcaataaaacactgaccagaagaaagagatacagcaaaaattggctaaaaaccaaaggtaaaatcgatagagtaaaatcaaaggcagcaaggataagactcgataatatccataaggcaaccacggcaatttgtaaaaatcacgctgttgttgaggttgtgaacttgatggattctgtatttgacaagaacgataacactctgagtatgcgttacgaatttgtgcgccagctgatttataaacaagaatggctgggcggtgaaatcattcgccgtgagagcaagctttt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</t>
  </si>
  <si>
    <r>
      <rPr>
        <rFont val="Arial"/>
        <i/>
        <color theme="1"/>
        <sz val="12.0"/>
      </rPr>
      <t>Eho</t>
    </r>
    <r>
      <rPr>
        <rFont val="Arial"/>
        <color theme="1"/>
        <sz val="12.0"/>
      </rPr>
      <t>TldR with mutated gRNA matching mutations present in NZ_UFYY01000003.1</t>
    </r>
  </si>
  <si>
    <t>pCDF_Eho_gRNA(fliC-mm-NZ_UFYY01000003.1)_FLAG-TldR</t>
  </si>
  <si>
    <t>pSL0033</t>
  </si>
  <si>
    <t>AAAAAAATCACTGGATATACCACCGTTGATATATCCCAATGGCATCGTAAAGAACATTTTGAGGCATTTCAGTCAGTTGCTCAATGTACCTATAACCAGACC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CTGTGATGGCTTCCATGTCGGCAGAATGCTTAATGAATTACAACAGTACTGCGATGAGTGGCAGGGCGGGGCGTAATTTTTTTAAGGCAGTTATTGGTGCCCTTAAACGCCTGGTGCTACGCCTGAATAAGTGATAATAAGCGGATGAATGGCAGAAATTCGAAAGCAAATTCGACCCGGTCGTCGGTTCAGGGCAGGGTCGTTAAATAGCCGCTTATGTCTATTGCTGGTTTACCGGTTTATTGACTACCGGAAGCAGTGTGACCGTGTGCTTCTCAAATGCCTGAGGCCAGTTTGCTCAGGCTCTCCCCGTGGAGGTAATAATTGACGATATGATCATTTATTCTGCCTCCCAGAGCCTGATAAAAACGGTTAGCGCTTCGTTAATACAGATGTAGGTGTTCCACAGGGTAGCCAGCAGCATCCTGCGATGCAGATCCGCCGCTGCCGATAAGCGCGCCCACCCCGCCATCAGTACCGTGCCGGGTAAAATCAACCCCACCAGCGCCCGGTGTCCAGGAAGGCGACCACAACACGGCGATGACGAATACAGAGTGGATTGGGTGATAAAGTGTTCCAGCAGTGCTTGCATAGTGTGTCCGTCAGCGTGATGAAGCAGGGATTCTGCTTACCCCGTCCCCCTTCGTCAAGCCGTCAATTATCCGAATAGTTACGGCTTATGACATCTTTGTGGACACATCATTCACTTTTTATTCACATCCGGCCCTGAACTCGCTAGGACTTGCCCCGGTGCATTTTTTAAATACCCGCGAAAAATAGAGCTGATCGTCAAATCCAACATTGCGCCCAACGGTCGCTATCGGCATTCGCGTAGTGCTAAGCAGAAGTTTCGCCTGGCTGATACGCTGATCTTCGCGCCAGCTCAATACGCTAATGCCTAACTGCTGGCGGAACAGATGTGATAACCGGGAGGGCGACAGGCAGACATGCTGGGCGACGCTGGCGATATCAAAATGGCTGTCCGCCAGATGGTCGCTGATATACTGGCAGGCATCGCGCACACGGCTATCCATCGGCGGGTGCAACGACTCATTAATTACCGCCATACGTCTGAGCAACAACTGCTCCAGCAGATTGATCGCCAGTAGCTCAGAATAGCGACCTTCCCCTTGCCCGGCGCTGATGATCTGCCCGAACAGTTCGCTGAAATGCGGCTGGCGCGCCTCGTCCGGGCGGAAAAATCCTGTCTGGGCAAAGATTGTCGGCCAGGTCAGCCACTCCTGCCAGTAGGCGCGAGGCCGGAAATAAACCCACTGGTGATACCACTCGCTGGCGTCCGGATGCCGTCCATAGTGATGAATCTCGCCCGGCGGAAACAATAATATATCGCCAGGCCGACAGACAAACTGCTCGCCATTATTATTAATGACGCCCTCTCCGCGGATGGTCAGGTTAAGAATATATCCCTTCATGCCCAACGGACGATCGATAAAAAAATCCAGATATCCATTCGCTTCAATTGGCGTCAGCCCGGCGACCAGATGGGCATTAAATGAATATCCCGGCAATAGCGGATCATTTTGCGTTTCAGCCATGATTTCTCTACCCCCCGATGTTCAGAGAAGAAACAAATTGTCCATATCGACCAGGACGACAGAGCTTCCGTCTCCGCAAGACTTTGCGCTTGATGAAAGCACGTATCAACCCCGCTTGTGAAAAGCGCTTTGTAACAAAAGCGTACAGTTCAGGCGATAAAATTAAGTAACAGAAGTGTCTATAACTATGGCTGGAATGTCCACATTGAATATTTGCACAGCGTCACACTTTGCAAAGCATTAGCATTTTTGTCCATAAGATTAGCGGATCCTGCCTGACGGTTTTTGCCGCGACTCTCTACTGTTTCTCCATACCTGTTTTTCTGGATGGAGTAAGACCATGAAGGATAACACCGTGCCACTGAAATTGATTGCCCTGTTAGCGAACGGTGAATTTCACTCTGGCGAGCAGTTGGGTGAAACGCTGGGAATGAGCCGGGCGGCTATTAATAAACACATTCAGACACTGCGTGACTGGGGCGTTGATGTCTTTACCGTTCCGGGTAAAGGATACAGCCTGCCTGAGCCTATCCAGTTACTTAATGCTAAACAGATATTGGGTCAGCTGGATGGCGGTAGTGTAGCCGTGCTGCCAGTGATTGACTCCACGAATCAGTACCTTCTTGATCGTATCGGAGAGCTTAAATCGGGCGATGCTTGCATTGCAGAATACCAGCAGGCTGGCCGTGGTCGCCGGGGTCGGAAATGGTTTTCGCCTTTTGGCGCAAACTTATATTTGTCGATGTTCTGGCGTCTGGAACAAGGCCCGGCGGCGGCGATTGGTTTAAGTCTGGTTATCGGTATCGTGATGGCGGAAGTATTACGCAAGCTGGGTGCAGATAAAGTTCGTGTTAAATGGCCTAATGACCTCTATCTGCAGGATCGCAAGCTGGCAGGCATTCTGGTGGAGCTGACTGGCAAAACTGGCGATGCGGCGCAAATAGTCATTGGAGCCGGGATCAACATGGCAATGCGCCGTGTTGAAGAGAGTGTCGTTAATCAGGGGTGGATCACGCTGCAGGAAGCGGGGATCAATCTCGATCGTAATACGTTGGCGGCCATGCTAATACGTGAATTACGTGCTGCGTTGGAACTCTTCGAACAAGAAGGATTGGCACCTTATCTGTCGCGCTGGGAAAAGCTGGATAATTTTATTAATCGCCCAGTGAAACTTATCATTGGTGATAAAGAAATATTTGGCATTTCACGCGGAATAGACAAACAGGGGGCTTTATTACTTGAGCAGGATGGAATAATAAAACCCTGGATGGGCGGTGAAATATCCCTGCGTAGTGCAGAAAAATAAGAAAGGGGAGTATTCGCTCCCCTGCAAATTATTTGCGTAGTCTGACCTCTTCTACCGCATGATTAGCACTTTTCGTCAGGATTAAACTGGCGCGCTCACGAGTAGGTAGAATATTTTGCTTTAAGTTCAGCCAGTTGATCTCTTTCCACAATGTCATGGCAGTCTTAATCGCTTCTTCTTTAGTTAATTTCGCGTAGTTATGAAAATAGGAATCCGGGTCGGTAAAAGCCCCTTCGCGGAATTTCAGAAAACGGTTGATATACCATGTCTGAAGTAAGTCTTCCGGTGCATCAACATATATCGAAAAATCGACAAAATCAGAAACAAATACATGATGTGGATCGTGTGGATAATCCATCCCGCTCTGTAAGACATTTAACCCTTCAAGAATTAAAATATCAGGCTGAACAACCGTTTTATCTCCATCCGGGATCACATCATAAATAAGATGTGAGTAAACAGGTGCTGTAACGTTTGGCACGCCGGATTTGAGATCGGAAACAAACTTCACCAGGCGATGCATATCATACGATTCCGGGAAGCCTTTCTTCTTCATCAGACCACGTTCTTTCAGAACCTGATTAGGGTGAAGGAAGCCATCTGTAGTGATCAGTTCAACACGACGATGTTCCGGCCAACGGCTTAATAGCGCCTGCAATACACGGGCGGTTGTACTTTTCCCCACCGCGACACTGCCAGCAATACTGATAATGTAAGGAATGCGTTGCCCGTTGGTACCAAGAAACTGTTCCAGAACTGCCTGACGGCGCAGATTCGAGCTTATATAGAAGTTCAGCAAACGTGACAAAGGTAAATAGATCTGGTACCAAGCTTGGCTGTTTTGGCGGATGAGAGAAGATTTTCAGCCTGATACAGATTAAATCAGAACGCAGAAGCGGTCTGATAAAACAGTTTGCCTGGCGGCAGTAGCGCGGTGGTCCCACCTGACCCCATGCCGAACTCAGAAGTGAAACGCCGTAGCGCCGATGGTAGTGTGGGGTCTCCCCATGCGAGAGTAGGGAACTGCCAGGCATCAAATAAAACGAAAGGCTCAGTCGAAAGACTGGGCCTTTCGTTTTATCTGTTGTTTGTCGGTGAACGCTCTCCTGAGTAGGACAAATCCGCCGGGAGCGGATTTGAACGTTGCGAAGCAACGGCCCGGAGGGTGGCGGGCAGGACGCCCGCCATAAACTGCCAGGCATCAAATTAAGCAGAAGGCCATCCTGACGGATGGCCTTTTTGCGTTTCTACAAACTCTT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G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ACAACTTATATCGTATGGGGCTGACTTCAGGTGCTACATTTGAAGAGATAAATTGCACTGAAATCTAGAAATATTTTATCTGATTAATAAGATGATCTTCTTGAGATCGTTTTGGTCTGCGCGTAATCTCTTGCTCTGAAAACGAAAAAACCGCCTTGCAGGGCGGTTTTTCGAAGGTTCTCTGAGCTACCAACTCTTTGAACCGAGGTAACTGGCTTGGAGGAGCGCAGTCACCAAAACTTGTCCTTTCAGTTTAGCCTTAACCGGCGCATGACTTCAAGACTAACTCCTCTAAATCAATTACCAGTGGCTGCTGCCAGTGGTGCTTTTGCATGTCTTTCCGGGTTGGACTCAAGACGATAGTTACCGGATAAGGCGCAGCGGTCGGACTGAACGGGGGGTTCGTGCATACAGTCCAGCTTGGAGCGAACTGCCTACCCGGAACTGAGTGTCAGGCGTGGAATGAGACAAACGCGGCCATAACAGCGGAATGACACCGGTAAACCGAAAGGCAGGAACAGGAGAGCGCACGAGGGAGCCGCCAGGGGGAAACGCCTGGTATCTTTATAGTCCTGTCGGGTTTCGCCACCACTGATTTGAGCGTCAGATTTCGTGATGCTTGTCAGGGGGGCGGAGCCTATGGAAAAACGGCTTTGCCGCGGCCCTCTCACTTCCCTGTTAAGTATCTTCCTGGCATCTTCCAGGAAATCTCCGCCCCGTTCGTAAGCCATTTCCGCTCGCCGCAGTCGAACGACCGAGCGTAGCGAGTCAGTGAGCGAGGAAGCGGAATATATCCTGTATCACATATTCTGCTGACGCACCGGTGCAGCCTTTTTTCTCCTGCCACATGAAGCACTTCACTGACACCCTCATCAGTGCCAACATAGTAAGCCAGTATACACTCCGCTAGCGCTGATGTCCGGCGGTGCTTTTGCCGTTACGCACCACCCCGTCAGTAGCTGAACAGGAGGGACAGCTGATAGAAACAGAAGCCACTGGAGCACCTCAAAAACACCATCATACACTAAATCAGTAAGTTGGCAGCATCACCCGACGCACTTTGCGCCGAATAAATACCTGTGACGGAAGATCACTTCGCAGAATAAATAAATCCTGGTGTCCCTGTTGATACCGGGAAGCCCTGGGCCAACTTTTGGCGAAAATGAGACGTTGATCGGCACGTAAGAGGTTCCAACTTTCACCATAATGAAATAAGATCACTACCGGGCGTATTTTTTGAGTTATCGAGATTTTCAGGAGCTAAGGAAGCTAAAATGGAG</t>
  </si>
  <si>
    <t>S3C</t>
  </si>
  <si>
    <t>BirA expression plasmid</t>
  </si>
  <si>
    <t>pCY216</t>
  </si>
  <si>
    <t>pSL7700</t>
  </si>
  <si>
    <t>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cctagtgcttggattctcaccaataaaaaacgcccggcggcaaccgagcgttctgaacaaatccagatggagttctgaggtcattactggatctatcaacaggagtccaagcgagctc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actccttcctttttcaatattattgaagcatttatcagggttattgtctcatgagcggatacatatttgaatgtatttagaaaaataaacaaataggggttccgcgcacatttccccgaaaagtgccaTTGACAGCTAGCTCAGTCCTAGGTATAATAGATCTCATCTGCGGACGGACGCAAGGATGAGCGTCCGGGAATAACGATAAGGAGATAGAAACATGCGTATTCAGCACAATATTATGGCGATAggaggatccggcagcATGGCGAGTAG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ggatccaaactcgagtaaggatctccaggcatcaaataaaacgaaaggctcagtcgaaagactgggcctttcgttttatctgttgtttgtcggtgaacgctctctactagagtcacactggctcaccttcgggtgggcctttctgcgtttatacctagggtacgggttttgctgcccgcAAACGGGCTGTTCTGGTGTTGACcgaatacgggttcttgcatgttacattgtcgatctgttcatggtgaacagctttaaatgcaccaaaaactcgtaaaagctctgatgtatctatcttttttacaccgttttcatctgtgcatatggacagttttccctttgatatctaacggtgaacagttgttctacttttgtttgttagtcttgatgcttcactgatagatacaagagccataagaacctcagatccttccgtatttagccagtatgttctctagtgtggttcgttgtttttgcgtgagccatgagaacgaaccattgagatcatg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cgggagatctgggtatctgtaaattctgctagacctttgctggaaaacttgtaaattctgctagaccctctgtaaattccgctagacctttgtgtgttttttttgtttatattcaagtggttataatttatagaataaa</t>
  </si>
  <si>
    <t>S4D-F</t>
  </si>
  <si>
    <t>mRFP expressed from constitutive J23119 promoter</t>
  </si>
  <si>
    <t>pSC101_J23119_mRFP</t>
  </si>
  <si>
    <t>pSL7816</t>
  </si>
  <si>
    <t>TTATCTCTTCAAATGTAGCACCTGAAGTCAGCCCCATACGATATAAGTTGTAATTCTCATGTTAGTCATGCCCCGCGCCCACCGGAAGGAGCTGACTGGGTTGAAGGCTCTCAAGGGCATCGGTCGAGATCCCGGTGCCTAATGAGTGAGCTAACTTACtttacggctagctcagtcctaggtactatgctagcGAATTCATTAAAGAGGAGAAAGGTACCATG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taaGCAATAACTAGCATAACCCCTTGGGGCCTCTAAACGGGTCTTGAGGGGTTTTTTGCTGAAACCTCAGGCATTTGAGAAGCACACGGTCACACTGCTTCCGGTAGTCAATAAACCGGTAAACCAGCAATAGACATAAGCGGCTATTTAACGACCCTGCCCTGAACCGACGACAAGCTGACGACCGGGTCTCCGCAA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G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CTCTTCCTTTTTCAATATTATTGAAGCATTTATCAGGGTTATTGTCTCATGAGCGGATACATATTTGAATGTATTTAGAAAAATAAACAAATAGGCATGCTAGCGCAGAAACGTCCTAGAAGATGCCAGGAGGATACTTAGCAGAGAGACAATAAGGCCGGAGCGAAGCCGTTTTTCCATAGGCTCCGCCCCCCTGACGAACATCACGAAATCTGACGCTCAAATCAGTGGTGGCGAAACCCGACAGGACTATAAAGATACCAGGCGTTTCCCCCTGATGGCTCCCTCTTGCGCTCTCCTGTTCCCGTCCTGCGGCGTCCGTGTTGTGGTGGAGGCTTTACCCAAATCACCACGTCCCGTTCCGTGTAGACAGTTCGCTCCAAGCTGGGCTGTGTGCAAGAACCCCCCGTTCAGCCCGACTGCTGCGCCTTATCCGGTAACTATCATCTTGAGTCCAACCCGGAAAGACACGACAAAACGCCACTGGCAGCAGCCATTGGTAACTGAGAATTAGTGGATTTAGATATCGAGAGTCTTGAAGTGGTGGCCTAACAGAGGCTACACTGAAAGGACAGTATTTGGTATCTGCGCTCCACTAAAGCCAGTTACCAGGTTAAGCAGTTCCCCAACTGACTTAACCTTCGATCAAACCGCCTCCCCAGGCGGTTTTTTCGTTTACAGAGCAGGAGATTACGACGATCGTAAAAGGATCTCAAGAAGATCCTTTACGGATTCCCGACACCATCACTCTAGATTTCAGTGCAAT</t>
  </si>
  <si>
    <t>sfGFP expressed from constitutive J23105 promoter</t>
  </si>
  <si>
    <t>pCOLA_J23105_sfGFP</t>
  </si>
  <si>
    <t>pSL6742</t>
  </si>
  <si>
    <t>attcaccaccctgaattgactctcttccgggcgctatcatgccataccgcgaaaggttttgcgccattcgatggtgtccgggattgacagctagctcagtcctaggtataatgctagcgtggagatatacctcgagCTGCCCAAAGTGCGGGACGGTCCACGACCGGGAGGTCAACGCAGCAAAAAACATCAAGCTGGAAGGTTTGGCGCAGTTTTTACCAACCGCGAGCCCAGCGTAAGCGGGTCGCGGTTGGAGAGGAGGAGCAAGGGAGTGAAGTGAGGAATGCCCGGCAGGGTGTTCCGAACGAAATGGACTTTGCTCCGACGATGCCGGTCGGGACGCCGGGGAATGCCCGCGATTCGGCTGGAGGGCGTTGAGCGAAGCTCAAAAGAATTTGTGTTTCGCTCAGCGTTTTCCAGGCCGGAGGGTGGGAAACGAGAGGGCGCGTGCGCGCGCCTGAAAGCCTGTGACAGGGCTGTCCAAAATATTATGACGATGAAAAATGGCGGAAGGATGGAGTGCCGGACCGCCTTGTGAAAAAGGAGTTGAAAAActcctcgaggcggccgcaataaTAGActagcataaccccttggggcctctaaacgggtcttgaggggttttttgctgaacgtacgttttacggctagctcagtcctaggtactatgctagcgtggagatatacggtaccAAGGAGGTAAATAatgggagactacaaagaccatgacggtgattataaagatcatgacatcgattacaaggatgacgatgacaagggaggatccggcagcATGGCTAGGAAATCAAGAGCGGCAGAAGGACAAGTGATTCAGTATACCACTCTGAAAGTTCGTCTGTACCCGACCCCGGCGCAAGCGGAGCTGTTTGAGAAGACCTTTGGTTGTTGTCGTTACATCTGGAATCAAATGTTGAGCGACCAGCAAATGTTCTATGCGGAGACGGGTGCGCATTTCATCCCGACGCCAGCTAAATACAAAAAAGGCGCTCCGTTTCTGACCGAAGTCGACAACCAGGCACTGATCCAAGAACACAACAAACTGTCTCAGGCGTTCCGCGTGTTCTTCAAGCGACCGGAGGCGTTCGGCCATCCGAATTTTAAGAAAAAGAAGACCGATCGCGACAGCTTTACCGCCTGCAACCACGTGTTCGAGTCTGGTCCGACAATTTATACTACGCGTGACGGCATTCGTATGACCAAGGCGGGTGTTGTTAAGGCACGTTTTAGCCGTCGCGCACAAGCTTGGTGGCGTCTCAAGCGCATCACCGTGGAGAAGACCAAGACGCAGAAATACTACTGCTATATCTTGTACGAACATTCCGGCAAGCAGCCAGAGCCGGTTATTCCGACCCCGGAAACCACCGTCGGTCTGAAGTACTCCATGCGTCATTTCTACGTGGCTGACGATGGTACGACCGCGGACCCGCCACGTTGGCTGAAGCAGAGCCAGGAGAAGTTGGTACGCGTCCAACAGAAACTTGCTCGCATGGAACCGGGTAGCCGTAACTATGAGGAAGCGGTTCAGAAATACCGCCTGCTGCACGAACGTATTGCGAACCAGCGTAGAGACTTCCTGCACAAGGAATCTAGCAGAATCGCCAACGGCTGGGATGCTGTGTGCATGAGAGACGACGCGCTGGCGGAAATGTCCAAAGGCCCGCTGCGCAAAGATGCAGCCAGCTCGGGCTTCCGTATGCTGCGTGAACTGCTACAATACAAATTGGAGCGGCAAGGTAAACGTTTGATCCTCCTTGATCGTTATGCCCCTACGACCCGTGTTTGCAGCGTGTGCGGTCAGCTGCAGGATTCCGTTGACTATGGTGCACGCACCTGGACCTGTCCGAAGTGCGGCACCGTGCACGATCGCGAAGTTAATGCAGCGAAAAACATTAAATTAGAGGGCCTGGCGCAATTTTTACCGACTGCCTCGCCGGCGTAAGGCCTTAAGAGAAGGAGATATACATATGTTATGTCTATCATTGAATCAAGGAGAATACATGACCATTGGTGAAAACGTGGTGGTGCAACTGGATCACGTCACCGGTGACCGCTGCCGTTTGGTTATTCATGCACCGAAAGAGGTTCCGATCCTGCGCGGTGAGGTGCTGGAACGTAATGGTGGCCAAAGACCAGAATGTGTTTACGACGGCCATCGTTATCACAAGAAGGAGCTGATCTGGAACCGTAGCAAAGCGCAGGCGCTGGCTGCCATGCGTCGTTTGCTGGAGGAAATGGACGGCGCGAACAGCGATGTTCAAGCCCTGCGTCGCCAGTTAAATCACATGTTTCCGCCGGCAGATGGCGGTGCGGGTGACTCCCCGCAGACCACGCAGTTCTCTAACGG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t>S6A</t>
  </si>
  <si>
    <r>
      <rPr>
        <rFont val="Arial"/>
        <i val="0"/>
        <color theme="1"/>
        <sz val="12.0"/>
      </rPr>
      <t xml:space="preserve">FLAG-tagged </t>
    </r>
    <r>
      <rPr>
        <rFont val="Arial"/>
        <i/>
        <color theme="1"/>
        <sz val="12.0"/>
      </rPr>
      <t>Fba</t>
    </r>
    <r>
      <rPr>
        <rFont val="Arial"/>
        <i val="0"/>
        <color theme="1"/>
        <sz val="12.0"/>
      </rPr>
      <t xml:space="preserve">TldR expression vector with its gRNA and </t>
    </r>
    <r>
      <rPr>
        <rFont val="Arial"/>
        <i/>
        <color theme="1"/>
        <sz val="12.0"/>
      </rPr>
      <t>Fba</t>
    </r>
    <r>
      <rPr>
        <rFont val="Arial"/>
        <i val="0"/>
        <color theme="1"/>
        <sz val="12.0"/>
      </rPr>
      <t>CsrA</t>
    </r>
  </si>
  <si>
    <t>pCDF_Fba_gRNA-region_FLAG-TldR_CsrA</t>
  </si>
  <si>
    <t>pSL6746</t>
  </si>
  <si>
    <t>attcaccaccctgaattgactctcttccgggcgctatcatgccataccgcgaaaggttttgcgccattcgatggtgtccgggattgacagctagctcagtcctaggtataatgctagcgtggagatatacctcgagGTGCGGCGCGGAGCACAAACGAGGGAAAAACGCCGCCGTCAATATCAAAGCCCATGGGCTGGCGTGTTACCAGAATAAACAGGTTGCGGAGGCAGTTTCATAACCTTCCTGCAAAAAGTGATGTTGCCGGCCGGAACACCGGAGAAGGCCCATGCTTCCCGTTGGGGAGCGTTGAGCGAAGCGGCGGACAGTACGCTGCCGTTTCCCTCAGCGTTCTCCAATCCGCGGGAGATCGTTGGGAAACGAGAAGATGCCTCCCCTCTGGGGCCGCATCCGAAGCCCGGCAGGGCGTTCCAAACATTATGACGATGATCATCCAAGATGATCGTACCAGCGCAAAGGAGTGCGCTGTCTCATCAGACACAGGAGGTCTTTTTGTctcctcgaggcggccgcaataaTAGActagcataaccccttggggcctctaaacgggtcttgaggggttttttgctgaacgtacgttttacggctagctcagtcctaggtactatgctagcgtggagatatacggtaccAAGGAGGTAAATAatgggagactacaaagaccatgacggtgattataaagatcatgacatcgattacaaggatgacgatgacaagggaggatccggcagcATGAAAATGAATGATAACAGGAGACCCTCAGCGCCCAAGCGCACCACCCAATATAACACCATTAAGATCCGCCTGTATCCGAATCAAGAGCAGGAGGAATTATTTCAGCGTACCTTTGGGTGCTGCCGTTATATTTGGAATCGCATGCTGGCGGACCACGAGCGCTTTTATTACGAAACCGATGCCCACTTCATCCCGACTCCGGCAAAATACAAAACCGAAGCTCCGTTTCTGAAAGAGGTGGATCATCAGGCTTTGACTCAAGAATATAACAAGCTGTCGCAGGCGTTTCGTAACTTTTTCCGTAACCCGGCTTCCTTCGGCTATCCGAAGTTCAAACGTAAAAAAGACGACCGTGACAGCTTCTCTGCGTGCAATCAGGTTATGGGTAATAGTGCAACCATCTATATTACCCAAGATGCAGTTCGCATGACCAAGGCGGGTTTGGTTCGTGCAAAATTCCCGCGCAGACCGCGTTCCGGTTGGAAGTTGACCCGTATTACCGTTGAACGTACCAAGACCGGCAAGTACTACGGCTACCTGCTGTTTGCGTGTCCGGTACATGCGCCAGAACCGGTTAAGCCGACCGCAGATACTACGATCGGCCTCAAATACAGCTTGACCCATTTCTACGTGCGTGACGACGGCATTACGGCTGACCCGCCTCGCTGGCTGCGTCAAAGCCAGGACAAAGTGTCGAGCATTCAGGAGAAACTTAATCGTATGCAGCCGGGTTCTCGCAACTATCGTGAGATGGTCCAGAAATACCGTCTGTTACACGAGCACATTGCGAACCAACGCCGCGACTTCCTTCACAAGGAGTCCCGTCGTATCGCCAACGATTGGGATGCGGTGTGCATTCGTGATGACAGCCTGAAGGCTATCAGCGAAGAGCTGGGTGGTTCCGACATCCACGATACGGGTTTTGGCATGTTCCGCGAGATGCTGCGTTACAAGCTGGATAGGCAAGGCAAACAACTGCTGGAAGTTGGTCGTTTCGATCCGACCACGAAAGTGTGTAGCGTTTGCGGCGCGATCAACGAAACCCTGAGCCCGAAGGCGAGACATTGGGTGTGCCCGGTGTGCGGTGCGGAACATAAACGCGGTAAGAACGCGGCCGTCAACATCAAAGCCCACGGCTTGGCGTGTTATCAGAATAAGCAGGTGGCCGAGGCGGTTAGCTAAGGCCTTAAGAGAAGGAGATATACATATGCTTAGTCTATCATTATTGCCCGATGAATATCTGTCTATCAACAACGGCCAGATTATCGTGCACCTGATTCGTGTTGCAGGTGGCCGTGCGCATTTGCGCATTGAAGCGGACCGTTCCGTTCCGATTGTGCGCGGTGCCCTGCTGGAACGTGAGGGCGCGGCACGCCCGGAATGCTTGACCCCACCGCCTCGTCGCAACCCGGGTCATCGTCGAGATCACCTGTACCTGTGGAATGATGACCGCGAGCGCGCTGTGCGTGCGATCCAGCAAAGCATCGATCGTTTAGAGCAAACGGGTGAAACCGCTGAAGCCGACATCCTGCGTACCCAGCTGAATCGTTTGATCCCGACCTTCTGGGAAGAGGAGAAACTGCCGCGTAGACTCCGCGAGCAAACTGCGGACAGCGT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r>
      <rPr>
        <rFont val="Arial"/>
        <i val="0"/>
        <color theme="1"/>
        <sz val="12.0"/>
      </rPr>
      <t xml:space="preserve">FLAG-tagged </t>
    </r>
    <r>
      <rPr>
        <rFont val="Arial"/>
        <i/>
        <color theme="1"/>
        <sz val="12.0"/>
      </rPr>
      <t>Psp</t>
    </r>
    <r>
      <rPr>
        <rFont val="Arial"/>
        <i val="0"/>
        <color theme="1"/>
        <sz val="12.0"/>
      </rPr>
      <t xml:space="preserve">TldR expression vector with its gRNA and </t>
    </r>
    <r>
      <rPr>
        <rFont val="Arial"/>
        <i/>
        <color theme="1"/>
        <sz val="12.0"/>
      </rPr>
      <t>Psp</t>
    </r>
    <r>
      <rPr>
        <rFont val="Arial"/>
        <i val="0"/>
        <color theme="1"/>
        <sz val="12.0"/>
      </rPr>
      <t>CsrA</t>
    </r>
  </si>
  <si>
    <t>pCDF_Psp_gRNA-region_FLAG-TldR_CsrA</t>
  </si>
  <si>
    <t>pSL6747</t>
  </si>
  <si>
    <t>attcaccaccctgaattgactctcttccgggcgctatcatgccataccgcgaaaggttttgcgccattcgatggtgtccgggattgacagctagctcagtcctaggtataatgctagcgtggagatatacctcgagCTGCGGGACGGAGCACAGGCGCGAACGCAACGCAGCGGCGAATGTCAAAGCCATCGGCCTGGGCCGGTACCGCACGGAGACGGCAGCCGGCGGAATTGGGTAGCACGAAGTGCCCCGCAGGTAGCGGGGGTACTCCATATGGCCGGTCGGGACGCCGGTGAACGCCCGCATACCCTCCAATAGGCGGGGCCGCGGGAAACGAGAGGCCGCCTCCCCCTTACCGGGGCCGCGGCGGAAGCCCGGACAGCCGGGCGTCCAAAATATTATGACGATGATAACCCTTAATCTGGTTTCATCCGGCCTAGCGCAGCCGGTTGAAATATAGGAAGCGTGCGGAGAGAGCAGGTGCCAAAGGCCACGGAGCCTGCCGAACCGCACTAAACAACCAACCGCACAAGAAGGATACTGTGCGGCGACCAGCAAAGTCCCTTATCATTTCATATTGAAAGGAAGCAATTTGActcctcgaggcggccgcaataaTAGActagcataaccccttggggcctctaaacgggtcttgaggggttttttgctgaacgtacgttttacggctagctcagtcctaggtactatgctagcgtggagatatacggtaccAAGGAGGTAAATAatgggagactacaaagaccatgacggtgattataaagatcatgacatcgattacaaggatgacgatgacaagggaggatccggcagcATGGGGCACAGGGAAACAGTAGGACAAGCTATCCAATATAACACCATTAAAGTGCGTTTGTACCCGAGCGTCAACCAAAAAGAACTGTTTCAGAAGACCTTCGGCTGTTGTCGTTATATCTGGAACCAGATGTTGTCTGACCACGAGCGCTTCTATTTGGAAACCGACGTTCATTTTATCCCGACTCCGGCGAAGTACAAAAAGTCTGCACCGTTTCTGTCCAAGGTCGACAACCAAGCGCTTATCCAAGAGCACAACAAACTGTCGCAAGCGTTCCGCAACTTCTTCCGTAACCCGGGTGCATTCGGCTACCCGCGTTTCAAACGTAAAAAAGATGACCGCGACACGTTTACCGCGTGCAATCAATTTTTCGGTCGTAGCGCTACCATCTATATTACCCAGAATGCGGTTCGTATGACCAAGGTGGGCCTGGTTCGGGCGGTCTTTCCGCGCCGTCCGAGATCCGGTTGGCGTCTTACCCGTATCACGGTGGAACGTACCCGTACCGACAAATACTATGGTTACCTGCTGTATGCATGCCCGGTCAGGCCTCCGCAGCCGGTTACCCCAACCGAGGAAACCACGGTTGGTCTCAATTATTCGGTTAGCAGATTCTACGTGGCAGACGATGGTACAGCTGCGGACCCGCCACGTTGGCTGCGCCAAAGCCAGGATCAGCTGTGTCAGATTCAGCGTCAGCTGTGCCGTATGCAGAAGGGTAGCAAGAATTACCAGGAGATGGTTCAGAAGTACCGCCTGTTACATGAACACATTGCGAACCAACGTCGTGATTTTCTTCATAAAGAGAGCCGTCGCATCGCCAACGAGTGGGATGCGGTGTGCGTGCGCTCCGACAGCCTGACCGCGCTGGCTGCCAAGACCGGTGGTGGCTGCATTCTGGATACCGGTTTTGGCATGTTTCGCGAAATGTTGCGCTACAAGCTGGAACGTCAAGGTAAATCCCTGTTGTTGGTTGACAGATTCCGCCCGACCACCAAGGTGTGCAGCGTGTGCGGCTACGTTAATGAAGATCTGCCGGCGGAAGCTCTGAGATGGCGTTGTCCGGTGTGCGGCACCGAGCACCGTCGTGAGCGTAACGCCGCTGCGAATGTTAAAGCAATTGGTCTGGGCCGTTATCGCACTGAGACTGCGGCCGGTGGTATTGGCTAAGGCCTTAAGAGAAGGAGATATACATATGTTGTCACTACAATTAAAAAGTGGAGAATACGTGACCATTGGCGAAGAGATCGCCGTCCAGGTATTCAAACAATCCGGCGATAGCTTTCATGTTGCGGTGAAAGCTCCGCGTGAAGTTCCGATTCTGAGAGGTAAAGTTCTTGAGCGCACCGAACGCCGTCCGGACGGCCTGTACCGCCGTCCGCCACAGTCCCCGAGCGAACAACGTCACAACGCAAAGCGCTTGGAGGCGTGGACGCTGAAGAAGGCCATGCGTGAGCAAATCCGCGCGGCGGCTATGGAAGACTTGCTGGAGGTGGCGCAGTATATCGAGGACCTGGCAGTGGATCGTTCTTGTTGCGTGGAACGTCAGCGTCTGTCGGTGCTGGGTGTTCGTATTACCAAAGCGGTCAGCGTTCTCAATAGCACTGGTGGTGGCATG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r>
      <rPr>
        <rFont val="Arial"/>
        <i val="0"/>
        <color theme="1"/>
        <sz val="12.0"/>
      </rPr>
      <t xml:space="preserve">FLAG-tagged </t>
    </r>
    <r>
      <rPr>
        <rFont val="Arial"/>
        <i/>
        <color theme="1"/>
        <sz val="12.0"/>
      </rPr>
      <t>Fpl3</t>
    </r>
    <r>
      <rPr>
        <rFont val="Arial"/>
        <i val="0"/>
        <color theme="1"/>
        <sz val="12.0"/>
      </rPr>
      <t xml:space="preserve">TldR expression vector with its gRNA and </t>
    </r>
    <r>
      <rPr>
        <rFont val="Arial"/>
        <i/>
        <color theme="1"/>
        <sz val="12.0"/>
      </rPr>
      <t>Fpl3</t>
    </r>
    <r>
      <rPr>
        <rFont val="Arial"/>
        <i val="0"/>
        <color theme="1"/>
        <sz val="12.0"/>
      </rPr>
      <t>CsrA</t>
    </r>
  </si>
  <si>
    <t>pCDF_Fpl3_gRNA-region_FLAG-TldR_CsrA</t>
  </si>
  <si>
    <t>pSL6740</t>
  </si>
  <si>
    <t>attcaccaccctgaattgactctcttccgggcgctatcatgccataccgcgaaaggttttgcgccattcgatggtgtccgggattgacagctagctcagtcctaggtataatgctagcgtggagatatacctcgagGTGCGGCGCGGTTCATGACCGTGAGGTCAACGCGGCAAAAAACATCAAAGCCCGTGGGCTGGAACAGTTTTTTGATTTACAGGGGCAGGACAGGAGCGCCTGACCCTTTCCAGGCGTCCTGTGCTCCGCCTTGACAATATGCCGGCCGGGACACCGGTGAACGCCCATGATTCCGGCTGGAGAGCGTGGATGGAACGCCGGTGGGGAGCCTCCGCCCTTCCATCCACATTCTCCGGACCGCCGAGTGGGAAACGAGAGGCCGCATCCGTGCGGCTGAAGCCTGTAAGCAGGCGTCCACAATATTATGACGATGTTTTTGCACGCGGCGCATGGATGCGCGCCGCTGGCCACAGGAAGGAGATCCCCCctcctcgaggcggccgcaataaTAGActagcataaccccttggggcctctaaacgggtcttgaggggttttttgctgaacgtacgttttacggctagctcagtcctaggtactatgctagcgtggagatatacggtaccAAGGAGGTAAATAatgggagactacaaagaccatgacggtgattataaagatcatgacatcgattacaaggatgacgatgacaagggaggatccggcagcATGGCTTCAAGGGAAAAACAATATAATGTACTGAAGTTACGTCTGTACCCGACGTCGGAACAAGCTGAACTGTTCGAAAAGACCTTTGGCTGCTGCCGTTACCTGTGGAATCAGATGTTGGCTGACCAGCAGCGTTTTTATTTGGAGACAGGTGTGCACTTCATCCCGACTCCGGCAAAATACAAGAAAGGCGCGCCATTTCTGAAGGAAGTGGACAACCAAGCGCTGATCCAAGAGCACAACCAGCTGAGCCGTGCGTTCCGCCTCTTCTTCCAAAACCCGGAGGCGTTCGGCCATCCGAATTTTAAGCGTAAAAAGGACGACCGCGACAGCTTCACCGCATGTAATCATGTTTTCACCAGCGGTCCGACGATTTATACCACCCGCGATGGTATTCGGATGACGAAAGCTGGTATGATTCGTGCCGTGTTCCCGCGTCGCCCTCAGAACGGTTGGAAATTGAAGCGTGTTACCGTGGAAAAGGCTCGCACCGGCCGTTACTATGCGTATGTGCTCTACGAGTCTCTGGTCCAGCCGCCTGAACCGGTCCTGCCGGTGCCGGAACGTACCCTGGGCCTGAAGTACAGCCTGCGTCATTTCTACGTGGACGATCAAGGTAATCGTGCGGACCCGCCGCGTTGGCTGAAACAAAGCCAAGAGAAGCTGGTTCATCTTCAGCGCCGTTTGAATCGTATGCAGCCAGGTAGCAAAAACTATGAAGAGGCGGTCCTCAAGTACCGCTTGCTGCACGAACACATCGCCAACCAGCGCCGTGACTTTCTGCACAAAGAGAGCCGTCGCATCGCGAACGCTTGGGATGCGGTGTGTGTTCGCGGTGATGACCTGGGCGCTATGACCGATACCTTGATCCAAGCGGGCTCCACCGTTAAAGAAGCCGGCTTTGGTATGTTTCGTGAAATGCTGTGTTATAAATTAGCGCGCCAGGGCAAAGCGTTTATCCAGGTTGATCGTTACCTGCCGACTACGAGATCCTGCAGCGCCTGCGGTTTGACCCGTGACGCCCTGCATGCACGAGACTATCGTCGTTCCGGCTGGGTGTGCCCGGAGTGCGGTGCGGTACACGATCGCGAGGTGAACGCGGCAAAGAACATTAAAGCGAGAGGCCTGGAGCAGTTTTTCGATCTGCAAGGTCAGGATCGCTCTGCGTAAGGCCTTAAGAGAAGGAGATATACATATGTTACAATTGTCACTAAGGCCCGGAGAATACCTGACCATCCACGGCGACATCGTGGTGCAGTTGGCTCAATTAAGCGGCAGCCGTGCGTTTCTGCGCGTGGAAGCTGATCGTTCGATCCCGATTGTTCGCGGTAAAGTTCTGGAGCGCTCCGGTGCACCGAGACCAGAGTGCCTGGCGAGCCTGCCGCGTTCTCGTGCGCGTAAGGGTCGTGATGCTGTTTATCATTGGAGCGCAGAACGCGAACGTGCGGTGCGTACCATGGAACAGTTGTTGGAGCGCATGGAAGCCGGTGACAGCCGTGAAGAGGCGCAAGCGCTGCGTGCCCAACTGGAGCACCTGCTGCCGACCGTTTGGGAAGAGGAGCTGTCTGGCCAGATTCAGGCGCTTTTCCGCTCCAAGACCGCACAGGACGTC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r>
      <rPr>
        <rFont val="Arial"/>
        <i val="0"/>
        <color theme="1"/>
        <sz val="12.0"/>
      </rPr>
      <t xml:space="preserve">FLAG-tagged </t>
    </r>
    <r>
      <rPr>
        <rFont val="Arial"/>
        <i/>
        <color theme="1"/>
        <sz val="12.0"/>
      </rPr>
      <t>Fpl</t>
    </r>
    <r>
      <rPr>
        <rFont val="Arial"/>
        <i val="0"/>
        <color theme="1"/>
        <sz val="12.0"/>
      </rPr>
      <t xml:space="preserve">TldR expression vector with its gRNA and </t>
    </r>
    <r>
      <rPr>
        <rFont val="Arial"/>
        <i/>
        <color theme="1"/>
        <sz val="12.0"/>
      </rPr>
      <t>Fpl</t>
    </r>
    <r>
      <rPr>
        <rFont val="Arial"/>
        <i val="0"/>
        <color theme="1"/>
        <sz val="12.0"/>
      </rPr>
      <t>CsrA</t>
    </r>
  </si>
  <si>
    <t>pCDF_Fpl_gRNA-region_FLAG-TldR_CsrA</t>
  </si>
  <si>
    <t>pSL6748</t>
  </si>
  <si>
    <t>attcaccaccctgaattgactctcttccgggcgctatcatgccataccgcgaaaggttttgcgccattcgatggtgtccgggattgacagctagctcagtcctaggtataatgctagcgtggagatatacctcgagCTGTGGTACAACGCTTGACCGTGCCAAAAATGCGGCGCAAAACCTGCGCGATCAGGGCCTTGTACAATATTCCGCTTCCCAGAGGCAGCGCGCTTCGGCCTGACTCTGTCATAGGACCGGTTGGGACACCGGTGTCTGCCCATGACACAAGGATGCGGAAGCGTTGATTGGGTCGAAAGAACGGGTTTCTTTCGACGCGATCAGCGTTTCCGTTCGGATGTGAAGTGGGAACAAAAGACGGCAACCTCCGCCATCCCCAGGAGCGCGCCCGAAGCCCGGCATGCCGGGCAGTCCCCGAGAATCCAACATTATATTTGTTTTCATCCGGCCGACGGGTCGGTTGAAATAGAGTTCATGCGTCCCATGATTTTGGGCAGTTCGGCCGAATGTCCGAAGTTCCATGACGCTTCCACGACCTGTGCTGGGGTAAATTGGATGGCCCCGTCACACTAATCAGATTTAGGAGGAACCTAATTctcctcgaggcggccgcaataaTAGActagcataaccccttggggcctctaaacgggtcttgaggggttttttgctgaacgtacgttttacggctagctcagtcctaggtactatgctagcgtggagatatacggtaccAAGGAGGTAAATAatgggagactacaaagaccatgacggtgattataaagatcatgacatcgattacaaggatgacgatgacaagggaggatccggcagcATGGCTCAAACGAAAACATGGAATACTACAATCAAGGTGCGTCTGGACCCAACCCCGGCCCAAGCGGCGTTTTTCGACGAAAACTTTAACTGCTGCCGTTATCTGTGGAATCAAATGCTGTCGGATCAAATCCGCTTCTACACGGAAACCGATGCACATTTCATCCCGACGCCGGCGAAGTACAAAAAAGACGCTCCGTTTCTGAAAGAGGCTGACTCTAACGCGCTGGTCAGCGTGCATCAGAACTTGCACAAGGCGTTCCAGCGTTTCTTTAGCAACCCGTCGCGTTACCGTCACCCGACCTTTAAAAGCAAAAAGCGCTGCAAAAACAGCTATACCACGTATTGCCAGTACTACCGCAGCGGCAAAGGTACTTCTATTTATTTGACCAAAGATGGTATTCGTCTGCCAAAAGCTGGCCTTGTGAAAGCAAGGTTGCATCGTCGTCCGTTGCACTGGTGGACGCTGAAAACTGCAACCATTTCCAAGACTTCATCCGGTAAATACTACTGCAGCCTGGTTTTTGCGTATACCACCAAGCCCTCTCGCCAGATTCCGCCAACCCCGGAAACCACCCTGGGCTTGAATTACAGCCTGAGTCACTTCTACATCGATAGCAACGGCCACGCTGCGGACCCGCCGCATTGGCTGGCAAGAAGCCAGGACAAATTGCGTTATATGCAACAACAACTGGCGCGTATGCAGCCGGGTTCCCGTAATTACGAGCAGCAGCTGTATAAGATCCAGCGCCTCCACGAGCACATCTCCAACCAACGCAAGGACTTCCTCCACAAGGAGAGCCGCCGTATCGCCAATGCCTGGGATGCCGTTTGTGTTAAAGACACCAACCTGGTGAAGATGAGCCAAGCTATTAAGCTGGGTCACGTTATGGATGCGGGTTATGGTCGTTTTCGTAGCTATCTGCAGTACAAGCTGGAGCGCTTAGGCAAGCCGTATATCGTGGTTGAAAAATACTTCCCGTCCACCAAGACCTGTCATCATTGTGGCAGCGTAAATGAAGCGCTTCCGGCTGGTGCGAAGCGTTGGACCTGCCCGATTTGCGGCACGACCCTGGACCGTGCAAAAAACGCGGCCCAGAATCTCCGCGATCAAGGTTTGGTCCAGTACTCTGCGAGCCAAAGACAGCGTGCGTCTGCGTAAGGCCTTAAGAGAAGGAGATATACATATGCTATCATTACAAATAAAAAGTGGAGAATACATTACCATTGGCGAGAACGTGGTCATCCAGGTTTTCCAGCGTAGCGGTTCTCAGTTTCGTTTGGCGATCCAAGCTCCGCGTGAACTGAGCATTGTTCGCGGTGAGGTGAGAGAGCGTCAGGGCAATGCTCGCCCGGAATCCGTGTGCGATCCGAGCAATGGTCCGATGGTTCGTCAACAAGCGCGCCGTATGCAGCGTTTAGAGGCACGCCAAAAAGCAGCGGCGATCCGCGCAGACGCCGTTCAGCAGTTGCGCACCCTGCTGCACCAATCGGATGCGGGTGCGGCGATCGAATTGGCCGTGGCGCTGCAGCTGGAACGTCTTGAGCAGTCCGAAATTCTGGCTACTGAAGGCGGTGCCACCCGTGACGGCACGAACAAGAACCTGGAGCACGACCATCAAAGCGCGCCATAAtaagaattc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</t>
  </si>
  <si>
    <r>
      <rPr>
        <rFont val="Arial"/>
        <i val="0"/>
        <color theme="1"/>
        <sz val="12.0"/>
      </rPr>
      <t xml:space="preserve">FLAG-tagged </t>
    </r>
    <r>
      <rPr>
        <rFont val="Arial"/>
        <i/>
        <color theme="1"/>
        <sz val="12.0"/>
      </rPr>
      <t>Isp</t>
    </r>
    <r>
      <rPr>
        <rFont val="Arial"/>
        <i val="0"/>
        <color theme="1"/>
        <sz val="12.0"/>
      </rPr>
      <t xml:space="preserve">TldR expression vector with its gRNA and </t>
    </r>
    <r>
      <rPr>
        <rFont val="Arial"/>
        <i/>
        <color theme="1"/>
        <sz val="12.0"/>
      </rPr>
      <t>Isp</t>
    </r>
    <r>
      <rPr>
        <rFont val="Arial"/>
        <i val="0"/>
        <color theme="1"/>
        <sz val="12.0"/>
      </rPr>
      <t>CsrA</t>
    </r>
  </si>
  <si>
    <t>pCDF_Isp_gRNA-region_FLAG-TldR_CsrA</t>
  </si>
  <si>
    <t>pSL6050</t>
  </si>
  <si>
    <t>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TGACGCATCCTCACGATAATATCCGGGTAGGCGCAATCACTTTCGTCTACTCCGTTACAAAGCGAGGCTGGGTATTTCCCGGCCTTTCTGTTATCCGAAATCCACTGAAAGCACAGCGGCTGGCTGAGGAGATAAATAATAAACGAGGGGCTGTATGCACAAAGCATCTTCTGTTGAGTTAAGAACGAGTATCGAGATGGCACATAGCCTTGCTCAAATTGGAATCAGGTTTGTGCCAATACCAGTAGAAACAGACGAAGAATCCATGGG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A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TTGCGGCCGCAA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GGGGTCTGACGCTCAGTGGAACGAAAACTCACGTTAAGGGATTTTGGTCATGAGATTATCAGCTTTCGCTAAGGATGATTTCTGGAATTCTTCCCTATCAGTGATAGAGATTGACATCCCTATCAGTGATAGAGATACTGAGCACGGAGACGAGTCTACGTCTCGGTTTTAGAGCTAGAAATAGCAAGTTAAAATAAGGCTAGTCCGTTATCAACTTGAAAAAGTGGCACCGAGTCGGTGCTTTTTTTGAAGCTTGGGCCCGAACAAAAACTCATCTCAGAAGAGGATCTGAATAGCGCCGTCGACCATCATCATCATCATCATTGAGTTTAAACGGTCTCCAGCTTGGCTGTTTTGGCGGATGAGAGAAGATTTTCAGCCTGATACAGATTAAATCAGAACGCAGAAGCGGTCTGATAAAACAGAATTTGCCTGGCGGCAGTAGCGCGGTGGTCCCACCTGACCCCATGCCGAACTCAGAAGTGAAACGCCGTAGCGCCGATGGTAGTGTGGGGTCTCCCCATGCGAGAGTAGGGAACTGCCAGGCATCAAATAAAACGAAAGGCTCAGTCGAAAGACTGGGCCTTTCGTTTTATCTGTTGTTTGTCGGTGAACTGGATCCTTACTCGAGTCTAGACTACAGGCGGATCTTCACCTAGATCCTTTTAAATTAAAAATGAAGTTTTAAATCAATCTAAAGTATATATGAGTAAACTTGGTCTGCTGACAG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CAGGGTTATTGTCTCATGAGCGGATACATATTTGAATGTATTTAGAAAAATAAACAAATAGGGGTTCCGCGCACATTTCCCCGAAAAGTGCCACCTGCATCGATTT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AACGA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</t>
  </si>
  <si>
    <t>No-SCAR guide RNA expression plasmid with BsmBI spacer for cloning</t>
  </si>
  <si>
    <t>pKDsgRNA-BsmBI</t>
  </si>
  <si>
    <t>pSL0407</t>
  </si>
  <si>
    <t>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TGACGCATCCTCACGATAATATCCGGGTAGGCGCAATCACTTTCGTCTACTCCGTTACAAAGCGAGGCTGGGTATTTCCCGGCCTTTCTGTTATCCGAAATCCACTGAAAGCACAGCGGCTGGCTGAGGAGATAAATAATAAACGAGGGGCTGTATGCACAAAGCATCTTCTGTTGAGTTAAGAACGAGTATCGAGATGGCACATAGCCTTGCTCAAATTGGAATCAGGTTTGTGCCAATACCAGTAGAAACAGACGAAGAATCCATGGG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TTGCGGCCGCAA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GGGGTCTGACGCTCAGTGGAACGAAAACTCACGTTAAGGGATTTTGGTCATGAGATTATCAGCTTTCGCTAAGGATGATTTCTGGAATTCTTCCCTATCAGTGATAGAGATTGACATCCCTATCAGTGATAGAGATACTGAGCACCTATCGTCTTGAGTCCAACCGTTTTAGAGCTAGAAATAGCAAGTTAAAATAAGGCTAGTCCGTTATCAACTTGAAAAAGTGGCACCGAGTCGGTGCTTTTTTTGAAGCTTGGGCCCGAACAAAAACTCATCTCAGAAGAGGATCTGAATAGCGCCGTCGACCATCATCATCATCATCATTGAGTTTAAACGGTCTCCAGCTTGGCTGTTTTGGCGGATGAGAGAAGATTTTCAGCCTGATACAGATTAAATCAGAACGCAGAAGCGGTCTGATAAAACAGAATTTGCCTGGCGGCAGTAGCGCGGTGGTCCCACCTGACCCCATGCCGAACTCAGAAGTGAAACGCCGTAGCGCCGATGGTAGTGTGGGGTCTCCCCATGCGAGAGTAGGGAACTGCCAGGCATCAAATAAAACGAAAGGCTCAGTCGAAAGACTGGGCCTTTCGTTTTATCTGTTGTTTGTCGGTGAACTGGATCCTTACTCGAGTCTAGACTGCAGGCGGATCTTCACCTAGATCCTTTTAAATTAAAAATGAAGTTTTAAATCAATCTAAAGTATATATGAGTAAACTTGGTCTGCTGCTGACAG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ACTCTTCCTTTTTCAATATTATTGAAGCATTTATCAGGGTTATTGTCTCATGAGCGGATACATATTTGAATGTATTTAGAAAAATAAACAAATAGGGGTTCCGCGCACATTTCCCCGAAAAGTGCCACCTGCATCGATTT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AACGA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</t>
  </si>
  <si>
    <t>No-SCAR guide RNA expression plasmid with a spacer targeting the p15 ori</t>
  </si>
  <si>
    <t>pKDsgRNA-p15</t>
  </si>
  <si>
    <t>pSL0411</t>
  </si>
  <si>
    <t>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GCTAGCATTGTACCTAGGACTGAGCTAGCCATAAAGTTGACACTCTATCGTTGATAGAGTTATTTTACCACTCCCTATCAGTGATAGAGAAAAGAATTCAAAAGATCTAAAGAGGACTTCGGATCTATGGATAAGAAATACTCAATAGGCTTAGATATCGGCACAAATAGCGTCGGATGGGCGGTGATCACTGATGAATATAAGGTTCCGTCTAAAAAGTTCAAGGTTCTGGGAAATACAGACCGCCACAGTATCAAAAAAAATCTTATAGGGGCTCTTTTATTTGACAGTGGAGAGACAGCGGAAGCGACTCGTCTCAAACGGACAGCTCGTAGAAGGTATACACGTCGGAAGAATCGTATTTGTTATCTACAGGAGATTTTTTCAAATGAGATGGCGAAAGTAGATGATAGTTTCTTTCATCGACTTGAAGAGTCTTTTTTGGTGGAAGAAGACAAGAAGCATGAACGTCATCCTATTTTTGGAAATATAGTAGATGAAGTTGCTTATCATGAGAAATATCCAACTATCTATCATCTGCGAAAAAAATTGGTAGATTCTACTGATAAAGCGGATTTGCGCTTAATCTATTTGGCCTTAGCGCATATGATTAAGTTTCGTGGTCATTTTTTGATTGAGGGAGATTTAAATCCTGATAATAGTGATGTGGACAAACTATTTATCCAGTTGGTACAAACCTACAATCAATTATTTGAAGAAAACCCTATTAACGCAAGTGGAGTAGATGCTAAAGCGATTCTTTCTGCACGATTGAGTAAATCAAGACGATTAGAAAATCTCATTGCTCAGCTCCCCGGTGAGAAGAAAAATGGCTTATTTGGGAATCTCATTGCTTTGTCATTGGGTTTGACCCCTAATTTTAAATCAAATTTTGATTTGGCAGAAGATGCTAAATTACAGCTTTCAAAAGATACTTACGATGATGATTTAGATAATTTATTGGCGCAAATTGGAGATCAATATGCTGATTTGTTTTTGGCAGCTAAGAATTTATCAGATGCTATTTTACTTTCAGATATCCTAAGAGTAAATACTGAAATAACTAAGGCTCCCCTATCAGCTTCAATGATTAAACGCTACGATGAACATCATCAAGACTTGACTCTTTTAAAAGCTTTAGTTCGACAACAACTTCCAGAAAAGTATAAAGAAATCTTTTTTGATCAATCAAAAAACGGATATGCAGGTTATATTGATGGGGGAGCTAGCCAAGAAGAATTTTATAAATTTATCAAACCAATTTTAGAAAAAATGGATGGTACTGAGGAATTATTGGTGAAACTAAATCGTGAAGATTTGCTGCGCAAGCAACGGACCTTTGACAACGGCTCTATTCCCCATCAAATTCACTTGGGTGAGCTGCATGCTATTTTGAGAAGACAAGAAGACTTTTATCCATTTTTAAAAGACAATCGTGAGAAGATTGAAAAAATCTTGACTTTTCGAATTCCTTATTATGTTGGTCCATTGGCGCGTGGCAATAGTCGTTTTGCATGGATGACTCGGAAGTCTGAAGAAACAATTACCCCATGGAATTTTGAAGAAGTTGTCGATAAAGGTGCTTCAGCTCAATCATTTATTGAACGCATGACAAACTTTGATAAAAATCTTCCAAATGAAAAAGTACTACCAAAACATAGTTTGCTTTATGAGTATTTTACGGTTTATAACGAATTGACAAAGGTCAAATATGTTACTGAAGGAATGCGAAAACCAGCATTTCTTTCAGGTGAACAGAAGAAAGCCATTGTTGATTTACTCTTCAAAACAAATCGAAAAGTAACCGTTAAGCAATTAAAAGAAGATTATTTCAAAAAAATAGAATGTTTTGATAGTGTTGAAATTTCAGGAGTTGAAGATAGATTTAATGCTTCATTAGGTACCTACCATGATTTGCTAAAAATTATTAAAGATAAAGATTTTTTGGATAATGAAGAAAATGAAGATATCTTAGAGGATATTGTTTTAACATTGACCTTATTTGAAGATAGGGAGATGATTGAGGAAAGACTTAAAACATATGCTCACCTCTTTGATGATAAGGTGATGAAACAGCTTAAACGTCGCCGTTATACTGGTTGGGGACGTTTGTCTCGAAAATTGATTAATGGTATTAGGGATAAGCAATCTGGCAAAACAATATTAGATTTTTTGAAATCAGATGGTTTTGCCAATCGCAATTTTATGCAGCTGATCCATGATGATAGTTTGACATTTAAAGAAGACATTCAAAAAGCACAAGTGTCTGGACAAGGCGATAGTTTACATGAACATATTGCAAATTTAGCTGGTAGCCCTGCTATTAAAAAAGGTATTTTACAGACTGTAAAAGTTGTTGATGAATTGGTCAAAGTAATGGGGCGGCATAAGCCAGAAAATATCGTTATTGAAATGGCACGTGAAAATCAGACAACTCAAAAGGGCCAGAAAAATTCGCGAGAGCGTATGAAACGAATCGAAGAAGGTATCAAAGAATTAGGAAGTCAGATTCTTAAAGAGCATCCTGTTGAAAATACTCAATTGCAAAATGAAAAGCTCTATCTCTATTATCTCCAAAATGGAAGAGACATGTATGTGGACCAAGAATTAGATATTAATCGTTTAAGTGATTATGATGTCGATCACATTGTTCCACAAAGTTTCCTTAAAGACGATTCAATAGACAATAAGGTCTTAACGCGTTCTGATAAAAATCGTGGTAAATCGGATAACGTTCCAAGTGAAGAAGTAGTCAAAAAGATGAAAAACTATTGGAGACAACTTCTAAACGCCAAGTTAATCACTCAACGTAAGTTTGATAATTTAACGAAAGCTGAACGTGGAGGTTTGAGTGAACTTGATAAAGCTGGTTTTATCAAACGCCAATTGGTTGAAACTCGCCAAATCACTAAGCATGTGGCACAAATTTTGGATAGTCGCATGAATACTAAATACGATGAAAATGATAAACTTATTCGAGAGGTTAAAGTGATTACCTTAAAATCTAAATTAGTTTCTGACTTCCGAAAAGATTTCCAATTCTATAAAGTACGTGAGATTAACAATTACCATCATGCCCATGATGCGTATCTAAATGCCGTCGTTGGAACTGCTTTGATTAAGAAATATCCAAAACTTGAATCGGAGTTTGTCTATGGTGATTATAAAGTTTATGATGTTCGTAAAATGATTGCTAAGTCTGAGCAAGAAATAGGCAAAGCAACCGCAAAATATTTCTTTTACTCTAATATCATGAACTTCTTCAAAACAGAAATTACACTTGCAAATGGAGAGATTCGCAAACGCCCTCTAATCGAAACTAATGGGGAAACTGGAGAAATTGTCTGGGATAAAGGGCGAGATTTTGCCACAGTGCGCAAAGTATTGTCCATGCCCCAAGTCAATATTGTCAAGAAAACAGAAGTACAGACAGGCGGATTCTCCAAGGAGTCAATTTTACCAAAAAGAAATTCGGACAAGCTTATTGCTCGTAAAAAAGACTGGGATCCAAAAAAATATGGTGGTTTTGATAGTCCAACGGTAGCTTATTCAGTCCTAGTGGTTGCTAAGGTGGAAAAAGGGAAATCGAAGAAGTTAAAATCCGTTAAAGAGTTACTAGGGATCACAATTATGGAAAGAAGTTCCTTTGAAAAAAATCCGATTGACTTTTTAGAAGCTAAAGGATATAAGGAAGTTAAAAAAGACTTAATCATTAAACTACCTAAATATAGTCTTTTTGAGTTAGAAAACGGTCGTAAACGGATGCTGGCTAGTGCCGGAGAATTACAAAAAGGAAATGAGCTGGCTCTGCCAAGCAAATATGTGAATTTTTTATATTTAGCTAGTCATTATGAAAAGTTGAAGGGTAGTCCAGAAGATAACGAACAAAAACAATTGTTTGTGGAGCAGCATAAGCATTATTTAGATGAGATTATTGAGCAAATCAGTGAATTTTCTAAGCGTGTTATTTTAGCAGATGCCAATTTAGATAAAGTTCTTAGTGCATATAACAAACATAGAGACAAACCAATACGTGAACAAGCAGAAAATATTATTCATTTATTTACGTTGACGAATCTTGGAGCTCCCGCTGCTTTTAAATATTTTGATACAACAATTGATCGTAAACGATATACGTCTACAAAAGAAGTTTTAGATGCCACTCTTATCCATCAATCCATCACTGGTCTTTATGAAACACGCATTGATTTGAGTCAGCTAGGAGGTGACGCTGCTAACGACGAAAACTACGCTCTGGCTGCTTAACTCGAGTAAGGATCTCCAGGCATCAAATAAAACGAAAGGCTCAGTCGAAAGACTGGGCCTTTCGTTTTATCTGTTGTTTGTCGGTGAACGCTCTCTACTAGAGTCACACTGGCTCACCTTCGGGTGGGCCTTTCTGCGTTTATACCTAG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TACTAGT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GATATC</t>
  </si>
  <si>
    <t>No-SCAR Cas9 expression plasmid</t>
  </si>
  <si>
    <t>pCas9-CR4</t>
  </si>
  <si>
    <t>pSL2684</t>
  </si>
  <si>
    <t>CAGCTGTCTCTTATACACATCTCCGCTGTGCTTTCAGTGGATTTCGGATAACAGAAAGGCCGGGAAATACCCAGCCTCGCTTTGTAACGGAGTAGACGAAAGTGATTGCGCCTACCCGGATATTATCGTGAGGATGCGTCATCGCCATTGCTCCCCAAATACAAAACCAATTTCAGCCAGTGCCTCGTCCATTTTTTCGATGAACTCCGGCACGATCTCGTCAAAACTCGCCATGTACTTTTCATCCCGCTCAATCACGACATAATGCAGGCCTTCACGCTTCATACGCGGGTCATAGTTGGCAAAGTACCAGGCATTTTTTCGCGTCACCCACATGCTGTACTGCACCTGGGCCATGTAAGCTGACTTTATGGCCTCGAAACCACCGAGCCGGAACTTCATGAAATCCCGGGAGGTAAACGGGCATTTCAGTTCAAGGCCGTTGCCGTCACTGCATAAACCATCGGGAGAGCAGGCGGTACGCATACTTTCGTCGCGATAGATGATCGGGGATTCAGTAACATTCACGCCGGAAGTGAAcTCAAACAGGGTTCTGGCGTCGTTCTCGTACTGTTTTCCCCAGGCCAGTGCTTTAGCGTTAACTTCCGGAGCCACACCGGTGCAAACCTCAGCAAGCAGGGTGTGGAAGTAGGACATTTTCATGTCAGGCCACTTCTTTCCGGAGCGGGGTTTTGCTATCACGTTGTGAACTTCTGAAGCGGTGATGACGCCGAGCCGTAATTTGTGCCACGCATCATCCCCCTGTTCGACAGCTCTCACATCGATCCCGGTACGCTGCAGGATAATGTCCGGTGTCATGCTGCCACCTTCTGCTCTGCGGCTTTCTGTTTCAGGAATCCAAGAGCTTTTACTGCTTCGGCCTGTGTCAGTTCTGACGATGCACGAATGTCGCGGCGAAATATCTGGGAACAGAGCGGCAATAAGTCGTCATCCCATGTTTTATCCAGGGCGATCAGCAGAGTGTTAATCTCCTGCATGGTTTCATCGTTAACCGGAGTGATGTCGCGTTCCGGCTGACGTTCTGCAGTGTATGCAGTATTTTCGACAATGCGCTCGGCTTCATCCTTGTCATAGATACCAGCAAATCCGAAGGCCAGACGGGCACACTGAATCATGGCTTTATGACGTAACATCCGTTTGGGATGCGACTGCCACGGCCCCGTGATTTCTCTGCCTTCGCGAGTTTTGAATGGTTCGCGGCGGCATTCATCCATCCATTCGGTAACGCAGATCGGATGATTACGGTCCTTGCGGTAAATCCGGCATGTACAGGATTCATTGTCCTGCTCAAAGTCCATGCCATCAAACTGCTGGTTTTCATTGATGATGCGGGACCAGCCATCAACGCCCACCACCGGAACGATGCCATTCTGCTTATCAGGAAAGGCGTAAATTTCTTTCGTCCACGGATTAAGGCCGTACTGGTTGGCAACGATCAGTAATGCGATGAACTGCGCATCGCTGGCATCACCTTTAAATGCCGTCTGGCGAAGAGTGGTGATCAGTTCCTGTGGGTCGACAGAATCCATGCCGACACGTTCAGCCAGCTTCCCAGCCAGCGTTGCGAGTGCAGTACTCATTCGTTTTATACCTCTGAATCAATATCAACCTGGTGGTGAGCAATGGTTTCAACCATGTACCGGATGTGTTCTGCCATGCGCTCCTGAAACTCAACATCGTCATCAAACGCACGGGTAATGGATTTTTTGCTGGCCCCGTGGCGTTGCAAATGATCGATGCATAGCGATTCAAACAGGTGCTGGGGCAGGCCTTTTTCCATGTCGTCTGCCAGTTCTGCCTCTTTCTCTTCACGGGCGAGCTGCTGGTAGTGACGCGCCCAGCTCTGAGCCTCAAGACGATCCTGAATGTAATAAGCGTTCATGGCTGAACTCCTGAAATAGCTGTGAAAATATCGCCCGCGAAATGCCGGGCTGATTAGTAATCCGGAATCGCACTTACGGCCAATGCTTCGTTTCGTATCACACACCCCAAAGCCTTCTGCTTTGAATGCTGCCCTTCTTCAGGGCTTAATTTTTAAGAGCGTCACCTTCATGGTGGTCAGTGCGTCCTGCTGATGTGCTCAGTATCACCGCCAGTGGTATTTATGTCAACACCGCCAGAGATAATTTATCACCGCAGATGGTTATCTGTATGTTTTTTATATGAATTTATTTTTTGCAGGGGGGCATTGTTTGGTAGGTGAGAGATCTGAATTGCTATGTTTAGTGAGTTGTATCTATTTATTTTTCAATAAATACAATTGGTTATGTGTTTTGGGGGCGATCGTGAGGCAAAGAAAACCCGGCGCTGAGGCCGGGTT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G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C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AATTCAATCCATTTACTATGTTATGTTCTGAGGGGAGTGAAAATTCCCCTAATTCGATGAAGATTCTTGCTCAATTGTTATCAGCTATGCGCCGACCAGAACACCTTGCCGATCAGCCAAACGTCTCTTCAGGCCACTGACTAGCGATAACTTTCCCCACAACGGAACAACTCTCATTGCATGGGATCATTGGGTACTGTGGGTTTAGTGGTTGTAAAAACACCTGACCGCTATCCCTGATCAGTTTCTTGAAGGTAAACTCATCACCCCCAAGTCTGGCTATGCAGAAATCACCTGGCTCAACAGCCTGCTCAGGGTCAACGAGAATTAACATTCCGTCAGGAAAGCTTGGCTTGGAGCCTGTTGGTGCGGTCATGGAATTACCTTCAACCTCAAGCCAGAATGCAGAATCACTGGCTTTTTTGGTTGTGCTTACCCATCTCTCCGCATCACCTTTGGTAAAGGTTCTAAGCTTAGGTGAGAACATCCCTGCCTGAACATGAGAAAAAACAGGGTACTCATACTCACTTCTAAGTGACGGCTGCATACTAACCGCTTCATACATCTCGTAGATTTCTCTGGCGATTGAAGGGCTAAATTCTTCAACGCTAACTTTGAGAATTTTTGTAAGCAATGCGGCGTTATAAGCATTTAATGCATTGATGCCATTAAATAAAGCACCAACGCCTGACTGCCCCATCCCCATCTTGTCTGCGACAGATTCCTGGGATAAGCCAAGTTCATTTTTCTTTTTTTCATAAATTGCTTTAAGGCGACGTGCGTCCTCAAGCTGCTCTTGTGTTAATGGTTTCTTTTTTGTGCTCATACGTTAAATCTATCACCGCAAGGGATAAATATCTAACACCGTGCGTGTTGACTATTTTACCTCTGGCGGTGATAATGGTTGCATGTACTAAGGAGGTTGTATGGAACAACGAGATGTGTATAAGAGACAGCTGACGGGTTTTGCTGCCCGCAAACGGGCTGTTCTGGTGTTGCTAGTTTGTTATCAGAATCGCAGATCCGGCTTCAGGTTTGCCGGCTGAAAGCGCTATTTCTTCCAGAATTGCCATGATTTTTTCCCCACGGGAGGCGTCACTGGCTCCCGTGTTGTCGGCAGCTTTGATTCGATAAGCAGCATCGCCTGTTTCAGGCTGTCTATGTGTGACTGTTGAGCTGTAACAAGTTGTCTCAGGTGTTCAATTTCATGTTCTAGTTGCTTTGTTTTACTGGTTTCACCTGTTCTATTAGGTGTTACATGCTGTTCATCTGTTACATTGTCGATCTGTTCATGGTGAACAGCTTTGAATGCACCAAAAACTCGTAAAAGCTCTGATGTATCTATCTTTTTTACACCGTTTTCATCTGTGCA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</t>
  </si>
  <si>
    <t>Lambda Red machinery expression plasmid, used for recombineering</t>
  </si>
  <si>
    <t>pSIM6_pSC101_GamBetaExo</t>
  </si>
  <si>
    <t>pSL6584</t>
  </si>
  <si>
    <t>GTTTATATTCAAGTGGTTATAATTTATAGAATAAAGAAAGAATAAAAAAAGATAAAAAGAATAGATCCCAGCCCTGTGTATAACTCACTACTTTAGTCAGTTCCGCAGTATTACAAAAGGATGTCGCAAACGCTGTTTGCTCCTCTACAAAACAGACCTTAAAACCCTAAAGGCTTAAGTAGCACCCTCGCAAGCTCGGTTGCGGCCGCAA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GGGGTCTGACGCTCAGTGGAACGAAAACTCACGTTAAGGGATTTTGGTCATGAGATTATCAGCTTTCGCTAAGGATGATTTCTGGAATTCTTCCCTATCAGTGATAGAGATTGACATCCCTATCAGTGATAGAGATACTGAGCACagtgatcagcgagaggctgtGTTTTAGAGCTAGAAATAGCAAGTTAAAATAAGGCTAGTCCGTTATCAACTTGAAAAAGTGGCACCGAGTCGGTGCTTTTTTTGAAGCTTGGGCCCGAACAAAAACTCATCTCAGAAGAGGATCTGAATAGCGCCGTCGACCATCATCATCATCATCATTGAGTTTAAACGGTCTCCAGCTTGGCTGTTTTGGCGGATGAGAGAAGATTTTCAGCCTGATACAGATTAAATCAGAACGCAGAAGCGGTCTGATAAAACAGAATTTGCCTGGCGGCAGTAGCGCGGTGGTCCCACCTGACCCCATGCCGAACTCAGAAGTGAAACGCCGTAGCGCCGATGGTAGTGTGGGGTCTCCCCATGCGAGAGTAGGGAACTGCCAGGCATCAAATAAAACGAAAGGCTCAGTCGAAAGACTGGGCCTTTCGTTTTATCTGTTGTTTGTCGGTGAACTGGATCCTTACTCGAGTCTAGACTGCAGGCGGATCTTCACCTAGATCCTTTTAAATTAAAAATGAAGTTTTAAATCAATCTAAAGTATATATGAGTAAACTTGGTCTGCTGACAG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CAGGGTTATTGTCTCATGAGCGGATACATATTTGAATGTATTTAGAAAAATAAACAAATAGGGGTTCCGCGCACATTTCCCCGAAAAGTGCCACCTGCATCGATTTATTATGACAACTTGACGGCTACATCATTCACTTTTTCTTCACAACCGGCACGGAACTCGCTCGGGCTGGCCCCGGTGCATTTTTTAAATACCCGCGAGAAG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AACGA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TGACGCATCCTCACGATAATATCCGGGTAGGCGCAATCACTTTCGTCTACTCCGTTACAAAGCGAGGCTGGGTATTTCCCGGCCTTTCTGTTATCCGAAATCCACTGAAAGCACAGCGGCTGGCTGAGGAGATAAATAATAAACGAGGGGCTGTATGCACAAAGCATCTTCTGTTGAGTTAAGAACGAGTATCGAGATGGCACATAGCCTTGCTCAAATTGGAATCAGGTTTGTGCCAATACCAGTAGAAACAGACGAAGAATCCATGGG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A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</t>
  </si>
  <si>
    <r>
      <rPr>
        <rFont val="Arial"/>
        <color theme="1"/>
        <sz val="12.0"/>
      </rPr>
      <t xml:space="preserve">No-SCAR gRNA plasmid with spacer targeting </t>
    </r>
    <r>
      <rPr>
        <rFont val="Arial"/>
        <i/>
        <color theme="1"/>
        <sz val="12.0"/>
      </rPr>
      <t>Eco</t>
    </r>
    <r>
      <rPr>
        <rFont val="Arial"/>
        <color theme="1"/>
        <sz val="12.0"/>
      </rPr>
      <t>Flic (used to insert AviTag or TC-tag at P285)</t>
    </r>
  </si>
  <si>
    <t>pKDsgRNA-EcoFliC-P285</t>
  </si>
  <si>
    <t>pSL7095</t>
  </si>
  <si>
    <t>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TGACGCATCCTCACGATAATATCCGGGTAGGCGCAATCACTTTCGTCTACTCCGTTACAAAGCGAGGCTGGGTATTTCCCGGCCTTTCTGTTATCCGAAATCCACTGAAAGCACAGCGGCTGGCTGAGGAGATAAATAATAAACGAGGGGCTGTATGCACAAAGCATCTTCTGTTGAGTTAAGAACGAGTATCGAGATGGCACATAGCCTTGCTCAAATTGGAATCAGGTTTGTGCCAATACCAGTAGAAACAGACGAAGAATCCATGGG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A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TTGCGGCCGCAA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GGGGTCTGACGCTCAGTGGAACGAAAACTCACGTTAAGGGATTTTGGTCATGAGATTATCAGCTTTCGCTAAGGATGATTTCTGGAATTCTTCCCTATCAGTGATAGAGATTGACATCCCTATCAGTGATAGAGATACTGAGCACgttgaagtttacagcactggGTTTTAGAGCTAGAAATAGCAAGTTAAAATAAGGCTAGTCCGTTATCAACTTGAAAAAGTGGCACCGAGTCGGTGCTTTTTTTGAAGCTTGGGCCCGAACAAAAACTCATCTCAGAAGAGGATCTGAATAGCGCCGTCGACCATCATCATCATCATCATTGAGTTTAAACGGTCTCCAGCTTGGCTGTTTTGGCGGATGAGAGAAGATTTTCAGCCTGATACAGATTAAATCAGAACGCAGAAGCGGTCTGATAAAACAGAATTTGCCTGGCGGCAGTAGCGCGGTGGTCCCACCTGACCCCATGCCGAACTCAGAAGTGAAACGCCGTAGCGCCGATGGTAGTGTGGGGTCTCCCCATGCGAGAGTAGGGAACTGCCAGGCATCAAATAAAACGAAAGGCTCAGTCGAAAGACTGGGCCTTTCGTTTTATCTGTTGTTTGTCGGTGAACTGGATCCTTACTCGAGTCTAGACTGCAGGCGGATCTTCACCTAGATCCTTTTAAATTAAAAATGAAGTTTTAAATCAATCTAAAGTATATATGAGTAAACTTGGTCTGACAG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CAGGGTTATTGTCTCATGAGCGGATACATATTTGAATGTATTTAGAAAAATAAACAAATAGGGGTTCCGCGCACATTTCCCCGAAAAGTGCCACCTGCATCGATTT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AACGA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</t>
  </si>
  <si>
    <r>
      <rPr>
        <rFont val="Arial"/>
        <color theme="1"/>
        <sz val="12.0"/>
      </rPr>
      <t xml:space="preserve">No-SCAR gRNA plasmid with spacer targeting </t>
    </r>
    <r>
      <rPr>
        <rFont val="Arial"/>
        <i/>
        <color theme="1"/>
        <sz val="12.0"/>
      </rPr>
      <t>Ent</t>
    </r>
    <r>
      <rPr>
        <rFont val="Arial"/>
        <color theme="1"/>
        <sz val="12.0"/>
      </rPr>
      <t>FliC2 (used to delete FliC2)</t>
    </r>
  </si>
  <si>
    <t>pKDsgRNA-EntFliC2</t>
  </si>
  <si>
    <t>pSL7947</t>
  </si>
  <si>
    <t>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TGACGCATCCTCACGATAATATCCGGGTAGGCGCAATCACTTTCGTCTACTCCGTTACAAAGCGAGGCTGGGTATTTCCCGGCCTTTCTGTTATCCGAAATCCACTGAAAGCACAGCGGCTGGCTGAGGAGATAAATAATAAACGAGGGGCTGTATGCACAAAGCATCTTCTGTTGAGTTAAGAACGAGTATCGAGATGGCACATAGCCTTGCTCAAATTGGAATCAGGTTTGTGCCAATACCAGTAGAAACAGACGAAGAATCCATGGG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A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TTGCGGCCGCAA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GGGGTCTGACGCTCAGTGGAACGAAAACTCACGTTAAGGGATTTTGGTCATGAGATTATCAGCTTTCGCTAAGGATGATTTCTGGAATTCTTCCCTATCAGTGATAGAGATTGACATCCCTATCAGTGATAGAGATACTGAGCACtgctgtcgatggtttagaaaGTTTTAGAGCTAGAAATAGCAAGTTAAAATAAGGCTAGTCCGTTATCAACTTGAAAAAGTGGCACCGAGTCGGTGCTTTTTTTGAAGCTTGGGCCCGAACAAAAACTCATCTCAGAAGAGGATCTGAATAGCGCCGTCGACCATCATCATCATCATCATTGAGTTTAAACGGTCTCCAGCTTGGCTGTTTTGGCGGATGAGAGAAGATTTTCAGCCTGATACAGATTAAATCAGAACGCAGAAGCGGTCTGATAAAACAGAATTTGCCTGGCGGCAGTAGCGCGGTGGTCCCACCTGACCCCATGCCGAACTCAGAAGTGAAACGCCGTAGCGCCGATGGTAGTGTGGGGTCTCCCCATGCGAGAGTAGGGAACTGCCAGGCATCAAATAAAACGAAAGGCTCAGTCGAAAGACTGGGCCTTTCGTTTTATCTGTTGTTTGTCGGTGAACTGGATCCTTACTCGAGTCTAGACTACAGGCGGATCTTCACCTAGATCCTTTTAAATTAAAAATGAAGTTTTAAATCAATCTAAAGTATATATGAGTAAACTTGGTCTGCTGACAG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CAGGGTTATTGTCTCATGAGCGGATACATATTTGAATGTATTTAGAAAAATAAACAAATAGGGGTTCCGCGCACATTTCCCCGAAAAGTGCCACCTGCATCGATTT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AACGA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</t>
  </si>
  <si>
    <r>
      <rPr>
        <rFont val="Arial"/>
        <color theme="1"/>
        <sz val="12.0"/>
      </rPr>
      <t xml:space="preserve">No-SCAR gRNA plasmid with spacer targeting </t>
    </r>
    <r>
      <rPr>
        <rFont val="Arial"/>
        <i/>
        <color theme="1"/>
        <sz val="12.0"/>
      </rPr>
      <t>Ent</t>
    </r>
    <r>
      <rPr>
        <rFont val="Arial"/>
        <color theme="1"/>
        <sz val="12.0"/>
      </rPr>
      <t>FliCh (used to insert AviTag at L207)</t>
    </r>
  </si>
  <si>
    <t>pKDsgRNA-EntFliCh-L207</t>
  </si>
  <si>
    <t>pSL7948</t>
  </si>
  <si>
    <t>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TGACGCATCCTCACGATAATATCCGGGTAGGCGCAATCACTTTCGTCTACTCCGTTACAAAGCGAGGCTGGGTATTTCCCGGCCTTTCTGTTATCCGAAATCCACTGAAAGCACAGCGGCTGGCTGAGGAGATAAATAATAAACGAGGGGCTGTATGCACAAAGCATCTTCTGTTGAGTTAAGAACGAGTATCGAGATGGCACATAGCCTTGCTCAAATTGGAATCAGGTTTGTGCCAATACCAGTAGAAACAGACGAAGAATCCATGGG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A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TTGCGGCCGCAA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GGGGTCTGACGCTCAGTGGAACGAAAACTCACGTTAAGGGATTTTGGTCATGAGATTATCAGCTTTCGCTAAGGATGATTTCTGGAATTCTTCCCTATCAGTGATAGAGATTGACATCCCTATCAGTGATAGAGATACTGAGCACtacattagcgcctgttacagGTTTTAGAGCTAGAAATAGCAAGTTAAAATAAGGCTAGTCCGTTATCAACTTGAAAAAGTGGCACCGAGTCGGTGCTTTTTTTGAAGCTTGGGCCCGAACAAAAACTCATCTCAGAAGAGGATCTGAATAGCGCCGTCGACCATCATCATCATCATCATTGAGTTTAAACGGTCTCCAGCTTGGCTGTTTTGGCGGATGAGAGAAGATTTTCAGCCTGATACAGATTAAATCAGAACGCAGAAGCGGTCTGATAAAACAGAATTTGCCTGGCGGCAGTAGCGCGGTGGTCCCACCTGACCCCATGCCGAACTCAGAAGTGAAACGCCGTAGCGCCGATGGTAGTGTGGGGTCTCCCCATGCGAGAGTAGGGAACTGCCAGGCATCAAATAAAACGAAAGGCTCAGTCGAAAGACTGGGCCTTTCGTTTTATCTGTTGTTTGTCGGTGAACTGGATCCTTACTCGAGTCTAGACTACAGGCGGATCTTCACCTAGATCCTTTTAAATTAAAAATGAAGTTTTAAATCAATCTAAAGTATATATGAGTAAACTTGGTCTGCTGACAG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CAGGGTTATTGTCTCATGAGCGGATACATATTTGAATGTATTTAGAAAAATAAACAAATAGGGGTTCCGCGCACATTTCCCCGAAAAGTGCCACCTGCATCGATTT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AACGA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</t>
  </si>
  <si>
    <r>
      <rPr>
        <rFont val="Arial"/>
        <color theme="1"/>
        <sz val="12.0"/>
      </rPr>
      <t xml:space="preserve">No-SCAR gRNA plasmid with spacer targeting </t>
    </r>
    <r>
      <rPr>
        <rFont val="Arial"/>
        <i/>
        <color theme="1"/>
        <sz val="12.0"/>
      </rPr>
      <t>Ent</t>
    </r>
    <r>
      <rPr>
        <rFont val="Arial"/>
        <color theme="1"/>
        <sz val="12.0"/>
      </rPr>
      <t>FliCh (used to insert TC-tag at G338)</t>
    </r>
  </si>
  <si>
    <t>pKDsgRNA-EntFliCh-G338</t>
  </si>
  <si>
    <t>pSL7949</t>
  </si>
  <si>
    <t>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TGACGCATCCTCACGATAATATCCGGGTAGGCGCAATCACTTTCGTCTACTCCGTTACAAAGCGAGGCTGGGTATTTCCCGGCCTTTCTGTTATCCGAAATCCACTGAAAGCACAGCGGCTGGCTGAGGAGATAAATAATAAACGAGGGGCTGTATGCACAAAGCATCTTCTGTTGAGTTAAGAACGAGTATCGAGATGGCACATAGCCTTGCTCAAATTGGAATCAGGTTTGTGCCAATACCAGTAGAAACAGACGAAGAATCCATGGG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A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TTGCGGCCGCAA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GGGGTCTGACGCTCAGTGGAACGAAAACTCACGTTAAGGGATTTTGGTCATGAGATTATCAGCTTTCGCTAAGGATGATTTCTGGAATTCTTCCCTATCAGTGATAGAGATTGACATCCCTATCAGTGATAGAGATACTGAGCACtagagatggttggtgctgtcGTTTTAGAGCTAGAAATAGCAAGTTAAAATAAGGCTAGTCCGTTATCAACTTGAAAAAGTGGCACCGAGTCGGTGCTTTTTTTGAAGCTTGGGCCCGAACAAAAACTCATCTCAGAAGAGGATCTGAATAGCGCCGTCGACCATCATCATCATCATCATTGAGTTTAAACGGTCTCCAGCTTGGCTGTTTTGGCGGATGAGAGAAGATTTTCAGCCTGATACAGATTAAATCAGAACGCAGAAGCGGTCTGATAAAACAGAATTTGCCTGGCGGCAGTAGCGCGGTGGTCCCACCTGACCCCATGCCGAACTCAGAAGTGAAACGCCGTAGCGCCGATGGTAGTGTGGGGTCTCCCCATGCGAGAGTAGGGAACTGCCAGGCATCAAATAAAACGAAAGGCTCAGTCGAAAGACTGGGCCTTTCGTTTTATCTGTTGTTTGTCGGTGAACTGGATCCTTACTCGAGTCTAGACTACAGGCGGATCTTCACCTAGATCCTTTTAAATTAAAAATGAAGTTTTAAATCAATCTAAAGTATATATGAGTAAACTTGGTCTGCTGACAG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CAGGGTTATTGTCTCATGAGCGGATACATATTTGAATGTATTTAGAAAAATAAACAAATAGGGGTTCCGCGCACATTTCCCCGAAAAGTGCCACCTGCATCGATTT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AACGA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</t>
  </si>
  <si>
    <r>
      <rPr>
        <rFont val="Arial"/>
        <color theme="1"/>
        <sz val="12.0"/>
      </rPr>
      <t xml:space="preserve">No-SCAR gRNA plasmid with spacer targeting </t>
    </r>
    <r>
      <rPr>
        <rFont val="Arial"/>
        <i/>
        <color theme="1"/>
        <sz val="12.0"/>
      </rPr>
      <t>Ent</t>
    </r>
    <r>
      <rPr>
        <rFont val="Arial"/>
        <color theme="1"/>
        <sz val="12.0"/>
      </rPr>
      <t>FliCp (used to insert AviTag or TC-tag at P237)</t>
    </r>
  </si>
  <si>
    <t>pKDsgRNA-EntFliCp-P237</t>
  </si>
  <si>
    <r>
      <rPr>
        <rFont val="Arial"/>
        <color theme="1"/>
        <sz val="12.0"/>
      </rPr>
      <t xml:space="preserve">Walker*, Richard* </t>
    </r>
    <r>
      <rPr>
        <rFont val="Arial"/>
        <i/>
        <color theme="1"/>
        <sz val="12.0"/>
      </rPr>
      <t>et al.</t>
    </r>
    <r>
      <rPr>
        <rFont val="Arial"/>
        <color theme="1"/>
        <sz val="12.0"/>
      </rPr>
      <t xml:space="preserve"> (2025)</t>
    </r>
  </si>
  <si>
    <t>Supplementary Table 7 | ChIP-seq read and meta information for this study.</t>
  </si>
  <si>
    <t>Read ID</t>
  </si>
  <si>
    <t>Raw reads (#)</t>
  </si>
  <si>
    <t>Uniquely mapped reads</t>
  </si>
  <si>
    <t>Read length</t>
  </si>
  <si>
    <t>Paired- or single-end</t>
  </si>
  <si>
    <t>FLAG-TldR_∆gRNA_IP</t>
  </si>
  <si>
    <t>2x150</t>
  </si>
  <si>
    <t>Paired</t>
  </si>
  <si>
    <t>B</t>
  </si>
  <si>
    <t>FLAG-TldR_∆gRNA-downstream_IP</t>
  </si>
  <si>
    <t>C</t>
  </si>
  <si>
    <t>FLAG-TldR_∆gRNA-upstream_IP</t>
  </si>
  <si>
    <t>FLAG-TldR_HDV-downstream_IP</t>
  </si>
  <si>
    <t>FLAG-TldR_∆gRNA-upstream-and-HDV-downstream_IP</t>
  </si>
  <si>
    <t>F</t>
  </si>
  <si>
    <t>FLAG-TldR_∆CsrA_IP</t>
  </si>
  <si>
    <t>FLAG-CsrA_IP</t>
  </si>
  <si>
    <t>H</t>
  </si>
  <si>
    <t>FLAG-CsrA_∆TldR_IP</t>
  </si>
  <si>
    <t>MG-input</t>
  </si>
  <si>
    <t>FLAG-TldR_Input</t>
  </si>
  <si>
    <t>Enterobacter_ChIP-seq_IP</t>
  </si>
  <si>
    <t>R-input</t>
  </si>
  <si>
    <t>Enterobacter_ChIP-seq_Inpu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0.0"/>
      <color rgb="FF000000"/>
      <name val="Calibri"/>
      <scheme val="minor"/>
    </font>
    <font>
      <sz val="12.0"/>
      <color theme="1"/>
      <name val="Calibri"/>
    </font>
    <font>
      <sz val="12.0"/>
      <color theme="1"/>
      <name val="Arial"/>
    </font>
    <font>
      <b/>
      <sz val="12.0"/>
      <color theme="1"/>
      <name val="Arial"/>
    </font>
    <font>
      <b/>
      <sz val="14.0"/>
      <color theme="1"/>
      <name val="Arial"/>
    </font>
    <font>
      <b/>
      <sz val="18.0"/>
      <color theme="1"/>
      <name val="Arial"/>
    </font>
    <font>
      <b/>
      <sz val="12.0"/>
      <color theme="0"/>
      <name val="Arial"/>
    </font>
    <font/>
    <font>
      <sz val="11.0"/>
      <color theme="1"/>
      <name val="Arial"/>
    </font>
    <font>
      <b/>
      <sz val="11.0"/>
      <color rgb="FFFFFFFF"/>
      <name val="Arial"/>
    </font>
    <font>
      <i/>
      <sz val="11.0"/>
      <color theme="1"/>
      <name val="Arial"/>
    </font>
    <font>
      <b/>
      <sz val="12.0"/>
      <color rgb="FFFFFFFF"/>
      <name val="Arial"/>
    </font>
    <font>
      <sz val="10.0"/>
      <color rgb="FF000000"/>
      <name val="Calibri"/>
    </font>
    <font>
      <sz val="12.0"/>
      <color theme="1"/>
      <name val="Courier New"/>
    </font>
    <font>
      <i/>
      <sz val="12.0"/>
      <color theme="1"/>
      <name val="Arial"/>
    </font>
  </fonts>
  <fills count="8">
    <fill>
      <patternFill patternType="none"/>
    </fill>
    <fill>
      <patternFill patternType="lightGray"/>
    </fill>
    <fill>
      <patternFill patternType="solid">
        <fgColor rgb="FF3F3F3F"/>
        <bgColor rgb="FF3F3F3F"/>
      </patternFill>
    </fill>
    <fill>
      <patternFill patternType="solid">
        <fgColor rgb="FF757070"/>
        <bgColor rgb="FF757070"/>
      </patternFill>
    </fill>
    <fill>
      <patternFill patternType="solid">
        <fgColor rgb="FF262626"/>
        <bgColor rgb="FF262626"/>
      </patternFill>
    </fill>
    <fill>
      <patternFill patternType="solid">
        <fgColor theme="0"/>
        <bgColor theme="0"/>
      </patternFill>
    </fill>
    <fill>
      <patternFill patternType="solid">
        <fgColor rgb="FFFEF1CC"/>
        <bgColor rgb="FFFEF1CC"/>
      </patternFill>
    </fill>
    <fill>
      <patternFill patternType="solid">
        <fgColor rgb="FFFFF2CC"/>
        <bgColor rgb="FFFFF2CC"/>
      </patternFill>
    </fill>
  </fills>
  <borders count="24">
    <border/>
    <border>
      <left style="thin">
        <color rgb="FFBFBFBF"/>
      </left>
      <right/>
      <top style="thin">
        <color rgb="FFBFBFBF"/>
      </top>
      <bottom/>
    </border>
    <border>
      <left style="thin">
        <color rgb="FF757070"/>
      </left>
      <right style="thin">
        <color rgb="FF757070"/>
      </right>
      <top style="thin">
        <color rgb="FF757070"/>
      </top>
      <bottom style="thin">
        <color rgb="FF757070"/>
      </bottom>
    </border>
    <border>
      <left/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/>
      <top style="thin">
        <color rgb="FF000000"/>
      </top>
      <bottom style="thin">
        <color rgb="FF000000"/>
      </bottom>
    </border>
    <border>
      <left style="thin">
        <color rgb="FFBFBFBF"/>
      </left>
      <top style="thin">
        <color rgb="FFBFBFBF"/>
      </top>
    </border>
    <border>
      <left style="thin">
        <color rgb="FFBFBFBF"/>
      </left>
      <right style="thin">
        <color rgb="FFBFBFBF"/>
      </right>
      <top/>
      <bottom/>
    </border>
    <border>
      <left/>
      <right style="thin">
        <color rgb="FFBFBFBF"/>
      </right>
      <top/>
      <bottom style="thin">
        <color rgb="FFBFBFBF"/>
      </bottom>
    </border>
    <border>
      <left style="thin">
        <color rgb="FFBFBFBF"/>
      </left>
      <right style="thin">
        <color rgb="FFBFBFBF"/>
      </right>
      <top style="thin">
        <color rgb="FFBFBFBF"/>
      </top>
    </border>
    <border>
      <left style="thin">
        <color rgb="FFBFBFBF"/>
      </left>
      <right style="thin">
        <color rgb="FFBFBFBF"/>
      </right>
      <bottom style="thin">
        <color rgb="FFBFBFBF"/>
      </bottom>
    </border>
    <border>
      <left style="thin">
        <color rgb="FFBFBFBF"/>
      </left>
      <right style="thin">
        <color rgb="FFBFBFBF"/>
      </right>
      <bottom/>
    </border>
    <border>
      <left style="thin">
        <color rgb="FFBFBFBF"/>
      </left>
      <right style="thin">
        <color rgb="FFBFBFBF"/>
      </right>
    </border>
    <border>
      <left style="thin">
        <color rgb="FFBFBFBF"/>
      </left>
      <right style="thin">
        <color rgb="FFBFBFBF"/>
      </right>
      <top/>
      <bottom style="thin">
        <color rgb="FFBFBFBF"/>
      </bottom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</border>
    <border>
      <left style="thin">
        <color theme="0"/>
      </left>
      <right style="thin">
        <color theme="0"/>
      </right>
      <top style="thin">
        <color theme="0"/>
      </top>
    </border>
    <border>
      <left style="thin">
        <color theme="0"/>
      </left>
      <top style="thin">
        <color theme="0"/>
      </top>
      <bottom style="thin">
        <color theme="0"/>
      </bottom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</border>
    <border>
      <right style="thin">
        <color theme="0"/>
      </right>
      <top style="thin">
        <color theme="0"/>
      </top>
      <bottom style="thin">
        <color theme="0"/>
      </bottom>
    </border>
    <border>
      <left style="thin">
        <color theme="0"/>
      </left>
      <right style="thin">
        <color theme="0"/>
      </right>
      <bottom style="thin">
        <color theme="0"/>
      </bottom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</border>
    <border>
      <left style="thin">
        <color theme="0"/>
      </left>
      <top style="thin">
        <color theme="0"/>
      </top>
    </border>
  </borders>
  <cellStyleXfs count="1">
    <xf borderId="0" fillId="0" fontId="0" numFmtId="0" applyAlignment="1" applyFont="1"/>
  </cellStyleXfs>
  <cellXfs count="6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center"/>
    </xf>
    <xf borderId="0" fillId="0" fontId="2" numFmtId="0" xfId="0" applyAlignment="1" applyFont="1">
      <alignment vertical="center"/>
    </xf>
    <xf borderId="0" fillId="0" fontId="3" numFmtId="0" xfId="0" applyAlignment="1" applyFont="1">
      <alignment vertical="center"/>
    </xf>
    <xf borderId="0" fillId="0" fontId="4" numFmtId="0" xfId="0" applyAlignment="1" applyFont="1">
      <alignment horizontal="left" vertical="center"/>
    </xf>
    <xf borderId="0" fillId="0" fontId="5" numFmtId="0" xfId="0" applyAlignment="1" applyFont="1">
      <alignment horizontal="left" vertical="center"/>
    </xf>
    <xf borderId="1" fillId="2" fontId="6" numFmtId="0" xfId="0" applyAlignment="1" applyBorder="1" applyFill="1" applyFont="1">
      <alignment horizontal="center" vertical="center"/>
    </xf>
    <xf borderId="1" fillId="2" fontId="6" numFmtId="0" xfId="0" applyAlignment="1" applyBorder="1" applyFont="1">
      <alignment horizontal="left" vertical="center"/>
    </xf>
    <xf borderId="2" fillId="0" fontId="2" numFmtId="0" xfId="0" applyAlignment="1" applyBorder="1" applyFont="1">
      <alignment horizontal="left" shrinkToFit="0" vertical="center" wrapText="1"/>
    </xf>
    <xf borderId="0" fillId="0" fontId="1" numFmtId="0" xfId="0" applyAlignment="1" applyFont="1">
      <alignment horizontal="left" vertical="center"/>
    </xf>
    <xf borderId="0" fillId="0" fontId="3" numFmtId="0" xfId="0" applyAlignment="1" applyFont="1">
      <alignment readingOrder="0" vertical="center"/>
    </xf>
    <xf borderId="3" fillId="3" fontId="6" numFmtId="0" xfId="0" applyAlignment="1" applyBorder="1" applyFill="1" applyFont="1">
      <alignment horizontal="center" vertical="center"/>
    </xf>
    <xf borderId="4" fillId="0" fontId="7" numFmtId="0" xfId="0" applyBorder="1" applyFont="1"/>
    <xf borderId="5" fillId="0" fontId="7" numFmtId="0" xfId="0" applyBorder="1" applyFont="1"/>
    <xf borderId="6" fillId="4" fontId="6" numFmtId="0" xfId="0" applyAlignment="1" applyBorder="1" applyFill="1" applyFont="1">
      <alignment horizontal="center" vertical="center"/>
    </xf>
    <xf borderId="7" fillId="0" fontId="7" numFmtId="0" xfId="0" applyBorder="1" applyFont="1"/>
    <xf borderId="8" fillId="0" fontId="2" numFmtId="0" xfId="0" applyAlignment="1" applyBorder="1" applyFont="1">
      <alignment horizontal="center" shrinkToFit="0" vertical="center" wrapText="1"/>
    </xf>
    <xf borderId="8" fillId="0" fontId="2" numFmtId="0" xfId="0" applyAlignment="1" applyBorder="1" applyFont="1">
      <alignment vertical="center"/>
    </xf>
    <xf borderId="2" fillId="0" fontId="2" numFmtId="0" xfId="0" applyAlignment="1" applyBorder="1" applyFont="1">
      <alignment horizontal="center" shrinkToFit="0" vertical="center" wrapText="1"/>
    </xf>
    <xf borderId="2" fillId="0" fontId="2" numFmtId="0" xfId="0" applyAlignment="1" applyBorder="1" applyFont="1">
      <alignment horizontal="left" vertical="center"/>
    </xf>
    <xf borderId="0" fillId="0" fontId="8" numFmtId="0" xfId="0" applyAlignment="1" applyFont="1">
      <alignment vertical="center"/>
    </xf>
    <xf borderId="9" fillId="2" fontId="9" numFmtId="0" xfId="0" applyAlignment="1" applyBorder="1" applyFont="1">
      <alignment horizontal="center" vertical="center"/>
    </xf>
    <xf borderId="10" fillId="2" fontId="9" numFmtId="0" xfId="0" applyAlignment="1" applyBorder="1" applyFont="1">
      <alignment horizontal="center" vertical="center"/>
    </xf>
    <xf borderId="11" fillId="5" fontId="10" numFmtId="0" xfId="0" applyAlignment="1" applyBorder="1" applyFill="1" applyFont="1">
      <alignment horizontal="left" shrinkToFit="0" vertical="center" wrapText="1"/>
    </xf>
    <xf borderId="11" fillId="5" fontId="10" numFmtId="0" xfId="0" applyAlignment="1" applyBorder="1" applyFont="1">
      <alignment horizontal="center" shrinkToFit="0" vertical="center" wrapText="1"/>
    </xf>
    <xf borderId="11" fillId="0" fontId="8" numFmtId="0" xfId="0" applyAlignment="1" applyBorder="1" applyFont="1">
      <alignment horizontal="center" vertical="center"/>
    </xf>
    <xf borderId="12" fillId="0" fontId="8" numFmtId="0" xfId="0" applyAlignment="1" applyBorder="1" applyFont="1">
      <alignment horizontal="center" vertical="center"/>
    </xf>
    <xf borderId="12" fillId="0" fontId="8" numFmtId="0" xfId="0" applyAlignment="1" applyBorder="1" applyFont="1">
      <alignment horizontal="left" vertical="center"/>
    </xf>
    <xf borderId="11" fillId="6" fontId="8" numFmtId="0" xfId="0" applyAlignment="1" applyBorder="1" applyFill="1" applyFont="1">
      <alignment horizontal="center" shrinkToFit="0" vertical="center" wrapText="1"/>
    </xf>
    <xf borderId="13" fillId="0" fontId="7" numFmtId="0" xfId="0" applyBorder="1" applyFont="1"/>
    <xf borderId="14" fillId="0" fontId="7" numFmtId="0" xfId="0" applyBorder="1" applyFont="1"/>
    <xf borderId="11" fillId="7" fontId="10" numFmtId="0" xfId="0" applyAlignment="1" applyBorder="1" applyFill="1" applyFont="1">
      <alignment horizontal="left" vertical="center"/>
    </xf>
    <xf borderId="11" fillId="7" fontId="10" numFmtId="0" xfId="0" applyAlignment="1" applyBorder="1" applyFont="1">
      <alignment horizontal="center" vertical="center"/>
    </xf>
    <xf borderId="15" fillId="6" fontId="8" numFmtId="0" xfId="0" applyAlignment="1" applyBorder="1" applyFont="1">
      <alignment horizontal="center" shrinkToFit="0" vertical="center" wrapText="1"/>
    </xf>
    <xf borderId="15" fillId="6" fontId="8" numFmtId="0" xfId="0" applyAlignment="1" applyBorder="1" applyFont="1">
      <alignment horizontal="left" vertical="center"/>
    </xf>
    <xf borderId="12" fillId="0" fontId="7" numFmtId="0" xfId="0" applyBorder="1" applyFont="1"/>
    <xf borderId="16" fillId="0" fontId="1" numFmtId="0" xfId="0" applyAlignment="1" applyBorder="1" applyFont="1">
      <alignment vertical="center"/>
    </xf>
    <xf borderId="16" fillId="0" fontId="2" numFmtId="0" xfId="0" applyAlignment="1" applyBorder="1" applyFont="1">
      <alignment vertical="center"/>
    </xf>
    <xf borderId="16" fillId="0" fontId="3" numFmtId="0" xfId="0" applyAlignment="1" applyBorder="1" applyFont="1">
      <alignment vertical="center"/>
    </xf>
    <xf borderId="17" fillId="0" fontId="4" numFmtId="0" xfId="0" applyAlignment="1" applyBorder="1" applyFont="1">
      <alignment horizontal="left" vertical="center"/>
    </xf>
    <xf borderId="17" fillId="0" fontId="5" numFmtId="0" xfId="0" applyAlignment="1" applyBorder="1" applyFont="1">
      <alignment horizontal="left" vertical="center"/>
    </xf>
    <xf borderId="18" fillId="0" fontId="1" numFmtId="0" xfId="0" applyAlignment="1" applyBorder="1" applyFont="1">
      <alignment vertical="center"/>
    </xf>
    <xf borderId="19" fillId="2" fontId="11" numFmtId="0" xfId="0" applyAlignment="1" applyBorder="1" applyFont="1">
      <alignment horizontal="center" vertical="center"/>
    </xf>
    <xf borderId="20" fillId="0" fontId="1" numFmtId="0" xfId="0" applyAlignment="1" applyBorder="1" applyFont="1">
      <alignment vertical="center"/>
    </xf>
    <xf borderId="19" fillId="0" fontId="2" numFmtId="0" xfId="0" applyAlignment="1" applyBorder="1" applyFont="1">
      <alignment horizontal="center" shrinkToFit="0" vertical="center" wrapText="1"/>
    </xf>
    <xf borderId="19" fillId="0" fontId="2" numFmtId="0" xfId="0" applyAlignment="1" applyBorder="1" applyFont="1">
      <alignment horizontal="left" vertical="center"/>
    </xf>
    <xf borderId="21" fillId="0" fontId="1" numFmtId="0" xfId="0" applyAlignment="1" applyBorder="1" applyFont="1">
      <alignment vertical="center"/>
    </xf>
    <xf borderId="21" fillId="0" fontId="2" numFmtId="0" xfId="0" applyAlignment="1" applyBorder="1" applyFont="1">
      <alignment vertical="center"/>
    </xf>
    <xf borderId="16" fillId="0" fontId="12" numFmtId="0" xfId="0" applyBorder="1" applyFont="1"/>
    <xf borderId="22" fillId="2" fontId="11" numFmtId="0" xfId="0" applyAlignment="1" applyBorder="1" applyFont="1">
      <alignment horizontal="center" vertical="center"/>
    </xf>
    <xf borderId="22" fillId="0" fontId="2" numFmtId="0" xfId="0" applyAlignment="1" applyBorder="1" applyFont="1">
      <alignment horizontal="center" shrinkToFit="0" vertical="center" wrapText="1"/>
    </xf>
    <xf borderId="22" fillId="0" fontId="13" numFmtId="0" xfId="0" applyAlignment="1" applyBorder="1" applyFont="1">
      <alignment horizontal="left" vertical="center"/>
    </xf>
    <xf borderId="22" fillId="0" fontId="14" numFmtId="0" xfId="0" applyAlignment="1" applyBorder="1" applyFont="1">
      <alignment horizontal="center" shrinkToFit="0" vertical="center" wrapText="1"/>
    </xf>
    <xf borderId="22" fillId="0" fontId="2" numFmtId="0" xfId="0" applyAlignment="1" applyBorder="1" applyFont="1">
      <alignment horizontal="center" vertical="center"/>
    </xf>
    <xf borderId="17" fillId="0" fontId="2" numFmtId="0" xfId="0" applyAlignment="1" applyBorder="1" applyFont="1">
      <alignment vertical="center"/>
    </xf>
    <xf borderId="23" fillId="0" fontId="2" numFmtId="0" xfId="0" applyAlignment="1" applyBorder="1" applyFont="1">
      <alignment vertical="center"/>
    </xf>
    <xf borderId="19" fillId="0" fontId="2" numFmtId="0" xfId="0" applyAlignment="1" applyBorder="1" applyFont="1">
      <alignment vertical="center"/>
    </xf>
    <xf borderId="19" fillId="0" fontId="2" numFmtId="3" xfId="0" applyAlignment="1" applyBorder="1" applyFont="1" applyNumberFormat="1">
      <alignment horizontal="left" vertical="center"/>
    </xf>
    <xf borderId="19" fillId="0" fontId="2" numFmtId="3" xfId="0" applyAlignment="1" applyBorder="1" applyFont="1" applyNumberFormat="1">
      <alignment horizontal="left" shrinkToFit="0" vertical="center" wrapText="1"/>
    </xf>
    <xf borderId="19" fillId="0" fontId="2" numFmtId="0" xfId="0" applyAlignment="1" applyBorder="1" applyFont="1">
      <alignment horizontal="left" shrinkToFit="0" vertical="center" wrapText="1"/>
    </xf>
    <xf borderId="19" fillId="0" fontId="2" numFmtId="0" xfId="0" applyAlignment="1" applyBorder="1" applyFont="1">
      <alignment shrinkToFit="0" vertical="center" wrapText="1"/>
    </xf>
    <xf borderId="21" fillId="0" fontId="2" numFmtId="0" xfId="0" applyAlignment="1" applyBorder="1" applyFont="1">
      <alignment horizontal="center" shrinkToFit="0" vertical="center" wrapText="1"/>
    </xf>
    <xf borderId="21" fillId="0" fontId="13" numFmtId="0" xfId="0" applyAlignment="1" applyBorder="1" applyFont="1">
      <alignment horizontal="left" vertical="center"/>
    </xf>
  </cellXfs>
  <cellStyles count="1">
    <cellStyle xfId="0" name="Normal" builtinId="0"/>
  </cellStyles>
  <dxfs count="1">
    <dxf>
      <font/>
      <fill>
        <patternFill patternType="solid">
          <fgColor rgb="FFFEF1CC"/>
          <bgColor rgb="FFFEF1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customschemas.google.com/relationships/workbookmetadata" Target="metadata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4.43" defaultRowHeight="15.0"/>
  <cols>
    <col customWidth="1" min="1" max="1" width="4.14"/>
    <col customWidth="1" min="2" max="2" width="26.0"/>
    <col customWidth="1" min="3" max="3" width="32.43"/>
    <col customWidth="1" min="4" max="5" width="9.43"/>
    <col customWidth="1" hidden="1" min="6" max="6" width="15.86"/>
    <col customWidth="1" hidden="1" min="7" max="26" width="10.86"/>
  </cols>
  <sheetData>
    <row r="1" ht="19.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9.5" customHeight="1">
      <c r="A2" s="1"/>
      <c r="B2" s="2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19.5" customHeight="1">
      <c r="A3" s="1"/>
      <c r="B3" s="3" t="s">
        <v>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ht="19.5" customHeight="1">
      <c r="A4" s="1"/>
      <c r="B4" s="4"/>
      <c r="C4" s="5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ht="19.5" customHeight="1">
      <c r="A5" s="1"/>
      <c r="B5" s="6" t="s">
        <v>2</v>
      </c>
      <c r="C5" s="7" t="s">
        <v>3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ht="19.5" customHeight="1">
      <c r="A6" s="1"/>
      <c r="B6" s="8" t="s">
        <v>4</v>
      </c>
      <c r="C6" s="8" t="s">
        <v>5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ht="19.5" customHeight="1">
      <c r="A7" s="1"/>
      <c r="B7" s="8" t="s">
        <v>6</v>
      </c>
      <c r="C7" s="8" t="s">
        <v>7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19.5" customHeight="1">
      <c r="A8" s="1"/>
      <c r="B8" s="8" t="s">
        <v>8</v>
      </c>
      <c r="C8" s="8" t="s">
        <v>7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ht="19.5" customHeight="1">
      <c r="A9" s="1"/>
      <c r="B9" s="8" t="s">
        <v>9</v>
      </c>
      <c r="C9" s="8" t="s">
        <v>7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ht="19.5" customHeight="1">
      <c r="A10" s="1"/>
      <c r="B10" s="8" t="s">
        <v>10</v>
      </c>
      <c r="C10" s="8" t="s">
        <v>5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9.5" customHeight="1">
      <c r="A11" s="1"/>
      <c r="B11" s="8" t="s">
        <v>11</v>
      </c>
      <c r="C11" s="8" t="s">
        <v>7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9.5" customHeight="1">
      <c r="A12" s="1"/>
      <c r="B12" s="8" t="s">
        <v>12</v>
      </c>
      <c r="C12" s="8" t="s">
        <v>7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9.5" customHeight="1">
      <c r="A13" s="1"/>
      <c r="B13" s="8" t="s">
        <v>13</v>
      </c>
      <c r="C13" s="8" t="s">
        <v>7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9.5" customHeight="1">
      <c r="A14" s="1"/>
      <c r="B14" s="8" t="s">
        <v>14</v>
      </c>
      <c r="C14" s="8" t="s">
        <v>7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9.5" customHeight="1">
      <c r="A15" s="1"/>
      <c r="B15" s="8" t="s">
        <v>15</v>
      </c>
      <c r="C15" s="8" t="s">
        <v>7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9.5" customHeight="1">
      <c r="A16" s="1"/>
      <c r="B16" s="8" t="s">
        <v>16</v>
      </c>
      <c r="C16" s="8" t="s">
        <v>7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9.5" customHeight="1">
      <c r="A17" s="1"/>
      <c r="B17" s="8" t="s">
        <v>17</v>
      </c>
      <c r="C17" s="8" t="s">
        <v>7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9.5" customHeight="1">
      <c r="A18" s="1"/>
      <c r="B18" s="8" t="s">
        <v>18</v>
      </c>
      <c r="C18" s="8" t="s">
        <v>7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9.5" customHeight="1">
      <c r="A19" s="1"/>
      <c r="B19" s="8" t="s">
        <v>19</v>
      </c>
      <c r="C19" s="8" t="s">
        <v>7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9.5" customHeight="1">
      <c r="A20" s="1"/>
      <c r="B20" s="8" t="s">
        <v>20</v>
      </c>
      <c r="C20" s="8" t="s">
        <v>7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9.5" customHeight="1">
      <c r="A21" s="1"/>
      <c r="B21" s="8" t="s">
        <v>21</v>
      </c>
      <c r="C21" s="8" t="s">
        <v>7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9.5" customHeight="1">
      <c r="A22" s="1"/>
      <c r="B22" s="8" t="s">
        <v>22</v>
      </c>
      <c r="C22" s="8" t="s">
        <v>7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9.5" customHeight="1">
      <c r="A23" s="1"/>
      <c r="B23" s="8" t="s">
        <v>23</v>
      </c>
      <c r="C23" s="8" t="s">
        <v>7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9.5" customHeight="1">
      <c r="A24" s="1"/>
      <c r="B24" s="8" t="s">
        <v>24</v>
      </c>
      <c r="C24" s="8" t="s">
        <v>7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9.5" customHeight="1">
      <c r="A25" s="1"/>
      <c r="B25" s="8" t="s">
        <v>25</v>
      </c>
      <c r="C25" s="8" t="s">
        <v>7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9.5" customHeight="1">
      <c r="A26" s="1"/>
      <c r="B26" s="8" t="s">
        <v>26</v>
      </c>
      <c r="C26" s="8" t="s">
        <v>7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9.5" customHeight="1">
      <c r="A27" s="1"/>
      <c r="B27" s="8" t="s">
        <v>27</v>
      </c>
      <c r="C27" s="8" t="s">
        <v>7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9.5" customHeight="1">
      <c r="A28" s="1"/>
      <c r="B28" s="8" t="s">
        <v>28</v>
      </c>
      <c r="C28" s="8" t="s">
        <v>7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9.5" customHeight="1">
      <c r="A29" s="1"/>
      <c r="B29" s="8" t="s">
        <v>29</v>
      </c>
      <c r="C29" s="8" t="s">
        <v>7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9.5" customHeight="1">
      <c r="A30" s="1"/>
      <c r="B30" s="8" t="s">
        <v>30</v>
      </c>
      <c r="C30" s="8" t="s">
        <v>7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9.5" customHeight="1">
      <c r="A31" s="1"/>
      <c r="B31" s="8" t="s">
        <v>31</v>
      </c>
      <c r="C31" s="8" t="s">
        <v>7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9.5" customHeight="1">
      <c r="A32" s="1"/>
      <c r="B32" s="8" t="s">
        <v>32</v>
      </c>
      <c r="C32" s="8" t="s">
        <v>7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9.5" customHeight="1">
      <c r="A33" s="1"/>
      <c r="B33" s="8" t="s">
        <v>33</v>
      </c>
      <c r="C33" s="8" t="s">
        <v>7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9.5" customHeight="1">
      <c r="A34" s="1"/>
      <c r="B34" s="8" t="s">
        <v>34</v>
      </c>
      <c r="C34" s="8" t="s">
        <v>7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9.5" customHeight="1">
      <c r="A35" s="1"/>
      <c r="B35" s="8" t="s">
        <v>35</v>
      </c>
      <c r="C35" s="8" t="s">
        <v>7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9.5" customHeight="1">
      <c r="A36" s="1"/>
      <c r="B36" s="8" t="s">
        <v>36</v>
      </c>
      <c r="C36" s="8" t="s">
        <v>7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9.5" customHeight="1">
      <c r="A37" s="1"/>
      <c r="B37" s="8" t="s">
        <v>37</v>
      </c>
      <c r="C37" s="8" t="s">
        <v>7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9.5" customHeight="1">
      <c r="A38" s="1"/>
      <c r="B38" s="8" t="s">
        <v>38</v>
      </c>
      <c r="C38" s="8" t="s">
        <v>7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9.5" customHeight="1">
      <c r="A39" s="1"/>
      <c r="B39" s="8" t="s">
        <v>39</v>
      </c>
      <c r="C39" s="8" t="s">
        <v>7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9.5" customHeight="1">
      <c r="A40" s="1"/>
      <c r="B40" s="8" t="s">
        <v>40</v>
      </c>
      <c r="C40" s="8" t="s">
        <v>7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9.5" customHeight="1">
      <c r="A41" s="1"/>
      <c r="B41" s="8" t="s">
        <v>41</v>
      </c>
      <c r="C41" s="8" t="s">
        <v>7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9.5" customHeight="1">
      <c r="A42" s="1"/>
      <c r="B42" s="8" t="s">
        <v>42</v>
      </c>
      <c r="C42" s="8" t="s">
        <v>7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9.5" customHeight="1">
      <c r="A43" s="1"/>
      <c r="B43" s="8" t="s">
        <v>43</v>
      </c>
      <c r="C43" s="8" t="s">
        <v>7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9.5" customHeight="1">
      <c r="A44" s="1"/>
      <c r="B44" s="8" t="s">
        <v>44</v>
      </c>
      <c r="C44" s="8" t="s">
        <v>7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9.5" customHeight="1">
      <c r="A45" s="1"/>
      <c r="B45" s="8" t="s">
        <v>45</v>
      </c>
      <c r="C45" s="8" t="s">
        <v>7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9.5" customHeight="1">
      <c r="A46" s="1"/>
      <c r="B46" s="8" t="s">
        <v>46</v>
      </c>
      <c r="C46" s="8" t="s">
        <v>7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9.5" customHeight="1">
      <c r="A47" s="1"/>
      <c r="B47" s="8" t="s">
        <v>47</v>
      </c>
      <c r="C47" s="8" t="s">
        <v>7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9.5" customHeight="1">
      <c r="A48" s="1"/>
      <c r="B48" s="8" t="s">
        <v>48</v>
      </c>
      <c r="C48" s="8" t="s">
        <v>7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9.5" customHeight="1">
      <c r="A49" s="1"/>
      <c r="B49" s="8" t="s">
        <v>49</v>
      </c>
      <c r="C49" s="8" t="s">
        <v>7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9.5" customHeight="1">
      <c r="A50" s="1"/>
      <c r="B50" s="8" t="s">
        <v>50</v>
      </c>
      <c r="C50" s="8" t="s">
        <v>7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9.5" customHeight="1">
      <c r="A51" s="1"/>
      <c r="B51" s="8" t="s">
        <v>51</v>
      </c>
      <c r="C51" s="8" t="s">
        <v>7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9.5" customHeight="1">
      <c r="A52" s="1"/>
      <c r="B52" s="8" t="s">
        <v>52</v>
      </c>
      <c r="C52" s="8" t="s">
        <v>7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9.5" customHeight="1">
      <c r="A53" s="1"/>
      <c r="B53" s="8" t="s">
        <v>53</v>
      </c>
      <c r="C53" s="8" t="s">
        <v>7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9.5" customHeight="1">
      <c r="A54" s="1"/>
      <c r="B54" s="8" t="s">
        <v>54</v>
      </c>
      <c r="C54" s="8" t="s">
        <v>7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9.5" customHeight="1">
      <c r="A55" s="1"/>
      <c r="B55" s="8" t="s">
        <v>55</v>
      </c>
      <c r="C55" s="8" t="s">
        <v>7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9.5" customHeight="1">
      <c r="A56" s="1"/>
      <c r="B56" s="8" t="s">
        <v>56</v>
      </c>
      <c r="C56" s="8" t="s">
        <v>7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9.5" customHeight="1">
      <c r="A57" s="1"/>
      <c r="B57" s="8" t="s">
        <v>57</v>
      </c>
      <c r="C57" s="8" t="s">
        <v>7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9.5" customHeight="1">
      <c r="A58" s="1"/>
      <c r="B58" s="8" t="s">
        <v>58</v>
      </c>
      <c r="C58" s="8" t="s">
        <v>7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9.5" customHeight="1">
      <c r="A59" s="1"/>
      <c r="B59" s="8" t="s">
        <v>59</v>
      </c>
      <c r="C59" s="8" t="s">
        <v>7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9.5" customHeight="1">
      <c r="A60" s="1"/>
      <c r="B60" s="8" t="s">
        <v>60</v>
      </c>
      <c r="C60" s="8" t="s">
        <v>7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9.5" customHeight="1">
      <c r="A61" s="1"/>
      <c r="B61" s="8" t="s">
        <v>61</v>
      </c>
      <c r="C61" s="8" t="s">
        <v>7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9.5" customHeight="1">
      <c r="A62" s="1"/>
      <c r="B62" s="8" t="s">
        <v>62</v>
      </c>
      <c r="C62" s="8" t="s">
        <v>7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9.5" customHeight="1">
      <c r="A63" s="1"/>
      <c r="B63" s="8" t="s">
        <v>63</v>
      </c>
      <c r="C63" s="8" t="s">
        <v>7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9.5" customHeight="1">
      <c r="A64" s="1"/>
      <c r="B64" s="8" t="s">
        <v>64</v>
      </c>
      <c r="C64" s="8" t="s">
        <v>7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9.5" customHeight="1">
      <c r="A65" s="1"/>
      <c r="B65" s="8" t="s">
        <v>65</v>
      </c>
      <c r="C65" s="8" t="s">
        <v>7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9.5" customHeight="1">
      <c r="A66" s="1"/>
      <c r="B66" s="8" t="s">
        <v>66</v>
      </c>
      <c r="C66" s="8" t="s">
        <v>7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9.5" customHeight="1">
      <c r="A67" s="1"/>
      <c r="B67" s="8" t="s">
        <v>67</v>
      </c>
      <c r="C67" s="8" t="s">
        <v>7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9.5" customHeight="1">
      <c r="A68" s="1"/>
      <c r="B68" s="8" t="s">
        <v>68</v>
      </c>
      <c r="C68" s="8" t="s">
        <v>7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9.5" customHeight="1">
      <c r="A69" s="1"/>
      <c r="B69" s="8" t="s">
        <v>69</v>
      </c>
      <c r="C69" s="8" t="s">
        <v>7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9.5" customHeight="1">
      <c r="A70" s="1"/>
      <c r="B70" s="8" t="s">
        <v>70</v>
      </c>
      <c r="C70" s="8" t="s">
        <v>7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9.5" customHeight="1">
      <c r="A71" s="1"/>
      <c r="B71" s="8" t="s">
        <v>71</v>
      </c>
      <c r="C71" s="8" t="s">
        <v>5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9.5" customHeight="1">
      <c r="A72" s="1"/>
      <c r="B72" s="8" t="s">
        <v>72</v>
      </c>
      <c r="C72" s="8" t="s">
        <v>7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9.5" customHeight="1">
      <c r="A73" s="1"/>
      <c r="B73" s="8" t="s">
        <v>73</v>
      </c>
      <c r="C73" s="8" t="s">
        <v>7</v>
      </c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9.5" customHeight="1">
      <c r="A74" s="1"/>
      <c r="B74" s="8" t="s">
        <v>74</v>
      </c>
      <c r="C74" s="8" t="s">
        <v>7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9.5" customHeight="1">
      <c r="A75" s="1"/>
      <c r="B75" s="8" t="s">
        <v>75</v>
      </c>
      <c r="C75" s="8" t="s">
        <v>7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9.5" customHeight="1">
      <c r="A76" s="1"/>
      <c r="B76" s="8" t="s">
        <v>76</v>
      </c>
      <c r="C76" s="8" t="s">
        <v>7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9.5" customHeight="1">
      <c r="A77" s="1"/>
      <c r="B77" s="8" t="s">
        <v>77</v>
      </c>
      <c r="C77" s="8" t="s">
        <v>7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9.5" customHeight="1">
      <c r="A78" s="1"/>
      <c r="B78" s="8" t="s">
        <v>78</v>
      </c>
      <c r="C78" s="8" t="s">
        <v>7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9.5" customHeight="1">
      <c r="A79" s="1"/>
      <c r="B79" s="8" t="s">
        <v>79</v>
      </c>
      <c r="C79" s="8" t="s">
        <v>7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9.5" customHeight="1">
      <c r="A80" s="1"/>
      <c r="B80" s="8" t="s">
        <v>80</v>
      </c>
      <c r="C80" s="8" t="s">
        <v>7</v>
      </c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9.5" customHeight="1">
      <c r="A81" s="1"/>
      <c r="B81" s="8" t="s">
        <v>81</v>
      </c>
      <c r="C81" s="8" t="s">
        <v>7</v>
      </c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9.5" customHeight="1">
      <c r="A82" s="1"/>
      <c r="B82" s="8" t="s">
        <v>82</v>
      </c>
      <c r="C82" s="8" t="s">
        <v>7</v>
      </c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9.5" customHeight="1">
      <c r="A83" s="1"/>
      <c r="B83" s="8" t="s">
        <v>83</v>
      </c>
      <c r="C83" s="8" t="s">
        <v>7</v>
      </c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9.5" customHeight="1">
      <c r="A84" s="1"/>
      <c r="B84" s="8" t="s">
        <v>84</v>
      </c>
      <c r="C84" s="8" t="s">
        <v>7</v>
      </c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9.5" customHeight="1">
      <c r="A85" s="1"/>
      <c r="B85" s="8" t="s">
        <v>85</v>
      </c>
      <c r="C85" s="8" t="s">
        <v>7</v>
      </c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9.5" customHeight="1">
      <c r="A86" s="1"/>
      <c r="B86" s="8" t="s">
        <v>86</v>
      </c>
      <c r="C86" s="8" t="s">
        <v>7</v>
      </c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9.5" customHeight="1">
      <c r="A87" s="1"/>
      <c r="B87" s="8" t="s">
        <v>87</v>
      </c>
      <c r="C87" s="8" t="s">
        <v>7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9.5" customHeight="1">
      <c r="A88" s="1"/>
      <c r="B88" s="8" t="s">
        <v>88</v>
      </c>
      <c r="C88" s="8" t="s">
        <v>7</v>
      </c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9.5" customHeight="1">
      <c r="A89" s="1"/>
      <c r="B89" s="8" t="s">
        <v>89</v>
      </c>
      <c r="C89" s="8" t="s">
        <v>7</v>
      </c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9.5" customHeight="1">
      <c r="A90" s="1"/>
      <c r="B90" s="8" t="s">
        <v>90</v>
      </c>
      <c r="C90" s="8" t="s">
        <v>7</v>
      </c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9.5" customHeight="1">
      <c r="A91" s="1"/>
      <c r="B91" s="8" t="s">
        <v>91</v>
      </c>
      <c r="C91" s="8" t="s">
        <v>7</v>
      </c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9.5" customHeight="1">
      <c r="A92" s="1"/>
      <c r="B92" s="8" t="s">
        <v>92</v>
      </c>
      <c r="C92" s="8" t="s">
        <v>7</v>
      </c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9.5" customHeight="1">
      <c r="A93" s="1"/>
      <c r="B93" s="8" t="s">
        <v>93</v>
      </c>
      <c r="C93" s="8" t="s">
        <v>7</v>
      </c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9.5" customHeight="1">
      <c r="A94" s="1"/>
      <c r="B94" s="8" t="s">
        <v>94</v>
      </c>
      <c r="C94" s="8" t="s">
        <v>7</v>
      </c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9.5" customHeight="1">
      <c r="A95" s="1"/>
      <c r="B95" s="8" t="s">
        <v>95</v>
      </c>
      <c r="C95" s="8" t="s">
        <v>7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9.5" customHeight="1">
      <c r="A96" s="1"/>
      <c r="B96" s="8" t="s">
        <v>96</v>
      </c>
      <c r="C96" s="8" t="s">
        <v>7</v>
      </c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9.5" customHeight="1">
      <c r="A97" s="1"/>
      <c r="B97" s="8" t="s">
        <v>97</v>
      </c>
      <c r="C97" s="8" t="s">
        <v>7</v>
      </c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9.5" customHeight="1">
      <c r="A98" s="1"/>
      <c r="B98" s="8" t="s">
        <v>98</v>
      </c>
      <c r="C98" s="8" t="s">
        <v>7</v>
      </c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9.5" customHeight="1">
      <c r="A99" s="1"/>
      <c r="B99" s="8" t="s">
        <v>99</v>
      </c>
      <c r="C99" s="8" t="s">
        <v>7</v>
      </c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9.5" customHeight="1">
      <c r="A100" s="1"/>
      <c r="B100" s="8" t="s">
        <v>100</v>
      </c>
      <c r="C100" s="8" t="s">
        <v>7</v>
      </c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9.5" customHeight="1">
      <c r="A101" s="1"/>
      <c r="B101" s="8" t="s">
        <v>101</v>
      </c>
      <c r="C101" s="8" t="s">
        <v>7</v>
      </c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9.5" customHeight="1">
      <c r="A102" s="1"/>
      <c r="B102" s="8" t="s">
        <v>102</v>
      </c>
      <c r="C102" s="8" t="s">
        <v>5</v>
      </c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9.5" customHeight="1">
      <c r="A103" s="1"/>
      <c r="B103" s="8" t="s">
        <v>103</v>
      </c>
      <c r="C103" s="8" t="s">
        <v>7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9.5" customHeight="1">
      <c r="A104" s="1"/>
      <c r="B104" s="8" t="s">
        <v>104</v>
      </c>
      <c r="C104" s="8" t="s">
        <v>7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9.5" customHeight="1">
      <c r="A105" s="1"/>
      <c r="B105" s="8" t="s">
        <v>105</v>
      </c>
      <c r="C105" s="8" t="s">
        <v>7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9.5" customHeight="1">
      <c r="A106" s="1"/>
      <c r="B106" s="8" t="s">
        <v>106</v>
      </c>
      <c r="C106" s="8" t="s">
        <v>7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9.5" customHeight="1">
      <c r="A107" s="1"/>
      <c r="B107" s="8" t="s">
        <v>107</v>
      </c>
      <c r="C107" s="8" t="s">
        <v>7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9.5" customHeight="1">
      <c r="A108" s="1"/>
      <c r="B108" s="8" t="s">
        <v>108</v>
      </c>
      <c r="C108" s="8" t="s">
        <v>7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9.5" customHeight="1">
      <c r="A109" s="1"/>
      <c r="B109" s="8" t="s">
        <v>109</v>
      </c>
      <c r="C109" s="8" t="s">
        <v>7</v>
      </c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9.5" customHeight="1">
      <c r="A110" s="1"/>
      <c r="B110" s="8" t="s">
        <v>110</v>
      </c>
      <c r="C110" s="8" t="s">
        <v>7</v>
      </c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9.5" customHeight="1">
      <c r="A111" s="1"/>
      <c r="B111" s="8" t="s">
        <v>111</v>
      </c>
      <c r="C111" s="8" t="s">
        <v>7</v>
      </c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9.5" customHeight="1">
      <c r="A112" s="1"/>
      <c r="B112" s="8" t="s">
        <v>112</v>
      </c>
      <c r="C112" s="8" t="s">
        <v>7</v>
      </c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9.5" customHeight="1">
      <c r="A113" s="1"/>
      <c r="B113" s="8" t="s">
        <v>113</v>
      </c>
      <c r="C113" s="8" t="s">
        <v>7</v>
      </c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9.5" customHeight="1">
      <c r="A114" s="1"/>
      <c r="B114" s="8" t="s">
        <v>114</v>
      </c>
      <c r="C114" s="8" t="s">
        <v>7</v>
      </c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9.5" customHeight="1">
      <c r="A115" s="1"/>
      <c r="B115" s="8" t="s">
        <v>115</v>
      </c>
      <c r="C115" s="8" t="s">
        <v>7</v>
      </c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9.5" customHeight="1">
      <c r="A116" s="1"/>
      <c r="B116" s="8" t="s">
        <v>116</v>
      </c>
      <c r="C116" s="8" t="s">
        <v>7</v>
      </c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9.5" customHeight="1">
      <c r="A117" s="1"/>
      <c r="B117" s="8" t="s">
        <v>117</v>
      </c>
      <c r="C117" s="8" t="s">
        <v>7</v>
      </c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9.5" customHeight="1">
      <c r="A118" s="1"/>
      <c r="B118" s="8" t="s">
        <v>118</v>
      </c>
      <c r="C118" s="8" t="s">
        <v>7</v>
      </c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9.5" customHeight="1">
      <c r="A119" s="1"/>
      <c r="B119" s="8" t="s">
        <v>119</v>
      </c>
      <c r="C119" s="8" t="s">
        <v>7</v>
      </c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9.5" customHeight="1">
      <c r="A120" s="1"/>
      <c r="B120" s="8" t="s">
        <v>120</v>
      </c>
      <c r="C120" s="8" t="s">
        <v>7</v>
      </c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9.5" customHeight="1">
      <c r="A121" s="1"/>
      <c r="B121" s="8" t="s">
        <v>121</v>
      </c>
      <c r="C121" s="8" t="s">
        <v>7</v>
      </c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9.5" customHeight="1">
      <c r="A122" s="1"/>
      <c r="B122" s="8" t="s">
        <v>122</v>
      </c>
      <c r="C122" s="8" t="s">
        <v>5</v>
      </c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9.5" customHeight="1">
      <c r="A123" s="1"/>
      <c r="B123" s="8" t="s">
        <v>123</v>
      </c>
      <c r="C123" s="8" t="s">
        <v>7</v>
      </c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9.5" customHeight="1">
      <c r="A124" s="1"/>
      <c r="B124" s="8" t="s">
        <v>124</v>
      </c>
      <c r="C124" s="8" t="s">
        <v>7</v>
      </c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9.5" customHeight="1">
      <c r="A125" s="1"/>
      <c r="B125" s="8" t="s">
        <v>125</v>
      </c>
      <c r="C125" s="8" t="s">
        <v>5</v>
      </c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9.5" customHeight="1">
      <c r="A126" s="1"/>
      <c r="B126" s="8" t="s">
        <v>126</v>
      </c>
      <c r="C126" s="8" t="s">
        <v>5</v>
      </c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9.5" customHeight="1">
      <c r="A127" s="1"/>
      <c r="B127" s="8" t="s">
        <v>127</v>
      </c>
      <c r="C127" s="8" t="s">
        <v>7</v>
      </c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9.5" customHeight="1">
      <c r="A128" s="1"/>
      <c r="B128" s="8" t="s">
        <v>128</v>
      </c>
      <c r="C128" s="8" t="s">
        <v>7</v>
      </c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9.5" customHeight="1">
      <c r="A129" s="1"/>
      <c r="B129" s="8" t="s">
        <v>129</v>
      </c>
      <c r="C129" s="8" t="s">
        <v>7</v>
      </c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9.5" customHeight="1">
      <c r="A130" s="1"/>
      <c r="B130" s="8" t="s">
        <v>130</v>
      </c>
      <c r="C130" s="8" t="s">
        <v>7</v>
      </c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9.5" customHeight="1">
      <c r="A131" s="1"/>
      <c r="B131" s="8" t="s">
        <v>131</v>
      </c>
      <c r="C131" s="8" t="s">
        <v>7</v>
      </c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9.5" customHeight="1">
      <c r="A132" s="1"/>
      <c r="B132" s="8" t="s">
        <v>132</v>
      </c>
      <c r="C132" s="8" t="s">
        <v>5</v>
      </c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9.5" customHeight="1">
      <c r="A133" s="1"/>
      <c r="B133" s="8" t="s">
        <v>133</v>
      </c>
      <c r="C133" s="8" t="s">
        <v>7</v>
      </c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9.5" customHeight="1">
      <c r="A134" s="1"/>
      <c r="B134" s="8" t="s">
        <v>134</v>
      </c>
      <c r="C134" s="8" t="s">
        <v>7</v>
      </c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9.5" customHeight="1">
      <c r="A135" s="1"/>
      <c r="B135" s="8" t="s">
        <v>135</v>
      </c>
      <c r="C135" s="8" t="s">
        <v>7</v>
      </c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9.5" customHeight="1">
      <c r="A136" s="1"/>
      <c r="B136" s="8" t="s">
        <v>136</v>
      </c>
      <c r="C136" s="8" t="s">
        <v>5</v>
      </c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9.5" customHeight="1">
      <c r="A137" s="1"/>
      <c r="B137" s="8" t="s">
        <v>137</v>
      </c>
      <c r="C137" s="8" t="s">
        <v>7</v>
      </c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9.5" customHeight="1">
      <c r="A138" s="1"/>
      <c r="B138" s="8" t="s">
        <v>138</v>
      </c>
      <c r="C138" s="8" t="s">
        <v>7</v>
      </c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9.5" customHeight="1">
      <c r="A139" s="1"/>
      <c r="B139" s="8" t="s">
        <v>139</v>
      </c>
      <c r="C139" s="8" t="s">
        <v>5</v>
      </c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9.5" customHeight="1">
      <c r="A140" s="1"/>
      <c r="B140" s="8" t="s">
        <v>140</v>
      </c>
      <c r="C140" s="8" t="s">
        <v>5</v>
      </c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9.5" customHeight="1">
      <c r="A141" s="1"/>
      <c r="B141" s="8" t="s">
        <v>141</v>
      </c>
      <c r="C141" s="8" t="s">
        <v>5</v>
      </c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9.5" customHeight="1">
      <c r="A142" s="1"/>
      <c r="B142" s="8" t="s">
        <v>142</v>
      </c>
      <c r="C142" s="8" t="s">
        <v>5</v>
      </c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9.5" customHeight="1">
      <c r="A143" s="1"/>
      <c r="B143" s="8" t="s">
        <v>143</v>
      </c>
      <c r="C143" s="8" t="s">
        <v>5</v>
      </c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9.5" customHeight="1">
      <c r="A144" s="1"/>
      <c r="B144" s="8" t="s">
        <v>144</v>
      </c>
      <c r="C144" s="8" t="s">
        <v>5</v>
      </c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9.5" customHeight="1">
      <c r="A145" s="1"/>
      <c r="B145" s="8" t="s">
        <v>145</v>
      </c>
      <c r="C145" s="8" t="s">
        <v>7</v>
      </c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9.5" customHeight="1">
      <c r="A146" s="1"/>
      <c r="B146" s="8" t="s">
        <v>146</v>
      </c>
      <c r="C146" s="8" t="s">
        <v>5</v>
      </c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9.5" customHeight="1">
      <c r="A147" s="1"/>
      <c r="B147" s="8" t="s">
        <v>147</v>
      </c>
      <c r="C147" s="8" t="s">
        <v>5</v>
      </c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9.5" customHeight="1">
      <c r="A148" s="1"/>
      <c r="B148" s="8" t="s">
        <v>148</v>
      </c>
      <c r="C148" s="8" t="s">
        <v>7</v>
      </c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9.5" customHeight="1">
      <c r="A149" s="1"/>
      <c r="B149" s="8" t="s">
        <v>149</v>
      </c>
      <c r="C149" s="8" t="s">
        <v>7</v>
      </c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9.5" customHeight="1">
      <c r="A150" s="1"/>
      <c r="B150" s="8" t="s">
        <v>150</v>
      </c>
      <c r="C150" s="8" t="s">
        <v>7</v>
      </c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9.5" customHeight="1">
      <c r="A151" s="1"/>
      <c r="B151" s="8" t="s">
        <v>151</v>
      </c>
      <c r="C151" s="8" t="s">
        <v>7</v>
      </c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9.5" customHeight="1">
      <c r="A152" s="1"/>
      <c r="B152" s="8" t="s">
        <v>152</v>
      </c>
      <c r="C152" s="8" t="s">
        <v>7</v>
      </c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9.5" customHeight="1">
      <c r="A153" s="1"/>
      <c r="B153" s="8" t="s">
        <v>153</v>
      </c>
      <c r="C153" s="8" t="s">
        <v>7</v>
      </c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9.5" customHeight="1">
      <c r="A154" s="1"/>
      <c r="B154" s="8" t="s">
        <v>154</v>
      </c>
      <c r="C154" s="8" t="s">
        <v>7</v>
      </c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9.5" customHeight="1">
      <c r="A155" s="1"/>
      <c r="B155" s="8" t="s">
        <v>155</v>
      </c>
      <c r="C155" s="8" t="s">
        <v>7</v>
      </c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9.5" customHeight="1">
      <c r="A156" s="1"/>
      <c r="B156" s="8" t="s">
        <v>156</v>
      </c>
      <c r="C156" s="8" t="s">
        <v>7</v>
      </c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9.5" customHeight="1">
      <c r="A157" s="1"/>
      <c r="B157" s="8" t="s">
        <v>157</v>
      </c>
      <c r="C157" s="8" t="s">
        <v>5</v>
      </c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9.5" customHeight="1">
      <c r="A158" s="1"/>
      <c r="B158" s="8" t="s">
        <v>158</v>
      </c>
      <c r="C158" s="8" t="s">
        <v>5</v>
      </c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9.5" customHeight="1">
      <c r="A159" s="1"/>
      <c r="B159" s="8" t="s">
        <v>159</v>
      </c>
      <c r="C159" s="8" t="s">
        <v>7</v>
      </c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9.5" customHeight="1">
      <c r="A160" s="1"/>
      <c r="B160" s="8" t="s">
        <v>160</v>
      </c>
      <c r="C160" s="8" t="s">
        <v>7</v>
      </c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9.5" customHeight="1">
      <c r="A161" s="1"/>
      <c r="B161" s="8" t="s">
        <v>161</v>
      </c>
      <c r="C161" s="8" t="s">
        <v>7</v>
      </c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9.5" customHeight="1">
      <c r="A162" s="1"/>
      <c r="B162" s="8" t="s">
        <v>162</v>
      </c>
      <c r="C162" s="8" t="s">
        <v>7</v>
      </c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9.5" customHeight="1">
      <c r="A163" s="1"/>
      <c r="B163" s="8" t="s">
        <v>163</v>
      </c>
      <c r="C163" s="8" t="s">
        <v>7</v>
      </c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9.5" customHeight="1">
      <c r="A164" s="1"/>
      <c r="B164" s="8" t="s">
        <v>164</v>
      </c>
      <c r="C164" s="8" t="s">
        <v>7</v>
      </c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9.5" customHeight="1">
      <c r="A165" s="1"/>
      <c r="B165" s="8" t="s">
        <v>165</v>
      </c>
      <c r="C165" s="8" t="s">
        <v>7</v>
      </c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9.5" customHeight="1">
      <c r="A166" s="1"/>
      <c r="B166" s="8" t="s">
        <v>166</v>
      </c>
      <c r="C166" s="8" t="s">
        <v>5</v>
      </c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9.5" customHeight="1">
      <c r="A167" s="1"/>
      <c r="B167" s="8" t="s">
        <v>167</v>
      </c>
      <c r="C167" s="8" t="s">
        <v>7</v>
      </c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9.5" customHeight="1">
      <c r="A168" s="1"/>
      <c r="B168" s="8" t="s">
        <v>168</v>
      </c>
      <c r="C168" s="8" t="s">
        <v>5</v>
      </c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9.5" customHeight="1">
      <c r="A169" s="1"/>
      <c r="B169" s="8" t="s">
        <v>169</v>
      </c>
      <c r="C169" s="8" t="s">
        <v>5</v>
      </c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9.5" customHeight="1">
      <c r="A170" s="1"/>
      <c r="B170" s="8" t="s">
        <v>170</v>
      </c>
      <c r="C170" s="8" t="s">
        <v>7</v>
      </c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9.5" customHeight="1">
      <c r="A171" s="1"/>
      <c r="B171" s="8" t="s">
        <v>171</v>
      </c>
      <c r="C171" s="8" t="s">
        <v>7</v>
      </c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9.5" customHeight="1">
      <c r="A172" s="1"/>
      <c r="B172" s="8" t="s">
        <v>172</v>
      </c>
      <c r="C172" s="8" t="s">
        <v>5</v>
      </c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9.5" customHeight="1">
      <c r="A173" s="1"/>
      <c r="B173" s="8" t="s">
        <v>173</v>
      </c>
      <c r="C173" s="8" t="s">
        <v>7</v>
      </c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9.5" customHeight="1">
      <c r="A174" s="1"/>
      <c r="B174" s="8" t="s">
        <v>174</v>
      </c>
      <c r="C174" s="8" t="s">
        <v>7</v>
      </c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9.5" customHeight="1">
      <c r="A175" s="1"/>
      <c r="B175" s="8" t="s">
        <v>175</v>
      </c>
      <c r="C175" s="8" t="s">
        <v>7</v>
      </c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9.5" customHeight="1">
      <c r="A176" s="1"/>
      <c r="B176" s="8" t="s">
        <v>176</v>
      </c>
      <c r="C176" s="8" t="s">
        <v>5</v>
      </c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9.5" customHeight="1">
      <c r="A177" s="1"/>
      <c r="B177" s="8" t="s">
        <v>177</v>
      </c>
      <c r="C177" s="8" t="s">
        <v>7</v>
      </c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9.5" customHeight="1">
      <c r="A178" s="1"/>
      <c r="B178" s="8" t="s">
        <v>178</v>
      </c>
      <c r="C178" s="8" t="s">
        <v>7</v>
      </c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9.5" customHeight="1">
      <c r="A179" s="1"/>
      <c r="B179" s="8" t="s">
        <v>179</v>
      </c>
      <c r="C179" s="8" t="s">
        <v>7</v>
      </c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9.5" customHeight="1">
      <c r="A180" s="1"/>
      <c r="B180" s="8" t="s">
        <v>180</v>
      </c>
      <c r="C180" s="8" t="s">
        <v>7</v>
      </c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9.5" customHeight="1">
      <c r="A181" s="1"/>
      <c r="B181" s="8" t="s">
        <v>181</v>
      </c>
      <c r="C181" s="8" t="s">
        <v>5</v>
      </c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9.5" customHeight="1">
      <c r="A182" s="1"/>
      <c r="B182" s="8" t="s">
        <v>182</v>
      </c>
      <c r="C182" s="8" t="s">
        <v>5</v>
      </c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9.5" customHeight="1">
      <c r="A183" s="1"/>
      <c r="B183" s="8" t="s">
        <v>183</v>
      </c>
      <c r="C183" s="8" t="s">
        <v>5</v>
      </c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9.5" customHeight="1">
      <c r="A184" s="1"/>
      <c r="B184" s="8" t="s">
        <v>184</v>
      </c>
      <c r="C184" s="8" t="s">
        <v>7</v>
      </c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9.5" customHeight="1">
      <c r="A185" s="1"/>
      <c r="B185" s="8" t="s">
        <v>185</v>
      </c>
      <c r="C185" s="8" t="s">
        <v>7</v>
      </c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9.5" customHeight="1">
      <c r="A186" s="1"/>
      <c r="B186" s="8" t="s">
        <v>186</v>
      </c>
      <c r="C186" s="8" t="s">
        <v>7</v>
      </c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9.5" customHeight="1">
      <c r="A187" s="1"/>
      <c r="B187" s="8" t="s">
        <v>187</v>
      </c>
      <c r="C187" s="8" t="s">
        <v>7</v>
      </c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9.5" customHeight="1">
      <c r="A188" s="1"/>
      <c r="B188" s="8" t="s">
        <v>188</v>
      </c>
      <c r="C188" s="8" t="s">
        <v>7</v>
      </c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9.5" customHeight="1">
      <c r="A189" s="1"/>
      <c r="B189" s="8" t="s">
        <v>189</v>
      </c>
      <c r="C189" s="8" t="s">
        <v>5</v>
      </c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9.5" customHeight="1">
      <c r="A190" s="1"/>
      <c r="B190" s="8" t="s">
        <v>190</v>
      </c>
      <c r="C190" s="8" t="s">
        <v>7</v>
      </c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9.5" customHeight="1">
      <c r="A191" s="1"/>
      <c r="B191" s="8" t="s">
        <v>191</v>
      </c>
      <c r="C191" s="8" t="s">
        <v>5</v>
      </c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9.5" customHeight="1">
      <c r="A192" s="1"/>
      <c r="B192" s="8" t="s">
        <v>192</v>
      </c>
      <c r="C192" s="8" t="s">
        <v>5</v>
      </c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9.5" customHeight="1">
      <c r="A193" s="1"/>
      <c r="B193" s="8" t="s">
        <v>193</v>
      </c>
      <c r="C193" s="8" t="s">
        <v>5</v>
      </c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9.5" customHeight="1">
      <c r="A194" s="1"/>
      <c r="B194" s="8" t="s">
        <v>194</v>
      </c>
      <c r="C194" s="8" t="s">
        <v>7</v>
      </c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9.5" customHeight="1">
      <c r="A195" s="1"/>
      <c r="B195" s="8" t="s">
        <v>195</v>
      </c>
      <c r="C195" s="8" t="s">
        <v>7</v>
      </c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9.5" customHeight="1">
      <c r="A196" s="1"/>
      <c r="B196" s="8" t="s">
        <v>196</v>
      </c>
      <c r="C196" s="8" t="s">
        <v>5</v>
      </c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9.5" customHeight="1">
      <c r="A197" s="1"/>
      <c r="B197" s="8" t="s">
        <v>197</v>
      </c>
      <c r="C197" s="8" t="s">
        <v>7</v>
      </c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9.5" customHeight="1">
      <c r="A198" s="1"/>
      <c r="B198" s="8" t="s">
        <v>198</v>
      </c>
      <c r="C198" s="8" t="s">
        <v>7</v>
      </c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9.5" customHeight="1">
      <c r="A199" s="1"/>
      <c r="B199" s="8" t="s">
        <v>199</v>
      </c>
      <c r="C199" s="8" t="s">
        <v>7</v>
      </c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9.5" customHeight="1">
      <c r="A200" s="1"/>
      <c r="B200" s="8" t="s">
        <v>200</v>
      </c>
      <c r="C200" s="8" t="s">
        <v>5</v>
      </c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9.5" customHeight="1">
      <c r="A201" s="1"/>
      <c r="B201" s="8" t="s">
        <v>201</v>
      </c>
      <c r="C201" s="8" t="s">
        <v>7</v>
      </c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9.5" customHeight="1">
      <c r="A202" s="1"/>
      <c r="B202" s="8" t="s">
        <v>202</v>
      </c>
      <c r="C202" s="8" t="s">
        <v>5</v>
      </c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9.5" customHeight="1">
      <c r="A203" s="1"/>
      <c r="B203" s="8" t="s">
        <v>203</v>
      </c>
      <c r="C203" s="8" t="s">
        <v>5</v>
      </c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9.5" customHeight="1">
      <c r="A204" s="1"/>
      <c r="B204" s="8" t="s">
        <v>204</v>
      </c>
      <c r="C204" s="8" t="s">
        <v>7</v>
      </c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9.5" customHeight="1">
      <c r="A205" s="1"/>
      <c r="B205" s="8" t="s">
        <v>205</v>
      </c>
      <c r="C205" s="8" t="s">
        <v>5</v>
      </c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9.5" customHeight="1">
      <c r="A206" s="1"/>
      <c r="B206" s="8" t="s">
        <v>206</v>
      </c>
      <c r="C206" s="8" t="s">
        <v>5</v>
      </c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9.5" customHeight="1">
      <c r="A207" s="1"/>
      <c r="B207" s="8" t="s">
        <v>207</v>
      </c>
      <c r="C207" s="8" t="s">
        <v>5</v>
      </c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9.5" customHeight="1">
      <c r="A208" s="1"/>
      <c r="B208" s="8" t="s">
        <v>208</v>
      </c>
      <c r="C208" s="8" t="s">
        <v>5</v>
      </c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9.5" customHeight="1">
      <c r="A209" s="1"/>
      <c r="B209" s="8" t="s">
        <v>209</v>
      </c>
      <c r="C209" s="8" t="s">
        <v>5</v>
      </c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9.5" customHeight="1">
      <c r="A210" s="1"/>
      <c r="B210" s="8" t="s">
        <v>210</v>
      </c>
      <c r="C210" s="8" t="s">
        <v>5</v>
      </c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9.5" customHeight="1">
      <c r="A211" s="1"/>
      <c r="B211" s="8" t="s">
        <v>211</v>
      </c>
      <c r="C211" s="8" t="s">
        <v>5</v>
      </c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9.5" customHeight="1">
      <c r="A212" s="1"/>
      <c r="B212" s="8" t="s">
        <v>212</v>
      </c>
      <c r="C212" s="8" t="s">
        <v>5</v>
      </c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9.5" customHeight="1">
      <c r="A213" s="1"/>
      <c r="B213" s="8" t="s">
        <v>213</v>
      </c>
      <c r="C213" s="8" t="s">
        <v>5</v>
      </c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9.5" customHeight="1">
      <c r="A214" s="1"/>
      <c r="B214" s="8" t="s">
        <v>214</v>
      </c>
      <c r="C214" s="8" t="s">
        <v>5</v>
      </c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9.5" customHeight="1">
      <c r="A215" s="1"/>
      <c r="B215" s="8" t="s">
        <v>215</v>
      </c>
      <c r="C215" s="8" t="s">
        <v>7</v>
      </c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9.5" customHeight="1">
      <c r="A216" s="1"/>
      <c r="B216" s="8" t="s">
        <v>216</v>
      </c>
      <c r="C216" s="8" t="s">
        <v>7</v>
      </c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9.5" customHeight="1">
      <c r="A217" s="1"/>
      <c r="B217" s="8" t="s">
        <v>217</v>
      </c>
      <c r="C217" s="8" t="s">
        <v>7</v>
      </c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9.5" customHeight="1">
      <c r="A218" s="1"/>
      <c r="B218" s="8" t="s">
        <v>218</v>
      </c>
      <c r="C218" s="8" t="s">
        <v>7</v>
      </c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9.5" customHeight="1">
      <c r="A219" s="1"/>
      <c r="B219" s="8" t="s">
        <v>219</v>
      </c>
      <c r="C219" s="8" t="s">
        <v>5</v>
      </c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9.5" customHeight="1">
      <c r="A220" s="1"/>
      <c r="B220" s="8" t="s">
        <v>220</v>
      </c>
      <c r="C220" s="8" t="s">
        <v>7</v>
      </c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9.5" customHeight="1">
      <c r="A221" s="1"/>
      <c r="B221" s="8" t="s">
        <v>221</v>
      </c>
      <c r="C221" s="8" t="s">
        <v>7</v>
      </c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9.5" customHeight="1">
      <c r="A222" s="1"/>
      <c r="B222" s="8" t="s">
        <v>222</v>
      </c>
      <c r="C222" s="8" t="s">
        <v>7</v>
      </c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9.5" customHeight="1">
      <c r="A223" s="1"/>
      <c r="B223" s="8" t="s">
        <v>223</v>
      </c>
      <c r="C223" s="8" t="s">
        <v>7</v>
      </c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9.5" customHeight="1">
      <c r="A224" s="1"/>
      <c r="B224" s="8" t="s">
        <v>224</v>
      </c>
      <c r="C224" s="8" t="s">
        <v>7</v>
      </c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9.5" customHeight="1">
      <c r="A225" s="1"/>
      <c r="B225" s="8" t="s">
        <v>225</v>
      </c>
      <c r="C225" s="8" t="s">
        <v>7</v>
      </c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9.5" customHeight="1">
      <c r="A226" s="1"/>
      <c r="B226" s="8" t="s">
        <v>226</v>
      </c>
      <c r="C226" s="8" t="s">
        <v>7</v>
      </c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9.5" customHeight="1">
      <c r="A227" s="1"/>
      <c r="B227" s="8" t="s">
        <v>227</v>
      </c>
      <c r="C227" s="8" t="s">
        <v>7</v>
      </c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9.5" customHeight="1">
      <c r="A228" s="1"/>
      <c r="B228" s="8" t="s">
        <v>228</v>
      </c>
      <c r="C228" s="8" t="s">
        <v>5</v>
      </c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9.5" customHeight="1">
      <c r="A229" s="1"/>
      <c r="B229" s="8" t="s">
        <v>229</v>
      </c>
      <c r="C229" s="8" t="s">
        <v>5</v>
      </c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9.5" customHeight="1">
      <c r="A230" s="1"/>
      <c r="B230" s="8" t="s">
        <v>230</v>
      </c>
      <c r="C230" s="8" t="s">
        <v>5</v>
      </c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9.5" customHeight="1">
      <c r="A231" s="1"/>
      <c r="B231" s="8" t="s">
        <v>231</v>
      </c>
      <c r="C231" s="8" t="s">
        <v>7</v>
      </c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9.5" customHeight="1">
      <c r="A232" s="1"/>
      <c r="B232" s="8" t="s">
        <v>232</v>
      </c>
      <c r="C232" s="8" t="s">
        <v>7</v>
      </c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9.5" customHeight="1">
      <c r="A233" s="1"/>
      <c r="B233" s="8" t="s">
        <v>233</v>
      </c>
      <c r="C233" s="8" t="s">
        <v>7</v>
      </c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9.5" customHeight="1">
      <c r="A234" s="1"/>
      <c r="B234" s="8" t="s">
        <v>234</v>
      </c>
      <c r="C234" s="8" t="s">
        <v>7</v>
      </c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9.5" customHeight="1">
      <c r="A235" s="1"/>
      <c r="B235" s="8" t="s">
        <v>235</v>
      </c>
      <c r="C235" s="8" t="s">
        <v>7</v>
      </c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9.5" customHeight="1">
      <c r="A236" s="1"/>
      <c r="B236" s="8" t="s">
        <v>236</v>
      </c>
      <c r="C236" s="8" t="s">
        <v>7</v>
      </c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9.5" customHeight="1">
      <c r="A237" s="1"/>
      <c r="B237" s="8" t="s">
        <v>237</v>
      </c>
      <c r="C237" s="8" t="s">
        <v>7</v>
      </c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9.5" customHeight="1">
      <c r="A238" s="1"/>
      <c r="B238" s="8" t="s">
        <v>238</v>
      </c>
      <c r="C238" s="8" t="s">
        <v>7</v>
      </c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9.5" customHeight="1">
      <c r="A239" s="1"/>
      <c r="B239" s="8" t="s">
        <v>239</v>
      </c>
      <c r="C239" s="8" t="s">
        <v>7</v>
      </c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9.5" customHeight="1">
      <c r="A240" s="1"/>
      <c r="B240" s="8" t="s">
        <v>240</v>
      </c>
      <c r="C240" s="8" t="s">
        <v>7</v>
      </c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9.5" customHeight="1">
      <c r="A241" s="1"/>
      <c r="B241" s="8" t="s">
        <v>241</v>
      </c>
      <c r="C241" s="8" t="s">
        <v>7</v>
      </c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9.5" customHeight="1">
      <c r="A242" s="1"/>
      <c r="B242" s="8" t="s">
        <v>242</v>
      </c>
      <c r="C242" s="8" t="s">
        <v>7</v>
      </c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9.5" customHeight="1">
      <c r="A243" s="1"/>
      <c r="B243" s="8" t="s">
        <v>243</v>
      </c>
      <c r="C243" s="8" t="s">
        <v>7</v>
      </c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9.5" customHeight="1">
      <c r="A244" s="1"/>
      <c r="B244" s="8" t="s">
        <v>244</v>
      </c>
      <c r="C244" s="8" t="s">
        <v>245</v>
      </c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9.5" customHeight="1">
      <c r="A245" s="1"/>
      <c r="B245" s="8" t="s">
        <v>246</v>
      </c>
      <c r="C245" s="8" t="s">
        <v>7</v>
      </c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9.5" customHeight="1">
      <c r="A246" s="1"/>
      <c r="B246" s="8" t="s">
        <v>247</v>
      </c>
      <c r="C246" s="8" t="s">
        <v>5</v>
      </c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9.5" customHeight="1">
      <c r="A247" s="1"/>
      <c r="B247" s="8" t="s">
        <v>248</v>
      </c>
      <c r="C247" s="8" t="s">
        <v>7</v>
      </c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9.5" customHeight="1">
      <c r="A248" s="1"/>
      <c r="B248" s="8" t="s">
        <v>249</v>
      </c>
      <c r="C248" s="8" t="s">
        <v>7</v>
      </c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9.5" customHeight="1">
      <c r="A249" s="1"/>
      <c r="B249" s="8" t="s">
        <v>250</v>
      </c>
      <c r="C249" s="8" t="s">
        <v>5</v>
      </c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9.5" customHeight="1">
      <c r="A250" s="1"/>
      <c r="B250" s="8" t="s">
        <v>251</v>
      </c>
      <c r="C250" s="8" t="s">
        <v>5</v>
      </c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9.5" customHeight="1">
      <c r="A251" s="1"/>
      <c r="B251" s="8" t="s">
        <v>252</v>
      </c>
      <c r="C251" s="8" t="s">
        <v>7</v>
      </c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9.5" customHeight="1">
      <c r="A252" s="1"/>
      <c r="B252" s="8" t="s">
        <v>253</v>
      </c>
      <c r="C252" s="8" t="s">
        <v>7</v>
      </c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9.5" customHeight="1">
      <c r="A253" s="1"/>
      <c r="B253" s="8" t="s">
        <v>254</v>
      </c>
      <c r="C253" s="8" t="s">
        <v>5</v>
      </c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9.5" customHeight="1">
      <c r="A254" s="1"/>
      <c r="B254" s="8" t="s">
        <v>255</v>
      </c>
      <c r="C254" s="8" t="s">
        <v>7</v>
      </c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9.5" customHeight="1">
      <c r="A255" s="1"/>
      <c r="B255" s="8" t="s">
        <v>256</v>
      </c>
      <c r="C255" s="8" t="s">
        <v>7</v>
      </c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9.5" customHeight="1">
      <c r="A256" s="1"/>
      <c r="B256" s="8" t="s">
        <v>257</v>
      </c>
      <c r="C256" s="8" t="s">
        <v>7</v>
      </c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9.5" customHeight="1">
      <c r="A257" s="1"/>
      <c r="B257" s="8" t="s">
        <v>258</v>
      </c>
      <c r="C257" s="8" t="s">
        <v>5</v>
      </c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9.5" customHeight="1">
      <c r="A258" s="1"/>
      <c r="B258" s="8" t="s">
        <v>259</v>
      </c>
      <c r="C258" s="8" t="s">
        <v>7</v>
      </c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9.5" customHeight="1">
      <c r="A259" s="1"/>
      <c r="B259" s="8" t="s">
        <v>260</v>
      </c>
      <c r="C259" s="8" t="s">
        <v>7</v>
      </c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9.5" customHeight="1">
      <c r="A260" s="1"/>
      <c r="B260" s="8" t="s">
        <v>261</v>
      </c>
      <c r="C260" s="8" t="s">
        <v>7</v>
      </c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9.5" customHeight="1">
      <c r="A261" s="1"/>
      <c r="B261" s="8" t="s">
        <v>262</v>
      </c>
      <c r="C261" s="8" t="s">
        <v>7</v>
      </c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9.5" customHeight="1">
      <c r="A262" s="1"/>
      <c r="B262" s="8" t="s">
        <v>263</v>
      </c>
      <c r="C262" s="8" t="s">
        <v>7</v>
      </c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9.5" customHeight="1">
      <c r="A263" s="1"/>
      <c r="B263" s="8" t="s">
        <v>264</v>
      </c>
      <c r="C263" s="8" t="s">
        <v>7</v>
      </c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9.5" customHeight="1">
      <c r="A264" s="1"/>
      <c r="B264" s="8" t="s">
        <v>265</v>
      </c>
      <c r="C264" s="8" t="s">
        <v>7</v>
      </c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9.5" customHeight="1">
      <c r="A265" s="1"/>
      <c r="B265" s="8" t="s">
        <v>266</v>
      </c>
      <c r="C265" s="8" t="s">
        <v>7</v>
      </c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9.5" customHeight="1">
      <c r="A266" s="1"/>
      <c r="B266" s="8" t="s">
        <v>267</v>
      </c>
      <c r="C266" s="8" t="s">
        <v>7</v>
      </c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9.5" customHeight="1">
      <c r="A267" s="1"/>
      <c r="B267" s="8" t="s">
        <v>268</v>
      </c>
      <c r="C267" s="8" t="s">
        <v>7</v>
      </c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9.5" customHeight="1">
      <c r="A268" s="1"/>
      <c r="B268" s="8" t="s">
        <v>269</v>
      </c>
      <c r="C268" s="8" t="s">
        <v>7</v>
      </c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9.5" customHeight="1">
      <c r="A269" s="1"/>
      <c r="B269" s="8" t="s">
        <v>270</v>
      </c>
      <c r="C269" s="8" t="s">
        <v>7</v>
      </c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9.5" customHeight="1">
      <c r="A270" s="1"/>
      <c r="B270" s="8" t="s">
        <v>271</v>
      </c>
      <c r="C270" s="8" t="s">
        <v>7</v>
      </c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9.5" customHeight="1">
      <c r="A271" s="1"/>
      <c r="B271" s="8" t="s">
        <v>272</v>
      </c>
      <c r="C271" s="8" t="s">
        <v>7</v>
      </c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9.5" customHeight="1">
      <c r="A272" s="1"/>
      <c r="B272" s="8" t="s">
        <v>273</v>
      </c>
      <c r="C272" s="8" t="s">
        <v>7</v>
      </c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9.5" customHeight="1">
      <c r="A273" s="1"/>
      <c r="B273" s="8" t="s">
        <v>274</v>
      </c>
      <c r="C273" s="8" t="s">
        <v>7</v>
      </c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9.5" customHeight="1">
      <c r="A274" s="1"/>
      <c r="B274" s="8" t="s">
        <v>275</v>
      </c>
      <c r="C274" s="8" t="s">
        <v>7</v>
      </c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9.5" customHeight="1">
      <c r="A275" s="1"/>
      <c r="B275" s="8" t="s">
        <v>276</v>
      </c>
      <c r="C275" s="8" t="s">
        <v>7</v>
      </c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9.5" customHeight="1">
      <c r="A276" s="1"/>
      <c r="B276" s="8" t="s">
        <v>277</v>
      </c>
      <c r="C276" s="8" t="s">
        <v>7</v>
      </c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9.5" customHeight="1">
      <c r="A277" s="1"/>
      <c r="B277" s="8" t="s">
        <v>278</v>
      </c>
      <c r="C277" s="8" t="s">
        <v>7</v>
      </c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9.5" customHeight="1">
      <c r="A278" s="1"/>
      <c r="B278" s="8" t="s">
        <v>279</v>
      </c>
      <c r="C278" s="8" t="s">
        <v>7</v>
      </c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9.5" customHeight="1">
      <c r="A279" s="1"/>
      <c r="B279" s="8" t="s">
        <v>280</v>
      </c>
      <c r="C279" s="8" t="s">
        <v>7</v>
      </c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9.5" customHeight="1">
      <c r="A280" s="1"/>
      <c r="B280" s="8" t="s">
        <v>281</v>
      </c>
      <c r="C280" s="8" t="s">
        <v>7</v>
      </c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9.5" customHeight="1">
      <c r="A281" s="1"/>
      <c r="B281" s="8" t="s">
        <v>282</v>
      </c>
      <c r="C281" s="8" t="s">
        <v>7</v>
      </c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ht="19.5" customHeight="1">
      <c r="A282" s="1"/>
      <c r="B282" s="8" t="s">
        <v>283</v>
      </c>
      <c r="C282" s="8" t="s">
        <v>7</v>
      </c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ht="19.5" customHeight="1">
      <c r="A283" s="1"/>
      <c r="B283" s="8" t="s">
        <v>284</v>
      </c>
      <c r="C283" s="8" t="s">
        <v>7</v>
      </c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ht="19.5" customHeight="1">
      <c r="A284" s="1"/>
      <c r="B284" s="8" t="s">
        <v>285</v>
      </c>
      <c r="C284" s="8" t="s">
        <v>5</v>
      </c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ht="19.5" customHeight="1">
      <c r="A285" s="1"/>
      <c r="B285" s="8" t="s">
        <v>286</v>
      </c>
      <c r="C285" s="8" t="s">
        <v>7</v>
      </c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ht="19.5" customHeight="1">
      <c r="A286" s="1"/>
      <c r="B286" s="8" t="s">
        <v>287</v>
      </c>
      <c r="C286" s="8" t="s">
        <v>7</v>
      </c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ht="19.5" customHeight="1">
      <c r="A287" s="1"/>
      <c r="B287" s="8" t="s">
        <v>288</v>
      </c>
      <c r="C287" s="8" t="s">
        <v>7</v>
      </c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ht="19.5" customHeight="1">
      <c r="A288" s="1"/>
      <c r="B288" s="8" t="s">
        <v>289</v>
      </c>
      <c r="C288" s="8" t="s">
        <v>7</v>
      </c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ht="19.5" customHeight="1">
      <c r="A289" s="1"/>
      <c r="B289" s="8" t="s">
        <v>290</v>
      </c>
      <c r="C289" s="8" t="s">
        <v>7</v>
      </c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ht="19.5" customHeight="1">
      <c r="A290" s="1"/>
      <c r="B290" s="8" t="s">
        <v>291</v>
      </c>
      <c r="C290" s="8" t="s">
        <v>7</v>
      </c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ht="19.5" customHeight="1">
      <c r="A291" s="1"/>
      <c r="B291" s="8" t="s">
        <v>292</v>
      </c>
      <c r="C291" s="8" t="s">
        <v>7</v>
      </c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ht="19.5" customHeight="1">
      <c r="A292" s="1"/>
      <c r="B292" s="8" t="s">
        <v>293</v>
      </c>
      <c r="C292" s="8" t="s">
        <v>7</v>
      </c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ht="19.5" customHeight="1">
      <c r="A293" s="1"/>
      <c r="B293" s="8" t="s">
        <v>294</v>
      </c>
      <c r="C293" s="8" t="s">
        <v>7</v>
      </c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ht="19.5" customHeight="1">
      <c r="A294" s="1"/>
      <c r="B294" s="8" t="s">
        <v>295</v>
      </c>
      <c r="C294" s="8" t="s">
        <v>7</v>
      </c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ht="19.5" customHeight="1">
      <c r="A295" s="1"/>
      <c r="B295" s="8" t="s">
        <v>296</v>
      </c>
      <c r="C295" s="8" t="s">
        <v>7</v>
      </c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ht="19.5" customHeight="1">
      <c r="A296" s="1"/>
      <c r="B296" s="8" t="s">
        <v>297</v>
      </c>
      <c r="C296" s="8" t="s">
        <v>5</v>
      </c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ht="19.5" customHeight="1">
      <c r="A297" s="1"/>
      <c r="B297" s="8" t="s">
        <v>298</v>
      </c>
      <c r="C297" s="8" t="s">
        <v>7</v>
      </c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ht="19.5" customHeight="1">
      <c r="A298" s="1"/>
      <c r="B298" s="8" t="s">
        <v>299</v>
      </c>
      <c r="C298" s="8" t="s">
        <v>7</v>
      </c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ht="19.5" customHeight="1">
      <c r="A299" s="1"/>
      <c r="B299" s="8" t="s">
        <v>300</v>
      </c>
      <c r="C299" s="8" t="s">
        <v>7</v>
      </c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ht="19.5" customHeight="1">
      <c r="A300" s="1"/>
      <c r="B300" s="8" t="s">
        <v>301</v>
      </c>
      <c r="C300" s="8" t="s">
        <v>7</v>
      </c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ht="19.5" customHeight="1">
      <c r="A301" s="1"/>
      <c r="B301" s="8" t="s">
        <v>302</v>
      </c>
      <c r="C301" s="8" t="s">
        <v>7</v>
      </c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ht="19.5" customHeight="1">
      <c r="A302" s="1"/>
      <c r="B302" s="8" t="s">
        <v>303</v>
      </c>
      <c r="C302" s="8" t="s">
        <v>5</v>
      </c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ht="19.5" customHeight="1">
      <c r="A303" s="1"/>
      <c r="B303" s="8" t="s">
        <v>304</v>
      </c>
      <c r="C303" s="8" t="s">
        <v>5</v>
      </c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ht="19.5" customHeight="1">
      <c r="A304" s="1"/>
      <c r="B304" s="8" t="s">
        <v>305</v>
      </c>
      <c r="C304" s="8" t="s">
        <v>7</v>
      </c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ht="19.5" customHeight="1">
      <c r="A305" s="1"/>
      <c r="B305" s="8" t="s">
        <v>306</v>
      </c>
      <c r="C305" s="8" t="s">
        <v>7</v>
      </c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ht="19.5" customHeight="1">
      <c r="A306" s="1"/>
      <c r="B306" s="8" t="s">
        <v>307</v>
      </c>
      <c r="C306" s="8" t="s">
        <v>7</v>
      </c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ht="19.5" customHeight="1">
      <c r="A307" s="1"/>
      <c r="B307" s="8" t="s">
        <v>308</v>
      </c>
      <c r="C307" s="8" t="s">
        <v>7</v>
      </c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ht="19.5" customHeight="1">
      <c r="A308" s="1"/>
      <c r="B308" s="8" t="s">
        <v>309</v>
      </c>
      <c r="C308" s="8" t="s">
        <v>7</v>
      </c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ht="19.5" customHeight="1">
      <c r="A309" s="1"/>
      <c r="B309" s="8" t="s">
        <v>310</v>
      </c>
      <c r="C309" s="8" t="s">
        <v>7</v>
      </c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ht="19.5" customHeight="1">
      <c r="A310" s="1"/>
      <c r="B310" s="8" t="s">
        <v>311</v>
      </c>
      <c r="C310" s="8" t="s">
        <v>7</v>
      </c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ht="19.5" customHeight="1">
      <c r="A311" s="1"/>
      <c r="B311" s="8" t="s">
        <v>312</v>
      </c>
      <c r="C311" s="8" t="s">
        <v>7</v>
      </c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ht="19.5" customHeight="1">
      <c r="A312" s="1"/>
      <c r="B312" s="8" t="s">
        <v>313</v>
      </c>
      <c r="C312" s="8" t="s">
        <v>5</v>
      </c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ht="19.5" customHeight="1">
      <c r="A313" s="1"/>
      <c r="B313" s="8" t="s">
        <v>314</v>
      </c>
      <c r="C313" s="8" t="s">
        <v>7</v>
      </c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ht="19.5" customHeight="1">
      <c r="A314" s="1"/>
      <c r="B314" s="8" t="s">
        <v>315</v>
      </c>
      <c r="C314" s="8" t="s">
        <v>5</v>
      </c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ht="19.5" customHeight="1">
      <c r="A315" s="1"/>
      <c r="B315" s="8" t="s">
        <v>316</v>
      </c>
      <c r="C315" s="8" t="s">
        <v>7</v>
      </c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ht="19.5" customHeight="1">
      <c r="A316" s="1"/>
      <c r="B316" s="8" t="s">
        <v>317</v>
      </c>
      <c r="C316" s="8" t="s">
        <v>5</v>
      </c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ht="19.5" customHeight="1">
      <c r="A317" s="1"/>
      <c r="B317" s="8" t="s">
        <v>318</v>
      </c>
      <c r="C317" s="8" t="s">
        <v>5</v>
      </c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ht="19.5" customHeight="1">
      <c r="A318" s="1"/>
      <c r="B318" s="8" t="s">
        <v>319</v>
      </c>
      <c r="C318" s="8" t="s">
        <v>5</v>
      </c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ht="19.5" customHeight="1">
      <c r="A319" s="1"/>
      <c r="B319" s="8" t="s">
        <v>320</v>
      </c>
      <c r="C319" s="8" t="s">
        <v>7</v>
      </c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ht="19.5" customHeight="1">
      <c r="A320" s="1"/>
      <c r="B320" s="8" t="s">
        <v>321</v>
      </c>
      <c r="C320" s="8" t="s">
        <v>5</v>
      </c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ht="19.5" customHeight="1">
      <c r="A321" s="1"/>
      <c r="B321" s="8" t="s">
        <v>322</v>
      </c>
      <c r="C321" s="8" t="s">
        <v>7</v>
      </c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ht="19.5" customHeight="1">
      <c r="A322" s="1"/>
      <c r="B322" s="8" t="s">
        <v>323</v>
      </c>
      <c r="C322" s="8" t="s">
        <v>7</v>
      </c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ht="19.5" customHeight="1">
      <c r="A323" s="1"/>
      <c r="B323" s="8" t="s">
        <v>324</v>
      </c>
      <c r="C323" s="8" t="s">
        <v>7</v>
      </c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ht="19.5" customHeight="1">
      <c r="A324" s="1"/>
      <c r="B324" s="8" t="s">
        <v>325</v>
      </c>
      <c r="C324" s="8" t="s">
        <v>5</v>
      </c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ht="19.5" customHeight="1">
      <c r="A325" s="1"/>
      <c r="B325" s="8" t="s">
        <v>326</v>
      </c>
      <c r="C325" s="8" t="s">
        <v>7</v>
      </c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ht="19.5" customHeight="1">
      <c r="A326" s="1"/>
      <c r="B326" s="8" t="s">
        <v>327</v>
      </c>
      <c r="C326" s="8" t="s">
        <v>7</v>
      </c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ht="19.5" customHeight="1">
      <c r="A327" s="1"/>
      <c r="B327" s="8" t="s">
        <v>328</v>
      </c>
      <c r="C327" s="8" t="s">
        <v>7</v>
      </c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ht="19.5" customHeight="1">
      <c r="A328" s="1"/>
      <c r="B328" s="8" t="s">
        <v>329</v>
      </c>
      <c r="C328" s="8" t="s">
        <v>7</v>
      </c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ht="19.5" customHeight="1">
      <c r="A329" s="1"/>
      <c r="B329" s="8" t="s">
        <v>330</v>
      </c>
      <c r="C329" s="8" t="s">
        <v>7</v>
      </c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ht="19.5" customHeight="1">
      <c r="A330" s="1"/>
      <c r="B330" s="8" t="s">
        <v>331</v>
      </c>
      <c r="C330" s="8" t="s">
        <v>7</v>
      </c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ht="19.5" customHeight="1">
      <c r="A331" s="1"/>
      <c r="B331" s="8" t="s">
        <v>332</v>
      </c>
      <c r="C331" s="8" t="s">
        <v>7</v>
      </c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ht="19.5" customHeight="1">
      <c r="A332" s="1"/>
      <c r="B332" s="8" t="s">
        <v>333</v>
      </c>
      <c r="C332" s="8" t="s">
        <v>5</v>
      </c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ht="19.5" customHeight="1">
      <c r="A333" s="1"/>
      <c r="B333" s="8" t="s">
        <v>334</v>
      </c>
      <c r="C333" s="8" t="s">
        <v>5</v>
      </c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ht="19.5" customHeight="1">
      <c r="A334" s="1"/>
      <c r="B334" s="8" t="s">
        <v>335</v>
      </c>
      <c r="C334" s="8" t="s">
        <v>7</v>
      </c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ht="19.5" customHeight="1">
      <c r="A335" s="1"/>
      <c r="B335" s="8" t="s">
        <v>336</v>
      </c>
      <c r="C335" s="8" t="s">
        <v>7</v>
      </c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ht="19.5" customHeight="1">
      <c r="A336" s="1"/>
      <c r="B336" s="8" t="s">
        <v>337</v>
      </c>
      <c r="C336" s="8" t="s">
        <v>7</v>
      </c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ht="19.5" customHeight="1">
      <c r="A337" s="1"/>
      <c r="B337" s="8" t="s">
        <v>338</v>
      </c>
      <c r="C337" s="8" t="s">
        <v>7</v>
      </c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ht="19.5" customHeight="1">
      <c r="A338" s="1"/>
      <c r="B338" s="8" t="s">
        <v>339</v>
      </c>
      <c r="C338" s="8" t="s">
        <v>7</v>
      </c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ht="19.5" customHeight="1">
      <c r="A339" s="1"/>
      <c r="B339" s="8" t="s">
        <v>340</v>
      </c>
      <c r="C339" s="8" t="s">
        <v>7</v>
      </c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ht="19.5" customHeight="1">
      <c r="A340" s="1"/>
      <c r="B340" s="8" t="s">
        <v>341</v>
      </c>
      <c r="C340" s="8" t="s">
        <v>7</v>
      </c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ht="19.5" customHeight="1">
      <c r="A341" s="1"/>
      <c r="B341" s="8" t="s">
        <v>342</v>
      </c>
      <c r="C341" s="8" t="s">
        <v>7</v>
      </c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ht="19.5" customHeight="1">
      <c r="A342" s="1"/>
      <c r="B342" s="8" t="s">
        <v>343</v>
      </c>
      <c r="C342" s="8" t="s">
        <v>7</v>
      </c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ht="19.5" customHeight="1">
      <c r="A343" s="1"/>
      <c r="B343" s="8" t="s">
        <v>344</v>
      </c>
      <c r="C343" s="8" t="s">
        <v>7</v>
      </c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ht="19.5" customHeight="1">
      <c r="A344" s="1"/>
      <c r="B344" s="8" t="s">
        <v>345</v>
      </c>
      <c r="C344" s="8" t="s">
        <v>5</v>
      </c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ht="19.5" customHeight="1">
      <c r="A345" s="1"/>
      <c r="B345" s="8" t="s">
        <v>346</v>
      </c>
      <c r="C345" s="8" t="s">
        <v>5</v>
      </c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ht="19.5" customHeight="1">
      <c r="A346" s="1"/>
      <c r="B346" s="8" t="s">
        <v>347</v>
      </c>
      <c r="C346" s="8" t="s">
        <v>5</v>
      </c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ht="19.5" customHeight="1">
      <c r="A347" s="1"/>
      <c r="B347" s="8" t="s">
        <v>348</v>
      </c>
      <c r="C347" s="8" t="s">
        <v>7</v>
      </c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ht="19.5" customHeight="1">
      <c r="A348" s="1"/>
      <c r="B348" s="8" t="s">
        <v>349</v>
      </c>
      <c r="C348" s="8" t="s">
        <v>7</v>
      </c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ht="19.5" customHeight="1">
      <c r="A349" s="1"/>
      <c r="B349" s="8" t="s">
        <v>350</v>
      </c>
      <c r="C349" s="8" t="s">
        <v>7</v>
      </c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ht="19.5" customHeight="1">
      <c r="A350" s="1"/>
      <c r="B350" s="8" t="s">
        <v>351</v>
      </c>
      <c r="C350" s="8" t="s">
        <v>7</v>
      </c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ht="19.5" customHeight="1">
      <c r="A351" s="1"/>
      <c r="B351" s="8" t="s">
        <v>352</v>
      </c>
      <c r="C351" s="8" t="s">
        <v>7</v>
      </c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ht="19.5" customHeight="1">
      <c r="A352" s="1"/>
      <c r="B352" s="8" t="s">
        <v>353</v>
      </c>
      <c r="C352" s="8" t="s">
        <v>7</v>
      </c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ht="19.5" customHeight="1">
      <c r="A353" s="1"/>
      <c r="B353" s="8" t="s">
        <v>354</v>
      </c>
      <c r="C353" s="8" t="s">
        <v>7</v>
      </c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ht="19.5" customHeight="1">
      <c r="A354" s="1"/>
      <c r="B354" s="8" t="s">
        <v>355</v>
      </c>
      <c r="C354" s="8" t="s">
        <v>7</v>
      </c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ht="19.5" customHeight="1">
      <c r="A355" s="1"/>
      <c r="B355" s="8" t="s">
        <v>356</v>
      </c>
      <c r="C355" s="8" t="s">
        <v>7</v>
      </c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ht="19.5" customHeight="1">
      <c r="A356" s="1"/>
      <c r="B356" s="8" t="s">
        <v>357</v>
      </c>
      <c r="C356" s="8" t="s">
        <v>7</v>
      </c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ht="19.5" customHeight="1">
      <c r="A357" s="1"/>
      <c r="B357" s="8" t="s">
        <v>358</v>
      </c>
      <c r="C357" s="8" t="s">
        <v>7</v>
      </c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ht="19.5" customHeight="1">
      <c r="A358" s="1"/>
      <c r="B358" s="8" t="s">
        <v>359</v>
      </c>
      <c r="C358" s="8" t="s">
        <v>7</v>
      </c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ht="19.5" customHeight="1">
      <c r="A359" s="1"/>
      <c r="B359" s="8" t="s">
        <v>360</v>
      </c>
      <c r="C359" s="8" t="s">
        <v>7</v>
      </c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ht="19.5" customHeight="1">
      <c r="A360" s="1"/>
      <c r="B360" s="8" t="s">
        <v>361</v>
      </c>
      <c r="C360" s="8" t="s">
        <v>7</v>
      </c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ht="19.5" customHeight="1">
      <c r="A361" s="1"/>
      <c r="B361" s="8" t="s">
        <v>362</v>
      </c>
      <c r="C361" s="8" t="s">
        <v>7</v>
      </c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ht="19.5" customHeight="1">
      <c r="A362" s="1"/>
      <c r="B362" s="8" t="s">
        <v>363</v>
      </c>
      <c r="C362" s="8" t="s">
        <v>7</v>
      </c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ht="19.5" customHeight="1">
      <c r="A363" s="1"/>
      <c r="B363" s="8" t="s">
        <v>364</v>
      </c>
      <c r="C363" s="8" t="s">
        <v>5</v>
      </c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ht="19.5" customHeight="1">
      <c r="A364" s="1"/>
      <c r="B364" s="8" t="s">
        <v>365</v>
      </c>
      <c r="C364" s="8" t="s">
        <v>7</v>
      </c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ht="19.5" customHeight="1">
      <c r="A365" s="1"/>
      <c r="B365" s="8" t="s">
        <v>366</v>
      </c>
      <c r="C365" s="8" t="s">
        <v>7</v>
      </c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ht="19.5" customHeight="1">
      <c r="A366" s="1"/>
      <c r="B366" s="8" t="s">
        <v>367</v>
      </c>
      <c r="C366" s="8" t="s">
        <v>5</v>
      </c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ht="19.5" customHeight="1">
      <c r="A367" s="1"/>
      <c r="B367" s="8" t="s">
        <v>368</v>
      </c>
      <c r="C367" s="8" t="s">
        <v>5</v>
      </c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ht="19.5" customHeight="1">
      <c r="A368" s="1"/>
      <c r="B368" s="8" t="s">
        <v>369</v>
      </c>
      <c r="C368" s="8" t="s">
        <v>7</v>
      </c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ht="19.5" customHeight="1">
      <c r="A369" s="1"/>
      <c r="B369" s="8" t="s">
        <v>370</v>
      </c>
      <c r="C369" s="8" t="s">
        <v>7</v>
      </c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ht="19.5" customHeight="1">
      <c r="A370" s="1"/>
      <c r="B370" s="8" t="s">
        <v>371</v>
      </c>
      <c r="C370" s="8" t="s">
        <v>7</v>
      </c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ht="19.5" customHeight="1">
      <c r="A371" s="1"/>
      <c r="B371" s="8" t="s">
        <v>372</v>
      </c>
      <c r="C371" s="8" t="s">
        <v>7</v>
      </c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ht="19.5" customHeight="1">
      <c r="A372" s="1"/>
      <c r="B372" s="8" t="s">
        <v>373</v>
      </c>
      <c r="C372" s="8" t="s">
        <v>7</v>
      </c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ht="19.5" customHeight="1">
      <c r="A373" s="1"/>
      <c r="B373" s="8" t="s">
        <v>374</v>
      </c>
      <c r="C373" s="8" t="s">
        <v>7</v>
      </c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ht="19.5" customHeight="1">
      <c r="A374" s="1"/>
      <c r="B374" s="8" t="s">
        <v>375</v>
      </c>
      <c r="C374" s="8" t="s">
        <v>7</v>
      </c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ht="19.5" customHeight="1">
      <c r="A375" s="1"/>
      <c r="B375" s="8" t="s">
        <v>376</v>
      </c>
      <c r="C375" s="8" t="s">
        <v>7</v>
      </c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ht="19.5" customHeight="1">
      <c r="A376" s="1"/>
      <c r="B376" s="8" t="s">
        <v>377</v>
      </c>
      <c r="C376" s="8" t="s">
        <v>5</v>
      </c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ht="19.5" customHeight="1">
      <c r="A377" s="1"/>
      <c r="B377" s="8" t="s">
        <v>378</v>
      </c>
      <c r="C377" s="8" t="s">
        <v>7</v>
      </c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ht="19.5" customHeight="1">
      <c r="A378" s="1"/>
      <c r="B378" s="8" t="s">
        <v>379</v>
      </c>
      <c r="C378" s="8" t="s">
        <v>7</v>
      </c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ht="19.5" customHeight="1">
      <c r="A379" s="1"/>
      <c r="B379" s="8" t="s">
        <v>380</v>
      </c>
      <c r="C379" s="8" t="s">
        <v>5</v>
      </c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ht="19.5" customHeight="1">
      <c r="A380" s="1"/>
      <c r="B380" s="8" t="s">
        <v>381</v>
      </c>
      <c r="C380" s="8" t="s">
        <v>5</v>
      </c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ht="19.5" customHeight="1">
      <c r="A381" s="1"/>
      <c r="B381" s="8" t="s">
        <v>382</v>
      </c>
      <c r="C381" s="8" t="s">
        <v>5</v>
      </c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ht="19.5" customHeight="1">
      <c r="A382" s="1"/>
      <c r="B382" s="8" t="s">
        <v>383</v>
      </c>
      <c r="C382" s="8" t="s">
        <v>5</v>
      </c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ht="19.5" customHeight="1">
      <c r="A383" s="1"/>
      <c r="B383" s="8" t="s">
        <v>384</v>
      </c>
      <c r="C383" s="8" t="s">
        <v>7</v>
      </c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ht="19.5" customHeight="1">
      <c r="A384" s="1"/>
      <c r="B384" s="8" t="s">
        <v>385</v>
      </c>
      <c r="C384" s="8" t="s">
        <v>7</v>
      </c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ht="19.5" customHeight="1">
      <c r="A385" s="1"/>
      <c r="B385" s="8" t="s">
        <v>386</v>
      </c>
      <c r="C385" s="8" t="s">
        <v>7</v>
      </c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ht="19.5" customHeight="1">
      <c r="A386" s="1"/>
      <c r="B386" s="8" t="s">
        <v>387</v>
      </c>
      <c r="C386" s="8" t="s">
        <v>7</v>
      </c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ht="19.5" customHeight="1">
      <c r="A387" s="1"/>
      <c r="B387" s="8" t="s">
        <v>388</v>
      </c>
      <c r="C387" s="8" t="s">
        <v>7</v>
      </c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ht="19.5" customHeight="1">
      <c r="A388" s="1"/>
      <c r="B388" s="8" t="s">
        <v>389</v>
      </c>
      <c r="C388" s="8" t="s">
        <v>7</v>
      </c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ht="19.5" customHeight="1">
      <c r="A389" s="1"/>
      <c r="B389" s="8" t="s">
        <v>390</v>
      </c>
      <c r="C389" s="8" t="s">
        <v>7</v>
      </c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ht="19.5" customHeight="1">
      <c r="A390" s="1"/>
      <c r="B390" s="8" t="s">
        <v>391</v>
      </c>
      <c r="C390" s="8" t="s">
        <v>7</v>
      </c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ht="19.5" customHeight="1">
      <c r="A391" s="1"/>
      <c r="B391" s="8" t="s">
        <v>392</v>
      </c>
      <c r="C391" s="8" t="s">
        <v>7</v>
      </c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ht="19.5" customHeight="1">
      <c r="A392" s="1"/>
      <c r="B392" s="8" t="s">
        <v>393</v>
      </c>
      <c r="C392" s="8" t="s">
        <v>7</v>
      </c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ht="19.5" customHeight="1">
      <c r="A393" s="1"/>
      <c r="B393" s="8" t="s">
        <v>394</v>
      </c>
      <c r="C393" s="8" t="s">
        <v>7</v>
      </c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ht="19.5" customHeight="1">
      <c r="A394" s="1"/>
      <c r="B394" s="8" t="s">
        <v>395</v>
      </c>
      <c r="C394" s="8" t="s">
        <v>7</v>
      </c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ht="19.5" customHeight="1">
      <c r="A395" s="1"/>
      <c r="B395" s="8" t="s">
        <v>396</v>
      </c>
      <c r="C395" s="8" t="s">
        <v>7</v>
      </c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ht="19.5" customHeight="1">
      <c r="A396" s="1"/>
      <c r="B396" s="8" t="s">
        <v>397</v>
      </c>
      <c r="C396" s="8" t="s">
        <v>7</v>
      </c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ht="19.5" customHeight="1">
      <c r="A397" s="1"/>
      <c r="B397" s="8" t="s">
        <v>398</v>
      </c>
      <c r="C397" s="8" t="s">
        <v>7</v>
      </c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ht="19.5" customHeight="1">
      <c r="A398" s="1"/>
      <c r="B398" s="8" t="s">
        <v>399</v>
      </c>
      <c r="C398" s="8" t="s">
        <v>7</v>
      </c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ht="19.5" customHeight="1">
      <c r="A399" s="1"/>
      <c r="B399" s="8" t="s">
        <v>400</v>
      </c>
      <c r="C399" s="8" t="s">
        <v>7</v>
      </c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ht="19.5" customHeight="1">
      <c r="A400" s="1"/>
      <c r="B400" s="8" t="s">
        <v>401</v>
      </c>
      <c r="C400" s="8" t="s">
        <v>7</v>
      </c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ht="19.5" customHeight="1">
      <c r="A401" s="1"/>
      <c r="B401" s="8" t="s">
        <v>402</v>
      </c>
      <c r="C401" s="8" t="s">
        <v>7</v>
      </c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ht="19.5" customHeight="1">
      <c r="A402" s="1"/>
      <c r="B402" s="8" t="s">
        <v>403</v>
      </c>
      <c r="C402" s="8" t="s">
        <v>5</v>
      </c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ht="19.5" customHeight="1">
      <c r="A403" s="1"/>
      <c r="B403" s="8" t="s">
        <v>404</v>
      </c>
      <c r="C403" s="8" t="s">
        <v>7</v>
      </c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ht="19.5" customHeight="1">
      <c r="A404" s="1"/>
      <c r="B404" s="8" t="s">
        <v>405</v>
      </c>
      <c r="C404" s="8" t="s">
        <v>5</v>
      </c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ht="19.5" customHeight="1">
      <c r="A405" s="1"/>
      <c r="B405" s="8" t="s">
        <v>406</v>
      </c>
      <c r="C405" s="8" t="s">
        <v>5</v>
      </c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ht="19.5" customHeight="1">
      <c r="A406" s="1"/>
      <c r="B406" s="8" t="s">
        <v>407</v>
      </c>
      <c r="C406" s="8" t="s">
        <v>7</v>
      </c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ht="19.5" customHeight="1">
      <c r="A407" s="1"/>
      <c r="B407" s="8" t="s">
        <v>408</v>
      </c>
      <c r="C407" s="8" t="s">
        <v>5</v>
      </c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ht="19.5" customHeight="1">
      <c r="A408" s="1"/>
      <c r="B408" s="8" t="s">
        <v>409</v>
      </c>
      <c r="C408" s="8" t="s">
        <v>7</v>
      </c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ht="19.5" customHeight="1">
      <c r="A409" s="1"/>
      <c r="B409" s="8" t="s">
        <v>410</v>
      </c>
      <c r="C409" s="8" t="s">
        <v>7</v>
      </c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ht="19.5" customHeight="1">
      <c r="A410" s="1"/>
      <c r="B410" s="8" t="s">
        <v>411</v>
      </c>
      <c r="C410" s="8" t="s">
        <v>7</v>
      </c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ht="19.5" customHeight="1">
      <c r="A411" s="1"/>
      <c r="B411" s="8" t="s">
        <v>412</v>
      </c>
      <c r="C411" s="8" t="s">
        <v>7</v>
      </c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ht="19.5" customHeight="1">
      <c r="A412" s="1"/>
      <c r="B412" s="8" t="s">
        <v>413</v>
      </c>
      <c r="C412" s="8" t="s">
        <v>7</v>
      </c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ht="19.5" customHeight="1">
      <c r="A413" s="1"/>
      <c r="B413" s="8" t="s">
        <v>414</v>
      </c>
      <c r="C413" s="8" t="s">
        <v>7</v>
      </c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ht="19.5" customHeight="1">
      <c r="A414" s="1"/>
      <c r="B414" s="8" t="s">
        <v>415</v>
      </c>
      <c r="C414" s="8" t="s">
        <v>7</v>
      </c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ht="19.5" customHeight="1">
      <c r="A415" s="1"/>
      <c r="B415" s="8" t="s">
        <v>416</v>
      </c>
      <c r="C415" s="8" t="s">
        <v>7</v>
      </c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ht="19.5" customHeight="1">
      <c r="A416" s="1"/>
      <c r="B416" s="8" t="s">
        <v>417</v>
      </c>
      <c r="C416" s="8" t="s">
        <v>7</v>
      </c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ht="19.5" customHeight="1">
      <c r="A417" s="1"/>
      <c r="B417" s="8" t="s">
        <v>418</v>
      </c>
      <c r="C417" s="8" t="s">
        <v>7</v>
      </c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ht="19.5" customHeight="1">
      <c r="A418" s="1"/>
      <c r="B418" s="8" t="s">
        <v>419</v>
      </c>
      <c r="C418" s="8" t="s">
        <v>5</v>
      </c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ht="19.5" customHeight="1">
      <c r="A419" s="1"/>
      <c r="B419" s="8" t="s">
        <v>420</v>
      </c>
      <c r="C419" s="8" t="s">
        <v>7</v>
      </c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ht="19.5" customHeight="1">
      <c r="A420" s="1"/>
      <c r="B420" s="8" t="s">
        <v>421</v>
      </c>
      <c r="C420" s="8" t="s">
        <v>7</v>
      </c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ht="19.5" customHeight="1">
      <c r="A421" s="1"/>
      <c r="B421" s="8" t="s">
        <v>422</v>
      </c>
      <c r="C421" s="8" t="s">
        <v>7</v>
      </c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ht="19.5" customHeight="1">
      <c r="A422" s="1"/>
      <c r="B422" s="8" t="s">
        <v>423</v>
      </c>
      <c r="C422" s="8" t="s">
        <v>5</v>
      </c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ht="19.5" customHeight="1">
      <c r="A423" s="1"/>
      <c r="B423" s="8" t="s">
        <v>424</v>
      </c>
      <c r="C423" s="8" t="s">
        <v>5</v>
      </c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ht="19.5" customHeight="1">
      <c r="A424" s="1"/>
      <c r="B424" s="8" t="s">
        <v>425</v>
      </c>
      <c r="C424" s="8" t="s">
        <v>7</v>
      </c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ht="19.5" customHeight="1">
      <c r="A425" s="1"/>
      <c r="B425" s="8" t="s">
        <v>426</v>
      </c>
      <c r="C425" s="8" t="s">
        <v>7</v>
      </c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ht="19.5" customHeight="1">
      <c r="A426" s="1"/>
      <c r="B426" s="8" t="s">
        <v>427</v>
      </c>
      <c r="C426" s="8" t="s">
        <v>7</v>
      </c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ht="19.5" customHeight="1">
      <c r="A427" s="1"/>
      <c r="B427" s="8" t="s">
        <v>428</v>
      </c>
      <c r="C427" s="8" t="s">
        <v>7</v>
      </c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ht="19.5" customHeight="1">
      <c r="A428" s="1"/>
      <c r="B428" s="8" t="s">
        <v>429</v>
      </c>
      <c r="C428" s="8" t="s">
        <v>7</v>
      </c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ht="19.5" customHeight="1">
      <c r="A429" s="1"/>
      <c r="B429" s="8" t="s">
        <v>430</v>
      </c>
      <c r="C429" s="8" t="s">
        <v>7</v>
      </c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ht="19.5" customHeight="1">
      <c r="A430" s="1"/>
      <c r="B430" s="8" t="s">
        <v>431</v>
      </c>
      <c r="C430" s="8" t="s">
        <v>7</v>
      </c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ht="19.5" customHeight="1">
      <c r="A431" s="1"/>
      <c r="B431" s="8" t="s">
        <v>432</v>
      </c>
      <c r="C431" s="8" t="s">
        <v>7</v>
      </c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ht="19.5" customHeight="1">
      <c r="A432" s="1"/>
      <c r="B432" s="8" t="s">
        <v>433</v>
      </c>
      <c r="C432" s="8" t="s">
        <v>7</v>
      </c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ht="19.5" customHeight="1">
      <c r="A433" s="1"/>
      <c r="B433" s="8" t="s">
        <v>434</v>
      </c>
      <c r="C433" s="8" t="s">
        <v>7</v>
      </c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ht="19.5" customHeight="1">
      <c r="A434" s="1"/>
      <c r="B434" s="8" t="s">
        <v>435</v>
      </c>
      <c r="C434" s="8" t="s">
        <v>5</v>
      </c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ht="19.5" customHeight="1">
      <c r="A435" s="1"/>
      <c r="B435" s="8" t="s">
        <v>436</v>
      </c>
      <c r="C435" s="8" t="s">
        <v>7</v>
      </c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9.5" customHeight="1">
      <c r="A436" s="1"/>
      <c r="B436" s="8" t="s">
        <v>437</v>
      </c>
      <c r="C436" s="8" t="s">
        <v>7</v>
      </c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9.5" customHeight="1">
      <c r="A437" s="1"/>
      <c r="B437" s="8" t="s">
        <v>438</v>
      </c>
      <c r="C437" s="8" t="s">
        <v>7</v>
      </c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9.5" customHeight="1">
      <c r="A438" s="1"/>
      <c r="B438" s="8" t="s">
        <v>439</v>
      </c>
      <c r="C438" s="8" t="s">
        <v>7</v>
      </c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9.5" customHeight="1">
      <c r="A439" s="1"/>
      <c r="B439" s="8" t="s">
        <v>440</v>
      </c>
      <c r="C439" s="8" t="s">
        <v>7</v>
      </c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9.5" customHeight="1">
      <c r="A440" s="1"/>
      <c r="B440" s="8" t="s">
        <v>441</v>
      </c>
      <c r="C440" s="8" t="s">
        <v>7</v>
      </c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9.5" customHeight="1">
      <c r="A441" s="1"/>
      <c r="B441" s="8" t="s">
        <v>442</v>
      </c>
      <c r="C441" s="8" t="s">
        <v>7</v>
      </c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9.5" customHeight="1">
      <c r="A442" s="1"/>
      <c r="B442" s="8" t="s">
        <v>443</v>
      </c>
      <c r="C442" s="8" t="s">
        <v>7</v>
      </c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9.5" customHeight="1">
      <c r="A443" s="1"/>
      <c r="B443" s="8" t="s">
        <v>444</v>
      </c>
      <c r="C443" s="8" t="s">
        <v>5</v>
      </c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9.5" customHeight="1">
      <c r="A444" s="1"/>
      <c r="B444" s="8" t="s">
        <v>445</v>
      </c>
      <c r="C444" s="8" t="s">
        <v>5</v>
      </c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9.5" customHeight="1">
      <c r="A445" s="1"/>
      <c r="B445" s="8" t="s">
        <v>446</v>
      </c>
      <c r="C445" s="8" t="s">
        <v>5</v>
      </c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9.5" customHeight="1">
      <c r="A446" s="1"/>
      <c r="B446" s="8" t="s">
        <v>447</v>
      </c>
      <c r="C446" s="8" t="s">
        <v>7</v>
      </c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9.5" customHeight="1">
      <c r="A447" s="1"/>
      <c r="B447" s="8" t="s">
        <v>448</v>
      </c>
      <c r="C447" s="8" t="s">
        <v>5</v>
      </c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9.5" customHeight="1">
      <c r="A448" s="1"/>
      <c r="B448" s="8" t="s">
        <v>449</v>
      </c>
      <c r="C448" s="8" t="s">
        <v>7</v>
      </c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9.5" customHeight="1">
      <c r="A449" s="1"/>
      <c r="B449" s="8" t="s">
        <v>450</v>
      </c>
      <c r="C449" s="8" t="s">
        <v>7</v>
      </c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9.5" customHeight="1">
      <c r="A450" s="1"/>
      <c r="B450" s="8" t="s">
        <v>451</v>
      </c>
      <c r="C450" s="8" t="s">
        <v>7</v>
      </c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9.5" customHeight="1">
      <c r="A451" s="1"/>
      <c r="B451" s="8" t="s">
        <v>452</v>
      </c>
      <c r="C451" s="8" t="s">
        <v>7</v>
      </c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9.5" customHeight="1">
      <c r="A452" s="1"/>
      <c r="B452" s="8" t="s">
        <v>453</v>
      </c>
      <c r="C452" s="8" t="s">
        <v>7</v>
      </c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9.5" customHeight="1">
      <c r="A453" s="1"/>
      <c r="B453" s="8" t="s">
        <v>454</v>
      </c>
      <c r="C453" s="8" t="s">
        <v>7</v>
      </c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9.5" customHeight="1">
      <c r="A454" s="1"/>
      <c r="B454" s="8" t="s">
        <v>455</v>
      </c>
      <c r="C454" s="8" t="s">
        <v>7</v>
      </c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9.5" customHeight="1">
      <c r="A455" s="1"/>
      <c r="B455" s="8" t="s">
        <v>456</v>
      </c>
      <c r="C455" s="8" t="s">
        <v>5</v>
      </c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9.5" customHeight="1">
      <c r="A456" s="1"/>
      <c r="B456" s="8" t="s">
        <v>457</v>
      </c>
      <c r="C456" s="8" t="s">
        <v>5</v>
      </c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9.5" customHeight="1">
      <c r="A457" s="1"/>
      <c r="B457" s="8" t="s">
        <v>458</v>
      </c>
      <c r="C457" s="8" t="s">
        <v>5</v>
      </c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9.5" customHeight="1">
      <c r="A458" s="1"/>
      <c r="B458" s="8" t="s">
        <v>459</v>
      </c>
      <c r="C458" s="8" t="s">
        <v>7</v>
      </c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9.5" customHeight="1">
      <c r="A459" s="1"/>
      <c r="B459" s="8" t="s">
        <v>460</v>
      </c>
      <c r="C459" s="8" t="s">
        <v>5</v>
      </c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9.5" customHeight="1">
      <c r="A460" s="1"/>
      <c r="B460" s="8" t="s">
        <v>461</v>
      </c>
      <c r="C460" s="8" t="s">
        <v>5</v>
      </c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9.5" customHeight="1">
      <c r="A461" s="1"/>
      <c r="B461" s="8" t="s">
        <v>462</v>
      </c>
      <c r="C461" s="8" t="s">
        <v>5</v>
      </c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9.5" customHeight="1">
      <c r="A462" s="1"/>
      <c r="B462" s="8" t="s">
        <v>463</v>
      </c>
      <c r="C462" s="8" t="s">
        <v>5</v>
      </c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9.5" customHeight="1">
      <c r="A463" s="1"/>
      <c r="B463" s="8" t="s">
        <v>464</v>
      </c>
      <c r="C463" s="8" t="s">
        <v>5</v>
      </c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9.5" customHeight="1">
      <c r="A464" s="1"/>
      <c r="B464" s="8" t="s">
        <v>465</v>
      </c>
      <c r="C464" s="8" t="s">
        <v>5</v>
      </c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9.5" customHeight="1">
      <c r="A465" s="1"/>
      <c r="B465" s="8" t="s">
        <v>466</v>
      </c>
      <c r="C465" s="8" t="s">
        <v>5</v>
      </c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9.5" customHeight="1">
      <c r="A466" s="1"/>
      <c r="B466" s="8" t="s">
        <v>467</v>
      </c>
      <c r="C466" s="8" t="s">
        <v>5</v>
      </c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9.5" customHeight="1">
      <c r="A467" s="1"/>
      <c r="B467" s="8" t="s">
        <v>468</v>
      </c>
      <c r="C467" s="8" t="s">
        <v>5</v>
      </c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9.5" customHeight="1">
      <c r="A468" s="1"/>
      <c r="B468" s="8" t="s">
        <v>469</v>
      </c>
      <c r="C468" s="8" t="s">
        <v>5</v>
      </c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9.5" customHeight="1">
      <c r="A469" s="1"/>
      <c r="B469" s="8" t="s">
        <v>470</v>
      </c>
      <c r="C469" s="8" t="s">
        <v>7</v>
      </c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9.5" customHeight="1">
      <c r="A470" s="1"/>
      <c r="B470" s="8" t="s">
        <v>471</v>
      </c>
      <c r="C470" s="8" t="s">
        <v>5</v>
      </c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9.5" customHeight="1">
      <c r="A471" s="1"/>
      <c r="B471" s="8" t="s">
        <v>472</v>
      </c>
      <c r="C471" s="8" t="s">
        <v>5</v>
      </c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9.5" customHeight="1">
      <c r="A472" s="1"/>
      <c r="B472" s="8" t="s">
        <v>473</v>
      </c>
      <c r="C472" s="8" t="s">
        <v>7</v>
      </c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9.5" customHeight="1">
      <c r="A473" s="1"/>
      <c r="B473" s="8" t="s">
        <v>474</v>
      </c>
      <c r="C473" s="8" t="s">
        <v>7</v>
      </c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9.5" customHeight="1">
      <c r="A474" s="1"/>
      <c r="B474" s="8" t="s">
        <v>475</v>
      </c>
      <c r="C474" s="8" t="s">
        <v>5</v>
      </c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9.5" customHeight="1">
      <c r="A475" s="1"/>
      <c r="B475" s="8" t="s">
        <v>476</v>
      </c>
      <c r="C475" s="8" t="s">
        <v>7</v>
      </c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9.5" customHeight="1">
      <c r="A476" s="1"/>
      <c r="B476" s="8" t="s">
        <v>477</v>
      </c>
      <c r="C476" s="8" t="s">
        <v>5</v>
      </c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9.5" customHeight="1">
      <c r="A477" s="1"/>
      <c r="B477" s="8" t="s">
        <v>478</v>
      </c>
      <c r="C477" s="8" t="s">
        <v>7</v>
      </c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9.5" customHeight="1">
      <c r="A478" s="1"/>
      <c r="B478" s="8" t="s">
        <v>479</v>
      </c>
      <c r="C478" s="8" t="s">
        <v>5</v>
      </c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9.5" customHeight="1">
      <c r="A479" s="1"/>
      <c r="B479" s="8" t="s">
        <v>480</v>
      </c>
      <c r="C479" s="8" t="s">
        <v>5</v>
      </c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9.5" customHeight="1">
      <c r="A480" s="1"/>
      <c r="B480" s="8" t="s">
        <v>481</v>
      </c>
      <c r="C480" s="8" t="s">
        <v>5</v>
      </c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9.5" customHeight="1">
      <c r="A481" s="1"/>
      <c r="B481" s="8" t="s">
        <v>482</v>
      </c>
      <c r="C481" s="8" t="s">
        <v>5</v>
      </c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9.5" customHeight="1">
      <c r="A482" s="1"/>
      <c r="B482" s="8" t="s">
        <v>483</v>
      </c>
      <c r="C482" s="8" t="s">
        <v>5</v>
      </c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9.5" customHeight="1">
      <c r="A483" s="1"/>
      <c r="B483" s="8" t="s">
        <v>484</v>
      </c>
      <c r="C483" s="8" t="s">
        <v>7</v>
      </c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9.5" customHeight="1">
      <c r="A484" s="1"/>
      <c r="B484" s="8" t="s">
        <v>485</v>
      </c>
      <c r="C484" s="8" t="s">
        <v>7</v>
      </c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9.5" customHeight="1">
      <c r="A485" s="1"/>
      <c r="B485" s="8" t="s">
        <v>486</v>
      </c>
      <c r="C485" s="8" t="s">
        <v>7</v>
      </c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9.5" customHeight="1">
      <c r="A486" s="1"/>
      <c r="B486" s="8" t="s">
        <v>487</v>
      </c>
      <c r="C486" s="8" t="s">
        <v>7</v>
      </c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9.5" customHeight="1">
      <c r="A487" s="1"/>
      <c r="B487" s="8" t="s">
        <v>488</v>
      </c>
      <c r="C487" s="8" t="s">
        <v>7</v>
      </c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9.5" customHeight="1">
      <c r="A488" s="1"/>
      <c r="B488" s="8" t="s">
        <v>489</v>
      </c>
      <c r="C488" s="8" t="s">
        <v>7</v>
      </c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9.5" customHeight="1">
      <c r="A489" s="1"/>
      <c r="B489" s="8" t="s">
        <v>490</v>
      </c>
      <c r="C489" s="8" t="s">
        <v>7</v>
      </c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9.5" customHeight="1">
      <c r="A490" s="1"/>
      <c r="B490" s="8" t="s">
        <v>491</v>
      </c>
      <c r="C490" s="8" t="s">
        <v>7</v>
      </c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9.5" customHeight="1">
      <c r="A491" s="1"/>
      <c r="B491" s="8" t="s">
        <v>492</v>
      </c>
      <c r="C491" s="8" t="s">
        <v>5</v>
      </c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9.5" customHeight="1">
      <c r="A492" s="1"/>
      <c r="B492" s="8" t="s">
        <v>493</v>
      </c>
      <c r="C492" s="8" t="s">
        <v>7</v>
      </c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9.5" customHeight="1">
      <c r="A493" s="1"/>
      <c r="B493" s="8" t="s">
        <v>494</v>
      </c>
      <c r="C493" s="8" t="s">
        <v>7</v>
      </c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9.5" customHeight="1">
      <c r="A494" s="1"/>
      <c r="B494" s="8" t="s">
        <v>495</v>
      </c>
      <c r="C494" s="8" t="s">
        <v>7</v>
      </c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9.5" customHeight="1">
      <c r="A495" s="1"/>
      <c r="B495" s="8" t="s">
        <v>496</v>
      </c>
      <c r="C495" s="8" t="s">
        <v>7</v>
      </c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9.5" customHeight="1">
      <c r="A496" s="1"/>
      <c r="B496" s="8" t="s">
        <v>497</v>
      </c>
      <c r="C496" s="8" t="s">
        <v>7</v>
      </c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9.5" customHeight="1">
      <c r="A497" s="1"/>
      <c r="B497" s="8" t="s">
        <v>498</v>
      </c>
      <c r="C497" s="8" t="s">
        <v>7</v>
      </c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9.5" customHeight="1">
      <c r="A498" s="1"/>
      <c r="B498" s="8" t="s">
        <v>499</v>
      </c>
      <c r="C498" s="8" t="s">
        <v>7</v>
      </c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9.5" customHeight="1">
      <c r="A499" s="1"/>
      <c r="B499" s="8" t="s">
        <v>500</v>
      </c>
      <c r="C499" s="8" t="s">
        <v>7</v>
      </c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9.5" customHeight="1">
      <c r="A500" s="1"/>
      <c r="B500" s="8" t="s">
        <v>501</v>
      </c>
      <c r="C500" s="8" t="s">
        <v>7</v>
      </c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9.5" customHeight="1">
      <c r="A501" s="1"/>
      <c r="B501" s="8" t="s">
        <v>502</v>
      </c>
      <c r="C501" s="8" t="s">
        <v>7</v>
      </c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9.5" customHeight="1">
      <c r="A502" s="1"/>
      <c r="B502" s="8" t="s">
        <v>503</v>
      </c>
      <c r="C502" s="8" t="s">
        <v>7</v>
      </c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9.5" customHeight="1">
      <c r="A503" s="1"/>
      <c r="B503" s="8" t="s">
        <v>504</v>
      </c>
      <c r="C503" s="8" t="s">
        <v>7</v>
      </c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9.5" customHeight="1">
      <c r="A504" s="1"/>
      <c r="B504" s="8" t="s">
        <v>505</v>
      </c>
      <c r="C504" s="8" t="s">
        <v>5</v>
      </c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9.5" customHeight="1">
      <c r="A505" s="1"/>
      <c r="B505" s="8" t="s">
        <v>506</v>
      </c>
      <c r="C505" s="8" t="s">
        <v>5</v>
      </c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9.5" customHeight="1">
      <c r="A506" s="1"/>
      <c r="B506" s="8" t="s">
        <v>507</v>
      </c>
      <c r="C506" s="8" t="s">
        <v>5</v>
      </c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9.5" customHeight="1">
      <c r="A507" s="1"/>
      <c r="B507" s="8" t="s">
        <v>508</v>
      </c>
      <c r="C507" s="8" t="s">
        <v>5</v>
      </c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9.5" customHeight="1">
      <c r="A508" s="1"/>
      <c r="B508" s="8" t="s">
        <v>509</v>
      </c>
      <c r="C508" s="8" t="s">
        <v>7</v>
      </c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9.5" customHeight="1">
      <c r="A509" s="1"/>
      <c r="B509" s="8" t="s">
        <v>510</v>
      </c>
      <c r="C509" s="8" t="s">
        <v>5</v>
      </c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9.5" customHeight="1">
      <c r="A510" s="1"/>
      <c r="B510" s="8" t="s">
        <v>511</v>
      </c>
      <c r="C510" s="8" t="s">
        <v>5</v>
      </c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9.5" customHeight="1">
      <c r="A511" s="1"/>
      <c r="B511" s="8" t="s">
        <v>512</v>
      </c>
      <c r="C511" s="8" t="s">
        <v>5</v>
      </c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9.5" customHeight="1">
      <c r="A512" s="1"/>
      <c r="B512" s="8" t="s">
        <v>513</v>
      </c>
      <c r="C512" s="8" t="s">
        <v>5</v>
      </c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9.5" customHeight="1">
      <c r="A513" s="1"/>
      <c r="B513" s="8" t="s">
        <v>514</v>
      </c>
      <c r="C513" s="8" t="s">
        <v>5</v>
      </c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9.5" customHeight="1">
      <c r="A514" s="1"/>
      <c r="B514" s="8" t="s">
        <v>515</v>
      </c>
      <c r="C514" s="8" t="s">
        <v>5</v>
      </c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9.5" customHeight="1">
      <c r="A515" s="1"/>
      <c r="B515" s="8" t="s">
        <v>516</v>
      </c>
      <c r="C515" s="8" t="s">
        <v>5</v>
      </c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9.5" customHeight="1">
      <c r="A516" s="1"/>
      <c r="B516" s="8" t="s">
        <v>517</v>
      </c>
      <c r="C516" s="8" t="s">
        <v>5</v>
      </c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9.5" customHeight="1">
      <c r="A517" s="1"/>
      <c r="B517" s="8" t="s">
        <v>518</v>
      </c>
      <c r="C517" s="8" t="s">
        <v>7</v>
      </c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9.5" customHeight="1">
      <c r="A518" s="1"/>
      <c r="B518" s="8" t="s">
        <v>519</v>
      </c>
      <c r="C518" s="8" t="s">
        <v>7</v>
      </c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9.5" customHeight="1">
      <c r="A519" s="1"/>
      <c r="B519" s="8" t="s">
        <v>520</v>
      </c>
      <c r="C519" s="8" t="s">
        <v>7</v>
      </c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9.5" customHeight="1">
      <c r="A520" s="1"/>
      <c r="B520" s="8" t="s">
        <v>521</v>
      </c>
      <c r="C520" s="8" t="s">
        <v>5</v>
      </c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9.5" customHeight="1">
      <c r="A521" s="1"/>
      <c r="B521" s="8" t="s">
        <v>522</v>
      </c>
      <c r="C521" s="8" t="s">
        <v>5</v>
      </c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9.5" customHeight="1">
      <c r="A522" s="1"/>
      <c r="B522" s="8" t="s">
        <v>523</v>
      </c>
      <c r="C522" s="8" t="s">
        <v>5</v>
      </c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9.5" customHeight="1">
      <c r="A523" s="1"/>
      <c r="B523" s="8" t="s">
        <v>524</v>
      </c>
      <c r="C523" s="8" t="s">
        <v>5</v>
      </c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9.5" customHeight="1">
      <c r="A524" s="1"/>
      <c r="B524" s="8" t="s">
        <v>525</v>
      </c>
      <c r="C524" s="8" t="s">
        <v>5</v>
      </c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9.5" customHeight="1">
      <c r="A525" s="1"/>
      <c r="B525" s="8" t="s">
        <v>526</v>
      </c>
      <c r="C525" s="8" t="s">
        <v>7</v>
      </c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9.5" customHeight="1">
      <c r="A526" s="1"/>
      <c r="B526" s="8" t="s">
        <v>527</v>
      </c>
      <c r="C526" s="8" t="s">
        <v>5</v>
      </c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9.5" customHeight="1">
      <c r="A527" s="1"/>
      <c r="B527" s="8" t="s">
        <v>528</v>
      </c>
      <c r="C527" s="8" t="s">
        <v>7</v>
      </c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9.5" customHeight="1">
      <c r="A528" s="1"/>
      <c r="B528" s="8" t="s">
        <v>529</v>
      </c>
      <c r="C528" s="8" t="s">
        <v>5</v>
      </c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9.5" customHeight="1">
      <c r="A529" s="1"/>
      <c r="B529" s="8" t="s">
        <v>530</v>
      </c>
      <c r="C529" s="8" t="s">
        <v>5</v>
      </c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9.5" customHeight="1">
      <c r="A530" s="1"/>
      <c r="B530" s="8" t="s">
        <v>531</v>
      </c>
      <c r="C530" s="8" t="s">
        <v>5</v>
      </c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9.5" customHeight="1">
      <c r="A531" s="1"/>
      <c r="B531" s="8" t="s">
        <v>532</v>
      </c>
      <c r="C531" s="8" t="s">
        <v>7</v>
      </c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9.5" customHeight="1">
      <c r="A532" s="1"/>
      <c r="B532" s="8" t="s">
        <v>533</v>
      </c>
      <c r="C532" s="8" t="s">
        <v>7</v>
      </c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9.5" customHeight="1">
      <c r="A533" s="1"/>
      <c r="B533" s="8" t="s">
        <v>534</v>
      </c>
      <c r="C533" s="8" t="s">
        <v>7</v>
      </c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9.5" customHeight="1">
      <c r="A534" s="1"/>
      <c r="B534" s="8" t="s">
        <v>535</v>
      </c>
      <c r="C534" s="8" t="s">
        <v>7</v>
      </c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9.5" customHeight="1">
      <c r="A535" s="1"/>
      <c r="B535" s="8" t="s">
        <v>536</v>
      </c>
      <c r="C535" s="8" t="s">
        <v>5</v>
      </c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9.5" customHeight="1">
      <c r="A536" s="1"/>
      <c r="B536" s="8" t="s">
        <v>537</v>
      </c>
      <c r="C536" s="8" t="s">
        <v>7</v>
      </c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9.5" customHeight="1">
      <c r="A537" s="1"/>
      <c r="B537" s="8" t="s">
        <v>538</v>
      </c>
      <c r="C537" s="8" t="s">
        <v>5</v>
      </c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9.5" customHeight="1">
      <c r="A538" s="1"/>
      <c r="B538" s="8" t="s">
        <v>539</v>
      </c>
      <c r="C538" s="8" t="s">
        <v>7</v>
      </c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9.5" customHeight="1">
      <c r="A539" s="1"/>
      <c r="B539" s="8" t="s">
        <v>540</v>
      </c>
      <c r="C539" s="8" t="s">
        <v>7</v>
      </c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9.5" customHeight="1">
      <c r="A540" s="1"/>
      <c r="B540" s="8" t="s">
        <v>541</v>
      </c>
      <c r="C540" s="8" t="s">
        <v>5</v>
      </c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9.5" customHeight="1">
      <c r="A541" s="1"/>
      <c r="B541" s="8" t="s">
        <v>542</v>
      </c>
      <c r="C541" s="8" t="s">
        <v>7</v>
      </c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9.5" customHeight="1">
      <c r="A542" s="1"/>
      <c r="B542" s="8" t="s">
        <v>543</v>
      </c>
      <c r="C542" s="8" t="s">
        <v>5</v>
      </c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9.5" customHeight="1">
      <c r="A543" s="1"/>
      <c r="B543" s="8" t="s">
        <v>544</v>
      </c>
      <c r="C543" s="8" t="s">
        <v>5</v>
      </c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9.5" customHeight="1">
      <c r="A544" s="1"/>
      <c r="B544" s="8" t="s">
        <v>545</v>
      </c>
      <c r="C544" s="8" t="s">
        <v>7</v>
      </c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9.5" customHeight="1">
      <c r="A545" s="1"/>
      <c r="B545" s="8" t="s">
        <v>546</v>
      </c>
      <c r="C545" s="8" t="s">
        <v>7</v>
      </c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9.5" customHeight="1">
      <c r="A546" s="1"/>
      <c r="B546" s="8" t="s">
        <v>547</v>
      </c>
      <c r="C546" s="8" t="s">
        <v>7</v>
      </c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9.5" customHeight="1">
      <c r="A547" s="1"/>
      <c r="B547" s="8" t="s">
        <v>548</v>
      </c>
      <c r="C547" s="8" t="s">
        <v>7</v>
      </c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9.5" customHeight="1">
      <c r="A548" s="1"/>
      <c r="B548" s="8" t="s">
        <v>549</v>
      </c>
      <c r="C548" s="8" t="s">
        <v>7</v>
      </c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9.5" customHeight="1">
      <c r="A549" s="1"/>
      <c r="B549" s="8" t="s">
        <v>550</v>
      </c>
      <c r="C549" s="8" t="s">
        <v>7</v>
      </c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9.5" customHeight="1">
      <c r="A550" s="1"/>
      <c r="B550" s="8" t="s">
        <v>551</v>
      </c>
      <c r="C550" s="8" t="s">
        <v>7</v>
      </c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9.5" customHeight="1">
      <c r="A551" s="1"/>
      <c r="B551" s="8" t="s">
        <v>552</v>
      </c>
      <c r="C551" s="8" t="s">
        <v>7</v>
      </c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9.5" customHeight="1">
      <c r="A552" s="1"/>
      <c r="B552" s="8" t="s">
        <v>553</v>
      </c>
      <c r="C552" s="8" t="s">
        <v>7</v>
      </c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9.5" customHeight="1">
      <c r="A553" s="1"/>
      <c r="B553" s="8" t="s">
        <v>554</v>
      </c>
      <c r="C553" s="8" t="s">
        <v>5</v>
      </c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9.5" customHeight="1">
      <c r="A554" s="1"/>
      <c r="B554" s="8" t="s">
        <v>555</v>
      </c>
      <c r="C554" s="8" t="s">
        <v>5</v>
      </c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9.5" customHeight="1">
      <c r="A555" s="1"/>
      <c r="B555" s="8" t="s">
        <v>556</v>
      </c>
      <c r="C555" s="8" t="s">
        <v>7</v>
      </c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9.5" customHeight="1">
      <c r="A556" s="1"/>
      <c r="B556" s="8" t="s">
        <v>557</v>
      </c>
      <c r="C556" s="8" t="s">
        <v>5</v>
      </c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9.5" customHeight="1">
      <c r="A557" s="1"/>
      <c r="B557" s="8" t="s">
        <v>558</v>
      </c>
      <c r="C557" s="8" t="s">
        <v>5</v>
      </c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9.5" customHeight="1">
      <c r="A558" s="1"/>
      <c r="B558" s="8" t="s">
        <v>559</v>
      </c>
      <c r="C558" s="8" t="s">
        <v>5</v>
      </c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9.5" customHeight="1">
      <c r="A559" s="1"/>
      <c r="B559" s="8" t="s">
        <v>560</v>
      </c>
      <c r="C559" s="8" t="s">
        <v>7</v>
      </c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9.5" customHeight="1">
      <c r="A560" s="1"/>
      <c r="B560" s="8" t="s">
        <v>561</v>
      </c>
      <c r="C560" s="8" t="s">
        <v>5</v>
      </c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9.5" customHeight="1">
      <c r="A561" s="1"/>
      <c r="B561" s="8" t="s">
        <v>562</v>
      </c>
      <c r="C561" s="8" t="s">
        <v>7</v>
      </c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9.5" customHeight="1">
      <c r="A562" s="1"/>
      <c r="B562" s="8" t="s">
        <v>563</v>
      </c>
      <c r="C562" s="8" t="s">
        <v>7</v>
      </c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9.5" customHeight="1">
      <c r="A563" s="1"/>
      <c r="B563" s="8" t="s">
        <v>564</v>
      </c>
      <c r="C563" s="8" t="s">
        <v>7</v>
      </c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9.5" customHeight="1">
      <c r="A564" s="1"/>
      <c r="B564" s="8" t="s">
        <v>565</v>
      </c>
      <c r="C564" s="8" t="s">
        <v>5</v>
      </c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9.5" customHeight="1">
      <c r="A565" s="1"/>
      <c r="B565" s="8" t="s">
        <v>566</v>
      </c>
      <c r="C565" s="8" t="s">
        <v>5</v>
      </c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9.5" customHeight="1">
      <c r="A566" s="1"/>
      <c r="B566" s="8" t="s">
        <v>567</v>
      </c>
      <c r="C566" s="8" t="s">
        <v>7</v>
      </c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9.5" customHeight="1">
      <c r="A567" s="1"/>
      <c r="B567" s="8" t="s">
        <v>568</v>
      </c>
      <c r="C567" s="8" t="s">
        <v>7</v>
      </c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9.5" customHeight="1">
      <c r="A568" s="1"/>
      <c r="B568" s="8" t="s">
        <v>569</v>
      </c>
      <c r="C568" s="8" t="s">
        <v>7</v>
      </c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9.5" customHeight="1">
      <c r="A569" s="1"/>
      <c r="B569" s="8" t="s">
        <v>570</v>
      </c>
      <c r="C569" s="8" t="s">
        <v>7</v>
      </c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9.5" customHeight="1">
      <c r="A570" s="1"/>
      <c r="B570" s="8" t="s">
        <v>571</v>
      </c>
      <c r="C570" s="8" t="s">
        <v>7</v>
      </c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9.5" customHeight="1">
      <c r="A571" s="1"/>
      <c r="B571" s="8" t="s">
        <v>572</v>
      </c>
      <c r="C571" s="8" t="s">
        <v>7</v>
      </c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9.5" customHeight="1">
      <c r="A572" s="1"/>
      <c r="B572" s="8" t="s">
        <v>573</v>
      </c>
      <c r="C572" s="8" t="s">
        <v>7</v>
      </c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9.5" customHeight="1">
      <c r="A573" s="1"/>
      <c r="B573" s="8" t="s">
        <v>574</v>
      </c>
      <c r="C573" s="8" t="s">
        <v>7</v>
      </c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9.5" customHeight="1">
      <c r="A574" s="1"/>
      <c r="B574" s="8" t="s">
        <v>575</v>
      </c>
      <c r="C574" s="8" t="s">
        <v>7</v>
      </c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9.5" customHeight="1">
      <c r="A575" s="1"/>
      <c r="B575" s="8" t="s">
        <v>576</v>
      </c>
      <c r="C575" s="8" t="s">
        <v>7</v>
      </c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9.5" customHeight="1">
      <c r="A576" s="1"/>
      <c r="B576" s="8" t="s">
        <v>577</v>
      </c>
      <c r="C576" s="8" t="s">
        <v>7</v>
      </c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9.5" customHeight="1">
      <c r="A577" s="1"/>
      <c r="B577" s="8" t="s">
        <v>578</v>
      </c>
      <c r="C577" s="8" t="s">
        <v>7</v>
      </c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9.5" customHeight="1">
      <c r="A578" s="1"/>
      <c r="B578" s="8" t="s">
        <v>579</v>
      </c>
      <c r="C578" s="8" t="s">
        <v>7</v>
      </c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9.5" customHeight="1">
      <c r="A579" s="1"/>
      <c r="B579" s="8" t="s">
        <v>580</v>
      </c>
      <c r="C579" s="8" t="s">
        <v>7</v>
      </c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9.5" customHeight="1">
      <c r="A580" s="1"/>
      <c r="B580" s="8" t="s">
        <v>581</v>
      </c>
      <c r="C580" s="8" t="s">
        <v>7</v>
      </c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9.5" customHeight="1">
      <c r="A581" s="1"/>
      <c r="B581" s="8" t="s">
        <v>582</v>
      </c>
      <c r="C581" s="8" t="s">
        <v>7</v>
      </c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9.5" customHeight="1">
      <c r="A582" s="1"/>
      <c r="B582" s="8" t="s">
        <v>583</v>
      </c>
      <c r="C582" s="8" t="s">
        <v>7</v>
      </c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9.5" customHeight="1">
      <c r="A583" s="1"/>
      <c r="B583" s="8" t="s">
        <v>584</v>
      </c>
      <c r="C583" s="8" t="s">
        <v>7</v>
      </c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9.5" customHeight="1">
      <c r="A584" s="1"/>
      <c r="B584" s="8" t="s">
        <v>585</v>
      </c>
      <c r="C584" s="8" t="s">
        <v>5</v>
      </c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9.5" customHeight="1">
      <c r="A585" s="1"/>
      <c r="B585" s="8" t="s">
        <v>586</v>
      </c>
      <c r="C585" s="8" t="s">
        <v>5</v>
      </c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9.5" customHeight="1">
      <c r="A586" s="1"/>
      <c r="B586" s="8" t="s">
        <v>587</v>
      </c>
      <c r="C586" s="8" t="s">
        <v>7</v>
      </c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9.5" customHeight="1">
      <c r="A587" s="1"/>
      <c r="B587" s="8" t="s">
        <v>588</v>
      </c>
      <c r="C587" s="8" t="s">
        <v>5</v>
      </c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9.5" customHeight="1">
      <c r="A588" s="1"/>
      <c r="B588" s="8" t="s">
        <v>589</v>
      </c>
      <c r="C588" s="8" t="s">
        <v>5</v>
      </c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9.5" customHeight="1">
      <c r="A589" s="1"/>
      <c r="B589" s="8" t="s">
        <v>590</v>
      </c>
      <c r="C589" s="8" t="s">
        <v>5</v>
      </c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9.5" customHeight="1">
      <c r="A590" s="1"/>
      <c r="B590" s="8" t="s">
        <v>591</v>
      </c>
      <c r="C590" s="8" t="s">
        <v>7</v>
      </c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9.5" customHeight="1">
      <c r="A591" s="1"/>
      <c r="B591" s="8" t="s">
        <v>592</v>
      </c>
      <c r="C591" s="8" t="s">
        <v>5</v>
      </c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9.5" customHeight="1">
      <c r="A592" s="1"/>
      <c r="B592" s="8" t="s">
        <v>593</v>
      </c>
      <c r="C592" s="8" t="s">
        <v>5</v>
      </c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9.5" customHeight="1">
      <c r="A593" s="1"/>
      <c r="B593" s="8" t="s">
        <v>594</v>
      </c>
      <c r="C593" s="8" t="s">
        <v>5</v>
      </c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9.5" customHeight="1">
      <c r="A594" s="1"/>
      <c r="B594" s="8" t="s">
        <v>595</v>
      </c>
      <c r="C594" s="8" t="s">
        <v>7</v>
      </c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9.5" customHeight="1">
      <c r="A595" s="1"/>
      <c r="B595" s="8" t="s">
        <v>596</v>
      </c>
      <c r="C595" s="8" t="s">
        <v>7</v>
      </c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9.5" customHeight="1">
      <c r="A596" s="1"/>
      <c r="B596" s="8" t="s">
        <v>597</v>
      </c>
      <c r="C596" s="8" t="s">
        <v>7</v>
      </c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9.5" customHeight="1">
      <c r="A597" s="1"/>
      <c r="B597" s="8" t="s">
        <v>598</v>
      </c>
      <c r="C597" s="8" t="s">
        <v>7</v>
      </c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9.5" customHeight="1">
      <c r="A598" s="1"/>
      <c r="B598" s="8" t="s">
        <v>599</v>
      </c>
      <c r="C598" s="8" t="s">
        <v>5</v>
      </c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9.5" customHeight="1">
      <c r="A599" s="1"/>
      <c r="B599" s="8" t="s">
        <v>600</v>
      </c>
      <c r="C599" s="8" t="s">
        <v>7</v>
      </c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9.5" customHeight="1">
      <c r="A600" s="1"/>
      <c r="B600" s="8" t="s">
        <v>601</v>
      </c>
      <c r="C600" s="8" t="s">
        <v>7</v>
      </c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9.5" customHeight="1">
      <c r="A601" s="1"/>
      <c r="B601" s="8" t="s">
        <v>602</v>
      </c>
      <c r="C601" s="8" t="s">
        <v>5</v>
      </c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9.5" customHeight="1">
      <c r="A602" s="1"/>
      <c r="B602" s="8" t="s">
        <v>603</v>
      </c>
      <c r="C602" s="8" t="s">
        <v>5</v>
      </c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9.5" customHeight="1">
      <c r="A603" s="1"/>
      <c r="B603" s="8" t="s">
        <v>604</v>
      </c>
      <c r="C603" s="8" t="s">
        <v>5</v>
      </c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9.5" customHeight="1">
      <c r="A604" s="1"/>
      <c r="B604" s="8" t="s">
        <v>605</v>
      </c>
      <c r="C604" s="8" t="s">
        <v>7</v>
      </c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9.5" customHeight="1">
      <c r="A605" s="1"/>
      <c r="B605" s="8" t="s">
        <v>606</v>
      </c>
      <c r="C605" s="8" t="s">
        <v>7</v>
      </c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9.5" customHeight="1">
      <c r="A606" s="1"/>
      <c r="B606" s="8" t="s">
        <v>607</v>
      </c>
      <c r="C606" s="8" t="s">
        <v>7</v>
      </c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9.5" customHeight="1">
      <c r="A607" s="1"/>
      <c r="B607" s="8" t="s">
        <v>608</v>
      </c>
      <c r="C607" s="8" t="s">
        <v>7</v>
      </c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9.5" customHeight="1">
      <c r="A608" s="1"/>
      <c r="B608" s="8" t="s">
        <v>609</v>
      </c>
      <c r="C608" s="8" t="s">
        <v>7</v>
      </c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9.5" customHeight="1">
      <c r="A609" s="1"/>
      <c r="B609" s="8" t="s">
        <v>610</v>
      </c>
      <c r="C609" s="8" t="s">
        <v>7</v>
      </c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9.5" customHeight="1">
      <c r="A610" s="1"/>
      <c r="B610" s="8" t="s">
        <v>611</v>
      </c>
      <c r="C610" s="8" t="s">
        <v>7</v>
      </c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9.5" customHeight="1">
      <c r="A611" s="1"/>
      <c r="B611" s="8" t="s">
        <v>612</v>
      </c>
      <c r="C611" s="8" t="s">
        <v>7</v>
      </c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9.5" customHeight="1">
      <c r="A612" s="1"/>
      <c r="B612" s="8" t="s">
        <v>613</v>
      </c>
      <c r="C612" s="8" t="s">
        <v>7</v>
      </c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9.5" customHeight="1">
      <c r="A613" s="1"/>
      <c r="B613" s="8" t="s">
        <v>614</v>
      </c>
      <c r="C613" s="8" t="s">
        <v>7</v>
      </c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9.5" customHeight="1">
      <c r="A614" s="1"/>
      <c r="B614" s="8" t="s">
        <v>615</v>
      </c>
      <c r="C614" s="8" t="s">
        <v>7</v>
      </c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9.5" customHeight="1">
      <c r="A615" s="1"/>
      <c r="B615" s="8" t="s">
        <v>616</v>
      </c>
      <c r="C615" s="8" t="s">
        <v>7</v>
      </c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9.5" customHeight="1">
      <c r="A616" s="1"/>
      <c r="B616" s="8" t="s">
        <v>617</v>
      </c>
      <c r="C616" s="8" t="s">
        <v>7</v>
      </c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9.5" customHeight="1">
      <c r="A617" s="1"/>
      <c r="B617" s="8" t="s">
        <v>618</v>
      </c>
      <c r="C617" s="8" t="s">
        <v>7</v>
      </c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9.5" customHeight="1">
      <c r="A618" s="1"/>
      <c r="B618" s="8" t="s">
        <v>619</v>
      </c>
      <c r="C618" s="8" t="s">
        <v>5</v>
      </c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9.5" customHeight="1">
      <c r="A619" s="1"/>
      <c r="B619" s="8" t="s">
        <v>620</v>
      </c>
      <c r="C619" s="8" t="s">
        <v>5</v>
      </c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9.5" customHeight="1">
      <c r="A620" s="1"/>
      <c r="B620" s="8" t="s">
        <v>621</v>
      </c>
      <c r="C620" s="8" t="s">
        <v>7</v>
      </c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9.5" customHeight="1">
      <c r="A621" s="1"/>
      <c r="B621" s="8" t="s">
        <v>622</v>
      </c>
      <c r="C621" s="8" t="s">
        <v>7</v>
      </c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9.5" customHeight="1">
      <c r="A622" s="1"/>
      <c r="B622" s="8" t="s">
        <v>623</v>
      </c>
      <c r="C622" s="8" t="s">
        <v>7</v>
      </c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9.5" customHeight="1">
      <c r="A623" s="1"/>
      <c r="B623" s="8" t="s">
        <v>624</v>
      </c>
      <c r="C623" s="8" t="s">
        <v>5</v>
      </c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9.5" customHeight="1">
      <c r="A624" s="1"/>
      <c r="B624" s="8" t="s">
        <v>625</v>
      </c>
      <c r="C624" s="8" t="s">
        <v>7</v>
      </c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9.5" customHeight="1">
      <c r="A625" s="1"/>
      <c r="B625" s="8" t="s">
        <v>626</v>
      </c>
      <c r="C625" s="8" t="s">
        <v>5</v>
      </c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9.5" customHeight="1">
      <c r="A626" s="1"/>
      <c r="B626" s="8" t="s">
        <v>627</v>
      </c>
      <c r="C626" s="8" t="s">
        <v>5</v>
      </c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9.5" customHeight="1">
      <c r="A627" s="1"/>
      <c r="B627" s="8" t="s">
        <v>628</v>
      </c>
      <c r="C627" s="8" t="s">
        <v>7</v>
      </c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9.5" customHeight="1">
      <c r="A628" s="1"/>
      <c r="B628" s="8" t="s">
        <v>629</v>
      </c>
      <c r="C628" s="8" t="s">
        <v>7</v>
      </c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9.5" customHeight="1">
      <c r="A629" s="1"/>
      <c r="B629" s="8" t="s">
        <v>630</v>
      </c>
      <c r="C629" s="8" t="s">
        <v>7</v>
      </c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9.5" customHeight="1">
      <c r="A630" s="1"/>
      <c r="B630" s="8" t="s">
        <v>631</v>
      </c>
      <c r="C630" s="8" t="s">
        <v>7</v>
      </c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9.5" customHeight="1">
      <c r="A631" s="1"/>
      <c r="B631" s="8" t="s">
        <v>632</v>
      </c>
      <c r="C631" s="8" t="s">
        <v>7</v>
      </c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9.5" customHeight="1">
      <c r="A632" s="1"/>
      <c r="B632" s="8" t="s">
        <v>633</v>
      </c>
      <c r="C632" s="8" t="s">
        <v>5</v>
      </c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9.5" customHeight="1">
      <c r="A633" s="1"/>
      <c r="B633" s="8" t="s">
        <v>634</v>
      </c>
      <c r="C633" s="8" t="s">
        <v>7</v>
      </c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9.5" customHeight="1">
      <c r="A634" s="1"/>
      <c r="B634" s="8" t="s">
        <v>635</v>
      </c>
      <c r="C634" s="8" t="s">
        <v>7</v>
      </c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9.5" customHeight="1">
      <c r="A635" s="1"/>
      <c r="B635" s="8" t="s">
        <v>636</v>
      </c>
      <c r="C635" s="8" t="s">
        <v>7</v>
      </c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9.5" customHeight="1">
      <c r="A636" s="1"/>
      <c r="B636" s="8" t="s">
        <v>637</v>
      </c>
      <c r="C636" s="8" t="s">
        <v>7</v>
      </c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9.5" customHeight="1">
      <c r="A637" s="1"/>
      <c r="B637" s="8" t="s">
        <v>638</v>
      </c>
      <c r="C637" s="8" t="s">
        <v>5</v>
      </c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9.5" customHeight="1">
      <c r="A638" s="1"/>
      <c r="B638" s="8" t="s">
        <v>639</v>
      </c>
      <c r="C638" s="8" t="s">
        <v>7</v>
      </c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9.5" customHeight="1">
      <c r="A639" s="1"/>
      <c r="B639" s="8" t="s">
        <v>640</v>
      </c>
      <c r="C639" s="8" t="s">
        <v>7</v>
      </c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9.5" customHeight="1">
      <c r="A640" s="1"/>
      <c r="B640" s="8" t="s">
        <v>641</v>
      </c>
      <c r="C640" s="8" t="s">
        <v>7</v>
      </c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9.5" customHeight="1">
      <c r="A641" s="1"/>
      <c r="B641" s="8" t="s">
        <v>642</v>
      </c>
      <c r="C641" s="8" t="s">
        <v>7</v>
      </c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9.5" customHeight="1">
      <c r="A642" s="1"/>
      <c r="B642" s="8" t="s">
        <v>643</v>
      </c>
      <c r="C642" s="8" t="s">
        <v>7</v>
      </c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9.5" customHeight="1">
      <c r="A643" s="1"/>
      <c r="B643" s="8" t="s">
        <v>644</v>
      </c>
      <c r="C643" s="8" t="s">
        <v>7</v>
      </c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9.5" customHeight="1">
      <c r="A644" s="1"/>
      <c r="B644" s="8" t="s">
        <v>645</v>
      </c>
      <c r="C644" s="8" t="s">
        <v>7</v>
      </c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9.5" customHeight="1">
      <c r="A645" s="1"/>
      <c r="B645" s="8" t="s">
        <v>646</v>
      </c>
      <c r="C645" s="8" t="s">
        <v>7</v>
      </c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9.5" customHeight="1">
      <c r="A646" s="1"/>
      <c r="B646" s="8" t="s">
        <v>647</v>
      </c>
      <c r="C646" s="8" t="s">
        <v>5</v>
      </c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9.5" customHeight="1">
      <c r="A647" s="1"/>
      <c r="B647" s="8" t="s">
        <v>648</v>
      </c>
      <c r="C647" s="8" t="s">
        <v>5</v>
      </c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9.5" customHeight="1">
      <c r="A648" s="1"/>
      <c r="B648" s="8" t="s">
        <v>649</v>
      </c>
      <c r="C648" s="8" t="s">
        <v>7</v>
      </c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9.5" customHeight="1">
      <c r="A649" s="1"/>
      <c r="B649" s="8" t="s">
        <v>650</v>
      </c>
      <c r="C649" s="8" t="s">
        <v>5</v>
      </c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9.5" customHeight="1">
      <c r="A650" s="1"/>
      <c r="B650" s="8" t="s">
        <v>651</v>
      </c>
      <c r="C650" s="8" t="s">
        <v>5</v>
      </c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9.5" customHeight="1">
      <c r="A651" s="1"/>
      <c r="B651" s="8" t="s">
        <v>652</v>
      </c>
      <c r="C651" s="8" t="s">
        <v>5</v>
      </c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9.5" customHeight="1">
      <c r="A652" s="1"/>
      <c r="B652" s="8" t="s">
        <v>653</v>
      </c>
      <c r="C652" s="8" t="s">
        <v>5</v>
      </c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9.5" customHeight="1">
      <c r="A653" s="1"/>
      <c r="B653" s="8" t="s">
        <v>654</v>
      </c>
      <c r="C653" s="8" t="s">
        <v>5</v>
      </c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9.5" customHeight="1">
      <c r="A654" s="1"/>
      <c r="B654" s="8" t="s">
        <v>655</v>
      </c>
      <c r="C654" s="8" t="s">
        <v>5</v>
      </c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9.5" customHeight="1">
      <c r="A655" s="1"/>
      <c r="B655" s="8" t="s">
        <v>656</v>
      </c>
      <c r="C655" s="8" t="s">
        <v>5</v>
      </c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9.5" customHeight="1">
      <c r="A656" s="1"/>
      <c r="B656" s="8" t="s">
        <v>657</v>
      </c>
      <c r="C656" s="8" t="s">
        <v>5</v>
      </c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9.5" customHeight="1">
      <c r="A657" s="1"/>
      <c r="B657" s="8" t="s">
        <v>658</v>
      </c>
      <c r="C657" s="8" t="s">
        <v>5</v>
      </c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9.5" customHeight="1">
      <c r="A658" s="1"/>
      <c r="B658" s="8" t="s">
        <v>659</v>
      </c>
      <c r="C658" s="8" t="s">
        <v>5</v>
      </c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9.5" customHeight="1">
      <c r="A659" s="1"/>
      <c r="B659" s="8" t="s">
        <v>660</v>
      </c>
      <c r="C659" s="8" t="s">
        <v>5</v>
      </c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9.5" customHeight="1">
      <c r="A660" s="1"/>
      <c r="B660" s="8" t="s">
        <v>661</v>
      </c>
      <c r="C660" s="8" t="s">
        <v>5</v>
      </c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9.5" customHeight="1">
      <c r="A661" s="1"/>
      <c r="B661" s="8" t="s">
        <v>662</v>
      </c>
      <c r="C661" s="8" t="s">
        <v>7</v>
      </c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9.5" customHeight="1">
      <c r="A662" s="1"/>
      <c r="B662" s="8" t="s">
        <v>663</v>
      </c>
      <c r="C662" s="8" t="s">
        <v>5</v>
      </c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9.5" customHeight="1">
      <c r="A663" s="1"/>
      <c r="B663" s="8" t="s">
        <v>664</v>
      </c>
      <c r="C663" s="8" t="s">
        <v>5</v>
      </c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9.5" customHeight="1">
      <c r="A664" s="1"/>
      <c r="B664" s="8" t="s">
        <v>665</v>
      </c>
      <c r="C664" s="8" t="s">
        <v>5</v>
      </c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9.5" customHeight="1">
      <c r="A665" s="1"/>
      <c r="B665" s="8" t="s">
        <v>666</v>
      </c>
      <c r="C665" s="8" t="s">
        <v>5</v>
      </c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9.5" customHeight="1">
      <c r="A666" s="1"/>
      <c r="B666" s="8" t="s">
        <v>667</v>
      </c>
      <c r="C666" s="8" t="s">
        <v>5</v>
      </c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9.5" customHeight="1">
      <c r="A667" s="1"/>
      <c r="B667" s="8" t="s">
        <v>668</v>
      </c>
      <c r="C667" s="8" t="s">
        <v>5</v>
      </c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9.5" customHeight="1">
      <c r="A668" s="1"/>
      <c r="B668" s="8" t="s">
        <v>669</v>
      </c>
      <c r="C668" s="8" t="s">
        <v>5</v>
      </c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9.5" customHeight="1">
      <c r="A669" s="1"/>
      <c r="B669" s="8" t="s">
        <v>670</v>
      </c>
      <c r="C669" s="8" t="s">
        <v>5</v>
      </c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9.5" customHeight="1">
      <c r="A670" s="1"/>
      <c r="B670" s="8" t="s">
        <v>671</v>
      </c>
      <c r="C670" s="8" t="s">
        <v>5</v>
      </c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9.5" customHeight="1">
      <c r="A671" s="1"/>
      <c r="B671" s="8" t="s">
        <v>672</v>
      </c>
      <c r="C671" s="8" t="s">
        <v>5</v>
      </c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9.5" customHeight="1">
      <c r="A672" s="1"/>
      <c r="B672" s="8" t="s">
        <v>673</v>
      </c>
      <c r="C672" s="8" t="s">
        <v>5</v>
      </c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9.5" customHeight="1">
      <c r="A673" s="1"/>
      <c r="B673" s="8" t="s">
        <v>674</v>
      </c>
      <c r="C673" s="8" t="s">
        <v>7</v>
      </c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9.5" customHeight="1">
      <c r="A674" s="1"/>
      <c r="B674" s="8" t="s">
        <v>675</v>
      </c>
      <c r="C674" s="8" t="s">
        <v>7</v>
      </c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9.5" customHeight="1">
      <c r="A675" s="1"/>
      <c r="B675" s="8" t="s">
        <v>676</v>
      </c>
      <c r="C675" s="8" t="s">
        <v>5</v>
      </c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9.5" customHeight="1">
      <c r="A676" s="1"/>
      <c r="B676" s="8" t="s">
        <v>677</v>
      </c>
      <c r="C676" s="8" t="s">
        <v>5</v>
      </c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9.5" customHeight="1">
      <c r="A677" s="1"/>
      <c r="B677" s="8" t="s">
        <v>678</v>
      </c>
      <c r="C677" s="8" t="s">
        <v>5</v>
      </c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9.5" customHeight="1">
      <c r="A678" s="1"/>
      <c r="B678" s="8" t="s">
        <v>679</v>
      </c>
      <c r="C678" s="8" t="s">
        <v>7</v>
      </c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9.5" customHeight="1">
      <c r="A679" s="1"/>
      <c r="B679" s="8" t="s">
        <v>680</v>
      </c>
      <c r="C679" s="8" t="s">
        <v>5</v>
      </c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9.5" customHeight="1">
      <c r="A680" s="1"/>
      <c r="B680" s="8" t="s">
        <v>681</v>
      </c>
      <c r="C680" s="8" t="s">
        <v>5</v>
      </c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9.5" customHeight="1">
      <c r="A681" s="1"/>
      <c r="B681" s="8" t="s">
        <v>682</v>
      </c>
      <c r="C681" s="8" t="s">
        <v>5</v>
      </c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9.5" customHeight="1">
      <c r="A682" s="1"/>
      <c r="B682" s="8" t="s">
        <v>683</v>
      </c>
      <c r="C682" s="8" t="s">
        <v>5</v>
      </c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9.5" customHeight="1">
      <c r="A683" s="1"/>
      <c r="B683" s="8" t="s">
        <v>684</v>
      </c>
      <c r="C683" s="8" t="s">
        <v>5</v>
      </c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9.5" customHeight="1">
      <c r="A684" s="1"/>
      <c r="B684" s="8" t="s">
        <v>685</v>
      </c>
      <c r="C684" s="8" t="s">
        <v>5</v>
      </c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9.5" customHeight="1">
      <c r="A685" s="1"/>
      <c r="B685" s="8" t="s">
        <v>686</v>
      </c>
      <c r="C685" s="8" t="s">
        <v>7</v>
      </c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9.5" customHeight="1">
      <c r="A686" s="1"/>
      <c r="B686" s="8" t="s">
        <v>687</v>
      </c>
      <c r="C686" s="8" t="s">
        <v>5</v>
      </c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9.5" customHeight="1">
      <c r="A687" s="1"/>
      <c r="B687" s="8" t="s">
        <v>688</v>
      </c>
      <c r="C687" s="8" t="s">
        <v>5</v>
      </c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9.5" customHeight="1">
      <c r="A688" s="1"/>
      <c r="B688" s="8" t="s">
        <v>689</v>
      </c>
      <c r="C688" s="8" t="s">
        <v>5</v>
      </c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9.5" customHeight="1">
      <c r="A689" s="1"/>
      <c r="B689" s="8" t="s">
        <v>690</v>
      </c>
      <c r="C689" s="8" t="s">
        <v>5</v>
      </c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9.5" customHeight="1">
      <c r="A690" s="1"/>
      <c r="B690" s="8" t="s">
        <v>691</v>
      </c>
      <c r="C690" s="8" t="s">
        <v>5</v>
      </c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9.5" customHeight="1">
      <c r="A691" s="1"/>
      <c r="B691" s="8" t="s">
        <v>692</v>
      </c>
      <c r="C691" s="8" t="s">
        <v>5</v>
      </c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9.5" customHeight="1">
      <c r="A692" s="1"/>
      <c r="B692" s="8" t="s">
        <v>693</v>
      </c>
      <c r="C692" s="8" t="s">
        <v>5</v>
      </c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9.5" customHeight="1">
      <c r="A693" s="1"/>
      <c r="B693" s="8" t="s">
        <v>694</v>
      </c>
      <c r="C693" s="8" t="s">
        <v>5</v>
      </c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9.5" customHeight="1">
      <c r="A694" s="1"/>
      <c r="B694" s="8" t="s">
        <v>695</v>
      </c>
      <c r="C694" s="8" t="s">
        <v>5</v>
      </c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9.5" customHeight="1">
      <c r="A695" s="1"/>
      <c r="B695" s="8" t="s">
        <v>696</v>
      </c>
      <c r="C695" s="8" t="s">
        <v>5</v>
      </c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9.5" customHeight="1">
      <c r="A696" s="1"/>
      <c r="B696" s="8" t="s">
        <v>697</v>
      </c>
      <c r="C696" s="8" t="s">
        <v>5</v>
      </c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9.5" customHeight="1">
      <c r="A697" s="1"/>
      <c r="B697" s="8" t="s">
        <v>698</v>
      </c>
      <c r="C697" s="8" t="s">
        <v>5</v>
      </c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9.5" customHeight="1">
      <c r="A698" s="1"/>
      <c r="B698" s="8" t="s">
        <v>699</v>
      </c>
      <c r="C698" s="8" t="s">
        <v>5</v>
      </c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9.5" customHeight="1">
      <c r="A699" s="1"/>
      <c r="B699" s="8" t="s">
        <v>700</v>
      </c>
      <c r="C699" s="8" t="s">
        <v>7</v>
      </c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9.5" customHeight="1">
      <c r="A700" s="1"/>
      <c r="B700" s="8" t="s">
        <v>701</v>
      </c>
      <c r="C700" s="8" t="s">
        <v>5</v>
      </c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9.5" customHeight="1">
      <c r="A701" s="1"/>
      <c r="B701" s="8" t="s">
        <v>702</v>
      </c>
      <c r="C701" s="8" t="s">
        <v>7</v>
      </c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9.5" customHeight="1">
      <c r="A702" s="1"/>
      <c r="B702" s="8" t="s">
        <v>703</v>
      </c>
      <c r="C702" s="8" t="s">
        <v>5</v>
      </c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9.5" customHeight="1">
      <c r="A703" s="1"/>
      <c r="B703" s="8" t="s">
        <v>704</v>
      </c>
      <c r="C703" s="8" t="s">
        <v>7</v>
      </c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9.5" customHeight="1">
      <c r="A704" s="1"/>
      <c r="B704" s="8" t="s">
        <v>705</v>
      </c>
      <c r="C704" s="8" t="s">
        <v>5</v>
      </c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9.5" customHeight="1">
      <c r="A705" s="1"/>
      <c r="B705" s="8" t="s">
        <v>706</v>
      </c>
      <c r="C705" s="8" t="s">
        <v>7</v>
      </c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9.5" customHeight="1">
      <c r="A706" s="1"/>
      <c r="B706" s="8" t="s">
        <v>707</v>
      </c>
      <c r="C706" s="8" t="s">
        <v>5</v>
      </c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9.5" customHeight="1">
      <c r="A707" s="1"/>
      <c r="B707" s="8" t="s">
        <v>708</v>
      </c>
      <c r="C707" s="8" t="s">
        <v>5</v>
      </c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9.5" customHeight="1">
      <c r="A708" s="1"/>
      <c r="B708" s="8" t="s">
        <v>709</v>
      </c>
      <c r="C708" s="8" t="s">
        <v>5</v>
      </c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9.5" customHeight="1">
      <c r="A709" s="1"/>
      <c r="B709" s="8" t="s">
        <v>710</v>
      </c>
      <c r="C709" s="8" t="s">
        <v>7</v>
      </c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9.5" customHeight="1">
      <c r="A710" s="1"/>
      <c r="B710" s="8" t="s">
        <v>711</v>
      </c>
      <c r="C710" s="8" t="s">
        <v>5</v>
      </c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9.5" customHeight="1">
      <c r="A711" s="1"/>
      <c r="B711" s="8" t="s">
        <v>712</v>
      </c>
      <c r="C711" s="8" t="s">
        <v>5</v>
      </c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9.5" customHeight="1">
      <c r="A712" s="1"/>
      <c r="B712" s="8" t="s">
        <v>713</v>
      </c>
      <c r="C712" s="8" t="s">
        <v>5</v>
      </c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9.5" customHeight="1">
      <c r="A713" s="1"/>
      <c r="B713" s="8" t="s">
        <v>714</v>
      </c>
      <c r="C713" s="8" t="s">
        <v>5</v>
      </c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9.5" customHeight="1">
      <c r="A714" s="1"/>
      <c r="B714" s="8" t="s">
        <v>715</v>
      </c>
      <c r="C714" s="8" t="s">
        <v>5</v>
      </c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9.5" customHeight="1">
      <c r="A715" s="1"/>
      <c r="B715" s="8" t="s">
        <v>716</v>
      </c>
      <c r="C715" s="8" t="s">
        <v>5</v>
      </c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9.5" customHeight="1">
      <c r="A716" s="1"/>
      <c r="B716" s="8" t="s">
        <v>717</v>
      </c>
      <c r="C716" s="8" t="s">
        <v>5</v>
      </c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9.5" customHeight="1">
      <c r="A717" s="1"/>
      <c r="B717" s="8" t="s">
        <v>718</v>
      </c>
      <c r="C717" s="8" t="s">
        <v>5</v>
      </c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9.5" customHeight="1">
      <c r="A718" s="1"/>
      <c r="B718" s="8" t="s">
        <v>719</v>
      </c>
      <c r="C718" s="8" t="s">
        <v>5</v>
      </c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9.5" customHeight="1">
      <c r="A719" s="1"/>
      <c r="B719" s="8" t="s">
        <v>720</v>
      </c>
      <c r="C719" s="8" t="s">
        <v>7</v>
      </c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9.5" customHeight="1">
      <c r="A720" s="1"/>
      <c r="B720" s="8" t="s">
        <v>721</v>
      </c>
      <c r="C720" s="8" t="s">
        <v>7</v>
      </c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9.5" customHeight="1">
      <c r="A721" s="1"/>
      <c r="B721" s="8" t="s">
        <v>722</v>
      </c>
      <c r="C721" s="8" t="s">
        <v>7</v>
      </c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9.5" customHeight="1">
      <c r="A722" s="1"/>
      <c r="B722" s="8" t="s">
        <v>723</v>
      </c>
      <c r="C722" s="8" t="s">
        <v>7</v>
      </c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9.5" customHeight="1">
      <c r="A723" s="1"/>
      <c r="B723" s="8" t="s">
        <v>724</v>
      </c>
      <c r="C723" s="8" t="s">
        <v>7</v>
      </c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9.5" customHeight="1">
      <c r="A724" s="1"/>
      <c r="B724" s="8" t="s">
        <v>725</v>
      </c>
      <c r="C724" s="8" t="s">
        <v>7</v>
      </c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9.5" customHeight="1">
      <c r="A725" s="1"/>
      <c r="B725" s="8" t="s">
        <v>726</v>
      </c>
      <c r="C725" s="8" t="s">
        <v>7</v>
      </c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9.5" customHeight="1">
      <c r="A726" s="1"/>
      <c r="B726" s="8" t="s">
        <v>727</v>
      </c>
      <c r="C726" s="8" t="s">
        <v>5</v>
      </c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9.5" customHeight="1">
      <c r="A727" s="1"/>
      <c r="B727" s="8" t="s">
        <v>728</v>
      </c>
      <c r="C727" s="8" t="s">
        <v>5</v>
      </c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9.5" customHeight="1">
      <c r="A728" s="1"/>
      <c r="B728" s="8" t="s">
        <v>729</v>
      </c>
      <c r="C728" s="8" t="s">
        <v>7</v>
      </c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9.5" customHeight="1">
      <c r="A729" s="1"/>
      <c r="B729" s="8" t="s">
        <v>730</v>
      </c>
      <c r="C729" s="8" t="s">
        <v>7</v>
      </c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9.5" customHeight="1">
      <c r="A730" s="1"/>
      <c r="B730" s="8" t="s">
        <v>731</v>
      </c>
      <c r="C730" s="8" t="s">
        <v>7</v>
      </c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9.5" customHeight="1">
      <c r="A731" s="1"/>
      <c r="B731" s="8" t="s">
        <v>732</v>
      </c>
      <c r="C731" s="8" t="s">
        <v>7</v>
      </c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9.5" customHeight="1">
      <c r="A732" s="1"/>
      <c r="B732" s="8" t="s">
        <v>733</v>
      </c>
      <c r="C732" s="8" t="s">
        <v>7</v>
      </c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9.5" customHeight="1">
      <c r="A733" s="1"/>
      <c r="B733" s="8" t="s">
        <v>734</v>
      </c>
      <c r="C733" s="8" t="s">
        <v>7</v>
      </c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9.5" customHeight="1">
      <c r="A734" s="1"/>
      <c r="B734" s="8" t="s">
        <v>735</v>
      </c>
      <c r="C734" s="8" t="s">
        <v>7</v>
      </c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9.5" customHeight="1">
      <c r="A735" s="1"/>
      <c r="B735" s="8" t="s">
        <v>736</v>
      </c>
      <c r="C735" s="8" t="s">
        <v>7</v>
      </c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9.5" customHeight="1">
      <c r="A736" s="1"/>
      <c r="B736" s="8" t="s">
        <v>737</v>
      </c>
      <c r="C736" s="8" t="s">
        <v>7</v>
      </c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9.5" customHeight="1">
      <c r="A737" s="1"/>
      <c r="B737" s="8" t="s">
        <v>738</v>
      </c>
      <c r="C737" s="8" t="s">
        <v>7</v>
      </c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9.5" customHeight="1">
      <c r="A738" s="1"/>
      <c r="B738" s="8" t="s">
        <v>739</v>
      </c>
      <c r="C738" s="8" t="s">
        <v>5</v>
      </c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9.5" customHeight="1">
      <c r="A739" s="1"/>
      <c r="B739" s="8" t="s">
        <v>740</v>
      </c>
      <c r="C739" s="8" t="s">
        <v>7</v>
      </c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9.5" customHeight="1">
      <c r="A740" s="1"/>
      <c r="B740" s="8" t="s">
        <v>741</v>
      </c>
      <c r="C740" s="8" t="s">
        <v>7</v>
      </c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9.5" customHeight="1">
      <c r="A741" s="1"/>
      <c r="B741" s="8" t="s">
        <v>742</v>
      </c>
      <c r="C741" s="8" t="s">
        <v>7</v>
      </c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9.5" customHeight="1">
      <c r="A742" s="1"/>
      <c r="B742" s="8" t="s">
        <v>743</v>
      </c>
      <c r="C742" s="8" t="s">
        <v>7</v>
      </c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9.5" customHeight="1">
      <c r="A743" s="1"/>
      <c r="B743" s="8" t="s">
        <v>744</v>
      </c>
      <c r="C743" s="8" t="s">
        <v>7</v>
      </c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9.5" customHeight="1">
      <c r="A744" s="1"/>
      <c r="B744" s="8" t="s">
        <v>745</v>
      </c>
      <c r="C744" s="8" t="s">
        <v>7</v>
      </c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9.5" customHeight="1">
      <c r="A745" s="1"/>
      <c r="B745" s="8" t="s">
        <v>746</v>
      </c>
      <c r="C745" s="8" t="s">
        <v>7</v>
      </c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9.5" customHeight="1">
      <c r="A746" s="1"/>
      <c r="B746" s="8" t="s">
        <v>747</v>
      </c>
      <c r="C746" s="8" t="s">
        <v>7</v>
      </c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9.5" customHeight="1">
      <c r="A747" s="1"/>
      <c r="B747" s="8" t="s">
        <v>748</v>
      </c>
      <c r="C747" s="8" t="s">
        <v>7</v>
      </c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9.5" customHeight="1">
      <c r="A748" s="1"/>
      <c r="B748" s="8" t="s">
        <v>749</v>
      </c>
      <c r="C748" s="8" t="s">
        <v>7</v>
      </c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9.5" customHeight="1">
      <c r="A749" s="1"/>
      <c r="B749" s="8" t="s">
        <v>750</v>
      </c>
      <c r="C749" s="8" t="s">
        <v>7</v>
      </c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9.5" customHeight="1">
      <c r="A750" s="1"/>
      <c r="B750" s="8" t="s">
        <v>751</v>
      </c>
      <c r="C750" s="8" t="s">
        <v>7</v>
      </c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9.5" customHeight="1">
      <c r="A751" s="1"/>
      <c r="B751" s="8" t="s">
        <v>752</v>
      </c>
      <c r="C751" s="8" t="s">
        <v>7</v>
      </c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9.5" customHeight="1">
      <c r="A752" s="1"/>
      <c r="B752" s="8" t="s">
        <v>753</v>
      </c>
      <c r="C752" s="8" t="s">
        <v>7</v>
      </c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9.5" customHeight="1">
      <c r="A753" s="1"/>
      <c r="B753" s="8" t="s">
        <v>754</v>
      </c>
      <c r="C753" s="8" t="s">
        <v>7</v>
      </c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9.5" customHeight="1">
      <c r="A754" s="1"/>
      <c r="B754" s="8" t="s">
        <v>755</v>
      </c>
      <c r="C754" s="8" t="s">
        <v>7</v>
      </c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9.5" customHeight="1">
      <c r="A755" s="1"/>
      <c r="B755" s="8" t="s">
        <v>756</v>
      </c>
      <c r="C755" s="8" t="s">
        <v>5</v>
      </c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9.5" customHeight="1">
      <c r="A756" s="1"/>
      <c r="B756" s="8" t="s">
        <v>757</v>
      </c>
      <c r="C756" s="8" t="s">
        <v>7</v>
      </c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9.5" customHeight="1">
      <c r="A757" s="1"/>
      <c r="B757" s="8" t="s">
        <v>758</v>
      </c>
      <c r="C757" s="8" t="s">
        <v>7</v>
      </c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9.5" customHeight="1">
      <c r="A758" s="1"/>
      <c r="B758" s="8" t="s">
        <v>759</v>
      </c>
      <c r="C758" s="8" t="s">
        <v>7</v>
      </c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9.5" customHeight="1">
      <c r="A759" s="1"/>
      <c r="B759" s="8" t="s">
        <v>760</v>
      </c>
      <c r="C759" s="8" t="s">
        <v>7</v>
      </c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9.5" customHeight="1">
      <c r="A760" s="1"/>
      <c r="B760" s="8" t="s">
        <v>761</v>
      </c>
      <c r="C760" s="8" t="s">
        <v>5</v>
      </c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9.5" customHeight="1">
      <c r="A761" s="1"/>
      <c r="B761" s="8" t="s">
        <v>762</v>
      </c>
      <c r="C761" s="8" t="s">
        <v>5</v>
      </c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9.5" customHeight="1">
      <c r="A762" s="1"/>
      <c r="B762" s="8" t="s">
        <v>763</v>
      </c>
      <c r="C762" s="8" t="s">
        <v>7</v>
      </c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9.5" customHeight="1">
      <c r="A763" s="1"/>
      <c r="B763" s="8" t="s">
        <v>764</v>
      </c>
      <c r="C763" s="8" t="s">
        <v>7</v>
      </c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9.5" customHeight="1">
      <c r="A764" s="1"/>
      <c r="B764" s="8" t="s">
        <v>765</v>
      </c>
      <c r="C764" s="8" t="s">
        <v>7</v>
      </c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9.5" customHeight="1">
      <c r="A765" s="1"/>
      <c r="B765" s="8" t="s">
        <v>766</v>
      </c>
      <c r="C765" s="8" t="s">
        <v>7</v>
      </c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9.5" customHeight="1">
      <c r="A766" s="1"/>
      <c r="B766" s="8" t="s">
        <v>767</v>
      </c>
      <c r="C766" s="8" t="s">
        <v>7</v>
      </c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9.5" customHeight="1">
      <c r="A767" s="1"/>
      <c r="B767" s="8" t="s">
        <v>768</v>
      </c>
      <c r="C767" s="8" t="s">
        <v>7</v>
      </c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9.5" customHeight="1">
      <c r="A768" s="1"/>
      <c r="B768" s="8" t="s">
        <v>769</v>
      </c>
      <c r="C768" s="8" t="s">
        <v>7</v>
      </c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9.5" customHeight="1">
      <c r="A769" s="1"/>
      <c r="B769" s="8" t="s">
        <v>770</v>
      </c>
      <c r="C769" s="8" t="s">
        <v>5</v>
      </c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9.5" customHeight="1">
      <c r="A770" s="1"/>
      <c r="B770" s="8" t="s">
        <v>771</v>
      </c>
      <c r="C770" s="8" t="s">
        <v>7</v>
      </c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9.5" customHeight="1">
      <c r="A771" s="1"/>
      <c r="B771" s="8" t="s">
        <v>772</v>
      </c>
      <c r="C771" s="8" t="s">
        <v>7</v>
      </c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9.5" customHeight="1">
      <c r="A772" s="1"/>
      <c r="B772" s="8" t="s">
        <v>773</v>
      </c>
      <c r="C772" s="8" t="s">
        <v>7</v>
      </c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9.5" customHeight="1">
      <c r="A773" s="1"/>
      <c r="B773" s="8" t="s">
        <v>774</v>
      </c>
      <c r="C773" s="8" t="s">
        <v>5</v>
      </c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9.5" customHeight="1">
      <c r="A774" s="1"/>
      <c r="B774" s="8" t="s">
        <v>775</v>
      </c>
      <c r="C774" s="8" t="s">
        <v>5</v>
      </c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9.5" customHeight="1">
      <c r="A775" s="1"/>
      <c r="B775" s="8" t="s">
        <v>776</v>
      </c>
      <c r="C775" s="8" t="s">
        <v>5</v>
      </c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9.5" customHeight="1">
      <c r="A776" s="1"/>
      <c r="B776" s="8" t="s">
        <v>777</v>
      </c>
      <c r="C776" s="8" t="s">
        <v>7</v>
      </c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9.5" customHeight="1">
      <c r="A777" s="1"/>
      <c r="B777" s="8" t="s">
        <v>778</v>
      </c>
      <c r="C777" s="8" t="s">
        <v>7</v>
      </c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9.5" customHeight="1">
      <c r="A778" s="1"/>
      <c r="B778" s="8" t="s">
        <v>779</v>
      </c>
      <c r="C778" s="8" t="s">
        <v>7</v>
      </c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9.5" customHeight="1">
      <c r="A779" s="1"/>
      <c r="B779" s="8" t="s">
        <v>780</v>
      </c>
      <c r="C779" s="8" t="s">
        <v>7</v>
      </c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9.5" customHeight="1">
      <c r="A780" s="1"/>
      <c r="B780" s="8" t="s">
        <v>781</v>
      </c>
      <c r="C780" s="8" t="s">
        <v>5</v>
      </c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9.5" customHeight="1">
      <c r="A781" s="1"/>
      <c r="B781" s="8" t="s">
        <v>782</v>
      </c>
      <c r="C781" s="8" t="s">
        <v>7</v>
      </c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9.5" customHeight="1">
      <c r="A782" s="1"/>
      <c r="B782" s="8" t="s">
        <v>783</v>
      </c>
      <c r="C782" s="8" t="s">
        <v>7</v>
      </c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9.5" customHeight="1">
      <c r="A783" s="1"/>
      <c r="B783" s="8" t="s">
        <v>784</v>
      </c>
      <c r="C783" s="8" t="s">
        <v>7</v>
      </c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9.5" customHeight="1">
      <c r="A784" s="1"/>
      <c r="B784" s="8" t="s">
        <v>785</v>
      </c>
      <c r="C784" s="8" t="s">
        <v>7</v>
      </c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9.5" customHeight="1">
      <c r="A785" s="1"/>
      <c r="B785" s="8" t="s">
        <v>786</v>
      </c>
      <c r="C785" s="8" t="s">
        <v>7</v>
      </c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9.5" customHeight="1">
      <c r="A786" s="1"/>
      <c r="B786" s="8" t="s">
        <v>787</v>
      </c>
      <c r="C786" s="8" t="s">
        <v>7</v>
      </c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9.5" customHeight="1">
      <c r="A787" s="1"/>
      <c r="B787" s="8" t="s">
        <v>788</v>
      </c>
      <c r="C787" s="8" t="s">
        <v>7</v>
      </c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9.5" customHeight="1">
      <c r="A788" s="1"/>
      <c r="B788" s="8" t="s">
        <v>789</v>
      </c>
      <c r="C788" s="8" t="s">
        <v>7</v>
      </c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9.5" customHeight="1">
      <c r="A789" s="1"/>
      <c r="B789" s="8" t="s">
        <v>790</v>
      </c>
      <c r="C789" s="8" t="s">
        <v>7</v>
      </c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9.5" customHeight="1">
      <c r="A790" s="1"/>
      <c r="B790" s="8" t="s">
        <v>791</v>
      </c>
      <c r="C790" s="8" t="s">
        <v>7</v>
      </c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9.5" customHeight="1">
      <c r="A791" s="1"/>
      <c r="B791" s="8" t="s">
        <v>792</v>
      </c>
      <c r="C791" s="8" t="s">
        <v>7</v>
      </c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9.5" customHeight="1">
      <c r="A792" s="1"/>
      <c r="B792" s="8" t="s">
        <v>793</v>
      </c>
      <c r="C792" s="8" t="s">
        <v>7</v>
      </c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9.5" customHeight="1">
      <c r="A793" s="1"/>
      <c r="B793" s="8" t="s">
        <v>794</v>
      </c>
      <c r="C793" s="8" t="s">
        <v>5</v>
      </c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9.5" customHeight="1">
      <c r="A794" s="1"/>
      <c r="B794" s="8" t="s">
        <v>795</v>
      </c>
      <c r="C794" s="8" t="s">
        <v>7</v>
      </c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9.5" customHeight="1">
      <c r="A795" s="1"/>
      <c r="B795" s="8" t="s">
        <v>796</v>
      </c>
      <c r="C795" s="8" t="s">
        <v>7</v>
      </c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9.5" customHeight="1">
      <c r="A796" s="1"/>
      <c r="B796" s="8" t="s">
        <v>797</v>
      </c>
      <c r="C796" s="8" t="s">
        <v>7</v>
      </c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9.5" customHeight="1">
      <c r="A797" s="1"/>
      <c r="B797" s="8" t="s">
        <v>798</v>
      </c>
      <c r="C797" s="8" t="s">
        <v>7</v>
      </c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9.5" customHeight="1">
      <c r="A798" s="1"/>
      <c r="B798" s="8" t="s">
        <v>799</v>
      </c>
      <c r="C798" s="8" t="s">
        <v>7</v>
      </c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9.5" customHeight="1">
      <c r="A799" s="1"/>
      <c r="B799" s="8" t="s">
        <v>800</v>
      </c>
      <c r="C799" s="8" t="s">
        <v>7</v>
      </c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9.5" customHeight="1">
      <c r="A800" s="1"/>
      <c r="B800" s="8" t="s">
        <v>801</v>
      </c>
      <c r="C800" s="8" t="s">
        <v>7</v>
      </c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9.5" customHeight="1">
      <c r="A801" s="1"/>
      <c r="B801" s="8" t="s">
        <v>802</v>
      </c>
      <c r="C801" s="8" t="s">
        <v>7</v>
      </c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9.5" customHeight="1">
      <c r="A802" s="1"/>
      <c r="B802" s="8" t="s">
        <v>803</v>
      </c>
      <c r="C802" s="8" t="s">
        <v>5</v>
      </c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9.5" customHeight="1">
      <c r="A803" s="1"/>
      <c r="B803" s="8" t="s">
        <v>804</v>
      </c>
      <c r="C803" s="8" t="s">
        <v>7</v>
      </c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9.5" customHeight="1">
      <c r="A804" s="1"/>
      <c r="B804" s="8" t="s">
        <v>805</v>
      </c>
      <c r="C804" s="8" t="s">
        <v>7</v>
      </c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9.5" customHeight="1">
      <c r="A805" s="1"/>
      <c r="B805" s="8" t="s">
        <v>806</v>
      </c>
      <c r="C805" s="8" t="s">
        <v>5</v>
      </c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9.5" customHeight="1">
      <c r="A806" s="1"/>
      <c r="B806" s="8" t="s">
        <v>807</v>
      </c>
      <c r="C806" s="8" t="s">
        <v>5</v>
      </c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9.5" customHeight="1">
      <c r="A807" s="1"/>
      <c r="B807" s="8" t="s">
        <v>808</v>
      </c>
      <c r="C807" s="8" t="s">
        <v>7</v>
      </c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9.5" customHeight="1">
      <c r="A808" s="1"/>
      <c r="B808" s="8" t="s">
        <v>809</v>
      </c>
      <c r="C808" s="8" t="s">
        <v>7</v>
      </c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9.5" customHeight="1">
      <c r="A809" s="1"/>
      <c r="B809" s="8" t="s">
        <v>810</v>
      </c>
      <c r="C809" s="8" t="s">
        <v>5</v>
      </c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9.5" customHeight="1">
      <c r="A810" s="1"/>
      <c r="B810" s="8" t="s">
        <v>811</v>
      </c>
      <c r="C810" s="8" t="s">
        <v>5</v>
      </c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9.5" customHeight="1">
      <c r="A811" s="1"/>
      <c r="B811" s="8" t="s">
        <v>812</v>
      </c>
      <c r="C811" s="8" t="s">
        <v>7</v>
      </c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9.5" customHeight="1">
      <c r="A812" s="1"/>
      <c r="B812" s="8" t="s">
        <v>813</v>
      </c>
      <c r="C812" s="8" t="s">
        <v>7</v>
      </c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9.5" customHeight="1">
      <c r="A813" s="1"/>
      <c r="B813" s="8" t="s">
        <v>814</v>
      </c>
      <c r="C813" s="8" t="s">
        <v>5</v>
      </c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9.5" customHeight="1">
      <c r="A814" s="1"/>
      <c r="B814" s="8" t="s">
        <v>815</v>
      </c>
      <c r="C814" s="8" t="s">
        <v>245</v>
      </c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9.5" customHeight="1">
      <c r="A815" s="1"/>
      <c r="B815" s="8" t="s">
        <v>816</v>
      </c>
      <c r="C815" s="8" t="s">
        <v>245</v>
      </c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9.5" customHeight="1">
      <c r="A816" s="1"/>
      <c r="B816" s="8" t="s">
        <v>817</v>
      </c>
      <c r="C816" s="8" t="s">
        <v>5</v>
      </c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9.5" customHeight="1">
      <c r="A817" s="1"/>
      <c r="B817" s="8" t="s">
        <v>818</v>
      </c>
      <c r="C817" s="8" t="s">
        <v>5</v>
      </c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9.5" customHeight="1">
      <c r="A818" s="1"/>
      <c r="B818" s="8" t="s">
        <v>819</v>
      </c>
      <c r="C818" s="8" t="s">
        <v>245</v>
      </c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9.5" customHeight="1">
      <c r="A819" s="1"/>
      <c r="B819" s="8" t="s">
        <v>820</v>
      </c>
      <c r="C819" s="8" t="s">
        <v>245</v>
      </c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9.5" customHeight="1">
      <c r="A820" s="1"/>
      <c r="B820" s="8" t="s">
        <v>821</v>
      </c>
      <c r="C820" s="8" t="s">
        <v>5</v>
      </c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9.5" customHeight="1">
      <c r="A821" s="1"/>
      <c r="B821" s="8" t="s">
        <v>822</v>
      </c>
      <c r="C821" s="8" t="s">
        <v>245</v>
      </c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9.5" customHeight="1">
      <c r="A822" s="1"/>
      <c r="B822" s="8" t="s">
        <v>823</v>
      </c>
      <c r="C822" s="8" t="s">
        <v>245</v>
      </c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9.5" customHeight="1">
      <c r="A823" s="1"/>
      <c r="B823" s="8" t="s">
        <v>824</v>
      </c>
      <c r="C823" s="8" t="s">
        <v>5</v>
      </c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9.5" customHeight="1">
      <c r="A824" s="1"/>
      <c r="B824" s="8" t="s">
        <v>825</v>
      </c>
      <c r="C824" s="8" t="s">
        <v>5</v>
      </c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9.5" customHeight="1">
      <c r="A825" s="1"/>
      <c r="B825" s="8" t="s">
        <v>826</v>
      </c>
      <c r="C825" s="8" t="s">
        <v>245</v>
      </c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9.5" customHeight="1">
      <c r="A826" s="1"/>
      <c r="B826" s="8" t="s">
        <v>827</v>
      </c>
      <c r="C826" s="8" t="s">
        <v>245</v>
      </c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9.5" customHeight="1">
      <c r="A827" s="1"/>
      <c r="B827" s="8" t="s">
        <v>828</v>
      </c>
      <c r="C827" s="8" t="s">
        <v>245</v>
      </c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9.5" customHeight="1">
      <c r="A828" s="1"/>
      <c r="B828" s="8" t="s">
        <v>829</v>
      </c>
      <c r="C828" s="8" t="s">
        <v>245</v>
      </c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9.5" customHeight="1">
      <c r="A829" s="1"/>
      <c r="B829" s="8" t="s">
        <v>830</v>
      </c>
      <c r="C829" s="8" t="s">
        <v>245</v>
      </c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9.5" customHeight="1">
      <c r="A830" s="1"/>
      <c r="B830" s="8" t="s">
        <v>831</v>
      </c>
      <c r="C830" s="8" t="s">
        <v>245</v>
      </c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9.5" customHeight="1">
      <c r="A831" s="1"/>
      <c r="B831" s="8" t="s">
        <v>832</v>
      </c>
      <c r="C831" s="8" t="s">
        <v>5</v>
      </c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9.5" customHeight="1">
      <c r="A832" s="1"/>
      <c r="B832" s="8" t="s">
        <v>833</v>
      </c>
      <c r="C832" s="8" t="s">
        <v>5</v>
      </c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9.5" customHeight="1">
      <c r="A833" s="1"/>
      <c r="B833" s="8" t="s">
        <v>834</v>
      </c>
      <c r="C833" s="8" t="s">
        <v>5</v>
      </c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9.5" customHeight="1">
      <c r="A834" s="1"/>
      <c r="B834" s="8" t="s">
        <v>835</v>
      </c>
      <c r="C834" s="8" t="s">
        <v>245</v>
      </c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9.5" customHeight="1">
      <c r="A835" s="1"/>
      <c r="B835" s="8" t="s">
        <v>836</v>
      </c>
      <c r="C835" s="8" t="s">
        <v>5</v>
      </c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9.5" customHeight="1">
      <c r="A836" s="1"/>
      <c r="B836" s="8" t="s">
        <v>837</v>
      </c>
      <c r="C836" s="8" t="s">
        <v>5</v>
      </c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9.5" customHeight="1">
      <c r="A837" s="1"/>
      <c r="B837" s="8" t="s">
        <v>838</v>
      </c>
      <c r="C837" s="8" t="s">
        <v>5</v>
      </c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9.5" customHeight="1">
      <c r="A838" s="1"/>
      <c r="B838" s="8" t="s">
        <v>839</v>
      </c>
      <c r="C838" s="8" t="s">
        <v>5</v>
      </c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9.5" customHeight="1">
      <c r="A839" s="1"/>
      <c r="B839" s="8" t="s">
        <v>840</v>
      </c>
      <c r="C839" s="8" t="s">
        <v>5</v>
      </c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9.5" customHeight="1">
      <c r="A840" s="1"/>
      <c r="B840" s="8" t="s">
        <v>841</v>
      </c>
      <c r="C840" s="8" t="s">
        <v>5</v>
      </c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9.5" customHeight="1">
      <c r="A841" s="1"/>
      <c r="B841" s="8" t="s">
        <v>842</v>
      </c>
      <c r="C841" s="8" t="s">
        <v>5</v>
      </c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9.5" customHeight="1">
      <c r="A842" s="1"/>
      <c r="B842" s="8" t="s">
        <v>843</v>
      </c>
      <c r="C842" s="8" t="s">
        <v>5</v>
      </c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9.5" customHeight="1">
      <c r="A843" s="1"/>
      <c r="B843" s="8" t="s">
        <v>844</v>
      </c>
      <c r="C843" s="8" t="s">
        <v>5</v>
      </c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9.5" customHeight="1">
      <c r="A844" s="1"/>
      <c r="B844" s="8" t="s">
        <v>845</v>
      </c>
      <c r="C844" s="8" t="s">
        <v>245</v>
      </c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9.5" customHeight="1">
      <c r="A845" s="1"/>
      <c r="B845" s="8" t="s">
        <v>846</v>
      </c>
      <c r="C845" s="8" t="s">
        <v>5</v>
      </c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9.5" customHeight="1">
      <c r="A846" s="1"/>
      <c r="B846" s="8" t="s">
        <v>847</v>
      </c>
      <c r="C846" s="8" t="s">
        <v>5</v>
      </c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9.5" customHeight="1">
      <c r="A847" s="1"/>
      <c r="B847" s="8" t="s">
        <v>848</v>
      </c>
      <c r="C847" s="8" t="s">
        <v>5</v>
      </c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9.5" customHeight="1">
      <c r="A848" s="1"/>
      <c r="B848" s="8" t="s">
        <v>849</v>
      </c>
      <c r="C848" s="8" t="s">
        <v>5</v>
      </c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9.5" customHeight="1">
      <c r="A849" s="1"/>
      <c r="B849" s="8" t="s">
        <v>850</v>
      </c>
      <c r="C849" s="8" t="s">
        <v>5</v>
      </c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9.5" customHeight="1">
      <c r="A850" s="1"/>
      <c r="B850" s="8" t="s">
        <v>851</v>
      </c>
      <c r="C850" s="8" t="s">
        <v>5</v>
      </c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9.5" customHeight="1">
      <c r="A851" s="1"/>
      <c r="B851" s="8" t="s">
        <v>852</v>
      </c>
      <c r="C851" s="8" t="s">
        <v>5</v>
      </c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9.5" customHeight="1">
      <c r="A852" s="1"/>
      <c r="B852" s="8" t="s">
        <v>853</v>
      </c>
      <c r="C852" s="8" t="s">
        <v>5</v>
      </c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9.5" customHeight="1">
      <c r="A853" s="1"/>
      <c r="B853" s="8" t="s">
        <v>854</v>
      </c>
      <c r="C853" s="8" t="s">
        <v>245</v>
      </c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9.5" customHeight="1">
      <c r="A854" s="1"/>
      <c r="B854" s="8" t="s">
        <v>855</v>
      </c>
      <c r="C854" s="8" t="s">
        <v>5</v>
      </c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9.5" customHeight="1">
      <c r="A855" s="1"/>
      <c r="B855" s="8" t="s">
        <v>856</v>
      </c>
      <c r="C855" s="8" t="s">
        <v>245</v>
      </c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9.5" customHeight="1">
      <c r="A856" s="1"/>
      <c r="B856" s="8" t="s">
        <v>857</v>
      </c>
      <c r="C856" s="8" t="s">
        <v>5</v>
      </c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9.5" customHeight="1">
      <c r="A857" s="1"/>
      <c r="B857" s="8" t="s">
        <v>858</v>
      </c>
      <c r="C857" s="8" t="s">
        <v>5</v>
      </c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9.5" customHeight="1">
      <c r="A858" s="1"/>
      <c r="B858" s="8" t="s">
        <v>859</v>
      </c>
      <c r="C858" s="8" t="s">
        <v>245</v>
      </c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9.5" customHeight="1">
      <c r="A859" s="1"/>
      <c r="B859" s="8" t="s">
        <v>860</v>
      </c>
      <c r="C859" s="8" t="s">
        <v>5</v>
      </c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9.5" customHeight="1">
      <c r="A860" s="1"/>
      <c r="B860" s="8" t="s">
        <v>861</v>
      </c>
      <c r="C860" s="8" t="s">
        <v>5</v>
      </c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9.5" customHeight="1">
      <c r="A861" s="1"/>
      <c r="B861" s="8" t="s">
        <v>862</v>
      </c>
      <c r="C861" s="8" t="s">
        <v>5</v>
      </c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9.5" customHeight="1">
      <c r="A862" s="1"/>
      <c r="B862" s="8" t="s">
        <v>863</v>
      </c>
      <c r="C862" s="8" t="s">
        <v>5</v>
      </c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9.5" customHeight="1">
      <c r="A863" s="1"/>
      <c r="B863" s="8" t="s">
        <v>864</v>
      </c>
      <c r="C863" s="8" t="s">
        <v>245</v>
      </c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9.5" customHeight="1">
      <c r="A864" s="1"/>
      <c r="B864" s="8" t="s">
        <v>865</v>
      </c>
      <c r="C864" s="8" t="s">
        <v>5</v>
      </c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9.5" customHeight="1">
      <c r="A865" s="1"/>
      <c r="B865" s="8" t="s">
        <v>866</v>
      </c>
      <c r="C865" s="8" t="s">
        <v>5</v>
      </c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9.5" customHeight="1">
      <c r="A866" s="1"/>
      <c r="B866" s="8" t="s">
        <v>867</v>
      </c>
      <c r="C866" s="8" t="s">
        <v>5</v>
      </c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9.5" customHeight="1">
      <c r="A867" s="1"/>
      <c r="B867" s="8" t="s">
        <v>868</v>
      </c>
      <c r="C867" s="8" t="s">
        <v>5</v>
      </c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9.5" customHeight="1">
      <c r="A868" s="1"/>
      <c r="B868" s="8" t="s">
        <v>869</v>
      </c>
      <c r="C868" s="8" t="s">
        <v>5</v>
      </c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9.5" customHeight="1">
      <c r="A869" s="1"/>
      <c r="B869" s="8" t="s">
        <v>870</v>
      </c>
      <c r="C869" s="8" t="s">
        <v>5</v>
      </c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9.5" customHeight="1">
      <c r="A870" s="1"/>
      <c r="B870" s="8" t="s">
        <v>871</v>
      </c>
      <c r="C870" s="8" t="s">
        <v>245</v>
      </c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9.5" customHeight="1">
      <c r="A871" s="1"/>
      <c r="B871" s="8" t="s">
        <v>872</v>
      </c>
      <c r="C871" s="8" t="s">
        <v>5</v>
      </c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9.5" customHeight="1">
      <c r="A872" s="1"/>
      <c r="B872" s="8" t="s">
        <v>873</v>
      </c>
      <c r="C872" s="8" t="s">
        <v>245</v>
      </c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9.5" customHeight="1">
      <c r="A873" s="1"/>
      <c r="B873" s="8" t="s">
        <v>874</v>
      </c>
      <c r="C873" s="8" t="s">
        <v>5</v>
      </c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9.5" customHeight="1">
      <c r="A874" s="1"/>
      <c r="B874" s="8" t="s">
        <v>875</v>
      </c>
      <c r="C874" s="8" t="s">
        <v>245</v>
      </c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9.5" customHeight="1">
      <c r="A875" s="1"/>
      <c r="B875" s="8" t="s">
        <v>876</v>
      </c>
      <c r="C875" s="8" t="s">
        <v>5</v>
      </c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9.5" customHeight="1">
      <c r="A876" s="1"/>
      <c r="B876" s="8" t="s">
        <v>877</v>
      </c>
      <c r="C876" s="8" t="s">
        <v>5</v>
      </c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9.5" customHeight="1">
      <c r="A877" s="1"/>
      <c r="B877" s="8" t="s">
        <v>878</v>
      </c>
      <c r="C877" s="8" t="s">
        <v>5</v>
      </c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9.5" customHeight="1">
      <c r="A878" s="1"/>
      <c r="B878" s="8" t="s">
        <v>879</v>
      </c>
      <c r="C878" s="8" t="s">
        <v>5</v>
      </c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9.5" customHeight="1">
      <c r="A879" s="1"/>
      <c r="B879" s="8" t="s">
        <v>880</v>
      </c>
      <c r="C879" s="8" t="s">
        <v>245</v>
      </c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9.5" customHeight="1">
      <c r="A880" s="1"/>
      <c r="B880" s="8" t="s">
        <v>881</v>
      </c>
      <c r="C880" s="8" t="s">
        <v>5</v>
      </c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9.5" customHeight="1">
      <c r="A881" s="1"/>
      <c r="B881" s="8" t="s">
        <v>882</v>
      </c>
      <c r="C881" s="8" t="s">
        <v>245</v>
      </c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9.5" customHeight="1">
      <c r="A882" s="1"/>
      <c r="B882" s="8" t="s">
        <v>883</v>
      </c>
      <c r="C882" s="8" t="s">
        <v>245</v>
      </c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9.5" customHeight="1">
      <c r="A883" s="1"/>
      <c r="B883" s="8" t="s">
        <v>884</v>
      </c>
      <c r="C883" s="8" t="s">
        <v>5</v>
      </c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9.5" customHeight="1">
      <c r="A884" s="1"/>
      <c r="B884" s="8" t="s">
        <v>885</v>
      </c>
      <c r="C884" s="8" t="s">
        <v>245</v>
      </c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9.5" customHeight="1">
      <c r="A885" s="1"/>
      <c r="B885" s="8" t="s">
        <v>886</v>
      </c>
      <c r="C885" s="8" t="s">
        <v>245</v>
      </c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9.5" customHeight="1">
      <c r="A886" s="1"/>
      <c r="B886" s="8" t="s">
        <v>887</v>
      </c>
      <c r="C886" s="8" t="s">
        <v>245</v>
      </c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9.5" customHeight="1">
      <c r="A887" s="1"/>
      <c r="B887" s="8" t="s">
        <v>888</v>
      </c>
      <c r="C887" s="8" t="s">
        <v>5</v>
      </c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9.5" customHeight="1">
      <c r="A888" s="1"/>
      <c r="B888" s="8" t="s">
        <v>889</v>
      </c>
      <c r="C888" s="8" t="s">
        <v>245</v>
      </c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9.5" customHeight="1">
      <c r="A889" s="1"/>
      <c r="B889" s="8" t="s">
        <v>890</v>
      </c>
      <c r="C889" s="8" t="s">
        <v>5</v>
      </c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9.5" customHeight="1">
      <c r="A890" s="1"/>
      <c r="B890" s="8" t="s">
        <v>891</v>
      </c>
      <c r="C890" s="8" t="s">
        <v>5</v>
      </c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9.5" customHeight="1">
      <c r="A891" s="1"/>
      <c r="B891" s="8" t="s">
        <v>892</v>
      </c>
      <c r="C891" s="8" t="s">
        <v>245</v>
      </c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9.5" customHeight="1">
      <c r="A892" s="1"/>
      <c r="B892" s="8" t="s">
        <v>893</v>
      </c>
      <c r="C892" s="8" t="s">
        <v>5</v>
      </c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9.5" customHeight="1">
      <c r="A893" s="1"/>
      <c r="B893" s="8" t="s">
        <v>894</v>
      </c>
      <c r="C893" s="8" t="s">
        <v>5</v>
      </c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9.5" customHeight="1">
      <c r="A894" s="1"/>
      <c r="B894" s="8" t="s">
        <v>895</v>
      </c>
      <c r="C894" s="8" t="s">
        <v>245</v>
      </c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9.5" customHeight="1">
      <c r="A895" s="1"/>
      <c r="B895" s="8" t="s">
        <v>896</v>
      </c>
      <c r="C895" s="8" t="s">
        <v>5</v>
      </c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9.5" customHeight="1">
      <c r="A896" s="1"/>
      <c r="B896" s="8" t="s">
        <v>897</v>
      </c>
      <c r="C896" s="8" t="s">
        <v>245</v>
      </c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9.5" customHeight="1">
      <c r="A897" s="1"/>
      <c r="B897" s="8" t="s">
        <v>898</v>
      </c>
      <c r="C897" s="8" t="s">
        <v>5</v>
      </c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9.5" customHeight="1">
      <c r="A898" s="1"/>
      <c r="B898" s="8" t="s">
        <v>899</v>
      </c>
      <c r="C898" s="8" t="s">
        <v>5</v>
      </c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9.5" customHeight="1">
      <c r="A899" s="1"/>
      <c r="B899" s="8" t="s">
        <v>900</v>
      </c>
      <c r="C899" s="8" t="s">
        <v>5</v>
      </c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9.5" customHeight="1">
      <c r="A900" s="1"/>
      <c r="B900" s="8" t="s">
        <v>901</v>
      </c>
      <c r="C900" s="8" t="s">
        <v>5</v>
      </c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9.5" customHeight="1">
      <c r="A901" s="1"/>
      <c r="B901" s="8" t="s">
        <v>902</v>
      </c>
      <c r="C901" s="8" t="s">
        <v>5</v>
      </c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9.5" customHeight="1">
      <c r="A902" s="1"/>
      <c r="B902" s="8" t="s">
        <v>903</v>
      </c>
      <c r="C902" s="8" t="s">
        <v>5</v>
      </c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9.5" customHeight="1">
      <c r="A903" s="1"/>
      <c r="B903" s="8" t="s">
        <v>904</v>
      </c>
      <c r="C903" s="8" t="s">
        <v>5</v>
      </c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9.5" customHeight="1">
      <c r="A904" s="1"/>
      <c r="B904" s="8" t="s">
        <v>905</v>
      </c>
      <c r="C904" s="8" t="s">
        <v>245</v>
      </c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9.5" customHeight="1">
      <c r="A905" s="1"/>
      <c r="B905" s="8" t="s">
        <v>906</v>
      </c>
      <c r="C905" s="8" t="s">
        <v>245</v>
      </c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9.5" customHeight="1">
      <c r="A906" s="1"/>
      <c r="B906" s="8" t="s">
        <v>907</v>
      </c>
      <c r="C906" s="8" t="s">
        <v>5</v>
      </c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9.5" customHeight="1">
      <c r="A907" s="1"/>
      <c r="B907" s="8" t="s">
        <v>908</v>
      </c>
      <c r="C907" s="8" t="s">
        <v>245</v>
      </c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9.5" customHeight="1">
      <c r="A908" s="1"/>
      <c r="B908" s="8" t="s">
        <v>909</v>
      </c>
      <c r="C908" s="8" t="s">
        <v>5</v>
      </c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9.5" customHeight="1">
      <c r="A909" s="1"/>
      <c r="B909" s="8" t="s">
        <v>910</v>
      </c>
      <c r="C909" s="8" t="s">
        <v>245</v>
      </c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9.5" customHeight="1">
      <c r="A910" s="1"/>
      <c r="B910" s="8" t="s">
        <v>911</v>
      </c>
      <c r="C910" s="8" t="s">
        <v>5</v>
      </c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9.5" customHeight="1">
      <c r="A911" s="1"/>
      <c r="B911" s="8" t="s">
        <v>912</v>
      </c>
      <c r="C911" s="8" t="s">
        <v>245</v>
      </c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9.5" customHeight="1">
      <c r="A912" s="1"/>
      <c r="B912" s="8" t="s">
        <v>913</v>
      </c>
      <c r="C912" s="8" t="s">
        <v>245</v>
      </c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9.5" customHeight="1">
      <c r="A913" s="1"/>
      <c r="B913" s="8" t="s">
        <v>914</v>
      </c>
      <c r="C913" s="8" t="s">
        <v>5</v>
      </c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9.5" customHeight="1">
      <c r="A914" s="1"/>
      <c r="B914" s="8" t="s">
        <v>915</v>
      </c>
      <c r="C914" s="8" t="s">
        <v>245</v>
      </c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9.5" customHeight="1">
      <c r="A915" s="1"/>
      <c r="B915" s="8" t="s">
        <v>916</v>
      </c>
      <c r="C915" s="8" t="s">
        <v>245</v>
      </c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9.5" customHeight="1">
      <c r="A916" s="1"/>
      <c r="B916" s="8" t="s">
        <v>917</v>
      </c>
      <c r="C916" s="8" t="s">
        <v>245</v>
      </c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9.5" customHeight="1">
      <c r="A917" s="1"/>
      <c r="B917" s="8" t="s">
        <v>918</v>
      </c>
      <c r="C917" s="8" t="s">
        <v>5</v>
      </c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9.5" customHeight="1">
      <c r="A918" s="1"/>
      <c r="B918" s="8" t="s">
        <v>919</v>
      </c>
      <c r="C918" s="8" t="s">
        <v>245</v>
      </c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9.5" customHeight="1">
      <c r="A919" s="1"/>
      <c r="B919" s="8" t="s">
        <v>920</v>
      </c>
      <c r="C919" s="8" t="s">
        <v>5</v>
      </c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9.5" customHeight="1">
      <c r="A920" s="1"/>
      <c r="B920" s="8" t="s">
        <v>921</v>
      </c>
      <c r="C920" s="8" t="s">
        <v>5</v>
      </c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9.5" customHeight="1">
      <c r="A921" s="1"/>
      <c r="B921" s="8" t="s">
        <v>922</v>
      </c>
      <c r="C921" s="8" t="s">
        <v>5</v>
      </c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9.5" customHeight="1">
      <c r="A922" s="1"/>
      <c r="B922" s="8" t="s">
        <v>923</v>
      </c>
      <c r="C922" s="8" t="s">
        <v>245</v>
      </c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9.5" customHeight="1">
      <c r="A923" s="1"/>
      <c r="B923" s="8" t="s">
        <v>924</v>
      </c>
      <c r="C923" s="8" t="s">
        <v>245</v>
      </c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9.5" customHeight="1">
      <c r="A924" s="1"/>
      <c r="B924" s="8" t="s">
        <v>925</v>
      </c>
      <c r="C924" s="8" t="s">
        <v>5</v>
      </c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9.5" customHeight="1">
      <c r="A925" s="1"/>
      <c r="B925" s="8" t="s">
        <v>926</v>
      </c>
      <c r="C925" s="8" t="s">
        <v>245</v>
      </c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9.5" customHeight="1">
      <c r="A926" s="1"/>
      <c r="B926" s="8" t="s">
        <v>927</v>
      </c>
      <c r="C926" s="8" t="s">
        <v>5</v>
      </c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9.5" customHeight="1">
      <c r="A927" s="1"/>
      <c r="B927" s="8" t="s">
        <v>928</v>
      </c>
      <c r="C927" s="8" t="s">
        <v>5</v>
      </c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9.5" customHeight="1">
      <c r="A928" s="1"/>
      <c r="B928" s="8" t="s">
        <v>929</v>
      </c>
      <c r="C928" s="8" t="s">
        <v>5</v>
      </c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9.5" customHeight="1">
      <c r="A929" s="1"/>
      <c r="B929" s="8" t="s">
        <v>930</v>
      </c>
      <c r="C929" s="8" t="s">
        <v>5</v>
      </c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9.5" customHeight="1">
      <c r="A930" s="1"/>
      <c r="B930" s="8" t="s">
        <v>931</v>
      </c>
      <c r="C930" s="8" t="s">
        <v>245</v>
      </c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9.5" customHeight="1">
      <c r="A931" s="1"/>
      <c r="B931" s="8" t="s">
        <v>932</v>
      </c>
      <c r="C931" s="8" t="s">
        <v>5</v>
      </c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9.5" customHeight="1">
      <c r="A932" s="1"/>
      <c r="B932" s="8" t="s">
        <v>933</v>
      </c>
      <c r="C932" s="8" t="s">
        <v>5</v>
      </c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9.5" customHeight="1">
      <c r="A933" s="1"/>
      <c r="B933" s="8" t="s">
        <v>934</v>
      </c>
      <c r="C933" s="8" t="s">
        <v>245</v>
      </c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9.5" customHeight="1">
      <c r="A934" s="1"/>
      <c r="B934" s="8" t="s">
        <v>935</v>
      </c>
      <c r="C934" s="8" t="s">
        <v>5</v>
      </c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9.5" customHeight="1">
      <c r="A935" s="1"/>
      <c r="B935" s="8" t="s">
        <v>936</v>
      </c>
      <c r="C935" s="8" t="s">
        <v>245</v>
      </c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9.5" customHeight="1">
      <c r="A936" s="1"/>
      <c r="B936" s="8" t="s">
        <v>937</v>
      </c>
      <c r="C936" s="8" t="s">
        <v>245</v>
      </c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9.5" customHeight="1">
      <c r="A937" s="1"/>
      <c r="B937" s="8" t="s">
        <v>938</v>
      </c>
      <c r="C937" s="8" t="s">
        <v>245</v>
      </c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9.5" customHeight="1">
      <c r="A938" s="1"/>
      <c r="B938" s="8" t="s">
        <v>939</v>
      </c>
      <c r="C938" s="8" t="s">
        <v>5</v>
      </c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9.5" customHeight="1">
      <c r="A939" s="1"/>
      <c r="B939" s="8" t="s">
        <v>940</v>
      </c>
      <c r="C939" s="8" t="s">
        <v>5</v>
      </c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9.5" customHeight="1">
      <c r="A940" s="1"/>
      <c r="B940" s="8" t="s">
        <v>941</v>
      </c>
      <c r="C940" s="8" t="s">
        <v>5</v>
      </c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9.5" customHeight="1">
      <c r="A941" s="1"/>
      <c r="B941" s="8" t="s">
        <v>942</v>
      </c>
      <c r="C941" s="8" t="s">
        <v>245</v>
      </c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9.5" customHeight="1">
      <c r="A942" s="1"/>
      <c r="B942" s="8" t="s">
        <v>943</v>
      </c>
      <c r="C942" s="8" t="s">
        <v>5</v>
      </c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9.5" customHeight="1">
      <c r="A943" s="1"/>
      <c r="B943" s="8" t="s">
        <v>944</v>
      </c>
      <c r="C943" s="8" t="s">
        <v>5</v>
      </c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9.5" customHeight="1">
      <c r="A944" s="1"/>
      <c r="B944" s="8" t="s">
        <v>945</v>
      </c>
      <c r="C944" s="8" t="s">
        <v>245</v>
      </c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9.5" customHeight="1">
      <c r="A945" s="1"/>
      <c r="B945" s="8" t="s">
        <v>946</v>
      </c>
      <c r="C945" s="8" t="s">
        <v>5</v>
      </c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9.5" customHeight="1">
      <c r="A946" s="1"/>
      <c r="B946" s="8" t="s">
        <v>947</v>
      </c>
      <c r="C946" s="8" t="s">
        <v>5</v>
      </c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9.5" customHeight="1">
      <c r="A947" s="1"/>
      <c r="B947" s="8" t="s">
        <v>948</v>
      </c>
      <c r="C947" s="8" t="s">
        <v>5</v>
      </c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9.5" customHeight="1">
      <c r="A948" s="1"/>
      <c r="B948" s="8" t="s">
        <v>949</v>
      </c>
      <c r="C948" s="8" t="s">
        <v>5</v>
      </c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9.5" customHeight="1">
      <c r="A949" s="1"/>
      <c r="B949" s="8" t="s">
        <v>950</v>
      </c>
      <c r="C949" s="8" t="s">
        <v>245</v>
      </c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9.5" customHeight="1">
      <c r="A950" s="1"/>
      <c r="B950" s="8" t="s">
        <v>951</v>
      </c>
      <c r="C950" s="8" t="s">
        <v>5</v>
      </c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9.5" customHeight="1">
      <c r="A951" s="1"/>
      <c r="B951" s="8" t="s">
        <v>952</v>
      </c>
      <c r="C951" s="8" t="s">
        <v>245</v>
      </c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9.5" customHeight="1">
      <c r="A952" s="1"/>
      <c r="B952" s="8" t="s">
        <v>953</v>
      </c>
      <c r="C952" s="8" t="s">
        <v>5</v>
      </c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9.5" customHeight="1">
      <c r="A953" s="1"/>
      <c r="B953" s="8" t="s">
        <v>954</v>
      </c>
      <c r="C953" s="8" t="s">
        <v>5</v>
      </c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9.5" customHeight="1">
      <c r="A954" s="1"/>
      <c r="B954" s="8" t="s">
        <v>955</v>
      </c>
      <c r="C954" s="8" t="s">
        <v>5</v>
      </c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9.5" customHeight="1">
      <c r="A955" s="1"/>
      <c r="B955" s="8" t="s">
        <v>956</v>
      </c>
      <c r="C955" s="8" t="s">
        <v>5</v>
      </c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9.5" customHeight="1">
      <c r="A956" s="1"/>
      <c r="B956" s="8" t="s">
        <v>957</v>
      </c>
      <c r="C956" s="8" t="s">
        <v>5</v>
      </c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9.5" customHeight="1">
      <c r="A957" s="1"/>
      <c r="B957" s="8" t="s">
        <v>958</v>
      </c>
      <c r="C957" s="8" t="s">
        <v>5</v>
      </c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9.5" customHeight="1">
      <c r="A958" s="1"/>
      <c r="B958" s="8" t="s">
        <v>959</v>
      </c>
      <c r="C958" s="8" t="s">
        <v>5</v>
      </c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9.5" customHeight="1">
      <c r="A959" s="1"/>
      <c r="B959" s="8" t="s">
        <v>960</v>
      </c>
      <c r="C959" s="8" t="s">
        <v>245</v>
      </c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9.5" customHeight="1">
      <c r="A960" s="1"/>
      <c r="B960" s="8" t="s">
        <v>961</v>
      </c>
      <c r="C960" s="8" t="s">
        <v>245</v>
      </c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9.5" customHeight="1">
      <c r="A961" s="1"/>
      <c r="B961" s="8" t="s">
        <v>962</v>
      </c>
      <c r="C961" s="8" t="s">
        <v>5</v>
      </c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9.5" customHeight="1">
      <c r="A962" s="1"/>
      <c r="B962" s="8" t="s">
        <v>963</v>
      </c>
      <c r="C962" s="8" t="s">
        <v>5</v>
      </c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9.5" customHeight="1">
      <c r="A963" s="1"/>
      <c r="B963" s="8" t="s">
        <v>964</v>
      </c>
      <c r="C963" s="8" t="s">
        <v>5</v>
      </c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9.5" customHeight="1">
      <c r="A964" s="1"/>
      <c r="B964" s="8" t="s">
        <v>965</v>
      </c>
      <c r="C964" s="8" t="s">
        <v>5</v>
      </c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9.5" customHeight="1">
      <c r="A965" s="1"/>
      <c r="B965" s="8" t="s">
        <v>966</v>
      </c>
      <c r="C965" s="8" t="s">
        <v>245</v>
      </c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9.5" customHeight="1">
      <c r="A966" s="1"/>
      <c r="B966" s="8" t="s">
        <v>967</v>
      </c>
      <c r="C966" s="8" t="s">
        <v>245</v>
      </c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9.5" customHeight="1">
      <c r="A967" s="1"/>
      <c r="B967" s="8" t="s">
        <v>968</v>
      </c>
      <c r="C967" s="8" t="s">
        <v>245</v>
      </c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9.5" customHeight="1">
      <c r="A968" s="1"/>
      <c r="B968" s="8" t="s">
        <v>969</v>
      </c>
      <c r="C968" s="8" t="s">
        <v>5</v>
      </c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9.5" customHeight="1">
      <c r="A969" s="1"/>
      <c r="B969" s="8" t="s">
        <v>970</v>
      </c>
      <c r="C969" s="8" t="s">
        <v>5</v>
      </c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9.5" customHeight="1">
      <c r="A970" s="1"/>
      <c r="B970" s="8" t="s">
        <v>971</v>
      </c>
      <c r="C970" s="8" t="s">
        <v>5</v>
      </c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9.5" customHeight="1">
      <c r="A971" s="1"/>
      <c r="B971" s="8" t="s">
        <v>972</v>
      </c>
      <c r="C971" s="8" t="s">
        <v>5</v>
      </c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9.5" customHeight="1">
      <c r="A972" s="1"/>
      <c r="B972" s="8" t="s">
        <v>973</v>
      </c>
      <c r="C972" s="8" t="s">
        <v>5</v>
      </c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9.5" customHeight="1">
      <c r="A973" s="1"/>
      <c r="B973" s="8" t="s">
        <v>974</v>
      </c>
      <c r="C973" s="8" t="s">
        <v>245</v>
      </c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9.5" customHeight="1">
      <c r="A974" s="1"/>
      <c r="B974" s="8" t="s">
        <v>975</v>
      </c>
      <c r="C974" s="8" t="s">
        <v>245</v>
      </c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9.5" customHeight="1">
      <c r="A975" s="1"/>
      <c r="B975" s="8" t="s">
        <v>976</v>
      </c>
      <c r="C975" s="8" t="s">
        <v>5</v>
      </c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9.5" customHeight="1">
      <c r="A976" s="1"/>
      <c r="B976" s="8" t="s">
        <v>977</v>
      </c>
      <c r="C976" s="8" t="s">
        <v>245</v>
      </c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9.5" customHeight="1">
      <c r="A977" s="1"/>
      <c r="B977" s="8" t="s">
        <v>978</v>
      </c>
      <c r="C977" s="8" t="s">
        <v>245</v>
      </c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9.5" customHeight="1">
      <c r="A978" s="1"/>
      <c r="B978" s="8" t="s">
        <v>979</v>
      </c>
      <c r="C978" s="8" t="s">
        <v>245</v>
      </c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9.5" customHeight="1">
      <c r="A979" s="1"/>
      <c r="B979" s="8" t="s">
        <v>980</v>
      </c>
      <c r="C979" s="8" t="s">
        <v>245</v>
      </c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9.5" customHeight="1">
      <c r="A980" s="1"/>
      <c r="B980" s="8" t="s">
        <v>981</v>
      </c>
      <c r="C980" s="8" t="s">
        <v>245</v>
      </c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9.5" customHeight="1">
      <c r="A981" s="1"/>
      <c r="B981" s="8" t="s">
        <v>982</v>
      </c>
      <c r="C981" s="8" t="s">
        <v>245</v>
      </c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9.5" customHeight="1">
      <c r="A982" s="1"/>
      <c r="B982" s="8" t="s">
        <v>983</v>
      </c>
      <c r="C982" s="8" t="s">
        <v>245</v>
      </c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9.5" customHeight="1">
      <c r="A983" s="1"/>
      <c r="B983" s="8" t="s">
        <v>984</v>
      </c>
      <c r="C983" s="8" t="s">
        <v>245</v>
      </c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9.5" customHeight="1">
      <c r="A984" s="1"/>
      <c r="B984" s="1"/>
      <c r="C984" s="9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9.5" customHeight="1">
      <c r="A985" s="1"/>
      <c r="B985" s="1"/>
      <c r="C985" s="9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5.0" hidden="1" customHeight="1">
      <c r="A986" s="1"/>
      <c r="B986" s="1" t="s">
        <v>132</v>
      </c>
      <c r="C986" s="9" t="s">
        <v>5</v>
      </c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5.0" hidden="1" customHeight="1">
      <c r="A987" s="1"/>
      <c r="B987" s="1" t="s">
        <v>133</v>
      </c>
      <c r="C987" s="9" t="s">
        <v>985</v>
      </c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5.0" hidden="1" customHeight="1">
      <c r="A988" s="1"/>
      <c r="B988" s="1" t="s">
        <v>134</v>
      </c>
      <c r="C988" s="9" t="s">
        <v>985</v>
      </c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5.0" hidden="1" customHeight="1">
      <c r="A989" s="1"/>
      <c r="B989" s="1" t="s">
        <v>135</v>
      </c>
      <c r="C989" s="9" t="s">
        <v>985</v>
      </c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5.0" hidden="1" customHeight="1">
      <c r="A990" s="1"/>
      <c r="B990" s="1" t="s">
        <v>136</v>
      </c>
      <c r="C990" s="9" t="s">
        <v>5</v>
      </c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5.0" hidden="1" customHeight="1">
      <c r="A991" s="1"/>
      <c r="B991" s="1" t="s">
        <v>137</v>
      </c>
      <c r="C991" s="9" t="s">
        <v>985</v>
      </c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5.0" hidden="1" customHeight="1">
      <c r="A992" s="1"/>
      <c r="B992" s="1" t="s">
        <v>138</v>
      </c>
      <c r="C992" s="9" t="s">
        <v>985</v>
      </c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5.0" hidden="1" customHeight="1">
      <c r="A993" s="1"/>
      <c r="B993" s="1" t="s">
        <v>139</v>
      </c>
      <c r="C993" s="9" t="s">
        <v>5</v>
      </c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5.0" hidden="1" customHeight="1">
      <c r="A994" s="1"/>
      <c r="B994" s="1" t="s">
        <v>140</v>
      </c>
      <c r="C994" s="9" t="s">
        <v>5</v>
      </c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5.0" hidden="1" customHeight="1">
      <c r="A995" s="1"/>
      <c r="B995" s="1" t="s">
        <v>141</v>
      </c>
      <c r="C995" s="9" t="s">
        <v>5</v>
      </c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5.0" hidden="1" customHeight="1">
      <c r="A996" s="1"/>
      <c r="B996" s="1" t="s">
        <v>142</v>
      </c>
      <c r="C996" s="9" t="s">
        <v>5</v>
      </c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ht="15.0" hidden="1" customHeight="1">
      <c r="A997" s="1"/>
      <c r="B997" s="1" t="s">
        <v>143</v>
      </c>
      <c r="C997" s="9" t="s">
        <v>5</v>
      </c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ht="15.0" hidden="1" customHeight="1">
      <c r="A998" s="1"/>
      <c r="B998" s="1" t="s">
        <v>144</v>
      </c>
      <c r="C998" s="9" t="s">
        <v>5</v>
      </c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ht="15.0" hidden="1" customHeight="1">
      <c r="A999" s="1"/>
      <c r="B999" s="1" t="s">
        <v>145</v>
      </c>
      <c r="C999" s="9" t="s">
        <v>985</v>
      </c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ht="15.0" hidden="1" customHeight="1">
      <c r="A1000" s="1"/>
      <c r="B1000" s="1" t="s">
        <v>146</v>
      </c>
      <c r="C1000" s="9" t="s">
        <v>5</v>
      </c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ht="15.0" hidden="1" customHeight="1">
      <c r="A1001" s="1"/>
      <c r="B1001" s="1" t="s">
        <v>147</v>
      </c>
      <c r="C1001" s="9" t="s">
        <v>5</v>
      </c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 ht="15.0" hidden="1" customHeight="1">
      <c r="A1002" s="1"/>
      <c r="B1002" s="1" t="s">
        <v>148</v>
      </c>
      <c r="C1002" s="9" t="s">
        <v>985</v>
      </c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  <row r="1003" ht="15.0" hidden="1" customHeight="1">
      <c r="A1003" s="1"/>
      <c r="B1003" s="1" t="s">
        <v>149</v>
      </c>
      <c r="C1003" s="9" t="s">
        <v>985</v>
      </c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</row>
    <row r="1004" ht="15.0" hidden="1" customHeight="1">
      <c r="A1004" s="1"/>
      <c r="B1004" s="1" t="s">
        <v>150</v>
      </c>
      <c r="C1004" s="9" t="s">
        <v>985</v>
      </c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</row>
    <row r="1005" ht="15.0" hidden="1" customHeight="1">
      <c r="A1005" s="1"/>
      <c r="B1005" s="1" t="s">
        <v>151</v>
      </c>
      <c r="C1005" s="9" t="s">
        <v>985</v>
      </c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</row>
    <row r="1006" ht="15.0" hidden="1" customHeight="1">
      <c r="A1006" s="1"/>
      <c r="B1006" s="1" t="s">
        <v>152</v>
      </c>
      <c r="C1006" s="9" t="s">
        <v>985</v>
      </c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</row>
    <row r="1007" ht="15.0" hidden="1" customHeight="1">
      <c r="A1007" s="1"/>
      <c r="B1007" s="1" t="s">
        <v>153</v>
      </c>
      <c r="C1007" s="9" t="s">
        <v>985</v>
      </c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</row>
    <row r="1008" ht="15.0" hidden="1" customHeight="1">
      <c r="A1008" s="1"/>
      <c r="B1008" s="1" t="s">
        <v>154</v>
      </c>
      <c r="C1008" s="9" t="s">
        <v>985</v>
      </c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</row>
    <row r="1009" ht="15.0" hidden="1" customHeight="1">
      <c r="A1009" s="1"/>
      <c r="B1009" s="1" t="s">
        <v>155</v>
      </c>
      <c r="C1009" s="9" t="s">
        <v>985</v>
      </c>
      <c r="D1009" s="1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</row>
    <row r="1010" ht="15.0" hidden="1" customHeight="1">
      <c r="A1010" s="1"/>
      <c r="B1010" s="1" t="s">
        <v>156</v>
      </c>
      <c r="C1010" s="9" t="s">
        <v>985</v>
      </c>
      <c r="D1010" s="1"/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</row>
    <row r="1011" ht="15.0" hidden="1" customHeight="1">
      <c r="A1011" s="1"/>
      <c r="B1011" s="1" t="s">
        <v>157</v>
      </c>
      <c r="C1011" s="9" t="s">
        <v>5</v>
      </c>
      <c r="D1011" s="1"/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</row>
    <row r="1012" ht="15.0" hidden="1" customHeight="1">
      <c r="A1012" s="1"/>
      <c r="B1012" s="1" t="s">
        <v>158</v>
      </c>
      <c r="C1012" s="9" t="s">
        <v>5</v>
      </c>
      <c r="D1012" s="1"/>
      <c r="E1012" s="1"/>
      <c r="F1012" s="1"/>
      <c r="G1012" s="1"/>
      <c r="H1012" s="1"/>
      <c r="I1012" s="1"/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</row>
    <row r="1013" ht="15.0" hidden="1" customHeight="1">
      <c r="A1013" s="1"/>
      <c r="B1013" s="1" t="s">
        <v>159</v>
      </c>
      <c r="C1013" s="9" t="s">
        <v>985</v>
      </c>
      <c r="D1013" s="1"/>
      <c r="E1013" s="1"/>
      <c r="F1013" s="1"/>
      <c r="G1013" s="1"/>
      <c r="H1013" s="1"/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</row>
    <row r="1014" ht="15.0" hidden="1" customHeight="1">
      <c r="A1014" s="1"/>
      <c r="B1014" s="1" t="s">
        <v>160</v>
      </c>
      <c r="C1014" s="9" t="s">
        <v>985</v>
      </c>
      <c r="D1014" s="1"/>
      <c r="E1014" s="1"/>
      <c r="F1014" s="1"/>
      <c r="G1014" s="1"/>
      <c r="H1014" s="1"/>
      <c r="I1014" s="1"/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</row>
    <row r="1015" ht="15.0" hidden="1" customHeight="1">
      <c r="A1015" s="1"/>
      <c r="B1015" s="1" t="s">
        <v>161</v>
      </c>
      <c r="C1015" s="9" t="s">
        <v>985</v>
      </c>
      <c r="D1015" s="1"/>
      <c r="E1015" s="1"/>
      <c r="F1015" s="1"/>
      <c r="G1015" s="1"/>
      <c r="H1015" s="1"/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</row>
    <row r="1016" ht="15.0" hidden="1" customHeight="1">
      <c r="A1016" s="1"/>
      <c r="B1016" s="1" t="s">
        <v>162</v>
      </c>
      <c r="C1016" s="9" t="s">
        <v>985</v>
      </c>
      <c r="D1016" s="1"/>
      <c r="E1016" s="1"/>
      <c r="F1016" s="1"/>
      <c r="G1016" s="1"/>
      <c r="H1016" s="1"/>
      <c r="I1016" s="1"/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</row>
    <row r="1017" ht="15.0" hidden="1" customHeight="1">
      <c r="A1017" s="1"/>
      <c r="B1017" s="1" t="s">
        <v>163</v>
      </c>
      <c r="C1017" s="9" t="s">
        <v>985</v>
      </c>
      <c r="D1017" s="1"/>
      <c r="E1017" s="1"/>
      <c r="F1017" s="1"/>
      <c r="G1017" s="1"/>
      <c r="H1017" s="1"/>
      <c r="I1017" s="1"/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</row>
    <row r="1018" ht="15.0" hidden="1" customHeight="1">
      <c r="A1018" s="1"/>
      <c r="B1018" s="1" t="s">
        <v>164</v>
      </c>
      <c r="C1018" s="9" t="s">
        <v>985</v>
      </c>
      <c r="D1018" s="1"/>
      <c r="E1018" s="1"/>
      <c r="F1018" s="1"/>
      <c r="G1018" s="1"/>
      <c r="H1018" s="1"/>
      <c r="I1018" s="1"/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</row>
    <row r="1019" ht="15.0" hidden="1" customHeight="1">
      <c r="A1019" s="1"/>
      <c r="B1019" s="1" t="s">
        <v>165</v>
      </c>
      <c r="C1019" s="9" t="s">
        <v>985</v>
      </c>
      <c r="D1019" s="1"/>
      <c r="E1019" s="1"/>
      <c r="F1019" s="1"/>
      <c r="G1019" s="1"/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</row>
    <row r="1020" ht="15.0" hidden="1" customHeight="1">
      <c r="A1020" s="1"/>
      <c r="B1020" s="1" t="s">
        <v>166</v>
      </c>
      <c r="C1020" s="9" t="s">
        <v>5</v>
      </c>
      <c r="D1020" s="1"/>
      <c r="E1020" s="1"/>
      <c r="F1020" s="1"/>
      <c r="G1020" s="1"/>
      <c r="H1020" s="1"/>
      <c r="I1020" s="1"/>
      <c r="J1020" s="1"/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</row>
    <row r="1021" ht="15.0" hidden="1" customHeight="1">
      <c r="A1021" s="1"/>
      <c r="B1021" s="1" t="s">
        <v>167</v>
      </c>
      <c r="C1021" s="9" t="s">
        <v>985</v>
      </c>
      <c r="D1021" s="1"/>
      <c r="E1021" s="1"/>
      <c r="F1021" s="1"/>
      <c r="G1021" s="1"/>
      <c r="H1021" s="1"/>
      <c r="I1021" s="1"/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</row>
    <row r="1022" ht="15.0" hidden="1" customHeight="1">
      <c r="A1022" s="1"/>
      <c r="B1022" s="1" t="s">
        <v>168</v>
      </c>
      <c r="C1022" s="9" t="s">
        <v>5</v>
      </c>
      <c r="D1022" s="1"/>
      <c r="E1022" s="1"/>
      <c r="F1022" s="1"/>
      <c r="G1022" s="1"/>
      <c r="H1022" s="1"/>
      <c r="I1022" s="1"/>
      <c r="J1022" s="1"/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</row>
    <row r="1023" ht="15.0" hidden="1" customHeight="1">
      <c r="A1023" s="1"/>
      <c r="B1023" s="1" t="s">
        <v>169</v>
      </c>
      <c r="C1023" s="9" t="s">
        <v>5</v>
      </c>
      <c r="D1023" s="1"/>
      <c r="E1023" s="1"/>
      <c r="F1023" s="1"/>
      <c r="G1023" s="1"/>
      <c r="H1023" s="1"/>
      <c r="I1023" s="1"/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</row>
    <row r="1024" ht="15.0" hidden="1" customHeight="1">
      <c r="A1024" s="1"/>
      <c r="B1024" s="1" t="s">
        <v>170</v>
      </c>
      <c r="C1024" s="9" t="s">
        <v>985</v>
      </c>
      <c r="D1024" s="1"/>
      <c r="E1024" s="1"/>
      <c r="F1024" s="1"/>
      <c r="G1024" s="1"/>
      <c r="H1024" s="1"/>
      <c r="I1024" s="1"/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</row>
    <row r="1025" ht="15.0" hidden="1" customHeight="1">
      <c r="A1025" s="1"/>
      <c r="B1025" s="1" t="s">
        <v>171</v>
      </c>
      <c r="C1025" s="9" t="s">
        <v>985</v>
      </c>
      <c r="D1025" s="1"/>
      <c r="E1025" s="1"/>
      <c r="F1025" s="1"/>
      <c r="G1025" s="1"/>
      <c r="H1025" s="1"/>
      <c r="I1025" s="1"/>
      <c r="J1025" s="1"/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</row>
    <row r="1026" ht="15.0" hidden="1" customHeight="1">
      <c r="A1026" s="1"/>
      <c r="B1026" s="1" t="s">
        <v>172</v>
      </c>
      <c r="C1026" s="9" t="s">
        <v>5</v>
      </c>
      <c r="D1026" s="1"/>
      <c r="E1026" s="1"/>
      <c r="F1026" s="1"/>
      <c r="G1026" s="1"/>
      <c r="H1026" s="1"/>
      <c r="I1026" s="1"/>
      <c r="J1026" s="1"/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  <c r="Z1026" s="1"/>
    </row>
    <row r="1027" ht="15.0" hidden="1" customHeight="1">
      <c r="A1027" s="1"/>
      <c r="B1027" s="1" t="s">
        <v>173</v>
      </c>
      <c r="C1027" s="9" t="s">
        <v>985</v>
      </c>
      <c r="D1027" s="1"/>
      <c r="E1027" s="1"/>
      <c r="F1027" s="1"/>
      <c r="G1027" s="1"/>
      <c r="H1027" s="1"/>
      <c r="I1027" s="1"/>
      <c r="J1027" s="1"/>
      <c r="K1027" s="1"/>
      <c r="L1027" s="1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Y1027" s="1"/>
      <c r="Z1027" s="1"/>
    </row>
    <row r="1028" ht="15.0" hidden="1" customHeight="1">
      <c r="A1028" s="1"/>
      <c r="B1028" s="1" t="s">
        <v>174</v>
      </c>
      <c r="C1028" s="9" t="s">
        <v>985</v>
      </c>
      <c r="D1028" s="1"/>
      <c r="E1028" s="1"/>
      <c r="F1028" s="1"/>
      <c r="G1028" s="1"/>
      <c r="H1028" s="1"/>
      <c r="I1028" s="1"/>
      <c r="J1028" s="1"/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Y1028" s="1"/>
      <c r="Z1028" s="1"/>
    </row>
    <row r="1029" ht="15.0" hidden="1" customHeight="1">
      <c r="A1029" s="1"/>
      <c r="B1029" s="1" t="s">
        <v>175</v>
      </c>
      <c r="C1029" s="9" t="s">
        <v>985</v>
      </c>
      <c r="D1029" s="1"/>
      <c r="E1029" s="1"/>
      <c r="F1029" s="1"/>
      <c r="G1029" s="1"/>
      <c r="H1029" s="1"/>
      <c r="I1029" s="1"/>
      <c r="J1029" s="1"/>
      <c r="K1029" s="1"/>
      <c r="L1029" s="1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Y1029" s="1"/>
      <c r="Z1029" s="1"/>
    </row>
    <row r="1030" ht="15.0" hidden="1" customHeight="1">
      <c r="A1030" s="1"/>
      <c r="B1030" s="1" t="s">
        <v>176</v>
      </c>
      <c r="C1030" s="9" t="s">
        <v>5</v>
      </c>
      <c r="D1030" s="1"/>
      <c r="E1030" s="1"/>
      <c r="F1030" s="1"/>
      <c r="G1030" s="1"/>
      <c r="H1030" s="1"/>
      <c r="I1030" s="1"/>
      <c r="J1030" s="1"/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  <c r="Z1030" s="1"/>
    </row>
    <row r="1031" ht="15.0" hidden="1" customHeight="1">
      <c r="A1031" s="1"/>
      <c r="B1031" s="1" t="s">
        <v>177</v>
      </c>
      <c r="C1031" s="9" t="s">
        <v>985</v>
      </c>
      <c r="D1031" s="1"/>
      <c r="E1031" s="1"/>
      <c r="F1031" s="1"/>
      <c r="G1031" s="1"/>
      <c r="H1031" s="1"/>
      <c r="I1031" s="1"/>
      <c r="J1031" s="1"/>
      <c r="K1031" s="1"/>
      <c r="L1031" s="1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Y1031" s="1"/>
      <c r="Z1031" s="1"/>
    </row>
    <row r="1032" ht="15.0" hidden="1" customHeight="1">
      <c r="A1032" s="1"/>
      <c r="B1032" s="1" t="s">
        <v>178</v>
      </c>
      <c r="C1032" s="9" t="s">
        <v>985</v>
      </c>
      <c r="D1032" s="1"/>
      <c r="E1032" s="1"/>
      <c r="F1032" s="1"/>
      <c r="G1032" s="1"/>
      <c r="H1032" s="1"/>
      <c r="I1032" s="1"/>
      <c r="J1032" s="1"/>
      <c r="K1032" s="1"/>
      <c r="L1032" s="1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Y1032" s="1"/>
      <c r="Z1032" s="1"/>
    </row>
    <row r="1033" ht="15.0" hidden="1" customHeight="1">
      <c r="A1033" s="1"/>
      <c r="B1033" s="1" t="s">
        <v>179</v>
      </c>
      <c r="C1033" s="9" t="s">
        <v>985</v>
      </c>
      <c r="D1033" s="1"/>
      <c r="E1033" s="1"/>
      <c r="F1033" s="1"/>
      <c r="G1033" s="1"/>
      <c r="H1033" s="1"/>
      <c r="I1033" s="1"/>
      <c r="J1033" s="1"/>
      <c r="K1033" s="1"/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  <c r="Z1033" s="1"/>
    </row>
    <row r="1034" ht="15.0" hidden="1" customHeight="1">
      <c r="A1034" s="1"/>
      <c r="B1034" s="1" t="s">
        <v>180</v>
      </c>
      <c r="C1034" s="9" t="s">
        <v>985</v>
      </c>
      <c r="D1034" s="1"/>
      <c r="E1034" s="1"/>
      <c r="F1034" s="1"/>
      <c r="G1034" s="1"/>
      <c r="H1034" s="1"/>
      <c r="I1034" s="1"/>
      <c r="J1034" s="1"/>
      <c r="K1034" s="1"/>
      <c r="L1034" s="1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Y1034" s="1"/>
      <c r="Z1034" s="1"/>
    </row>
    <row r="1035" ht="15.0" hidden="1" customHeight="1">
      <c r="A1035" s="1"/>
      <c r="B1035" s="1" t="s">
        <v>181</v>
      </c>
      <c r="C1035" s="9" t="s">
        <v>5</v>
      </c>
      <c r="D1035" s="1"/>
      <c r="E1035" s="1"/>
      <c r="F1035" s="1"/>
      <c r="G1035" s="1"/>
      <c r="H1035" s="1"/>
      <c r="I1035" s="1"/>
      <c r="J1035" s="1"/>
      <c r="K1035" s="1"/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  <c r="Z1035" s="1"/>
    </row>
    <row r="1036" ht="15.0" hidden="1" customHeight="1">
      <c r="A1036" s="1"/>
      <c r="B1036" s="1" t="s">
        <v>182</v>
      </c>
      <c r="C1036" s="9" t="s">
        <v>5</v>
      </c>
      <c r="D1036" s="1"/>
      <c r="E1036" s="1"/>
      <c r="F1036" s="1"/>
      <c r="G1036" s="1"/>
      <c r="H1036" s="1"/>
      <c r="I1036" s="1"/>
      <c r="J1036" s="1"/>
      <c r="K1036" s="1"/>
      <c r="L1036" s="1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Y1036" s="1"/>
      <c r="Z1036" s="1"/>
    </row>
    <row r="1037" ht="15.0" hidden="1" customHeight="1">
      <c r="A1037" s="1"/>
      <c r="B1037" s="1" t="s">
        <v>183</v>
      </c>
      <c r="C1037" s="9" t="s">
        <v>5</v>
      </c>
      <c r="D1037" s="1"/>
      <c r="E1037" s="1"/>
      <c r="F1037" s="1"/>
      <c r="G1037" s="1"/>
      <c r="H1037" s="1"/>
      <c r="I1037" s="1"/>
      <c r="J1037" s="1"/>
      <c r="K1037" s="1"/>
      <c r="L1037" s="1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Y1037" s="1"/>
      <c r="Z1037" s="1"/>
    </row>
    <row r="1038" ht="15.0" hidden="1" customHeight="1">
      <c r="A1038" s="1"/>
      <c r="B1038" s="1" t="s">
        <v>184</v>
      </c>
      <c r="C1038" s="9" t="s">
        <v>985</v>
      </c>
      <c r="D1038" s="1"/>
      <c r="E1038" s="1"/>
      <c r="F1038" s="1"/>
      <c r="G1038" s="1"/>
      <c r="H1038" s="1"/>
      <c r="I1038" s="1"/>
      <c r="J1038" s="1"/>
      <c r="K1038" s="1"/>
      <c r="L1038" s="1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Y1038" s="1"/>
      <c r="Z1038" s="1"/>
    </row>
    <row r="1039" ht="15.0" hidden="1" customHeight="1">
      <c r="A1039" s="1"/>
      <c r="B1039" s="1" t="s">
        <v>185</v>
      </c>
      <c r="C1039" s="9" t="s">
        <v>985</v>
      </c>
      <c r="D1039" s="1"/>
      <c r="E1039" s="1"/>
      <c r="F1039" s="1"/>
      <c r="G1039" s="1"/>
      <c r="H1039" s="1"/>
      <c r="I1039" s="1"/>
      <c r="J1039" s="1"/>
      <c r="K1039" s="1"/>
      <c r="L1039" s="1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Y1039" s="1"/>
      <c r="Z1039" s="1"/>
    </row>
    <row r="1040" ht="15.0" hidden="1" customHeight="1">
      <c r="A1040" s="1"/>
      <c r="B1040" s="1" t="s">
        <v>186</v>
      </c>
      <c r="C1040" s="9" t="s">
        <v>985</v>
      </c>
      <c r="D1040" s="1"/>
      <c r="E1040" s="1"/>
      <c r="F1040" s="1"/>
      <c r="G1040" s="1"/>
      <c r="H1040" s="1"/>
      <c r="I1040" s="1"/>
      <c r="J1040" s="1"/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</row>
    <row r="1041" ht="15.0" hidden="1" customHeight="1">
      <c r="A1041" s="1"/>
      <c r="B1041" s="1" t="s">
        <v>187</v>
      </c>
      <c r="C1041" s="9" t="s">
        <v>985</v>
      </c>
      <c r="D1041" s="1"/>
      <c r="E1041" s="1"/>
      <c r="F1041" s="1"/>
      <c r="G1041" s="1"/>
      <c r="H1041" s="1"/>
      <c r="I1041" s="1"/>
      <c r="J1041" s="1"/>
      <c r="K1041" s="1"/>
      <c r="L1041" s="1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Y1041" s="1"/>
      <c r="Z1041" s="1"/>
    </row>
    <row r="1042" ht="15.0" hidden="1" customHeight="1">
      <c r="A1042" s="1"/>
      <c r="B1042" s="1" t="s">
        <v>188</v>
      </c>
      <c r="C1042" s="9" t="s">
        <v>985</v>
      </c>
      <c r="D1042" s="1"/>
      <c r="E1042" s="1"/>
      <c r="F1042" s="1"/>
      <c r="G1042" s="1"/>
      <c r="H1042" s="1"/>
      <c r="I1042" s="1"/>
      <c r="J1042" s="1"/>
      <c r="K1042" s="1"/>
      <c r="L1042" s="1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Y1042" s="1"/>
      <c r="Z1042" s="1"/>
    </row>
    <row r="1043" ht="15.0" hidden="1" customHeight="1">
      <c r="A1043" s="1"/>
      <c r="B1043" s="1" t="s">
        <v>189</v>
      </c>
      <c r="C1043" s="9" t="s">
        <v>5</v>
      </c>
      <c r="D1043" s="1"/>
      <c r="E1043" s="1"/>
      <c r="F1043" s="1"/>
      <c r="G1043" s="1"/>
      <c r="H1043" s="1"/>
      <c r="I1043" s="1"/>
      <c r="J1043" s="1"/>
      <c r="K1043" s="1"/>
      <c r="L1043" s="1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  <c r="Z1043" s="1"/>
    </row>
    <row r="1044" ht="15.0" hidden="1" customHeight="1">
      <c r="A1044" s="1"/>
      <c r="B1044" s="1" t="s">
        <v>190</v>
      </c>
      <c r="C1044" s="9" t="s">
        <v>985</v>
      </c>
      <c r="D1044" s="1"/>
      <c r="E1044" s="1"/>
      <c r="F1044" s="1"/>
      <c r="G1044" s="1"/>
      <c r="H1044" s="1"/>
      <c r="I1044" s="1"/>
      <c r="J1044" s="1"/>
      <c r="K1044" s="1"/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  <c r="Z1044" s="1"/>
    </row>
    <row r="1045" ht="15.0" hidden="1" customHeight="1">
      <c r="A1045" s="1"/>
      <c r="B1045" s="1" t="s">
        <v>191</v>
      </c>
      <c r="C1045" s="9" t="s">
        <v>5</v>
      </c>
      <c r="D1045" s="1"/>
      <c r="E1045" s="1"/>
      <c r="F1045" s="1"/>
      <c r="G1045" s="1"/>
      <c r="H1045" s="1"/>
      <c r="I1045" s="1"/>
      <c r="J1045" s="1"/>
      <c r="K1045" s="1"/>
      <c r="L1045" s="1"/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  <c r="Y1045" s="1"/>
      <c r="Z1045" s="1"/>
    </row>
    <row r="1046" ht="15.0" hidden="1" customHeight="1">
      <c r="A1046" s="1"/>
      <c r="B1046" s="1" t="s">
        <v>192</v>
      </c>
      <c r="C1046" s="9" t="s">
        <v>5</v>
      </c>
      <c r="D1046" s="1"/>
      <c r="E1046" s="1"/>
      <c r="F1046" s="1"/>
      <c r="G1046" s="1"/>
      <c r="H1046" s="1"/>
      <c r="I1046" s="1"/>
      <c r="J1046" s="1"/>
      <c r="K1046" s="1"/>
      <c r="L1046" s="1"/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  <c r="Y1046" s="1"/>
      <c r="Z1046" s="1"/>
    </row>
    <row r="1047" ht="15.0" hidden="1" customHeight="1">
      <c r="A1047" s="1"/>
      <c r="B1047" s="1" t="s">
        <v>193</v>
      </c>
      <c r="C1047" s="9" t="s">
        <v>5</v>
      </c>
      <c r="D1047" s="1"/>
      <c r="E1047" s="1"/>
      <c r="F1047" s="1"/>
      <c r="G1047" s="1"/>
      <c r="H1047" s="1"/>
      <c r="I1047" s="1"/>
      <c r="J1047" s="1"/>
      <c r="K1047" s="1"/>
      <c r="L1047" s="1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Y1047" s="1"/>
      <c r="Z1047" s="1"/>
    </row>
    <row r="1048" ht="15.0" hidden="1" customHeight="1">
      <c r="A1048" s="1"/>
      <c r="B1048" s="1" t="s">
        <v>194</v>
      </c>
      <c r="C1048" s="9" t="s">
        <v>985</v>
      </c>
      <c r="D1048" s="1"/>
      <c r="E1048" s="1"/>
      <c r="F1048" s="1"/>
      <c r="G1048" s="1"/>
      <c r="H1048" s="1"/>
      <c r="I1048" s="1"/>
      <c r="J1048" s="1"/>
      <c r="K1048" s="1"/>
      <c r="L1048" s="1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  <c r="Z1048" s="1"/>
    </row>
    <row r="1049" ht="15.0" hidden="1" customHeight="1">
      <c r="A1049" s="1"/>
      <c r="B1049" s="1" t="s">
        <v>195</v>
      </c>
      <c r="C1049" s="9" t="s">
        <v>985</v>
      </c>
      <c r="D1049" s="1"/>
      <c r="E1049" s="1"/>
      <c r="F1049" s="1"/>
      <c r="G1049" s="1"/>
      <c r="H1049" s="1"/>
      <c r="I1049" s="1"/>
      <c r="J1049" s="1"/>
      <c r="K1049" s="1"/>
      <c r="L1049" s="1"/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  <c r="Y1049" s="1"/>
      <c r="Z1049" s="1"/>
    </row>
    <row r="1050" ht="15.0" hidden="1" customHeight="1">
      <c r="A1050" s="1"/>
      <c r="B1050" s="1" t="s">
        <v>196</v>
      </c>
      <c r="C1050" s="9" t="s">
        <v>5</v>
      </c>
      <c r="D1050" s="1"/>
      <c r="E1050" s="1"/>
      <c r="F1050" s="1"/>
      <c r="G1050" s="1"/>
      <c r="H1050" s="1"/>
      <c r="I1050" s="1"/>
      <c r="J1050" s="1"/>
      <c r="K1050" s="1"/>
      <c r="L1050" s="1"/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Y1050" s="1"/>
      <c r="Z1050" s="1"/>
    </row>
    <row r="1051" ht="15.0" hidden="1" customHeight="1">
      <c r="A1051" s="1"/>
      <c r="B1051" s="1" t="s">
        <v>197</v>
      </c>
      <c r="C1051" s="9" t="s">
        <v>985</v>
      </c>
      <c r="D1051" s="1"/>
      <c r="E1051" s="1"/>
      <c r="F1051" s="1"/>
      <c r="G1051" s="1"/>
      <c r="H1051" s="1"/>
      <c r="I1051" s="1"/>
      <c r="J1051" s="1"/>
      <c r="K1051" s="1"/>
      <c r="L1051" s="1"/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  <c r="Y1051" s="1"/>
      <c r="Z1051" s="1"/>
    </row>
    <row r="1052" ht="15.0" hidden="1" customHeight="1">
      <c r="A1052" s="1"/>
      <c r="B1052" s="1" t="s">
        <v>198</v>
      </c>
      <c r="C1052" s="9" t="s">
        <v>985</v>
      </c>
      <c r="D1052" s="1"/>
      <c r="E1052" s="1"/>
      <c r="F1052" s="1"/>
      <c r="G1052" s="1"/>
      <c r="H1052" s="1"/>
      <c r="I1052" s="1"/>
      <c r="J1052" s="1"/>
      <c r="K1052" s="1"/>
      <c r="L1052" s="1"/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  <c r="Y1052" s="1"/>
      <c r="Z1052" s="1"/>
    </row>
    <row r="1053" ht="15.0" hidden="1" customHeight="1">
      <c r="A1053" s="1"/>
      <c r="B1053" s="1" t="s">
        <v>199</v>
      </c>
      <c r="C1053" s="9" t="s">
        <v>985</v>
      </c>
      <c r="D1053" s="1"/>
      <c r="E1053" s="1"/>
      <c r="F1053" s="1"/>
      <c r="G1053" s="1"/>
      <c r="H1053" s="1"/>
      <c r="I1053" s="1"/>
      <c r="J1053" s="1"/>
      <c r="K1053" s="1"/>
      <c r="L1053" s="1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/>
    </row>
    <row r="1054" ht="15.0" hidden="1" customHeight="1">
      <c r="A1054" s="1"/>
      <c r="B1054" s="1" t="s">
        <v>200</v>
      </c>
      <c r="C1054" s="9" t="s">
        <v>5</v>
      </c>
      <c r="D1054" s="1"/>
      <c r="E1054" s="1"/>
      <c r="F1054" s="1"/>
      <c r="G1054" s="1"/>
      <c r="H1054" s="1"/>
      <c r="I1054" s="1"/>
      <c r="J1054" s="1"/>
      <c r="K1054" s="1"/>
      <c r="L1054" s="1"/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Y1054" s="1"/>
      <c r="Z1054" s="1"/>
    </row>
    <row r="1055" ht="15.0" hidden="1" customHeight="1">
      <c r="A1055" s="1"/>
      <c r="B1055" s="1" t="s">
        <v>201</v>
      </c>
      <c r="C1055" s="9" t="s">
        <v>985</v>
      </c>
      <c r="D1055" s="1"/>
      <c r="E1055" s="1"/>
      <c r="F1055" s="1"/>
      <c r="G1055" s="1"/>
      <c r="H1055" s="1"/>
      <c r="I1055" s="1"/>
      <c r="J1055" s="1"/>
      <c r="K1055" s="1"/>
      <c r="L1055" s="1"/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  <c r="Y1055" s="1"/>
      <c r="Z1055" s="1"/>
    </row>
    <row r="1056" ht="15.0" hidden="1" customHeight="1">
      <c r="A1056" s="1"/>
      <c r="B1056" s="1" t="s">
        <v>202</v>
      </c>
      <c r="C1056" s="9" t="s">
        <v>5</v>
      </c>
      <c r="D1056" s="1"/>
      <c r="E1056" s="1"/>
      <c r="F1056" s="1"/>
      <c r="G1056" s="1"/>
      <c r="H1056" s="1"/>
      <c r="I1056" s="1"/>
      <c r="J1056" s="1"/>
      <c r="K1056" s="1"/>
      <c r="L1056" s="1"/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  <c r="Y1056" s="1"/>
      <c r="Z1056" s="1"/>
    </row>
    <row r="1057" ht="15.0" hidden="1" customHeight="1">
      <c r="A1057" s="1"/>
      <c r="B1057" s="1" t="s">
        <v>203</v>
      </c>
      <c r="C1057" s="9" t="s">
        <v>5</v>
      </c>
      <c r="D1057" s="1"/>
      <c r="E1057" s="1"/>
      <c r="F1057" s="1"/>
      <c r="G1057" s="1"/>
      <c r="H1057" s="1"/>
      <c r="I1057" s="1"/>
      <c r="J1057" s="1"/>
      <c r="K1057" s="1"/>
      <c r="L1057" s="1"/>
      <c r="M1057" s="1"/>
      <c r="N1057" s="1"/>
      <c r="O1057" s="1"/>
      <c r="P1057" s="1"/>
      <c r="Q1057" s="1"/>
      <c r="R1057" s="1"/>
      <c r="S1057" s="1"/>
      <c r="T1057" s="1"/>
      <c r="U1057" s="1"/>
      <c r="V1057" s="1"/>
      <c r="W1057" s="1"/>
      <c r="X1057" s="1"/>
      <c r="Y1057" s="1"/>
      <c r="Z1057" s="1"/>
    </row>
    <row r="1058" ht="15.0" hidden="1" customHeight="1">
      <c r="A1058" s="1"/>
      <c r="B1058" s="1" t="s">
        <v>204</v>
      </c>
      <c r="C1058" s="9" t="s">
        <v>985</v>
      </c>
      <c r="D1058" s="1"/>
      <c r="E1058" s="1"/>
      <c r="F1058" s="1"/>
      <c r="G1058" s="1"/>
      <c r="H1058" s="1"/>
      <c r="I1058" s="1"/>
      <c r="J1058" s="1"/>
      <c r="K1058" s="1"/>
      <c r="L1058" s="1"/>
      <c r="M1058" s="1"/>
      <c r="N1058" s="1"/>
      <c r="O1058" s="1"/>
      <c r="P1058" s="1"/>
      <c r="Q1058" s="1"/>
      <c r="R1058" s="1"/>
      <c r="S1058" s="1"/>
      <c r="T1058" s="1"/>
      <c r="U1058" s="1"/>
      <c r="V1058" s="1"/>
      <c r="W1058" s="1"/>
      <c r="X1058" s="1"/>
      <c r="Y1058" s="1"/>
      <c r="Z1058" s="1"/>
    </row>
    <row r="1059" ht="15.0" hidden="1" customHeight="1">
      <c r="A1059" s="1"/>
      <c r="B1059" s="1" t="s">
        <v>205</v>
      </c>
      <c r="C1059" s="9" t="s">
        <v>5</v>
      </c>
      <c r="D1059" s="1"/>
      <c r="E1059" s="1"/>
      <c r="F1059" s="1"/>
      <c r="G1059" s="1"/>
      <c r="H1059" s="1"/>
      <c r="I1059" s="1"/>
      <c r="J1059" s="1"/>
      <c r="K1059" s="1"/>
      <c r="L1059" s="1"/>
      <c r="M1059" s="1"/>
      <c r="N1059" s="1"/>
      <c r="O1059" s="1"/>
      <c r="P1059" s="1"/>
      <c r="Q1059" s="1"/>
      <c r="R1059" s="1"/>
      <c r="S1059" s="1"/>
      <c r="T1059" s="1"/>
      <c r="U1059" s="1"/>
      <c r="V1059" s="1"/>
      <c r="W1059" s="1"/>
      <c r="X1059" s="1"/>
      <c r="Y1059" s="1"/>
      <c r="Z1059" s="1"/>
    </row>
    <row r="1060" ht="15.0" hidden="1" customHeight="1">
      <c r="A1060" s="1"/>
      <c r="B1060" s="1" t="s">
        <v>206</v>
      </c>
      <c r="C1060" s="9" t="s">
        <v>5</v>
      </c>
      <c r="D1060" s="1"/>
      <c r="E1060" s="1"/>
      <c r="F1060" s="1"/>
      <c r="G1060" s="1"/>
      <c r="H1060" s="1"/>
      <c r="I1060" s="1"/>
      <c r="J1060" s="1"/>
      <c r="K1060" s="1"/>
      <c r="L1060" s="1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  <c r="Y1060" s="1"/>
      <c r="Z1060" s="1"/>
    </row>
    <row r="1061" ht="15.0" hidden="1" customHeight="1">
      <c r="A1061" s="1"/>
      <c r="B1061" s="1" t="s">
        <v>207</v>
      </c>
      <c r="C1061" s="9" t="s">
        <v>5</v>
      </c>
      <c r="D1061" s="1"/>
      <c r="E1061" s="1"/>
      <c r="F1061" s="1"/>
      <c r="G1061" s="1"/>
      <c r="H1061" s="1"/>
      <c r="I1061" s="1"/>
      <c r="J1061" s="1"/>
      <c r="K1061" s="1"/>
      <c r="L1061" s="1"/>
      <c r="M1061" s="1"/>
      <c r="N1061" s="1"/>
      <c r="O1061" s="1"/>
      <c r="P1061" s="1"/>
      <c r="Q1061" s="1"/>
      <c r="R1061" s="1"/>
      <c r="S1061" s="1"/>
      <c r="T1061" s="1"/>
      <c r="U1061" s="1"/>
      <c r="V1061" s="1"/>
      <c r="W1061" s="1"/>
      <c r="X1061" s="1"/>
      <c r="Y1061" s="1"/>
      <c r="Z1061" s="1"/>
    </row>
    <row r="1062" ht="15.0" hidden="1" customHeight="1">
      <c r="A1062" s="1"/>
      <c r="B1062" s="1" t="s">
        <v>208</v>
      </c>
      <c r="C1062" s="9" t="s">
        <v>5</v>
      </c>
      <c r="D1062" s="1"/>
      <c r="E1062" s="1"/>
      <c r="F1062" s="1"/>
      <c r="G1062" s="1"/>
      <c r="H1062" s="1"/>
      <c r="I1062" s="1"/>
      <c r="J1062" s="1"/>
      <c r="K1062" s="1"/>
      <c r="L1062" s="1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  <c r="Y1062" s="1"/>
      <c r="Z1062" s="1"/>
    </row>
    <row r="1063" ht="15.0" hidden="1" customHeight="1">
      <c r="A1063" s="1"/>
      <c r="B1063" s="1" t="s">
        <v>209</v>
      </c>
      <c r="C1063" s="9" t="s">
        <v>5</v>
      </c>
      <c r="D1063" s="1"/>
      <c r="E1063" s="1"/>
      <c r="F1063" s="1"/>
      <c r="G1063" s="1"/>
      <c r="H1063" s="1"/>
      <c r="I1063" s="1"/>
      <c r="J1063" s="1"/>
      <c r="K1063" s="1"/>
      <c r="L1063" s="1"/>
      <c r="M1063" s="1"/>
      <c r="N1063" s="1"/>
      <c r="O1063" s="1"/>
      <c r="P1063" s="1"/>
      <c r="Q1063" s="1"/>
      <c r="R1063" s="1"/>
      <c r="S1063" s="1"/>
      <c r="T1063" s="1"/>
      <c r="U1063" s="1"/>
      <c r="V1063" s="1"/>
      <c r="W1063" s="1"/>
      <c r="X1063" s="1"/>
      <c r="Y1063" s="1"/>
      <c r="Z1063" s="1"/>
    </row>
    <row r="1064" ht="15.0" hidden="1" customHeight="1">
      <c r="A1064" s="1"/>
      <c r="B1064" s="1" t="s">
        <v>210</v>
      </c>
      <c r="C1064" s="9" t="s">
        <v>5</v>
      </c>
      <c r="D1064" s="1"/>
      <c r="E1064" s="1"/>
      <c r="F1064" s="1"/>
      <c r="G1064" s="1"/>
      <c r="H1064" s="1"/>
      <c r="I1064" s="1"/>
      <c r="J1064" s="1"/>
      <c r="K1064" s="1"/>
      <c r="L1064" s="1"/>
      <c r="M1064" s="1"/>
      <c r="N1064" s="1"/>
      <c r="O1064" s="1"/>
      <c r="P1064" s="1"/>
      <c r="Q1064" s="1"/>
      <c r="R1064" s="1"/>
      <c r="S1064" s="1"/>
      <c r="T1064" s="1"/>
      <c r="U1064" s="1"/>
      <c r="V1064" s="1"/>
      <c r="W1064" s="1"/>
      <c r="X1064" s="1"/>
      <c r="Y1064" s="1"/>
      <c r="Z1064" s="1"/>
    </row>
    <row r="1065" ht="15.0" hidden="1" customHeight="1">
      <c r="A1065" s="1"/>
      <c r="B1065" s="1" t="s">
        <v>211</v>
      </c>
      <c r="C1065" s="9" t="s">
        <v>5</v>
      </c>
      <c r="D1065" s="1"/>
      <c r="E1065" s="1"/>
      <c r="F1065" s="1"/>
      <c r="G1065" s="1"/>
      <c r="H1065" s="1"/>
      <c r="I1065" s="1"/>
      <c r="J1065" s="1"/>
      <c r="K1065" s="1"/>
      <c r="L1065" s="1"/>
      <c r="M1065" s="1"/>
      <c r="N1065" s="1"/>
      <c r="O1065" s="1"/>
      <c r="P1065" s="1"/>
      <c r="Q1065" s="1"/>
      <c r="R1065" s="1"/>
      <c r="S1065" s="1"/>
      <c r="T1065" s="1"/>
      <c r="U1065" s="1"/>
      <c r="V1065" s="1"/>
      <c r="W1065" s="1"/>
      <c r="X1065" s="1"/>
      <c r="Y1065" s="1"/>
      <c r="Z1065" s="1"/>
    </row>
    <row r="1066" ht="15.0" hidden="1" customHeight="1">
      <c r="A1066" s="1"/>
      <c r="B1066" s="1" t="s">
        <v>212</v>
      </c>
      <c r="C1066" s="9" t="s">
        <v>5</v>
      </c>
      <c r="D1066" s="1"/>
      <c r="E1066" s="1"/>
      <c r="F1066" s="1"/>
      <c r="G1066" s="1"/>
      <c r="H1066" s="1"/>
      <c r="I1066" s="1"/>
      <c r="J1066" s="1"/>
      <c r="K1066" s="1"/>
      <c r="L1066" s="1"/>
      <c r="M1066" s="1"/>
      <c r="N1066" s="1"/>
      <c r="O1066" s="1"/>
      <c r="P1066" s="1"/>
      <c r="Q1066" s="1"/>
      <c r="R1066" s="1"/>
      <c r="S1066" s="1"/>
      <c r="T1066" s="1"/>
      <c r="U1066" s="1"/>
      <c r="V1066" s="1"/>
      <c r="W1066" s="1"/>
      <c r="X1066" s="1"/>
      <c r="Y1066" s="1"/>
      <c r="Z1066" s="1"/>
    </row>
    <row r="1067" ht="15.0" hidden="1" customHeight="1">
      <c r="A1067" s="1"/>
      <c r="B1067" s="1" t="s">
        <v>213</v>
      </c>
      <c r="C1067" s="9" t="s">
        <v>5</v>
      </c>
      <c r="D1067" s="1"/>
      <c r="E1067" s="1"/>
      <c r="F1067" s="1"/>
      <c r="G1067" s="1"/>
      <c r="H1067" s="1"/>
      <c r="I1067" s="1"/>
      <c r="J1067" s="1"/>
      <c r="K1067" s="1"/>
      <c r="L1067" s="1"/>
      <c r="M1067" s="1"/>
      <c r="N1067" s="1"/>
      <c r="O1067" s="1"/>
      <c r="P1067" s="1"/>
      <c r="Q1067" s="1"/>
      <c r="R1067" s="1"/>
      <c r="S1067" s="1"/>
      <c r="T1067" s="1"/>
      <c r="U1067" s="1"/>
      <c r="V1067" s="1"/>
      <c r="W1067" s="1"/>
      <c r="X1067" s="1"/>
      <c r="Y1067" s="1"/>
      <c r="Z1067" s="1"/>
    </row>
    <row r="1068" ht="15.0" hidden="1" customHeight="1">
      <c r="A1068" s="1"/>
      <c r="B1068" s="1" t="s">
        <v>214</v>
      </c>
      <c r="C1068" s="9" t="s">
        <v>5</v>
      </c>
      <c r="D1068" s="1"/>
      <c r="E1068" s="1"/>
      <c r="F1068" s="1"/>
      <c r="G1068" s="1"/>
      <c r="H1068" s="1"/>
      <c r="I1068" s="1"/>
      <c r="J1068" s="1"/>
      <c r="K1068" s="1"/>
      <c r="L1068" s="1"/>
      <c r="M1068" s="1"/>
      <c r="N1068" s="1"/>
      <c r="O1068" s="1"/>
      <c r="P1068" s="1"/>
      <c r="Q1068" s="1"/>
      <c r="R1068" s="1"/>
      <c r="S1068" s="1"/>
      <c r="T1068" s="1"/>
      <c r="U1068" s="1"/>
      <c r="V1068" s="1"/>
      <c r="W1068" s="1"/>
      <c r="X1068" s="1"/>
      <c r="Y1068" s="1"/>
      <c r="Z1068" s="1"/>
    </row>
    <row r="1069" ht="15.0" hidden="1" customHeight="1">
      <c r="A1069" s="1"/>
      <c r="B1069" s="1" t="s">
        <v>215</v>
      </c>
      <c r="C1069" s="9" t="s">
        <v>985</v>
      </c>
      <c r="D1069" s="1"/>
      <c r="E1069" s="1"/>
      <c r="F1069" s="1"/>
      <c r="G1069" s="1"/>
      <c r="H1069" s="1"/>
      <c r="I1069" s="1"/>
      <c r="J1069" s="1"/>
      <c r="K1069" s="1"/>
      <c r="L1069" s="1"/>
      <c r="M1069" s="1"/>
      <c r="N1069" s="1"/>
      <c r="O1069" s="1"/>
      <c r="P1069" s="1"/>
      <c r="Q1069" s="1"/>
      <c r="R1069" s="1"/>
      <c r="S1069" s="1"/>
      <c r="T1069" s="1"/>
      <c r="U1069" s="1"/>
      <c r="V1069" s="1"/>
      <c r="W1069" s="1"/>
      <c r="X1069" s="1"/>
      <c r="Y1069" s="1"/>
      <c r="Z1069" s="1"/>
    </row>
    <row r="1070" ht="15.0" hidden="1" customHeight="1">
      <c r="A1070" s="1"/>
      <c r="B1070" s="1" t="s">
        <v>216</v>
      </c>
      <c r="C1070" s="9" t="s">
        <v>985</v>
      </c>
      <c r="D1070" s="1"/>
      <c r="E1070" s="1"/>
      <c r="F1070" s="1"/>
      <c r="G1070" s="1"/>
      <c r="H1070" s="1"/>
      <c r="I1070" s="1"/>
      <c r="J1070" s="1"/>
      <c r="K1070" s="1"/>
      <c r="L1070" s="1"/>
      <c r="M1070" s="1"/>
      <c r="N1070" s="1"/>
      <c r="O1070" s="1"/>
      <c r="P1070" s="1"/>
      <c r="Q1070" s="1"/>
      <c r="R1070" s="1"/>
      <c r="S1070" s="1"/>
      <c r="T1070" s="1"/>
      <c r="U1070" s="1"/>
      <c r="V1070" s="1"/>
      <c r="W1070" s="1"/>
      <c r="X1070" s="1"/>
      <c r="Y1070" s="1"/>
      <c r="Z1070" s="1"/>
    </row>
    <row r="1071" ht="15.0" hidden="1" customHeight="1">
      <c r="A1071" s="1"/>
      <c r="B1071" s="1" t="s">
        <v>217</v>
      </c>
      <c r="C1071" s="9" t="s">
        <v>985</v>
      </c>
      <c r="D1071" s="1"/>
      <c r="E1071" s="1"/>
      <c r="F1071" s="1"/>
      <c r="G1071" s="1"/>
      <c r="H1071" s="1"/>
      <c r="I1071" s="1"/>
      <c r="J1071" s="1"/>
      <c r="K1071" s="1"/>
      <c r="L1071" s="1"/>
      <c r="M1071" s="1"/>
      <c r="N1071" s="1"/>
      <c r="O1071" s="1"/>
      <c r="P1071" s="1"/>
      <c r="Q1071" s="1"/>
      <c r="R1071" s="1"/>
      <c r="S1071" s="1"/>
      <c r="T1071" s="1"/>
      <c r="U1071" s="1"/>
      <c r="V1071" s="1"/>
      <c r="W1071" s="1"/>
      <c r="X1071" s="1"/>
      <c r="Y1071" s="1"/>
      <c r="Z1071" s="1"/>
    </row>
    <row r="1072" ht="15.0" hidden="1" customHeight="1">
      <c r="A1072" s="1"/>
      <c r="B1072" s="1" t="s">
        <v>218</v>
      </c>
      <c r="C1072" s="9" t="s">
        <v>985</v>
      </c>
      <c r="D1072" s="1"/>
      <c r="E1072" s="1"/>
      <c r="F1072" s="1"/>
      <c r="G1072" s="1"/>
      <c r="H1072" s="1"/>
      <c r="I1072" s="1"/>
      <c r="J1072" s="1"/>
      <c r="K1072" s="1"/>
      <c r="L1072" s="1"/>
      <c r="M1072" s="1"/>
      <c r="N1072" s="1"/>
      <c r="O1072" s="1"/>
      <c r="P1072" s="1"/>
      <c r="Q1072" s="1"/>
      <c r="R1072" s="1"/>
      <c r="S1072" s="1"/>
      <c r="T1072" s="1"/>
      <c r="U1072" s="1"/>
      <c r="V1072" s="1"/>
      <c r="W1072" s="1"/>
      <c r="X1072" s="1"/>
      <c r="Y1072" s="1"/>
      <c r="Z1072" s="1"/>
    </row>
    <row r="1073" ht="15.0" hidden="1" customHeight="1">
      <c r="A1073" s="1"/>
      <c r="B1073" s="1" t="s">
        <v>219</v>
      </c>
      <c r="C1073" s="9" t="s">
        <v>5</v>
      </c>
      <c r="D1073" s="1"/>
      <c r="E1073" s="1"/>
      <c r="F1073" s="1"/>
      <c r="G1073" s="1"/>
      <c r="H1073" s="1"/>
      <c r="I1073" s="1"/>
      <c r="J1073" s="1"/>
      <c r="K1073" s="1"/>
      <c r="L1073" s="1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  <c r="Y1073" s="1"/>
      <c r="Z1073" s="1"/>
    </row>
    <row r="1074" ht="15.0" hidden="1" customHeight="1">
      <c r="A1074" s="1"/>
      <c r="B1074" s="1" t="s">
        <v>220</v>
      </c>
      <c r="C1074" s="9" t="s">
        <v>985</v>
      </c>
      <c r="D1074" s="1"/>
      <c r="E1074" s="1"/>
      <c r="F1074" s="1"/>
      <c r="G1074" s="1"/>
      <c r="H1074" s="1"/>
      <c r="I1074" s="1"/>
      <c r="J1074" s="1"/>
      <c r="K1074" s="1"/>
      <c r="L1074" s="1"/>
      <c r="M1074" s="1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  <c r="Y1074" s="1"/>
      <c r="Z1074" s="1"/>
    </row>
    <row r="1075" ht="15.0" hidden="1" customHeight="1">
      <c r="A1075" s="1"/>
      <c r="B1075" s="1" t="s">
        <v>221</v>
      </c>
      <c r="C1075" s="9" t="s">
        <v>985</v>
      </c>
      <c r="D1075" s="1"/>
      <c r="E1075" s="1"/>
      <c r="F1075" s="1"/>
      <c r="G1075" s="1"/>
      <c r="H1075" s="1"/>
      <c r="I1075" s="1"/>
      <c r="J1075" s="1"/>
      <c r="K1075" s="1"/>
      <c r="L1075" s="1"/>
      <c r="M1075" s="1"/>
      <c r="N1075" s="1"/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Y1075" s="1"/>
      <c r="Z1075" s="1"/>
    </row>
    <row r="1076" ht="15.0" hidden="1" customHeight="1">
      <c r="A1076" s="1"/>
      <c r="B1076" s="1" t="s">
        <v>222</v>
      </c>
      <c r="C1076" s="9" t="s">
        <v>985</v>
      </c>
      <c r="D1076" s="1"/>
      <c r="E1076" s="1"/>
      <c r="F1076" s="1"/>
      <c r="G1076" s="1"/>
      <c r="H1076" s="1"/>
      <c r="I1076" s="1"/>
      <c r="J1076" s="1"/>
      <c r="K1076" s="1"/>
      <c r="L1076" s="1"/>
      <c r="M1076" s="1"/>
      <c r="N1076" s="1"/>
      <c r="O1076" s="1"/>
      <c r="P1076" s="1"/>
      <c r="Q1076" s="1"/>
      <c r="R1076" s="1"/>
      <c r="S1076" s="1"/>
      <c r="T1076" s="1"/>
      <c r="U1076" s="1"/>
      <c r="V1076" s="1"/>
      <c r="W1076" s="1"/>
      <c r="X1076" s="1"/>
      <c r="Y1076" s="1"/>
      <c r="Z1076" s="1"/>
    </row>
    <row r="1077" ht="15.0" hidden="1" customHeight="1">
      <c r="A1077" s="1"/>
      <c r="B1077" s="1" t="s">
        <v>223</v>
      </c>
      <c r="C1077" s="9" t="s">
        <v>985</v>
      </c>
      <c r="D1077" s="1"/>
      <c r="E1077" s="1"/>
      <c r="F1077" s="1"/>
      <c r="G1077" s="1"/>
      <c r="H1077" s="1"/>
      <c r="I1077" s="1"/>
      <c r="J1077" s="1"/>
      <c r="K1077" s="1"/>
      <c r="L1077" s="1"/>
      <c r="M1077" s="1"/>
      <c r="N1077" s="1"/>
      <c r="O1077" s="1"/>
      <c r="P1077" s="1"/>
      <c r="Q1077" s="1"/>
      <c r="R1077" s="1"/>
      <c r="S1077" s="1"/>
      <c r="T1077" s="1"/>
      <c r="U1077" s="1"/>
      <c r="V1077" s="1"/>
      <c r="W1077" s="1"/>
      <c r="X1077" s="1"/>
      <c r="Y1077" s="1"/>
      <c r="Z1077" s="1"/>
    </row>
    <row r="1078" ht="15.0" hidden="1" customHeight="1">
      <c r="A1078" s="1"/>
      <c r="B1078" s="1" t="s">
        <v>224</v>
      </c>
      <c r="C1078" s="9" t="s">
        <v>985</v>
      </c>
      <c r="D1078" s="1"/>
      <c r="E1078" s="1"/>
      <c r="F1078" s="1"/>
      <c r="G1078" s="1"/>
      <c r="H1078" s="1"/>
      <c r="I1078" s="1"/>
      <c r="J1078" s="1"/>
      <c r="K1078" s="1"/>
      <c r="L1078" s="1"/>
      <c r="M1078" s="1"/>
      <c r="N1078" s="1"/>
      <c r="O1078" s="1"/>
      <c r="P1078" s="1"/>
      <c r="Q1078" s="1"/>
      <c r="R1078" s="1"/>
      <c r="S1078" s="1"/>
      <c r="T1078" s="1"/>
      <c r="U1078" s="1"/>
      <c r="V1078" s="1"/>
      <c r="W1078" s="1"/>
      <c r="X1078" s="1"/>
      <c r="Y1078" s="1"/>
      <c r="Z1078" s="1"/>
    </row>
    <row r="1079" ht="15.0" hidden="1" customHeight="1">
      <c r="A1079" s="1"/>
      <c r="B1079" s="1" t="s">
        <v>225</v>
      </c>
      <c r="C1079" s="9" t="s">
        <v>985</v>
      </c>
      <c r="D1079" s="1"/>
      <c r="E1079" s="1"/>
      <c r="F1079" s="1"/>
      <c r="G1079" s="1"/>
      <c r="H1079" s="1"/>
      <c r="I1079" s="1"/>
      <c r="J1079" s="1"/>
      <c r="K1079" s="1"/>
      <c r="L1079" s="1"/>
      <c r="M1079" s="1"/>
      <c r="N1079" s="1"/>
      <c r="O1079" s="1"/>
      <c r="P1079" s="1"/>
      <c r="Q1079" s="1"/>
      <c r="R1079" s="1"/>
      <c r="S1079" s="1"/>
      <c r="T1079" s="1"/>
      <c r="U1079" s="1"/>
      <c r="V1079" s="1"/>
      <c r="W1079" s="1"/>
      <c r="X1079" s="1"/>
      <c r="Y1079" s="1"/>
      <c r="Z1079" s="1"/>
    </row>
    <row r="1080" ht="15.0" hidden="1" customHeight="1">
      <c r="A1080" s="1"/>
      <c r="B1080" s="1" t="s">
        <v>226</v>
      </c>
      <c r="C1080" s="9" t="s">
        <v>985</v>
      </c>
      <c r="D1080" s="1"/>
      <c r="E1080" s="1"/>
      <c r="F1080" s="1"/>
      <c r="G1080" s="1"/>
      <c r="H1080" s="1"/>
      <c r="I1080" s="1"/>
      <c r="J1080" s="1"/>
      <c r="K1080" s="1"/>
      <c r="L1080" s="1"/>
      <c r="M1080" s="1"/>
      <c r="N1080" s="1"/>
      <c r="O1080" s="1"/>
      <c r="P1080" s="1"/>
      <c r="Q1080" s="1"/>
      <c r="R1080" s="1"/>
      <c r="S1080" s="1"/>
      <c r="T1080" s="1"/>
      <c r="U1080" s="1"/>
      <c r="V1080" s="1"/>
      <c r="W1080" s="1"/>
      <c r="X1080" s="1"/>
      <c r="Y1080" s="1"/>
      <c r="Z1080" s="1"/>
    </row>
    <row r="1081" ht="15.0" hidden="1" customHeight="1">
      <c r="A1081" s="1"/>
      <c r="B1081" s="1" t="s">
        <v>227</v>
      </c>
      <c r="C1081" s="9" t="s">
        <v>985</v>
      </c>
      <c r="D1081" s="1"/>
      <c r="E1081" s="1"/>
      <c r="F1081" s="1"/>
      <c r="G1081" s="1"/>
      <c r="H1081" s="1"/>
      <c r="I1081" s="1"/>
      <c r="J1081" s="1"/>
      <c r="K1081" s="1"/>
      <c r="L1081" s="1"/>
      <c r="M1081" s="1"/>
      <c r="N1081" s="1"/>
      <c r="O1081" s="1"/>
      <c r="P1081" s="1"/>
      <c r="Q1081" s="1"/>
      <c r="R1081" s="1"/>
      <c r="S1081" s="1"/>
      <c r="T1081" s="1"/>
      <c r="U1081" s="1"/>
      <c r="V1081" s="1"/>
      <c r="W1081" s="1"/>
      <c r="X1081" s="1"/>
      <c r="Y1081" s="1"/>
      <c r="Z1081" s="1"/>
    </row>
    <row r="1082" ht="15.0" hidden="1" customHeight="1">
      <c r="A1082" s="1"/>
      <c r="B1082" s="1" t="s">
        <v>228</v>
      </c>
      <c r="C1082" s="9" t="s">
        <v>5</v>
      </c>
      <c r="D1082" s="1"/>
      <c r="E1082" s="1"/>
      <c r="F1082" s="1"/>
      <c r="G1082" s="1"/>
      <c r="H1082" s="1"/>
      <c r="I1082" s="1"/>
      <c r="J1082" s="1"/>
      <c r="K1082" s="1"/>
      <c r="L1082" s="1"/>
      <c r="M1082" s="1"/>
      <c r="N1082" s="1"/>
      <c r="O1082" s="1"/>
      <c r="P1082" s="1"/>
      <c r="Q1082" s="1"/>
      <c r="R1082" s="1"/>
      <c r="S1082" s="1"/>
      <c r="T1082" s="1"/>
      <c r="U1082" s="1"/>
      <c r="V1082" s="1"/>
      <c r="W1082" s="1"/>
      <c r="X1082" s="1"/>
      <c r="Y1082" s="1"/>
      <c r="Z1082" s="1"/>
    </row>
    <row r="1083" ht="15.0" hidden="1" customHeight="1">
      <c r="A1083" s="1"/>
      <c r="B1083" s="1" t="s">
        <v>229</v>
      </c>
      <c r="C1083" s="9" t="s">
        <v>5</v>
      </c>
      <c r="D1083" s="1"/>
      <c r="E1083" s="1"/>
      <c r="F1083" s="1"/>
      <c r="G1083" s="1"/>
      <c r="H1083" s="1"/>
      <c r="I1083" s="1"/>
      <c r="J1083" s="1"/>
      <c r="K1083" s="1"/>
      <c r="L1083" s="1"/>
      <c r="M1083" s="1"/>
      <c r="N1083" s="1"/>
      <c r="O1083" s="1"/>
      <c r="P1083" s="1"/>
      <c r="Q1083" s="1"/>
      <c r="R1083" s="1"/>
      <c r="S1083" s="1"/>
      <c r="T1083" s="1"/>
      <c r="U1083" s="1"/>
      <c r="V1083" s="1"/>
      <c r="W1083" s="1"/>
      <c r="X1083" s="1"/>
      <c r="Y1083" s="1"/>
      <c r="Z1083" s="1"/>
    </row>
    <row r="1084" ht="15.0" hidden="1" customHeight="1">
      <c r="A1084" s="1"/>
      <c r="B1084" s="1" t="s">
        <v>230</v>
      </c>
      <c r="C1084" s="9" t="s">
        <v>5</v>
      </c>
      <c r="D1084" s="1"/>
      <c r="E1084" s="1"/>
      <c r="F1084" s="1"/>
      <c r="G1084" s="1"/>
      <c r="H1084" s="1"/>
      <c r="I1084" s="1"/>
      <c r="J1084" s="1"/>
      <c r="K1084" s="1"/>
      <c r="L1084" s="1"/>
      <c r="M1084" s="1"/>
      <c r="N1084" s="1"/>
      <c r="O1084" s="1"/>
      <c r="P1084" s="1"/>
      <c r="Q1084" s="1"/>
      <c r="R1084" s="1"/>
      <c r="S1084" s="1"/>
      <c r="T1084" s="1"/>
      <c r="U1084" s="1"/>
      <c r="V1084" s="1"/>
      <c r="W1084" s="1"/>
      <c r="X1084" s="1"/>
      <c r="Y1084" s="1"/>
      <c r="Z1084" s="1"/>
    </row>
    <row r="1085" ht="15.0" hidden="1" customHeight="1">
      <c r="A1085" s="1"/>
      <c r="B1085" s="1" t="s">
        <v>231</v>
      </c>
      <c r="C1085" s="9" t="s">
        <v>985</v>
      </c>
      <c r="D1085" s="1"/>
      <c r="E1085" s="1"/>
      <c r="F1085" s="1"/>
      <c r="G1085" s="1"/>
      <c r="H1085" s="1"/>
      <c r="I1085" s="1"/>
      <c r="J1085" s="1"/>
      <c r="K1085" s="1"/>
      <c r="L1085" s="1"/>
      <c r="M1085" s="1"/>
      <c r="N1085" s="1"/>
      <c r="O1085" s="1"/>
      <c r="P1085" s="1"/>
      <c r="Q1085" s="1"/>
      <c r="R1085" s="1"/>
      <c r="S1085" s="1"/>
      <c r="T1085" s="1"/>
      <c r="U1085" s="1"/>
      <c r="V1085" s="1"/>
      <c r="W1085" s="1"/>
      <c r="X1085" s="1"/>
      <c r="Y1085" s="1"/>
      <c r="Z1085" s="1"/>
    </row>
    <row r="1086" ht="15.0" hidden="1" customHeight="1">
      <c r="A1086" s="1"/>
      <c r="B1086" s="1" t="s">
        <v>232</v>
      </c>
      <c r="C1086" s="9" t="s">
        <v>985</v>
      </c>
      <c r="D1086" s="1"/>
      <c r="E1086" s="1"/>
      <c r="F1086" s="1"/>
      <c r="G1086" s="1"/>
      <c r="H1086" s="1"/>
      <c r="I1086" s="1"/>
      <c r="J1086" s="1"/>
      <c r="K1086" s="1"/>
      <c r="L1086" s="1"/>
      <c r="M1086" s="1"/>
      <c r="N1086" s="1"/>
      <c r="O1086" s="1"/>
      <c r="P1086" s="1"/>
      <c r="Q1086" s="1"/>
      <c r="R1086" s="1"/>
      <c r="S1086" s="1"/>
      <c r="T1086" s="1"/>
      <c r="U1086" s="1"/>
      <c r="V1086" s="1"/>
      <c r="W1086" s="1"/>
      <c r="X1086" s="1"/>
      <c r="Y1086" s="1"/>
      <c r="Z1086" s="1"/>
    </row>
    <row r="1087" ht="15.0" hidden="1" customHeight="1">
      <c r="A1087" s="1"/>
      <c r="B1087" s="1" t="s">
        <v>233</v>
      </c>
      <c r="C1087" s="9" t="s">
        <v>985</v>
      </c>
      <c r="D1087" s="1"/>
      <c r="E1087" s="1"/>
      <c r="F1087" s="1"/>
      <c r="G1087" s="1"/>
      <c r="H1087" s="1"/>
      <c r="I1087" s="1"/>
      <c r="J1087" s="1"/>
      <c r="K1087" s="1"/>
      <c r="L1087" s="1"/>
      <c r="M1087" s="1"/>
      <c r="N1087" s="1"/>
      <c r="O1087" s="1"/>
      <c r="P1087" s="1"/>
      <c r="Q1087" s="1"/>
      <c r="R1087" s="1"/>
      <c r="S1087" s="1"/>
      <c r="T1087" s="1"/>
      <c r="U1087" s="1"/>
      <c r="V1087" s="1"/>
      <c r="W1087" s="1"/>
      <c r="X1087" s="1"/>
      <c r="Y1087" s="1"/>
      <c r="Z1087" s="1"/>
    </row>
    <row r="1088" ht="15.0" hidden="1" customHeight="1">
      <c r="A1088" s="1"/>
      <c r="B1088" s="1" t="s">
        <v>234</v>
      </c>
      <c r="C1088" s="9" t="s">
        <v>985</v>
      </c>
      <c r="D1088" s="1"/>
      <c r="E1088" s="1"/>
      <c r="F1088" s="1"/>
      <c r="G1088" s="1"/>
      <c r="H1088" s="1"/>
      <c r="I1088" s="1"/>
      <c r="J1088" s="1"/>
      <c r="K1088" s="1"/>
      <c r="L1088" s="1"/>
      <c r="M1088" s="1"/>
      <c r="N1088" s="1"/>
      <c r="O1088" s="1"/>
      <c r="P1088" s="1"/>
      <c r="Q1088" s="1"/>
      <c r="R1088" s="1"/>
      <c r="S1088" s="1"/>
      <c r="T1088" s="1"/>
      <c r="U1088" s="1"/>
      <c r="V1088" s="1"/>
      <c r="W1088" s="1"/>
      <c r="X1088" s="1"/>
      <c r="Y1088" s="1"/>
      <c r="Z1088" s="1"/>
    </row>
    <row r="1089" ht="15.0" hidden="1" customHeight="1">
      <c r="A1089" s="1"/>
      <c r="B1089" s="1" t="s">
        <v>235</v>
      </c>
      <c r="C1089" s="9" t="s">
        <v>985</v>
      </c>
      <c r="D1089" s="1"/>
      <c r="E1089" s="1"/>
      <c r="F1089" s="1"/>
      <c r="G1089" s="1"/>
      <c r="H1089" s="1"/>
      <c r="I1089" s="1"/>
      <c r="J1089" s="1"/>
      <c r="K1089" s="1"/>
      <c r="L1089" s="1"/>
      <c r="M1089" s="1"/>
      <c r="N1089" s="1"/>
      <c r="O1089" s="1"/>
      <c r="P1089" s="1"/>
      <c r="Q1089" s="1"/>
      <c r="R1089" s="1"/>
      <c r="S1089" s="1"/>
      <c r="T1089" s="1"/>
      <c r="U1089" s="1"/>
      <c r="V1089" s="1"/>
      <c r="W1089" s="1"/>
      <c r="X1089" s="1"/>
      <c r="Y1089" s="1"/>
      <c r="Z1089" s="1"/>
    </row>
    <row r="1090" ht="15.0" hidden="1" customHeight="1">
      <c r="A1090" s="1"/>
      <c r="B1090" s="1" t="s">
        <v>236</v>
      </c>
      <c r="C1090" s="9" t="s">
        <v>985</v>
      </c>
      <c r="D1090" s="1"/>
      <c r="E1090" s="1"/>
      <c r="F1090" s="1"/>
      <c r="G1090" s="1"/>
      <c r="H1090" s="1"/>
      <c r="I1090" s="1"/>
      <c r="J1090" s="1"/>
      <c r="K1090" s="1"/>
      <c r="L1090" s="1"/>
      <c r="M1090" s="1"/>
      <c r="N1090" s="1"/>
      <c r="O1090" s="1"/>
      <c r="P1090" s="1"/>
      <c r="Q1090" s="1"/>
      <c r="R1090" s="1"/>
      <c r="S1090" s="1"/>
      <c r="T1090" s="1"/>
      <c r="U1090" s="1"/>
      <c r="V1090" s="1"/>
      <c r="W1090" s="1"/>
      <c r="X1090" s="1"/>
      <c r="Y1090" s="1"/>
      <c r="Z1090" s="1"/>
    </row>
    <row r="1091" ht="15.0" hidden="1" customHeight="1">
      <c r="A1091" s="1"/>
      <c r="B1091" s="1" t="s">
        <v>237</v>
      </c>
      <c r="C1091" s="9" t="s">
        <v>985</v>
      </c>
      <c r="D1091" s="1"/>
      <c r="E1091" s="1"/>
      <c r="F1091" s="1"/>
      <c r="G1091" s="1"/>
      <c r="H1091" s="1"/>
      <c r="I1091" s="1"/>
      <c r="J1091" s="1"/>
      <c r="K1091" s="1"/>
      <c r="L1091" s="1"/>
      <c r="M1091" s="1"/>
      <c r="N1091" s="1"/>
      <c r="O1091" s="1"/>
      <c r="P1091" s="1"/>
      <c r="Q1091" s="1"/>
      <c r="R1091" s="1"/>
      <c r="S1091" s="1"/>
      <c r="T1091" s="1"/>
      <c r="U1091" s="1"/>
      <c r="V1091" s="1"/>
      <c r="W1091" s="1"/>
      <c r="X1091" s="1"/>
      <c r="Y1091" s="1"/>
      <c r="Z1091" s="1"/>
    </row>
    <row r="1092" ht="15.0" hidden="1" customHeight="1">
      <c r="A1092" s="1"/>
      <c r="B1092" s="1" t="s">
        <v>238</v>
      </c>
      <c r="C1092" s="9" t="s">
        <v>985</v>
      </c>
      <c r="D1092" s="1"/>
      <c r="E1092" s="1"/>
      <c r="F1092" s="1"/>
      <c r="G1092" s="1"/>
      <c r="H1092" s="1"/>
      <c r="I1092" s="1"/>
      <c r="J1092" s="1"/>
      <c r="K1092" s="1"/>
      <c r="L1092" s="1"/>
      <c r="M1092" s="1"/>
      <c r="N1092" s="1"/>
      <c r="O1092" s="1"/>
      <c r="P1092" s="1"/>
      <c r="Q1092" s="1"/>
      <c r="R1092" s="1"/>
      <c r="S1092" s="1"/>
      <c r="T1092" s="1"/>
      <c r="U1092" s="1"/>
      <c r="V1092" s="1"/>
      <c r="W1092" s="1"/>
      <c r="X1092" s="1"/>
      <c r="Y1092" s="1"/>
      <c r="Z1092" s="1"/>
    </row>
    <row r="1093" ht="15.0" hidden="1" customHeight="1">
      <c r="A1093" s="1"/>
      <c r="B1093" s="1" t="s">
        <v>239</v>
      </c>
      <c r="C1093" s="9" t="s">
        <v>985</v>
      </c>
      <c r="D1093" s="1"/>
      <c r="E1093" s="1"/>
      <c r="F1093" s="1"/>
      <c r="G1093" s="1"/>
      <c r="H1093" s="1"/>
      <c r="I1093" s="1"/>
      <c r="J1093" s="1"/>
      <c r="K1093" s="1"/>
      <c r="L1093" s="1"/>
      <c r="M1093" s="1"/>
      <c r="N1093" s="1"/>
      <c r="O1093" s="1"/>
      <c r="P1093" s="1"/>
      <c r="Q1093" s="1"/>
      <c r="R1093" s="1"/>
      <c r="S1093" s="1"/>
      <c r="T1093" s="1"/>
      <c r="U1093" s="1"/>
      <c r="V1093" s="1"/>
      <c r="W1093" s="1"/>
      <c r="X1093" s="1"/>
      <c r="Y1093" s="1"/>
      <c r="Z1093" s="1"/>
    </row>
    <row r="1094" ht="15.0" hidden="1" customHeight="1">
      <c r="A1094" s="1"/>
      <c r="B1094" s="1" t="s">
        <v>240</v>
      </c>
      <c r="C1094" s="9" t="s">
        <v>985</v>
      </c>
      <c r="D1094" s="1"/>
      <c r="E1094" s="1"/>
      <c r="F1094" s="1"/>
      <c r="G1094" s="1"/>
      <c r="H1094" s="1"/>
      <c r="I1094" s="1"/>
      <c r="J1094" s="1"/>
      <c r="K1094" s="1"/>
      <c r="L1094" s="1"/>
      <c r="M1094" s="1"/>
      <c r="N1094" s="1"/>
      <c r="O1094" s="1"/>
      <c r="P1094" s="1"/>
      <c r="Q1094" s="1"/>
      <c r="R1094" s="1"/>
      <c r="S1094" s="1"/>
      <c r="T1094" s="1"/>
      <c r="U1094" s="1"/>
      <c r="V1094" s="1"/>
      <c r="W1094" s="1"/>
      <c r="X1094" s="1"/>
      <c r="Y1094" s="1"/>
      <c r="Z1094" s="1"/>
    </row>
    <row r="1095" ht="15.0" hidden="1" customHeight="1">
      <c r="A1095" s="1"/>
      <c r="B1095" s="1" t="s">
        <v>241</v>
      </c>
      <c r="C1095" s="9" t="s">
        <v>985</v>
      </c>
      <c r="D1095" s="1"/>
      <c r="E1095" s="1"/>
      <c r="F1095" s="1"/>
      <c r="G1095" s="1"/>
      <c r="H1095" s="1"/>
      <c r="I1095" s="1"/>
      <c r="J1095" s="1"/>
      <c r="K1095" s="1"/>
      <c r="L1095" s="1"/>
      <c r="M1095" s="1"/>
      <c r="N1095" s="1"/>
      <c r="O1095" s="1"/>
      <c r="P1095" s="1"/>
      <c r="Q1095" s="1"/>
      <c r="R1095" s="1"/>
      <c r="S1095" s="1"/>
      <c r="T1095" s="1"/>
      <c r="U1095" s="1"/>
      <c r="V1095" s="1"/>
      <c r="W1095" s="1"/>
      <c r="X1095" s="1"/>
      <c r="Y1095" s="1"/>
      <c r="Z1095" s="1"/>
    </row>
    <row r="1096" ht="15.0" hidden="1" customHeight="1">
      <c r="A1096" s="1"/>
      <c r="B1096" s="1" t="s">
        <v>242</v>
      </c>
      <c r="C1096" s="9" t="s">
        <v>985</v>
      </c>
      <c r="D1096" s="1"/>
      <c r="E1096" s="1"/>
      <c r="F1096" s="1"/>
      <c r="G1096" s="1"/>
      <c r="H1096" s="1"/>
      <c r="I1096" s="1"/>
      <c r="J1096" s="1"/>
      <c r="K1096" s="1"/>
      <c r="L1096" s="1"/>
      <c r="M1096" s="1"/>
      <c r="N1096" s="1"/>
      <c r="O1096" s="1"/>
      <c r="P1096" s="1"/>
      <c r="Q1096" s="1"/>
      <c r="R1096" s="1"/>
      <c r="S1096" s="1"/>
      <c r="T1096" s="1"/>
      <c r="U1096" s="1"/>
      <c r="V1096" s="1"/>
      <c r="W1096" s="1"/>
      <c r="X1096" s="1"/>
      <c r="Y1096" s="1"/>
      <c r="Z1096" s="1"/>
    </row>
    <row r="1097" ht="15.0" hidden="1" customHeight="1">
      <c r="A1097" s="1"/>
      <c r="B1097" s="1" t="s">
        <v>243</v>
      </c>
      <c r="C1097" s="9" t="s">
        <v>985</v>
      </c>
      <c r="D1097" s="1"/>
      <c r="E1097" s="1"/>
      <c r="F1097" s="1"/>
      <c r="G1097" s="1"/>
      <c r="H1097" s="1"/>
      <c r="I1097" s="1"/>
      <c r="J1097" s="1"/>
      <c r="K1097" s="1"/>
      <c r="L1097" s="1"/>
      <c r="M1097" s="1"/>
      <c r="N1097" s="1"/>
      <c r="O1097" s="1"/>
      <c r="P1097" s="1"/>
      <c r="Q1097" s="1"/>
      <c r="R1097" s="1"/>
      <c r="S1097" s="1"/>
      <c r="T1097" s="1"/>
      <c r="U1097" s="1"/>
      <c r="V1097" s="1"/>
      <c r="W1097" s="1"/>
      <c r="X1097" s="1"/>
      <c r="Y1097" s="1"/>
      <c r="Z1097" s="1"/>
    </row>
    <row r="1098" ht="15.0" hidden="1" customHeight="1">
      <c r="A1098" s="1"/>
      <c r="B1098" s="1" t="s">
        <v>244</v>
      </c>
      <c r="C1098" s="9" t="s">
        <v>986</v>
      </c>
      <c r="D1098" s="1"/>
      <c r="E1098" s="1"/>
      <c r="F1098" s="1"/>
      <c r="G1098" s="1"/>
      <c r="H1098" s="1"/>
      <c r="I1098" s="1"/>
      <c r="J1098" s="1"/>
      <c r="K1098" s="1"/>
      <c r="L1098" s="1"/>
      <c r="M1098" s="1"/>
      <c r="N1098" s="1"/>
      <c r="O1098" s="1"/>
      <c r="P1098" s="1"/>
      <c r="Q1098" s="1"/>
      <c r="R1098" s="1"/>
      <c r="S1098" s="1"/>
      <c r="T1098" s="1"/>
      <c r="U1098" s="1"/>
      <c r="V1098" s="1"/>
      <c r="W1098" s="1"/>
      <c r="X1098" s="1"/>
      <c r="Y1098" s="1"/>
      <c r="Z1098" s="1"/>
    </row>
    <row r="1099" ht="15.0" hidden="1" customHeight="1">
      <c r="A1099" s="1"/>
      <c r="B1099" s="1" t="s">
        <v>246</v>
      </c>
      <c r="C1099" s="9" t="s">
        <v>985</v>
      </c>
      <c r="D1099" s="1"/>
      <c r="E1099" s="1"/>
      <c r="F1099" s="1"/>
      <c r="G1099" s="1"/>
      <c r="H1099" s="1"/>
      <c r="I1099" s="1"/>
      <c r="J1099" s="1"/>
      <c r="K1099" s="1"/>
      <c r="L1099" s="1"/>
      <c r="M1099" s="1"/>
      <c r="N1099" s="1"/>
      <c r="O1099" s="1"/>
      <c r="P1099" s="1"/>
      <c r="Q1099" s="1"/>
      <c r="R1099" s="1"/>
      <c r="S1099" s="1"/>
      <c r="T1099" s="1"/>
      <c r="U1099" s="1"/>
      <c r="V1099" s="1"/>
      <c r="W1099" s="1"/>
      <c r="X1099" s="1"/>
      <c r="Y1099" s="1"/>
      <c r="Z1099" s="1"/>
    </row>
    <row r="1100" ht="15.0" hidden="1" customHeight="1">
      <c r="A1100" s="1"/>
      <c r="B1100" s="1" t="s">
        <v>247</v>
      </c>
      <c r="C1100" s="9" t="s">
        <v>5</v>
      </c>
      <c r="D1100" s="1"/>
      <c r="E1100" s="1"/>
      <c r="F1100" s="1"/>
      <c r="G1100" s="1"/>
      <c r="H1100" s="1"/>
      <c r="I1100" s="1"/>
      <c r="J1100" s="1"/>
      <c r="K1100" s="1"/>
      <c r="L1100" s="1"/>
      <c r="M1100" s="1"/>
      <c r="N1100" s="1"/>
      <c r="O1100" s="1"/>
      <c r="P1100" s="1"/>
      <c r="Q1100" s="1"/>
      <c r="R1100" s="1"/>
      <c r="S1100" s="1"/>
      <c r="T1100" s="1"/>
      <c r="U1100" s="1"/>
      <c r="V1100" s="1"/>
      <c r="W1100" s="1"/>
      <c r="X1100" s="1"/>
      <c r="Y1100" s="1"/>
      <c r="Z1100" s="1"/>
    </row>
    <row r="1101" ht="15.0" hidden="1" customHeight="1">
      <c r="A1101" s="1"/>
      <c r="B1101" s="1" t="s">
        <v>248</v>
      </c>
      <c r="C1101" s="9" t="s">
        <v>985</v>
      </c>
      <c r="D1101" s="1"/>
      <c r="E1101" s="1"/>
      <c r="F1101" s="1"/>
      <c r="G1101" s="1"/>
      <c r="H1101" s="1"/>
      <c r="I1101" s="1"/>
      <c r="J1101" s="1"/>
      <c r="K1101" s="1"/>
      <c r="L1101" s="1"/>
      <c r="M1101" s="1"/>
      <c r="N1101" s="1"/>
      <c r="O1101" s="1"/>
      <c r="P1101" s="1"/>
      <c r="Q1101" s="1"/>
      <c r="R1101" s="1"/>
      <c r="S1101" s="1"/>
      <c r="T1101" s="1"/>
      <c r="U1101" s="1"/>
      <c r="V1101" s="1"/>
      <c r="W1101" s="1"/>
      <c r="X1101" s="1"/>
      <c r="Y1101" s="1"/>
      <c r="Z1101" s="1"/>
    </row>
    <row r="1102" ht="15.0" hidden="1" customHeight="1">
      <c r="A1102" s="1"/>
      <c r="B1102" s="1" t="s">
        <v>249</v>
      </c>
      <c r="C1102" s="9" t="s">
        <v>985</v>
      </c>
      <c r="D1102" s="1"/>
      <c r="E1102" s="1"/>
      <c r="F1102" s="1"/>
      <c r="G1102" s="1"/>
      <c r="H1102" s="1"/>
      <c r="I1102" s="1"/>
      <c r="J1102" s="1"/>
      <c r="K1102" s="1"/>
      <c r="L1102" s="1"/>
      <c r="M1102" s="1"/>
      <c r="N1102" s="1"/>
      <c r="O1102" s="1"/>
      <c r="P1102" s="1"/>
      <c r="Q1102" s="1"/>
      <c r="R1102" s="1"/>
      <c r="S1102" s="1"/>
      <c r="T1102" s="1"/>
      <c r="U1102" s="1"/>
      <c r="V1102" s="1"/>
      <c r="W1102" s="1"/>
      <c r="X1102" s="1"/>
      <c r="Y1102" s="1"/>
      <c r="Z1102" s="1"/>
    </row>
    <row r="1103" ht="15.0" hidden="1" customHeight="1">
      <c r="A1103" s="1"/>
      <c r="B1103" s="1" t="s">
        <v>250</v>
      </c>
      <c r="C1103" s="9" t="s">
        <v>5</v>
      </c>
      <c r="D1103" s="1"/>
      <c r="E1103" s="1"/>
      <c r="F1103" s="1"/>
      <c r="G1103" s="1"/>
      <c r="H1103" s="1"/>
      <c r="I1103" s="1"/>
      <c r="J1103" s="1"/>
      <c r="K1103" s="1"/>
      <c r="L1103" s="1"/>
      <c r="M1103" s="1"/>
      <c r="N1103" s="1"/>
      <c r="O1103" s="1"/>
      <c r="P1103" s="1"/>
      <c r="Q1103" s="1"/>
      <c r="R1103" s="1"/>
      <c r="S1103" s="1"/>
      <c r="T1103" s="1"/>
      <c r="U1103" s="1"/>
      <c r="V1103" s="1"/>
      <c r="W1103" s="1"/>
      <c r="X1103" s="1"/>
      <c r="Y1103" s="1"/>
      <c r="Z1103" s="1"/>
    </row>
    <row r="1104" ht="15.0" hidden="1" customHeight="1">
      <c r="A1104" s="1"/>
      <c r="B1104" s="1" t="s">
        <v>251</v>
      </c>
      <c r="C1104" s="9" t="s">
        <v>5</v>
      </c>
      <c r="D1104" s="1"/>
      <c r="E1104" s="1"/>
      <c r="F1104" s="1"/>
      <c r="G1104" s="1"/>
      <c r="H1104" s="1"/>
      <c r="I1104" s="1"/>
      <c r="J1104" s="1"/>
      <c r="K1104" s="1"/>
      <c r="L1104" s="1"/>
      <c r="M1104" s="1"/>
      <c r="N1104" s="1"/>
      <c r="O1104" s="1"/>
      <c r="P1104" s="1"/>
      <c r="Q1104" s="1"/>
      <c r="R1104" s="1"/>
      <c r="S1104" s="1"/>
      <c r="T1104" s="1"/>
      <c r="U1104" s="1"/>
      <c r="V1104" s="1"/>
      <c r="W1104" s="1"/>
      <c r="X1104" s="1"/>
      <c r="Y1104" s="1"/>
      <c r="Z1104" s="1"/>
    </row>
    <row r="1105" ht="15.0" hidden="1" customHeight="1">
      <c r="A1105" s="1"/>
      <c r="B1105" s="1" t="s">
        <v>252</v>
      </c>
      <c r="C1105" s="9" t="s">
        <v>985</v>
      </c>
      <c r="D1105" s="1"/>
      <c r="E1105" s="1"/>
      <c r="F1105" s="1"/>
      <c r="G1105" s="1"/>
      <c r="H1105" s="1"/>
      <c r="I1105" s="1"/>
      <c r="J1105" s="1"/>
      <c r="K1105" s="1"/>
      <c r="L1105" s="1"/>
      <c r="M1105" s="1"/>
      <c r="N1105" s="1"/>
      <c r="O1105" s="1"/>
      <c r="P1105" s="1"/>
      <c r="Q1105" s="1"/>
      <c r="R1105" s="1"/>
      <c r="S1105" s="1"/>
      <c r="T1105" s="1"/>
      <c r="U1105" s="1"/>
      <c r="V1105" s="1"/>
      <c r="W1105" s="1"/>
      <c r="X1105" s="1"/>
      <c r="Y1105" s="1"/>
      <c r="Z1105" s="1"/>
    </row>
    <row r="1106" ht="15.0" hidden="1" customHeight="1">
      <c r="A1106" s="1"/>
      <c r="B1106" s="1" t="s">
        <v>253</v>
      </c>
      <c r="C1106" s="9" t="s">
        <v>985</v>
      </c>
      <c r="D1106" s="1"/>
      <c r="E1106" s="1"/>
      <c r="F1106" s="1"/>
      <c r="G1106" s="1"/>
      <c r="H1106" s="1"/>
      <c r="I1106" s="1"/>
      <c r="J1106" s="1"/>
      <c r="K1106" s="1"/>
      <c r="L1106" s="1"/>
      <c r="M1106" s="1"/>
      <c r="N1106" s="1"/>
      <c r="O1106" s="1"/>
      <c r="P1106" s="1"/>
      <c r="Q1106" s="1"/>
      <c r="R1106" s="1"/>
      <c r="S1106" s="1"/>
      <c r="T1106" s="1"/>
      <c r="U1106" s="1"/>
      <c r="V1106" s="1"/>
      <c r="W1106" s="1"/>
      <c r="X1106" s="1"/>
      <c r="Y1106" s="1"/>
      <c r="Z1106" s="1"/>
    </row>
    <row r="1107" ht="15.0" hidden="1" customHeight="1">
      <c r="A1107" s="1"/>
      <c r="B1107" s="1" t="s">
        <v>254</v>
      </c>
      <c r="C1107" s="9" t="s">
        <v>5</v>
      </c>
      <c r="D1107" s="1"/>
      <c r="E1107" s="1"/>
      <c r="F1107" s="1"/>
      <c r="G1107" s="1"/>
      <c r="H1107" s="1"/>
      <c r="I1107" s="1"/>
      <c r="J1107" s="1"/>
      <c r="K1107" s="1"/>
      <c r="L1107" s="1"/>
      <c r="M1107" s="1"/>
      <c r="N1107" s="1"/>
      <c r="O1107" s="1"/>
      <c r="P1107" s="1"/>
      <c r="Q1107" s="1"/>
      <c r="R1107" s="1"/>
      <c r="S1107" s="1"/>
      <c r="T1107" s="1"/>
      <c r="U1107" s="1"/>
      <c r="V1107" s="1"/>
      <c r="W1107" s="1"/>
      <c r="X1107" s="1"/>
      <c r="Y1107" s="1"/>
      <c r="Z1107" s="1"/>
    </row>
    <row r="1108" ht="15.0" hidden="1" customHeight="1">
      <c r="A1108" s="1"/>
      <c r="B1108" s="1" t="s">
        <v>255</v>
      </c>
      <c r="C1108" s="9" t="s">
        <v>985</v>
      </c>
      <c r="D1108" s="1"/>
      <c r="E1108" s="1"/>
      <c r="F1108" s="1"/>
      <c r="G1108" s="1"/>
      <c r="H1108" s="1"/>
      <c r="I1108" s="1"/>
      <c r="J1108" s="1"/>
      <c r="K1108" s="1"/>
      <c r="L1108" s="1"/>
      <c r="M1108" s="1"/>
      <c r="N1108" s="1"/>
      <c r="O1108" s="1"/>
      <c r="P1108" s="1"/>
      <c r="Q1108" s="1"/>
      <c r="R1108" s="1"/>
      <c r="S1108" s="1"/>
      <c r="T1108" s="1"/>
      <c r="U1108" s="1"/>
      <c r="V1108" s="1"/>
      <c r="W1108" s="1"/>
      <c r="X1108" s="1"/>
      <c r="Y1108" s="1"/>
      <c r="Z1108" s="1"/>
    </row>
    <row r="1109" ht="15.0" hidden="1" customHeight="1">
      <c r="A1109" s="1"/>
      <c r="B1109" s="1" t="s">
        <v>256</v>
      </c>
      <c r="C1109" s="9" t="s">
        <v>985</v>
      </c>
      <c r="D1109" s="1"/>
      <c r="E1109" s="1"/>
      <c r="F1109" s="1"/>
      <c r="G1109" s="1"/>
      <c r="H1109" s="1"/>
      <c r="I1109" s="1"/>
      <c r="J1109" s="1"/>
      <c r="K1109" s="1"/>
      <c r="L1109" s="1"/>
      <c r="M1109" s="1"/>
      <c r="N1109" s="1"/>
      <c r="O1109" s="1"/>
      <c r="P1109" s="1"/>
      <c r="Q1109" s="1"/>
      <c r="R1109" s="1"/>
      <c r="S1109" s="1"/>
      <c r="T1109" s="1"/>
      <c r="U1109" s="1"/>
      <c r="V1109" s="1"/>
      <c r="W1109" s="1"/>
      <c r="X1109" s="1"/>
      <c r="Y1109" s="1"/>
      <c r="Z1109" s="1"/>
    </row>
    <row r="1110" ht="15.0" hidden="1" customHeight="1">
      <c r="A1110" s="1"/>
      <c r="B1110" s="1" t="s">
        <v>257</v>
      </c>
      <c r="C1110" s="9" t="s">
        <v>985</v>
      </c>
      <c r="D1110" s="1"/>
      <c r="E1110" s="1"/>
      <c r="F1110" s="1"/>
      <c r="G1110" s="1"/>
      <c r="H1110" s="1"/>
      <c r="I1110" s="1"/>
      <c r="J1110" s="1"/>
      <c r="K1110" s="1"/>
      <c r="L1110" s="1"/>
      <c r="M1110" s="1"/>
      <c r="N1110" s="1"/>
      <c r="O1110" s="1"/>
      <c r="P1110" s="1"/>
      <c r="Q1110" s="1"/>
      <c r="R1110" s="1"/>
      <c r="S1110" s="1"/>
      <c r="T1110" s="1"/>
      <c r="U1110" s="1"/>
      <c r="V1110" s="1"/>
      <c r="W1110" s="1"/>
      <c r="X1110" s="1"/>
      <c r="Y1110" s="1"/>
      <c r="Z1110" s="1"/>
    </row>
    <row r="1111" ht="15.0" hidden="1" customHeight="1">
      <c r="A1111" s="1"/>
      <c r="B1111" s="1" t="s">
        <v>258</v>
      </c>
      <c r="C1111" s="9" t="s">
        <v>5</v>
      </c>
      <c r="D1111" s="1"/>
      <c r="E1111" s="1"/>
      <c r="F1111" s="1"/>
      <c r="G1111" s="1"/>
      <c r="H1111" s="1"/>
      <c r="I1111" s="1"/>
      <c r="J1111" s="1"/>
      <c r="K1111" s="1"/>
      <c r="L1111" s="1"/>
      <c r="M1111" s="1"/>
      <c r="N1111" s="1"/>
      <c r="O1111" s="1"/>
      <c r="P1111" s="1"/>
      <c r="Q1111" s="1"/>
      <c r="R1111" s="1"/>
      <c r="S1111" s="1"/>
      <c r="T1111" s="1"/>
      <c r="U1111" s="1"/>
      <c r="V1111" s="1"/>
      <c r="W1111" s="1"/>
      <c r="X1111" s="1"/>
      <c r="Y1111" s="1"/>
      <c r="Z1111" s="1"/>
    </row>
    <row r="1112" ht="15.0" hidden="1" customHeight="1">
      <c r="A1112" s="1"/>
      <c r="B1112" s="1" t="s">
        <v>259</v>
      </c>
      <c r="C1112" s="9" t="s">
        <v>985</v>
      </c>
      <c r="D1112" s="1"/>
      <c r="E1112" s="1"/>
      <c r="F1112" s="1"/>
      <c r="G1112" s="1"/>
      <c r="H1112" s="1"/>
      <c r="I1112" s="1"/>
      <c r="J1112" s="1"/>
      <c r="K1112" s="1"/>
      <c r="L1112" s="1"/>
      <c r="M1112" s="1"/>
      <c r="N1112" s="1"/>
      <c r="O1112" s="1"/>
      <c r="P1112" s="1"/>
      <c r="Q1112" s="1"/>
      <c r="R1112" s="1"/>
      <c r="S1112" s="1"/>
      <c r="T1112" s="1"/>
      <c r="U1112" s="1"/>
      <c r="V1112" s="1"/>
      <c r="W1112" s="1"/>
      <c r="X1112" s="1"/>
      <c r="Y1112" s="1"/>
      <c r="Z1112" s="1"/>
    </row>
    <row r="1113" ht="15.0" hidden="1" customHeight="1">
      <c r="A1113" s="1"/>
      <c r="B1113" s="1" t="s">
        <v>260</v>
      </c>
      <c r="C1113" s="9" t="s">
        <v>985</v>
      </c>
      <c r="D1113" s="1"/>
      <c r="E1113" s="1"/>
      <c r="F1113" s="1"/>
      <c r="G1113" s="1"/>
      <c r="H1113" s="1"/>
      <c r="I1113" s="1"/>
      <c r="J1113" s="1"/>
      <c r="K1113" s="1"/>
      <c r="L1113" s="1"/>
      <c r="M1113" s="1"/>
      <c r="N1113" s="1"/>
      <c r="O1113" s="1"/>
      <c r="P1113" s="1"/>
      <c r="Q1113" s="1"/>
      <c r="R1113" s="1"/>
      <c r="S1113" s="1"/>
      <c r="T1113" s="1"/>
      <c r="U1113" s="1"/>
      <c r="V1113" s="1"/>
      <c r="W1113" s="1"/>
      <c r="X1113" s="1"/>
      <c r="Y1113" s="1"/>
      <c r="Z1113" s="1"/>
    </row>
    <row r="1114" ht="15.0" hidden="1" customHeight="1">
      <c r="A1114" s="1"/>
      <c r="B1114" s="1" t="s">
        <v>261</v>
      </c>
      <c r="C1114" s="9" t="s">
        <v>985</v>
      </c>
      <c r="D1114" s="1"/>
      <c r="E1114" s="1"/>
      <c r="F1114" s="1"/>
      <c r="G1114" s="1"/>
      <c r="H1114" s="1"/>
      <c r="I1114" s="1"/>
      <c r="J1114" s="1"/>
      <c r="K1114" s="1"/>
      <c r="L1114" s="1"/>
      <c r="M1114" s="1"/>
      <c r="N1114" s="1"/>
      <c r="O1114" s="1"/>
      <c r="P1114" s="1"/>
      <c r="Q1114" s="1"/>
      <c r="R1114" s="1"/>
      <c r="S1114" s="1"/>
      <c r="T1114" s="1"/>
      <c r="U1114" s="1"/>
      <c r="V1114" s="1"/>
      <c r="W1114" s="1"/>
      <c r="X1114" s="1"/>
      <c r="Y1114" s="1"/>
      <c r="Z1114" s="1"/>
    </row>
    <row r="1115" ht="15.0" hidden="1" customHeight="1">
      <c r="A1115" s="1"/>
      <c r="B1115" s="1" t="s">
        <v>262</v>
      </c>
      <c r="C1115" s="9" t="s">
        <v>985</v>
      </c>
      <c r="D1115" s="1"/>
      <c r="E1115" s="1"/>
      <c r="F1115" s="1"/>
      <c r="G1115" s="1"/>
      <c r="H1115" s="1"/>
      <c r="I1115" s="1"/>
      <c r="J1115" s="1"/>
      <c r="K1115" s="1"/>
      <c r="L1115" s="1"/>
      <c r="M1115" s="1"/>
      <c r="N1115" s="1"/>
      <c r="O1115" s="1"/>
      <c r="P1115" s="1"/>
      <c r="Q1115" s="1"/>
      <c r="R1115" s="1"/>
      <c r="S1115" s="1"/>
      <c r="T1115" s="1"/>
      <c r="U1115" s="1"/>
      <c r="V1115" s="1"/>
      <c r="W1115" s="1"/>
      <c r="X1115" s="1"/>
      <c r="Y1115" s="1"/>
      <c r="Z1115" s="1"/>
    </row>
    <row r="1116" ht="15.0" hidden="1" customHeight="1">
      <c r="A1116" s="1"/>
      <c r="B1116" s="1" t="s">
        <v>263</v>
      </c>
      <c r="C1116" s="9" t="s">
        <v>985</v>
      </c>
      <c r="D1116" s="1"/>
      <c r="E1116" s="1"/>
      <c r="F1116" s="1"/>
      <c r="G1116" s="1"/>
      <c r="H1116" s="1"/>
      <c r="I1116" s="1"/>
      <c r="J1116" s="1"/>
      <c r="K1116" s="1"/>
      <c r="L1116" s="1"/>
      <c r="M1116" s="1"/>
      <c r="N1116" s="1"/>
      <c r="O1116" s="1"/>
      <c r="P1116" s="1"/>
      <c r="Q1116" s="1"/>
      <c r="R1116" s="1"/>
      <c r="S1116" s="1"/>
      <c r="T1116" s="1"/>
      <c r="U1116" s="1"/>
      <c r="V1116" s="1"/>
      <c r="W1116" s="1"/>
      <c r="X1116" s="1"/>
      <c r="Y1116" s="1"/>
      <c r="Z1116" s="1"/>
    </row>
    <row r="1117" ht="15.0" hidden="1" customHeight="1">
      <c r="A1117" s="1"/>
      <c r="B1117" s="1" t="s">
        <v>264</v>
      </c>
      <c r="C1117" s="9" t="s">
        <v>985</v>
      </c>
      <c r="D1117" s="1"/>
      <c r="E1117" s="1"/>
      <c r="F1117" s="1"/>
      <c r="G1117" s="1"/>
      <c r="H1117" s="1"/>
      <c r="I1117" s="1"/>
      <c r="J1117" s="1"/>
      <c r="K1117" s="1"/>
      <c r="L1117" s="1"/>
      <c r="M1117" s="1"/>
      <c r="N1117" s="1"/>
      <c r="O1117" s="1"/>
      <c r="P1117" s="1"/>
      <c r="Q1117" s="1"/>
      <c r="R1117" s="1"/>
      <c r="S1117" s="1"/>
      <c r="T1117" s="1"/>
      <c r="U1117" s="1"/>
      <c r="V1117" s="1"/>
      <c r="W1117" s="1"/>
      <c r="X1117" s="1"/>
      <c r="Y1117" s="1"/>
      <c r="Z1117" s="1"/>
    </row>
    <row r="1118" ht="15.0" hidden="1" customHeight="1">
      <c r="A1118" s="1"/>
      <c r="B1118" s="1" t="s">
        <v>265</v>
      </c>
      <c r="C1118" s="9" t="s">
        <v>985</v>
      </c>
      <c r="D1118" s="1"/>
      <c r="E1118" s="1"/>
      <c r="F1118" s="1"/>
      <c r="G1118" s="1"/>
      <c r="H1118" s="1"/>
      <c r="I1118" s="1"/>
      <c r="J1118" s="1"/>
      <c r="K1118" s="1"/>
      <c r="L1118" s="1"/>
      <c r="M1118" s="1"/>
      <c r="N1118" s="1"/>
      <c r="O1118" s="1"/>
      <c r="P1118" s="1"/>
      <c r="Q1118" s="1"/>
      <c r="R1118" s="1"/>
      <c r="S1118" s="1"/>
      <c r="T1118" s="1"/>
      <c r="U1118" s="1"/>
      <c r="V1118" s="1"/>
      <c r="W1118" s="1"/>
      <c r="X1118" s="1"/>
      <c r="Y1118" s="1"/>
      <c r="Z1118" s="1"/>
    </row>
    <row r="1119" ht="15.0" hidden="1" customHeight="1">
      <c r="A1119" s="1"/>
      <c r="B1119" s="1" t="s">
        <v>266</v>
      </c>
      <c r="C1119" s="9" t="s">
        <v>985</v>
      </c>
      <c r="D1119" s="1"/>
      <c r="E1119" s="1"/>
      <c r="F1119" s="1"/>
      <c r="G1119" s="1"/>
      <c r="H1119" s="1"/>
      <c r="I1119" s="1"/>
      <c r="J1119" s="1"/>
      <c r="K1119" s="1"/>
      <c r="L1119" s="1"/>
      <c r="M1119" s="1"/>
      <c r="N1119" s="1"/>
      <c r="O1119" s="1"/>
      <c r="P1119" s="1"/>
      <c r="Q1119" s="1"/>
      <c r="R1119" s="1"/>
      <c r="S1119" s="1"/>
      <c r="T1119" s="1"/>
      <c r="U1119" s="1"/>
      <c r="V1119" s="1"/>
      <c r="W1119" s="1"/>
      <c r="X1119" s="1"/>
      <c r="Y1119" s="1"/>
      <c r="Z1119" s="1"/>
    </row>
    <row r="1120" ht="15.0" hidden="1" customHeight="1">
      <c r="A1120" s="1"/>
      <c r="B1120" s="1" t="s">
        <v>267</v>
      </c>
      <c r="C1120" s="9" t="s">
        <v>985</v>
      </c>
      <c r="D1120" s="1"/>
      <c r="E1120" s="1"/>
      <c r="F1120" s="1"/>
      <c r="G1120" s="1"/>
      <c r="H1120" s="1"/>
      <c r="I1120" s="1"/>
      <c r="J1120" s="1"/>
      <c r="K1120" s="1"/>
      <c r="L1120" s="1"/>
      <c r="M1120" s="1"/>
      <c r="N1120" s="1"/>
      <c r="O1120" s="1"/>
      <c r="P1120" s="1"/>
      <c r="Q1120" s="1"/>
      <c r="R1120" s="1"/>
      <c r="S1120" s="1"/>
      <c r="T1120" s="1"/>
      <c r="U1120" s="1"/>
      <c r="V1120" s="1"/>
      <c r="W1120" s="1"/>
      <c r="X1120" s="1"/>
      <c r="Y1120" s="1"/>
      <c r="Z1120" s="1"/>
    </row>
    <row r="1121" ht="15.0" hidden="1" customHeight="1">
      <c r="A1121" s="1"/>
      <c r="B1121" s="1" t="s">
        <v>268</v>
      </c>
      <c r="C1121" s="9" t="s">
        <v>985</v>
      </c>
      <c r="D1121" s="1"/>
      <c r="E1121" s="1"/>
      <c r="F1121" s="1"/>
      <c r="G1121" s="1"/>
      <c r="H1121" s="1"/>
      <c r="I1121" s="1"/>
      <c r="J1121" s="1"/>
      <c r="K1121" s="1"/>
      <c r="L1121" s="1"/>
      <c r="M1121" s="1"/>
      <c r="N1121" s="1"/>
      <c r="O1121" s="1"/>
      <c r="P1121" s="1"/>
      <c r="Q1121" s="1"/>
      <c r="R1121" s="1"/>
      <c r="S1121" s="1"/>
      <c r="T1121" s="1"/>
      <c r="U1121" s="1"/>
      <c r="V1121" s="1"/>
      <c r="W1121" s="1"/>
      <c r="X1121" s="1"/>
      <c r="Y1121" s="1"/>
      <c r="Z1121" s="1"/>
    </row>
    <row r="1122" ht="15.0" hidden="1" customHeight="1">
      <c r="A1122" s="1"/>
      <c r="B1122" s="1" t="s">
        <v>269</v>
      </c>
      <c r="C1122" s="9" t="s">
        <v>985</v>
      </c>
      <c r="D1122" s="1"/>
      <c r="E1122" s="1"/>
      <c r="F1122" s="1"/>
      <c r="G1122" s="1"/>
      <c r="H1122" s="1"/>
      <c r="I1122" s="1"/>
      <c r="J1122" s="1"/>
      <c r="K1122" s="1"/>
      <c r="L1122" s="1"/>
      <c r="M1122" s="1"/>
      <c r="N1122" s="1"/>
      <c r="O1122" s="1"/>
      <c r="P1122" s="1"/>
      <c r="Q1122" s="1"/>
      <c r="R1122" s="1"/>
      <c r="S1122" s="1"/>
      <c r="T1122" s="1"/>
      <c r="U1122" s="1"/>
      <c r="V1122" s="1"/>
      <c r="W1122" s="1"/>
      <c r="X1122" s="1"/>
      <c r="Y1122" s="1"/>
      <c r="Z1122" s="1"/>
    </row>
    <row r="1123" ht="15.0" hidden="1" customHeight="1">
      <c r="A1123" s="1"/>
      <c r="B1123" s="1" t="s">
        <v>270</v>
      </c>
      <c r="C1123" s="9" t="s">
        <v>985</v>
      </c>
      <c r="D1123" s="1"/>
      <c r="E1123" s="1"/>
      <c r="F1123" s="1"/>
      <c r="G1123" s="1"/>
      <c r="H1123" s="1"/>
      <c r="I1123" s="1"/>
      <c r="J1123" s="1"/>
      <c r="K1123" s="1"/>
      <c r="L1123" s="1"/>
      <c r="M1123" s="1"/>
      <c r="N1123" s="1"/>
      <c r="O1123" s="1"/>
      <c r="P1123" s="1"/>
      <c r="Q1123" s="1"/>
      <c r="R1123" s="1"/>
      <c r="S1123" s="1"/>
      <c r="T1123" s="1"/>
      <c r="U1123" s="1"/>
      <c r="V1123" s="1"/>
      <c r="W1123" s="1"/>
      <c r="X1123" s="1"/>
      <c r="Y1123" s="1"/>
      <c r="Z1123" s="1"/>
    </row>
    <row r="1124" ht="15.0" hidden="1" customHeight="1">
      <c r="A1124" s="1"/>
      <c r="B1124" s="1" t="s">
        <v>271</v>
      </c>
      <c r="C1124" s="9" t="s">
        <v>985</v>
      </c>
      <c r="D1124" s="1"/>
      <c r="E1124" s="1"/>
      <c r="F1124" s="1"/>
      <c r="G1124" s="1"/>
      <c r="H1124" s="1"/>
      <c r="I1124" s="1"/>
      <c r="J1124" s="1"/>
      <c r="K1124" s="1"/>
      <c r="L1124" s="1"/>
      <c r="M1124" s="1"/>
      <c r="N1124" s="1"/>
      <c r="O1124" s="1"/>
      <c r="P1124" s="1"/>
      <c r="Q1124" s="1"/>
      <c r="R1124" s="1"/>
      <c r="S1124" s="1"/>
      <c r="T1124" s="1"/>
      <c r="U1124" s="1"/>
      <c r="V1124" s="1"/>
      <c r="W1124" s="1"/>
      <c r="X1124" s="1"/>
      <c r="Y1124" s="1"/>
      <c r="Z1124" s="1"/>
    </row>
    <row r="1125" ht="15.0" hidden="1" customHeight="1">
      <c r="A1125" s="1"/>
      <c r="B1125" s="1" t="s">
        <v>272</v>
      </c>
      <c r="C1125" s="9" t="s">
        <v>985</v>
      </c>
      <c r="D1125" s="1"/>
      <c r="E1125" s="1"/>
      <c r="F1125" s="1"/>
      <c r="G1125" s="1"/>
      <c r="H1125" s="1"/>
      <c r="I1125" s="1"/>
      <c r="J1125" s="1"/>
      <c r="K1125" s="1"/>
      <c r="L1125" s="1"/>
      <c r="M1125" s="1"/>
      <c r="N1125" s="1"/>
      <c r="O1125" s="1"/>
      <c r="P1125" s="1"/>
      <c r="Q1125" s="1"/>
      <c r="R1125" s="1"/>
      <c r="S1125" s="1"/>
      <c r="T1125" s="1"/>
      <c r="U1125" s="1"/>
      <c r="V1125" s="1"/>
      <c r="W1125" s="1"/>
      <c r="X1125" s="1"/>
      <c r="Y1125" s="1"/>
      <c r="Z1125" s="1"/>
    </row>
    <row r="1126" ht="15.0" hidden="1" customHeight="1">
      <c r="A1126" s="1"/>
      <c r="B1126" s="1" t="s">
        <v>273</v>
      </c>
      <c r="C1126" s="9" t="s">
        <v>985</v>
      </c>
      <c r="D1126" s="1"/>
      <c r="E1126" s="1"/>
      <c r="F1126" s="1"/>
      <c r="G1126" s="1"/>
      <c r="H1126" s="1"/>
      <c r="I1126" s="1"/>
      <c r="J1126" s="1"/>
      <c r="K1126" s="1"/>
      <c r="L1126" s="1"/>
      <c r="M1126" s="1"/>
      <c r="N1126" s="1"/>
      <c r="O1126" s="1"/>
      <c r="P1126" s="1"/>
      <c r="Q1126" s="1"/>
      <c r="R1126" s="1"/>
      <c r="S1126" s="1"/>
      <c r="T1126" s="1"/>
      <c r="U1126" s="1"/>
      <c r="V1126" s="1"/>
      <c r="W1126" s="1"/>
      <c r="X1126" s="1"/>
      <c r="Y1126" s="1"/>
      <c r="Z1126" s="1"/>
    </row>
    <row r="1127" ht="15.0" hidden="1" customHeight="1">
      <c r="A1127" s="1"/>
      <c r="B1127" s="1" t="s">
        <v>274</v>
      </c>
      <c r="C1127" s="9" t="s">
        <v>985</v>
      </c>
      <c r="D1127" s="1"/>
      <c r="E1127" s="1"/>
      <c r="F1127" s="1"/>
      <c r="G1127" s="1"/>
      <c r="H1127" s="1"/>
      <c r="I1127" s="1"/>
      <c r="J1127" s="1"/>
      <c r="K1127" s="1"/>
      <c r="L1127" s="1"/>
      <c r="M1127" s="1"/>
      <c r="N1127" s="1"/>
      <c r="O1127" s="1"/>
      <c r="P1127" s="1"/>
      <c r="Q1127" s="1"/>
      <c r="R1127" s="1"/>
      <c r="S1127" s="1"/>
      <c r="T1127" s="1"/>
      <c r="U1127" s="1"/>
      <c r="V1127" s="1"/>
      <c r="W1127" s="1"/>
      <c r="X1127" s="1"/>
      <c r="Y1127" s="1"/>
      <c r="Z1127" s="1"/>
    </row>
    <row r="1128" ht="15.0" hidden="1" customHeight="1">
      <c r="A1128" s="1"/>
      <c r="B1128" s="1" t="s">
        <v>275</v>
      </c>
      <c r="C1128" s="9" t="s">
        <v>985</v>
      </c>
      <c r="D1128" s="1"/>
      <c r="E1128" s="1"/>
      <c r="F1128" s="1"/>
      <c r="G1128" s="1"/>
      <c r="H1128" s="1"/>
      <c r="I1128" s="1"/>
      <c r="J1128" s="1"/>
      <c r="K1128" s="1"/>
      <c r="L1128" s="1"/>
      <c r="M1128" s="1"/>
      <c r="N1128" s="1"/>
      <c r="O1128" s="1"/>
      <c r="P1128" s="1"/>
      <c r="Q1128" s="1"/>
      <c r="R1128" s="1"/>
      <c r="S1128" s="1"/>
      <c r="T1128" s="1"/>
      <c r="U1128" s="1"/>
      <c r="V1128" s="1"/>
      <c r="W1128" s="1"/>
      <c r="X1128" s="1"/>
      <c r="Y1128" s="1"/>
      <c r="Z1128" s="1"/>
    </row>
    <row r="1129" ht="15.0" hidden="1" customHeight="1">
      <c r="A1129" s="1"/>
      <c r="B1129" s="1" t="s">
        <v>276</v>
      </c>
      <c r="C1129" s="9" t="s">
        <v>985</v>
      </c>
      <c r="D1129" s="1"/>
      <c r="E1129" s="1"/>
      <c r="F1129" s="1"/>
      <c r="G1129" s="1"/>
      <c r="H1129" s="1"/>
      <c r="I1129" s="1"/>
      <c r="J1129" s="1"/>
      <c r="K1129" s="1"/>
      <c r="L1129" s="1"/>
      <c r="M1129" s="1"/>
      <c r="N1129" s="1"/>
      <c r="O1129" s="1"/>
      <c r="P1129" s="1"/>
      <c r="Q1129" s="1"/>
      <c r="R1129" s="1"/>
      <c r="S1129" s="1"/>
      <c r="T1129" s="1"/>
      <c r="U1129" s="1"/>
      <c r="V1129" s="1"/>
      <c r="W1129" s="1"/>
      <c r="X1129" s="1"/>
      <c r="Y1129" s="1"/>
      <c r="Z1129" s="1"/>
    </row>
    <row r="1130" ht="15.0" hidden="1" customHeight="1">
      <c r="A1130" s="1"/>
      <c r="B1130" s="1" t="s">
        <v>277</v>
      </c>
      <c r="C1130" s="9" t="s">
        <v>985</v>
      </c>
      <c r="D1130" s="1"/>
      <c r="E1130" s="1"/>
      <c r="F1130" s="1"/>
      <c r="G1130" s="1"/>
      <c r="H1130" s="1"/>
      <c r="I1130" s="1"/>
      <c r="J1130" s="1"/>
      <c r="K1130" s="1"/>
      <c r="L1130" s="1"/>
      <c r="M1130" s="1"/>
      <c r="N1130" s="1"/>
      <c r="O1130" s="1"/>
      <c r="P1130" s="1"/>
      <c r="Q1130" s="1"/>
      <c r="R1130" s="1"/>
      <c r="S1130" s="1"/>
      <c r="T1130" s="1"/>
      <c r="U1130" s="1"/>
      <c r="V1130" s="1"/>
      <c r="W1130" s="1"/>
      <c r="X1130" s="1"/>
      <c r="Y1130" s="1"/>
      <c r="Z1130" s="1"/>
    </row>
    <row r="1131" ht="15.0" hidden="1" customHeight="1">
      <c r="A1131" s="1"/>
      <c r="B1131" s="1" t="s">
        <v>278</v>
      </c>
      <c r="C1131" s="9" t="s">
        <v>985</v>
      </c>
      <c r="D1131" s="1"/>
      <c r="E1131" s="1"/>
      <c r="F1131" s="1"/>
      <c r="G1131" s="1"/>
      <c r="H1131" s="1"/>
      <c r="I1131" s="1"/>
      <c r="J1131" s="1"/>
      <c r="K1131" s="1"/>
      <c r="L1131" s="1"/>
      <c r="M1131" s="1"/>
      <c r="N1131" s="1"/>
      <c r="O1131" s="1"/>
      <c r="P1131" s="1"/>
      <c r="Q1131" s="1"/>
      <c r="R1131" s="1"/>
      <c r="S1131" s="1"/>
      <c r="T1131" s="1"/>
      <c r="U1131" s="1"/>
      <c r="V1131" s="1"/>
      <c r="W1131" s="1"/>
      <c r="X1131" s="1"/>
      <c r="Y1131" s="1"/>
      <c r="Z1131" s="1"/>
    </row>
    <row r="1132" ht="15.0" hidden="1" customHeight="1">
      <c r="A1132" s="1"/>
      <c r="B1132" s="1" t="s">
        <v>279</v>
      </c>
      <c r="C1132" s="9" t="s">
        <v>985</v>
      </c>
      <c r="D1132" s="1"/>
      <c r="E1132" s="1"/>
      <c r="F1132" s="1"/>
      <c r="G1132" s="1"/>
      <c r="H1132" s="1"/>
      <c r="I1132" s="1"/>
      <c r="J1132" s="1"/>
      <c r="K1132" s="1"/>
      <c r="L1132" s="1"/>
      <c r="M1132" s="1"/>
      <c r="N1132" s="1"/>
      <c r="O1132" s="1"/>
      <c r="P1132" s="1"/>
      <c r="Q1132" s="1"/>
      <c r="R1132" s="1"/>
      <c r="S1132" s="1"/>
      <c r="T1132" s="1"/>
      <c r="U1132" s="1"/>
      <c r="V1132" s="1"/>
      <c r="W1132" s="1"/>
      <c r="X1132" s="1"/>
      <c r="Y1132" s="1"/>
      <c r="Z1132" s="1"/>
    </row>
    <row r="1133" ht="15.0" hidden="1" customHeight="1">
      <c r="A1133" s="1"/>
      <c r="B1133" s="1" t="s">
        <v>280</v>
      </c>
      <c r="C1133" s="9" t="s">
        <v>985</v>
      </c>
      <c r="D1133" s="1"/>
      <c r="E1133" s="1"/>
      <c r="F1133" s="1"/>
      <c r="G1133" s="1"/>
      <c r="H1133" s="1"/>
      <c r="I1133" s="1"/>
      <c r="J1133" s="1"/>
      <c r="K1133" s="1"/>
      <c r="L1133" s="1"/>
      <c r="M1133" s="1"/>
      <c r="N1133" s="1"/>
      <c r="O1133" s="1"/>
      <c r="P1133" s="1"/>
      <c r="Q1133" s="1"/>
      <c r="R1133" s="1"/>
      <c r="S1133" s="1"/>
      <c r="T1133" s="1"/>
      <c r="U1133" s="1"/>
      <c r="V1133" s="1"/>
      <c r="W1133" s="1"/>
      <c r="X1133" s="1"/>
      <c r="Y1133" s="1"/>
      <c r="Z1133" s="1"/>
    </row>
    <row r="1134" ht="15.0" hidden="1" customHeight="1">
      <c r="A1134" s="1"/>
      <c r="B1134" s="1" t="s">
        <v>281</v>
      </c>
      <c r="C1134" s="9" t="s">
        <v>985</v>
      </c>
      <c r="D1134" s="1"/>
      <c r="E1134" s="1"/>
      <c r="F1134" s="1"/>
      <c r="G1134" s="1"/>
      <c r="H1134" s="1"/>
      <c r="I1134" s="1"/>
      <c r="J1134" s="1"/>
      <c r="K1134" s="1"/>
      <c r="L1134" s="1"/>
      <c r="M1134" s="1"/>
      <c r="N1134" s="1"/>
      <c r="O1134" s="1"/>
      <c r="P1134" s="1"/>
      <c r="Q1134" s="1"/>
      <c r="R1134" s="1"/>
      <c r="S1134" s="1"/>
      <c r="T1134" s="1"/>
      <c r="U1134" s="1"/>
      <c r="V1134" s="1"/>
      <c r="W1134" s="1"/>
      <c r="X1134" s="1"/>
      <c r="Y1134" s="1"/>
      <c r="Z1134" s="1"/>
    </row>
    <row r="1135" ht="15.0" hidden="1" customHeight="1">
      <c r="A1135" s="1"/>
      <c r="B1135" s="1" t="s">
        <v>282</v>
      </c>
      <c r="C1135" s="9" t="s">
        <v>985</v>
      </c>
      <c r="D1135" s="1"/>
      <c r="E1135" s="1"/>
      <c r="F1135" s="1"/>
      <c r="G1135" s="1"/>
      <c r="H1135" s="1"/>
      <c r="I1135" s="1"/>
      <c r="J1135" s="1"/>
      <c r="K1135" s="1"/>
      <c r="L1135" s="1"/>
      <c r="M1135" s="1"/>
      <c r="N1135" s="1"/>
      <c r="O1135" s="1"/>
      <c r="P1135" s="1"/>
      <c r="Q1135" s="1"/>
      <c r="R1135" s="1"/>
      <c r="S1135" s="1"/>
      <c r="T1135" s="1"/>
      <c r="U1135" s="1"/>
      <c r="V1135" s="1"/>
      <c r="W1135" s="1"/>
      <c r="X1135" s="1"/>
      <c r="Y1135" s="1"/>
      <c r="Z1135" s="1"/>
    </row>
    <row r="1136" ht="15.0" hidden="1" customHeight="1">
      <c r="A1136" s="1"/>
      <c r="B1136" s="1" t="s">
        <v>283</v>
      </c>
      <c r="C1136" s="9" t="s">
        <v>985</v>
      </c>
      <c r="D1136" s="1"/>
      <c r="E1136" s="1"/>
      <c r="F1136" s="1"/>
      <c r="G1136" s="1"/>
      <c r="H1136" s="1"/>
      <c r="I1136" s="1"/>
      <c r="J1136" s="1"/>
      <c r="K1136" s="1"/>
      <c r="L1136" s="1"/>
      <c r="M1136" s="1"/>
      <c r="N1136" s="1"/>
      <c r="O1136" s="1"/>
      <c r="P1136" s="1"/>
      <c r="Q1136" s="1"/>
      <c r="R1136" s="1"/>
      <c r="S1136" s="1"/>
      <c r="T1136" s="1"/>
      <c r="U1136" s="1"/>
      <c r="V1136" s="1"/>
      <c r="W1136" s="1"/>
      <c r="X1136" s="1"/>
      <c r="Y1136" s="1"/>
      <c r="Z1136" s="1"/>
    </row>
    <row r="1137" ht="15.0" hidden="1" customHeight="1">
      <c r="A1137" s="1"/>
      <c r="B1137" s="1" t="s">
        <v>284</v>
      </c>
      <c r="C1137" s="9" t="s">
        <v>985</v>
      </c>
      <c r="D1137" s="1"/>
      <c r="E1137" s="1"/>
      <c r="F1137" s="1"/>
      <c r="G1137" s="1"/>
      <c r="H1137" s="1"/>
      <c r="I1137" s="1"/>
      <c r="J1137" s="1"/>
      <c r="K1137" s="1"/>
      <c r="L1137" s="1"/>
      <c r="M1137" s="1"/>
      <c r="N1137" s="1"/>
      <c r="O1137" s="1"/>
      <c r="P1137" s="1"/>
      <c r="Q1137" s="1"/>
      <c r="R1137" s="1"/>
      <c r="S1137" s="1"/>
      <c r="T1137" s="1"/>
      <c r="U1137" s="1"/>
      <c r="V1137" s="1"/>
      <c r="W1137" s="1"/>
      <c r="X1137" s="1"/>
      <c r="Y1137" s="1"/>
      <c r="Z1137" s="1"/>
    </row>
    <row r="1138" ht="15.0" hidden="1" customHeight="1">
      <c r="A1138" s="1"/>
      <c r="B1138" s="1" t="s">
        <v>285</v>
      </c>
      <c r="C1138" s="9" t="s">
        <v>5</v>
      </c>
      <c r="D1138" s="1"/>
      <c r="E1138" s="1"/>
      <c r="F1138" s="1"/>
      <c r="G1138" s="1"/>
      <c r="H1138" s="1"/>
      <c r="I1138" s="1"/>
      <c r="J1138" s="1"/>
      <c r="K1138" s="1"/>
      <c r="L1138" s="1"/>
      <c r="M1138" s="1"/>
      <c r="N1138" s="1"/>
      <c r="O1138" s="1"/>
      <c r="P1138" s="1"/>
      <c r="Q1138" s="1"/>
      <c r="R1138" s="1"/>
      <c r="S1138" s="1"/>
      <c r="T1138" s="1"/>
      <c r="U1138" s="1"/>
      <c r="V1138" s="1"/>
      <c r="W1138" s="1"/>
      <c r="X1138" s="1"/>
      <c r="Y1138" s="1"/>
      <c r="Z1138" s="1"/>
    </row>
    <row r="1139" ht="15.0" hidden="1" customHeight="1">
      <c r="A1139" s="1"/>
      <c r="B1139" s="1" t="s">
        <v>286</v>
      </c>
      <c r="C1139" s="9" t="s">
        <v>985</v>
      </c>
      <c r="D1139" s="1"/>
      <c r="E1139" s="1"/>
      <c r="F1139" s="1"/>
      <c r="G1139" s="1"/>
      <c r="H1139" s="1"/>
      <c r="I1139" s="1"/>
      <c r="J1139" s="1"/>
      <c r="K1139" s="1"/>
      <c r="L1139" s="1"/>
      <c r="M1139" s="1"/>
      <c r="N1139" s="1"/>
      <c r="O1139" s="1"/>
      <c r="P1139" s="1"/>
      <c r="Q1139" s="1"/>
      <c r="R1139" s="1"/>
      <c r="S1139" s="1"/>
      <c r="T1139" s="1"/>
      <c r="U1139" s="1"/>
      <c r="V1139" s="1"/>
      <c r="W1139" s="1"/>
      <c r="X1139" s="1"/>
      <c r="Y1139" s="1"/>
      <c r="Z1139" s="1"/>
    </row>
    <row r="1140" ht="15.0" hidden="1" customHeight="1">
      <c r="A1140" s="1"/>
      <c r="B1140" s="1" t="s">
        <v>287</v>
      </c>
      <c r="C1140" s="9" t="s">
        <v>985</v>
      </c>
      <c r="D1140" s="1"/>
      <c r="E1140" s="1"/>
      <c r="F1140" s="1"/>
      <c r="G1140" s="1"/>
      <c r="H1140" s="1"/>
      <c r="I1140" s="1"/>
      <c r="J1140" s="1"/>
      <c r="K1140" s="1"/>
      <c r="L1140" s="1"/>
      <c r="M1140" s="1"/>
      <c r="N1140" s="1"/>
      <c r="O1140" s="1"/>
      <c r="P1140" s="1"/>
      <c r="Q1140" s="1"/>
      <c r="R1140" s="1"/>
      <c r="S1140" s="1"/>
      <c r="T1140" s="1"/>
      <c r="U1140" s="1"/>
      <c r="V1140" s="1"/>
      <c r="W1140" s="1"/>
      <c r="X1140" s="1"/>
      <c r="Y1140" s="1"/>
      <c r="Z1140" s="1"/>
    </row>
    <row r="1141" ht="15.0" hidden="1" customHeight="1">
      <c r="A1141" s="1"/>
      <c r="B1141" s="1" t="s">
        <v>288</v>
      </c>
      <c r="C1141" s="9" t="s">
        <v>985</v>
      </c>
      <c r="D1141" s="1"/>
      <c r="E1141" s="1"/>
      <c r="F1141" s="1"/>
      <c r="G1141" s="1"/>
      <c r="H1141" s="1"/>
      <c r="I1141" s="1"/>
      <c r="J1141" s="1"/>
      <c r="K1141" s="1"/>
      <c r="L1141" s="1"/>
      <c r="M1141" s="1"/>
      <c r="N1141" s="1"/>
      <c r="O1141" s="1"/>
      <c r="P1141" s="1"/>
      <c r="Q1141" s="1"/>
      <c r="R1141" s="1"/>
      <c r="S1141" s="1"/>
      <c r="T1141" s="1"/>
      <c r="U1141" s="1"/>
      <c r="V1141" s="1"/>
      <c r="W1141" s="1"/>
      <c r="X1141" s="1"/>
      <c r="Y1141" s="1"/>
      <c r="Z1141" s="1"/>
    </row>
    <row r="1142" ht="15.0" hidden="1" customHeight="1">
      <c r="A1142" s="1"/>
      <c r="B1142" s="1" t="s">
        <v>289</v>
      </c>
      <c r="C1142" s="9" t="s">
        <v>985</v>
      </c>
      <c r="D1142" s="1"/>
      <c r="E1142" s="1"/>
      <c r="F1142" s="1"/>
      <c r="G1142" s="1"/>
      <c r="H1142" s="1"/>
      <c r="I1142" s="1"/>
      <c r="J1142" s="1"/>
      <c r="K1142" s="1"/>
      <c r="L1142" s="1"/>
      <c r="M1142" s="1"/>
      <c r="N1142" s="1"/>
      <c r="O1142" s="1"/>
      <c r="P1142" s="1"/>
      <c r="Q1142" s="1"/>
      <c r="R1142" s="1"/>
      <c r="S1142" s="1"/>
      <c r="T1142" s="1"/>
      <c r="U1142" s="1"/>
      <c r="V1142" s="1"/>
      <c r="W1142" s="1"/>
      <c r="X1142" s="1"/>
      <c r="Y1142" s="1"/>
      <c r="Z1142" s="1"/>
    </row>
    <row r="1143" ht="15.0" hidden="1" customHeight="1">
      <c r="A1143" s="1"/>
      <c r="B1143" s="1" t="s">
        <v>290</v>
      </c>
      <c r="C1143" s="9" t="s">
        <v>985</v>
      </c>
      <c r="D1143" s="1"/>
      <c r="E1143" s="1"/>
      <c r="F1143" s="1"/>
      <c r="G1143" s="1"/>
      <c r="H1143" s="1"/>
      <c r="I1143" s="1"/>
      <c r="J1143" s="1"/>
      <c r="K1143" s="1"/>
      <c r="L1143" s="1"/>
      <c r="M1143" s="1"/>
      <c r="N1143" s="1"/>
      <c r="O1143" s="1"/>
      <c r="P1143" s="1"/>
      <c r="Q1143" s="1"/>
      <c r="R1143" s="1"/>
      <c r="S1143" s="1"/>
      <c r="T1143" s="1"/>
      <c r="U1143" s="1"/>
      <c r="V1143" s="1"/>
      <c r="W1143" s="1"/>
      <c r="X1143" s="1"/>
      <c r="Y1143" s="1"/>
      <c r="Z1143" s="1"/>
    </row>
    <row r="1144" ht="15.0" hidden="1" customHeight="1">
      <c r="A1144" s="1"/>
      <c r="B1144" s="1" t="s">
        <v>291</v>
      </c>
      <c r="C1144" s="9" t="s">
        <v>985</v>
      </c>
      <c r="D1144" s="1"/>
      <c r="E1144" s="1"/>
      <c r="F1144" s="1"/>
      <c r="G1144" s="1"/>
      <c r="H1144" s="1"/>
      <c r="I1144" s="1"/>
      <c r="J1144" s="1"/>
      <c r="K1144" s="1"/>
      <c r="L1144" s="1"/>
      <c r="M1144" s="1"/>
      <c r="N1144" s="1"/>
      <c r="O1144" s="1"/>
      <c r="P1144" s="1"/>
      <c r="Q1144" s="1"/>
      <c r="R1144" s="1"/>
      <c r="S1144" s="1"/>
      <c r="T1144" s="1"/>
      <c r="U1144" s="1"/>
      <c r="V1144" s="1"/>
      <c r="W1144" s="1"/>
      <c r="X1144" s="1"/>
      <c r="Y1144" s="1"/>
      <c r="Z1144" s="1"/>
    </row>
    <row r="1145" ht="15.0" hidden="1" customHeight="1">
      <c r="A1145" s="1"/>
      <c r="B1145" s="1" t="s">
        <v>292</v>
      </c>
      <c r="C1145" s="9" t="s">
        <v>985</v>
      </c>
      <c r="D1145" s="1"/>
      <c r="E1145" s="1"/>
      <c r="F1145" s="1"/>
      <c r="G1145" s="1"/>
      <c r="H1145" s="1"/>
      <c r="I1145" s="1"/>
      <c r="J1145" s="1"/>
      <c r="K1145" s="1"/>
      <c r="L1145" s="1"/>
      <c r="M1145" s="1"/>
      <c r="N1145" s="1"/>
      <c r="O1145" s="1"/>
      <c r="P1145" s="1"/>
      <c r="Q1145" s="1"/>
      <c r="R1145" s="1"/>
      <c r="S1145" s="1"/>
      <c r="T1145" s="1"/>
      <c r="U1145" s="1"/>
      <c r="V1145" s="1"/>
      <c r="W1145" s="1"/>
      <c r="X1145" s="1"/>
      <c r="Y1145" s="1"/>
      <c r="Z1145" s="1"/>
    </row>
    <row r="1146" ht="15.0" hidden="1" customHeight="1">
      <c r="A1146" s="1"/>
      <c r="B1146" s="1" t="s">
        <v>293</v>
      </c>
      <c r="C1146" s="9" t="s">
        <v>985</v>
      </c>
      <c r="D1146" s="1"/>
      <c r="E1146" s="1"/>
      <c r="F1146" s="1"/>
      <c r="G1146" s="1"/>
      <c r="H1146" s="1"/>
      <c r="I1146" s="1"/>
      <c r="J1146" s="1"/>
      <c r="K1146" s="1"/>
      <c r="L1146" s="1"/>
      <c r="M1146" s="1"/>
      <c r="N1146" s="1"/>
      <c r="O1146" s="1"/>
      <c r="P1146" s="1"/>
      <c r="Q1146" s="1"/>
      <c r="R1146" s="1"/>
      <c r="S1146" s="1"/>
      <c r="T1146" s="1"/>
      <c r="U1146" s="1"/>
      <c r="V1146" s="1"/>
      <c r="W1146" s="1"/>
      <c r="X1146" s="1"/>
      <c r="Y1146" s="1"/>
      <c r="Z1146" s="1"/>
    </row>
    <row r="1147" ht="15.0" hidden="1" customHeight="1">
      <c r="A1147" s="1"/>
      <c r="B1147" s="1" t="s">
        <v>294</v>
      </c>
      <c r="C1147" s="9" t="s">
        <v>985</v>
      </c>
      <c r="D1147" s="1"/>
      <c r="E1147" s="1"/>
      <c r="F1147" s="1"/>
      <c r="G1147" s="1"/>
      <c r="H1147" s="1"/>
      <c r="I1147" s="1"/>
      <c r="J1147" s="1"/>
      <c r="K1147" s="1"/>
      <c r="L1147" s="1"/>
      <c r="M1147" s="1"/>
      <c r="N1147" s="1"/>
      <c r="O1147" s="1"/>
      <c r="P1147" s="1"/>
      <c r="Q1147" s="1"/>
      <c r="R1147" s="1"/>
      <c r="S1147" s="1"/>
      <c r="T1147" s="1"/>
      <c r="U1147" s="1"/>
      <c r="V1147" s="1"/>
      <c r="W1147" s="1"/>
      <c r="X1147" s="1"/>
      <c r="Y1147" s="1"/>
      <c r="Z1147" s="1"/>
    </row>
    <row r="1148" ht="15.0" hidden="1" customHeight="1">
      <c r="A1148" s="1"/>
      <c r="B1148" s="1" t="s">
        <v>295</v>
      </c>
      <c r="C1148" s="9" t="s">
        <v>985</v>
      </c>
      <c r="D1148" s="1"/>
      <c r="E1148" s="1"/>
      <c r="F1148" s="1"/>
      <c r="G1148" s="1"/>
      <c r="H1148" s="1"/>
      <c r="I1148" s="1"/>
      <c r="J1148" s="1"/>
      <c r="K1148" s="1"/>
      <c r="L1148" s="1"/>
      <c r="M1148" s="1"/>
      <c r="N1148" s="1"/>
      <c r="O1148" s="1"/>
      <c r="P1148" s="1"/>
      <c r="Q1148" s="1"/>
      <c r="R1148" s="1"/>
      <c r="S1148" s="1"/>
      <c r="T1148" s="1"/>
      <c r="U1148" s="1"/>
      <c r="V1148" s="1"/>
      <c r="W1148" s="1"/>
      <c r="X1148" s="1"/>
      <c r="Y1148" s="1"/>
      <c r="Z1148" s="1"/>
    </row>
    <row r="1149" ht="15.0" hidden="1" customHeight="1">
      <c r="A1149" s="1"/>
      <c r="B1149" s="1" t="s">
        <v>296</v>
      </c>
      <c r="C1149" s="9" t="s">
        <v>985</v>
      </c>
      <c r="D1149" s="1"/>
      <c r="E1149" s="1"/>
      <c r="F1149" s="1"/>
      <c r="G1149" s="1"/>
      <c r="H1149" s="1"/>
      <c r="I1149" s="1"/>
      <c r="J1149" s="1"/>
      <c r="K1149" s="1"/>
      <c r="L1149" s="1"/>
      <c r="M1149" s="1"/>
      <c r="N1149" s="1"/>
      <c r="O1149" s="1"/>
      <c r="P1149" s="1"/>
      <c r="Q1149" s="1"/>
      <c r="R1149" s="1"/>
      <c r="S1149" s="1"/>
      <c r="T1149" s="1"/>
      <c r="U1149" s="1"/>
      <c r="V1149" s="1"/>
      <c r="W1149" s="1"/>
      <c r="X1149" s="1"/>
      <c r="Y1149" s="1"/>
      <c r="Z1149" s="1"/>
    </row>
    <row r="1150" ht="15.0" hidden="1" customHeight="1">
      <c r="A1150" s="1"/>
      <c r="B1150" s="1" t="s">
        <v>297</v>
      </c>
      <c r="C1150" s="9" t="s">
        <v>5</v>
      </c>
      <c r="D1150" s="1"/>
      <c r="E1150" s="1"/>
      <c r="F1150" s="1"/>
      <c r="G1150" s="1"/>
      <c r="H1150" s="1"/>
      <c r="I1150" s="1"/>
      <c r="J1150" s="1"/>
      <c r="K1150" s="1"/>
      <c r="L1150" s="1"/>
      <c r="M1150" s="1"/>
      <c r="N1150" s="1"/>
      <c r="O1150" s="1"/>
      <c r="P1150" s="1"/>
      <c r="Q1150" s="1"/>
      <c r="R1150" s="1"/>
      <c r="S1150" s="1"/>
      <c r="T1150" s="1"/>
      <c r="U1150" s="1"/>
      <c r="V1150" s="1"/>
      <c r="W1150" s="1"/>
      <c r="X1150" s="1"/>
      <c r="Y1150" s="1"/>
      <c r="Z1150" s="1"/>
    </row>
    <row r="1151" ht="15.0" hidden="1" customHeight="1">
      <c r="A1151" s="1"/>
      <c r="B1151" s="1" t="s">
        <v>298</v>
      </c>
      <c r="C1151" s="9" t="s">
        <v>985</v>
      </c>
      <c r="D1151" s="1"/>
      <c r="E1151" s="1"/>
      <c r="F1151" s="1"/>
      <c r="G1151" s="1"/>
      <c r="H1151" s="1"/>
      <c r="I1151" s="1"/>
      <c r="J1151" s="1"/>
      <c r="K1151" s="1"/>
      <c r="L1151" s="1"/>
      <c r="M1151" s="1"/>
      <c r="N1151" s="1"/>
      <c r="O1151" s="1"/>
      <c r="P1151" s="1"/>
      <c r="Q1151" s="1"/>
      <c r="R1151" s="1"/>
      <c r="S1151" s="1"/>
      <c r="T1151" s="1"/>
      <c r="U1151" s="1"/>
      <c r="V1151" s="1"/>
      <c r="W1151" s="1"/>
      <c r="X1151" s="1"/>
      <c r="Y1151" s="1"/>
      <c r="Z1151" s="1"/>
    </row>
    <row r="1152" ht="15.0" hidden="1" customHeight="1">
      <c r="A1152" s="1"/>
      <c r="B1152" s="1" t="s">
        <v>299</v>
      </c>
      <c r="C1152" s="9" t="s">
        <v>985</v>
      </c>
      <c r="D1152" s="1"/>
      <c r="E1152" s="1"/>
      <c r="F1152" s="1"/>
      <c r="G1152" s="1"/>
      <c r="H1152" s="1"/>
      <c r="I1152" s="1"/>
      <c r="J1152" s="1"/>
      <c r="K1152" s="1"/>
      <c r="L1152" s="1"/>
      <c r="M1152" s="1"/>
      <c r="N1152" s="1"/>
      <c r="O1152" s="1"/>
      <c r="P1152" s="1"/>
      <c r="Q1152" s="1"/>
      <c r="R1152" s="1"/>
      <c r="S1152" s="1"/>
      <c r="T1152" s="1"/>
      <c r="U1152" s="1"/>
      <c r="V1152" s="1"/>
      <c r="W1152" s="1"/>
      <c r="X1152" s="1"/>
      <c r="Y1152" s="1"/>
      <c r="Z1152" s="1"/>
    </row>
    <row r="1153" ht="15.0" hidden="1" customHeight="1">
      <c r="A1153" s="1"/>
      <c r="B1153" s="1" t="s">
        <v>300</v>
      </c>
      <c r="C1153" s="9" t="s">
        <v>985</v>
      </c>
      <c r="D1153" s="1"/>
      <c r="E1153" s="1"/>
      <c r="F1153" s="1"/>
      <c r="G1153" s="1"/>
      <c r="H1153" s="1"/>
      <c r="I1153" s="1"/>
      <c r="J1153" s="1"/>
      <c r="K1153" s="1"/>
      <c r="L1153" s="1"/>
      <c r="M1153" s="1"/>
      <c r="N1153" s="1"/>
      <c r="O1153" s="1"/>
      <c r="P1153" s="1"/>
      <c r="Q1153" s="1"/>
      <c r="R1153" s="1"/>
      <c r="S1153" s="1"/>
      <c r="T1153" s="1"/>
      <c r="U1153" s="1"/>
      <c r="V1153" s="1"/>
      <c r="W1153" s="1"/>
      <c r="X1153" s="1"/>
      <c r="Y1153" s="1"/>
      <c r="Z1153" s="1"/>
    </row>
    <row r="1154" ht="15.0" hidden="1" customHeight="1">
      <c r="A1154" s="1"/>
      <c r="B1154" s="1" t="s">
        <v>301</v>
      </c>
      <c r="C1154" s="9" t="s">
        <v>985</v>
      </c>
      <c r="D1154" s="1"/>
      <c r="E1154" s="1"/>
      <c r="F1154" s="1"/>
      <c r="G1154" s="1"/>
      <c r="H1154" s="1"/>
      <c r="I1154" s="1"/>
      <c r="J1154" s="1"/>
      <c r="K1154" s="1"/>
      <c r="L1154" s="1"/>
      <c r="M1154" s="1"/>
      <c r="N1154" s="1"/>
      <c r="O1154" s="1"/>
      <c r="P1154" s="1"/>
      <c r="Q1154" s="1"/>
      <c r="R1154" s="1"/>
      <c r="S1154" s="1"/>
      <c r="T1154" s="1"/>
      <c r="U1154" s="1"/>
      <c r="V1154" s="1"/>
      <c r="W1154" s="1"/>
      <c r="X1154" s="1"/>
      <c r="Y1154" s="1"/>
      <c r="Z1154" s="1"/>
    </row>
    <row r="1155" ht="15.0" hidden="1" customHeight="1">
      <c r="A1155" s="1"/>
      <c r="B1155" s="1" t="s">
        <v>302</v>
      </c>
      <c r="C1155" s="9" t="s">
        <v>985</v>
      </c>
      <c r="D1155" s="1"/>
      <c r="E1155" s="1"/>
      <c r="F1155" s="1"/>
      <c r="G1155" s="1"/>
      <c r="H1155" s="1"/>
      <c r="I1155" s="1"/>
      <c r="J1155" s="1"/>
      <c r="K1155" s="1"/>
      <c r="L1155" s="1"/>
      <c r="M1155" s="1"/>
      <c r="N1155" s="1"/>
      <c r="O1155" s="1"/>
      <c r="P1155" s="1"/>
      <c r="Q1155" s="1"/>
      <c r="R1155" s="1"/>
      <c r="S1155" s="1"/>
      <c r="T1155" s="1"/>
      <c r="U1155" s="1"/>
      <c r="V1155" s="1"/>
      <c r="W1155" s="1"/>
      <c r="X1155" s="1"/>
      <c r="Y1155" s="1"/>
      <c r="Z1155" s="1"/>
    </row>
    <row r="1156" ht="15.0" hidden="1" customHeight="1">
      <c r="A1156" s="1"/>
      <c r="B1156" s="1" t="s">
        <v>303</v>
      </c>
      <c r="C1156" s="9" t="s">
        <v>5</v>
      </c>
      <c r="D1156" s="1"/>
      <c r="E1156" s="1"/>
      <c r="F1156" s="1"/>
      <c r="G1156" s="1"/>
      <c r="H1156" s="1"/>
      <c r="I1156" s="1"/>
      <c r="J1156" s="1"/>
      <c r="K1156" s="1"/>
      <c r="L1156" s="1"/>
      <c r="M1156" s="1"/>
      <c r="N1156" s="1"/>
      <c r="O1156" s="1"/>
      <c r="P1156" s="1"/>
      <c r="Q1156" s="1"/>
      <c r="R1156" s="1"/>
      <c r="S1156" s="1"/>
      <c r="T1156" s="1"/>
      <c r="U1156" s="1"/>
      <c r="V1156" s="1"/>
      <c r="W1156" s="1"/>
      <c r="X1156" s="1"/>
      <c r="Y1156" s="1"/>
      <c r="Z1156" s="1"/>
    </row>
    <row r="1157" ht="15.0" hidden="1" customHeight="1">
      <c r="A1157" s="1"/>
      <c r="B1157" s="1" t="s">
        <v>304</v>
      </c>
      <c r="C1157" s="9" t="s">
        <v>5</v>
      </c>
      <c r="D1157" s="1"/>
      <c r="E1157" s="1"/>
      <c r="F1157" s="1"/>
      <c r="G1157" s="1"/>
      <c r="H1157" s="1"/>
      <c r="I1157" s="1"/>
      <c r="J1157" s="1"/>
      <c r="K1157" s="1"/>
      <c r="L1157" s="1"/>
      <c r="M1157" s="1"/>
      <c r="N1157" s="1"/>
      <c r="O1157" s="1"/>
      <c r="P1157" s="1"/>
      <c r="Q1157" s="1"/>
      <c r="R1157" s="1"/>
      <c r="S1157" s="1"/>
      <c r="T1157" s="1"/>
      <c r="U1157" s="1"/>
      <c r="V1157" s="1"/>
      <c r="W1157" s="1"/>
      <c r="X1157" s="1"/>
      <c r="Y1157" s="1"/>
      <c r="Z1157" s="1"/>
    </row>
    <row r="1158" ht="15.0" hidden="1" customHeight="1">
      <c r="A1158" s="1"/>
      <c r="B1158" s="1" t="s">
        <v>305</v>
      </c>
      <c r="C1158" s="9" t="s">
        <v>985</v>
      </c>
      <c r="D1158" s="1"/>
      <c r="E1158" s="1"/>
      <c r="F1158" s="1"/>
      <c r="G1158" s="1"/>
      <c r="H1158" s="1"/>
      <c r="I1158" s="1"/>
      <c r="J1158" s="1"/>
      <c r="K1158" s="1"/>
      <c r="L1158" s="1"/>
      <c r="M1158" s="1"/>
      <c r="N1158" s="1"/>
      <c r="O1158" s="1"/>
      <c r="P1158" s="1"/>
      <c r="Q1158" s="1"/>
      <c r="R1158" s="1"/>
      <c r="S1158" s="1"/>
      <c r="T1158" s="1"/>
      <c r="U1158" s="1"/>
      <c r="V1158" s="1"/>
      <c r="W1158" s="1"/>
      <c r="X1158" s="1"/>
      <c r="Y1158" s="1"/>
      <c r="Z1158" s="1"/>
    </row>
    <row r="1159" ht="15.0" hidden="1" customHeight="1">
      <c r="A1159" s="1"/>
      <c r="B1159" s="1" t="s">
        <v>306</v>
      </c>
      <c r="C1159" s="9" t="s">
        <v>985</v>
      </c>
      <c r="D1159" s="1"/>
      <c r="E1159" s="1"/>
      <c r="F1159" s="1"/>
      <c r="G1159" s="1"/>
      <c r="H1159" s="1"/>
      <c r="I1159" s="1"/>
      <c r="J1159" s="1"/>
      <c r="K1159" s="1"/>
      <c r="L1159" s="1"/>
      <c r="M1159" s="1"/>
      <c r="N1159" s="1"/>
      <c r="O1159" s="1"/>
      <c r="P1159" s="1"/>
      <c r="Q1159" s="1"/>
      <c r="R1159" s="1"/>
      <c r="S1159" s="1"/>
      <c r="T1159" s="1"/>
      <c r="U1159" s="1"/>
      <c r="V1159" s="1"/>
      <c r="W1159" s="1"/>
      <c r="X1159" s="1"/>
      <c r="Y1159" s="1"/>
      <c r="Z1159" s="1"/>
    </row>
    <row r="1160" ht="15.0" hidden="1" customHeight="1">
      <c r="A1160" s="1"/>
      <c r="B1160" s="1" t="s">
        <v>307</v>
      </c>
      <c r="C1160" s="9" t="s">
        <v>985</v>
      </c>
      <c r="D1160" s="1"/>
      <c r="E1160" s="1"/>
      <c r="F1160" s="1"/>
      <c r="G1160" s="1"/>
      <c r="H1160" s="1"/>
      <c r="I1160" s="1"/>
      <c r="J1160" s="1"/>
      <c r="K1160" s="1"/>
      <c r="L1160" s="1"/>
      <c r="M1160" s="1"/>
      <c r="N1160" s="1"/>
      <c r="O1160" s="1"/>
      <c r="P1160" s="1"/>
      <c r="Q1160" s="1"/>
      <c r="R1160" s="1"/>
      <c r="S1160" s="1"/>
      <c r="T1160" s="1"/>
      <c r="U1160" s="1"/>
      <c r="V1160" s="1"/>
      <c r="W1160" s="1"/>
      <c r="X1160" s="1"/>
      <c r="Y1160" s="1"/>
      <c r="Z1160" s="1"/>
    </row>
    <row r="1161" ht="15.0" hidden="1" customHeight="1">
      <c r="A1161" s="1"/>
      <c r="B1161" s="1" t="s">
        <v>308</v>
      </c>
      <c r="C1161" s="9" t="s">
        <v>985</v>
      </c>
      <c r="D1161" s="1"/>
      <c r="E1161" s="1"/>
      <c r="F1161" s="1"/>
      <c r="G1161" s="1"/>
      <c r="H1161" s="1"/>
      <c r="I1161" s="1"/>
      <c r="J1161" s="1"/>
      <c r="K1161" s="1"/>
      <c r="L1161" s="1"/>
      <c r="M1161" s="1"/>
      <c r="N1161" s="1"/>
      <c r="O1161" s="1"/>
      <c r="P1161" s="1"/>
      <c r="Q1161" s="1"/>
      <c r="R1161" s="1"/>
      <c r="S1161" s="1"/>
      <c r="T1161" s="1"/>
      <c r="U1161" s="1"/>
      <c r="V1161" s="1"/>
      <c r="W1161" s="1"/>
      <c r="X1161" s="1"/>
      <c r="Y1161" s="1"/>
      <c r="Z1161" s="1"/>
    </row>
    <row r="1162" ht="15.0" hidden="1" customHeight="1">
      <c r="A1162" s="1"/>
      <c r="B1162" s="1" t="s">
        <v>309</v>
      </c>
      <c r="C1162" s="9" t="s">
        <v>985</v>
      </c>
      <c r="D1162" s="1"/>
      <c r="E1162" s="1"/>
      <c r="F1162" s="1"/>
      <c r="G1162" s="1"/>
      <c r="H1162" s="1"/>
      <c r="I1162" s="1"/>
      <c r="J1162" s="1"/>
      <c r="K1162" s="1"/>
      <c r="L1162" s="1"/>
      <c r="M1162" s="1"/>
      <c r="N1162" s="1"/>
      <c r="O1162" s="1"/>
      <c r="P1162" s="1"/>
      <c r="Q1162" s="1"/>
      <c r="R1162" s="1"/>
      <c r="S1162" s="1"/>
      <c r="T1162" s="1"/>
      <c r="U1162" s="1"/>
      <c r="V1162" s="1"/>
      <c r="W1162" s="1"/>
      <c r="X1162" s="1"/>
      <c r="Y1162" s="1"/>
      <c r="Z1162" s="1"/>
    </row>
    <row r="1163" ht="15.0" hidden="1" customHeight="1">
      <c r="A1163" s="1"/>
      <c r="B1163" s="1" t="s">
        <v>310</v>
      </c>
      <c r="C1163" s="9" t="s">
        <v>985</v>
      </c>
      <c r="D1163" s="1"/>
      <c r="E1163" s="1"/>
      <c r="F1163" s="1"/>
      <c r="G1163" s="1"/>
      <c r="H1163" s="1"/>
      <c r="I1163" s="1"/>
      <c r="J1163" s="1"/>
      <c r="K1163" s="1"/>
      <c r="L1163" s="1"/>
      <c r="M1163" s="1"/>
      <c r="N1163" s="1"/>
      <c r="O1163" s="1"/>
      <c r="P1163" s="1"/>
      <c r="Q1163" s="1"/>
      <c r="R1163" s="1"/>
      <c r="S1163" s="1"/>
      <c r="T1163" s="1"/>
      <c r="U1163" s="1"/>
      <c r="V1163" s="1"/>
      <c r="W1163" s="1"/>
      <c r="X1163" s="1"/>
      <c r="Y1163" s="1"/>
      <c r="Z1163" s="1"/>
    </row>
    <row r="1164" ht="15.0" hidden="1" customHeight="1">
      <c r="A1164" s="1"/>
      <c r="B1164" s="1" t="s">
        <v>311</v>
      </c>
      <c r="C1164" s="9" t="s">
        <v>985</v>
      </c>
      <c r="D1164" s="1"/>
      <c r="E1164" s="1"/>
      <c r="F1164" s="1"/>
      <c r="G1164" s="1"/>
      <c r="H1164" s="1"/>
      <c r="I1164" s="1"/>
      <c r="J1164" s="1"/>
      <c r="K1164" s="1"/>
      <c r="L1164" s="1"/>
      <c r="M1164" s="1"/>
      <c r="N1164" s="1"/>
      <c r="O1164" s="1"/>
      <c r="P1164" s="1"/>
      <c r="Q1164" s="1"/>
      <c r="R1164" s="1"/>
      <c r="S1164" s="1"/>
      <c r="T1164" s="1"/>
      <c r="U1164" s="1"/>
      <c r="V1164" s="1"/>
      <c r="W1164" s="1"/>
      <c r="X1164" s="1"/>
      <c r="Y1164" s="1"/>
      <c r="Z1164" s="1"/>
    </row>
    <row r="1165" ht="15.0" hidden="1" customHeight="1">
      <c r="A1165" s="1"/>
      <c r="B1165" s="1" t="s">
        <v>312</v>
      </c>
      <c r="C1165" s="9" t="s">
        <v>985</v>
      </c>
      <c r="D1165" s="1"/>
      <c r="E1165" s="1"/>
      <c r="F1165" s="1"/>
      <c r="G1165" s="1"/>
      <c r="H1165" s="1"/>
      <c r="I1165" s="1"/>
      <c r="J1165" s="1"/>
      <c r="K1165" s="1"/>
      <c r="L1165" s="1"/>
      <c r="M1165" s="1"/>
      <c r="N1165" s="1"/>
      <c r="O1165" s="1"/>
      <c r="P1165" s="1"/>
      <c r="Q1165" s="1"/>
      <c r="R1165" s="1"/>
      <c r="S1165" s="1"/>
      <c r="T1165" s="1"/>
      <c r="U1165" s="1"/>
      <c r="V1165" s="1"/>
      <c r="W1165" s="1"/>
      <c r="X1165" s="1"/>
      <c r="Y1165" s="1"/>
      <c r="Z1165" s="1"/>
    </row>
    <row r="1166" ht="15.0" hidden="1" customHeight="1">
      <c r="A1166" s="1"/>
      <c r="B1166" s="1" t="s">
        <v>313</v>
      </c>
      <c r="C1166" s="9" t="s">
        <v>5</v>
      </c>
      <c r="D1166" s="1"/>
      <c r="E1166" s="1"/>
      <c r="F1166" s="1"/>
      <c r="G1166" s="1"/>
      <c r="H1166" s="1"/>
      <c r="I1166" s="1"/>
      <c r="J1166" s="1"/>
      <c r="K1166" s="1"/>
      <c r="L1166" s="1"/>
      <c r="M1166" s="1"/>
      <c r="N1166" s="1"/>
      <c r="O1166" s="1"/>
      <c r="P1166" s="1"/>
      <c r="Q1166" s="1"/>
      <c r="R1166" s="1"/>
      <c r="S1166" s="1"/>
      <c r="T1166" s="1"/>
      <c r="U1166" s="1"/>
      <c r="V1166" s="1"/>
      <c r="W1166" s="1"/>
      <c r="X1166" s="1"/>
      <c r="Y1166" s="1"/>
      <c r="Z1166" s="1"/>
    </row>
    <row r="1167" ht="15.0" hidden="1" customHeight="1">
      <c r="A1167" s="1"/>
      <c r="B1167" s="1" t="s">
        <v>314</v>
      </c>
      <c r="C1167" s="9" t="s">
        <v>985</v>
      </c>
      <c r="D1167" s="1"/>
      <c r="E1167" s="1"/>
      <c r="F1167" s="1"/>
      <c r="G1167" s="1"/>
      <c r="H1167" s="1"/>
      <c r="I1167" s="1"/>
      <c r="J1167" s="1"/>
      <c r="K1167" s="1"/>
      <c r="L1167" s="1"/>
      <c r="M1167" s="1"/>
      <c r="N1167" s="1"/>
      <c r="O1167" s="1"/>
      <c r="P1167" s="1"/>
      <c r="Q1167" s="1"/>
      <c r="R1167" s="1"/>
      <c r="S1167" s="1"/>
      <c r="T1167" s="1"/>
      <c r="U1167" s="1"/>
      <c r="V1167" s="1"/>
      <c r="W1167" s="1"/>
      <c r="X1167" s="1"/>
      <c r="Y1167" s="1"/>
      <c r="Z1167" s="1"/>
    </row>
    <row r="1168" ht="15.0" hidden="1" customHeight="1">
      <c r="A1168" s="1"/>
      <c r="B1168" s="1" t="s">
        <v>315</v>
      </c>
      <c r="C1168" s="9" t="s">
        <v>5</v>
      </c>
      <c r="D1168" s="1"/>
      <c r="E1168" s="1"/>
      <c r="F1168" s="1"/>
      <c r="G1168" s="1"/>
      <c r="H1168" s="1"/>
      <c r="I1168" s="1"/>
      <c r="J1168" s="1"/>
      <c r="K1168" s="1"/>
      <c r="L1168" s="1"/>
      <c r="M1168" s="1"/>
      <c r="N1168" s="1"/>
      <c r="O1168" s="1"/>
      <c r="P1168" s="1"/>
      <c r="Q1168" s="1"/>
      <c r="R1168" s="1"/>
      <c r="S1168" s="1"/>
      <c r="T1168" s="1"/>
      <c r="U1168" s="1"/>
      <c r="V1168" s="1"/>
      <c r="W1168" s="1"/>
      <c r="X1168" s="1"/>
      <c r="Y1168" s="1"/>
      <c r="Z1168" s="1"/>
    </row>
    <row r="1169" ht="15.0" hidden="1" customHeight="1">
      <c r="A1169" s="1"/>
      <c r="B1169" s="1" t="s">
        <v>316</v>
      </c>
      <c r="C1169" s="9" t="s">
        <v>985</v>
      </c>
      <c r="D1169" s="1"/>
      <c r="E1169" s="1"/>
      <c r="F1169" s="1"/>
      <c r="G1169" s="1"/>
      <c r="H1169" s="1"/>
      <c r="I1169" s="1"/>
      <c r="J1169" s="1"/>
      <c r="K1169" s="1"/>
      <c r="L1169" s="1"/>
      <c r="M1169" s="1"/>
      <c r="N1169" s="1"/>
      <c r="O1169" s="1"/>
      <c r="P1169" s="1"/>
      <c r="Q1169" s="1"/>
      <c r="R1169" s="1"/>
      <c r="S1169" s="1"/>
      <c r="T1169" s="1"/>
      <c r="U1169" s="1"/>
      <c r="V1169" s="1"/>
      <c r="W1169" s="1"/>
      <c r="X1169" s="1"/>
      <c r="Y1169" s="1"/>
      <c r="Z1169" s="1"/>
    </row>
    <row r="1170" ht="15.0" hidden="1" customHeight="1">
      <c r="A1170" s="1"/>
      <c r="B1170" s="1" t="s">
        <v>317</v>
      </c>
      <c r="C1170" s="9" t="s">
        <v>5</v>
      </c>
      <c r="D1170" s="1"/>
      <c r="E1170" s="1"/>
      <c r="F1170" s="1"/>
      <c r="G1170" s="1"/>
      <c r="H1170" s="1"/>
      <c r="I1170" s="1"/>
      <c r="J1170" s="1"/>
      <c r="K1170" s="1"/>
      <c r="L1170" s="1"/>
      <c r="M1170" s="1"/>
      <c r="N1170" s="1"/>
      <c r="O1170" s="1"/>
      <c r="P1170" s="1"/>
      <c r="Q1170" s="1"/>
      <c r="R1170" s="1"/>
      <c r="S1170" s="1"/>
      <c r="T1170" s="1"/>
      <c r="U1170" s="1"/>
      <c r="V1170" s="1"/>
      <c r="W1170" s="1"/>
      <c r="X1170" s="1"/>
      <c r="Y1170" s="1"/>
      <c r="Z1170" s="1"/>
    </row>
    <row r="1171" ht="15.0" hidden="1" customHeight="1">
      <c r="A1171" s="1"/>
      <c r="B1171" s="1" t="s">
        <v>318</v>
      </c>
      <c r="C1171" s="9" t="s">
        <v>5</v>
      </c>
      <c r="D1171" s="1"/>
      <c r="E1171" s="1"/>
      <c r="F1171" s="1"/>
      <c r="G1171" s="1"/>
      <c r="H1171" s="1"/>
      <c r="I1171" s="1"/>
      <c r="J1171" s="1"/>
      <c r="K1171" s="1"/>
      <c r="L1171" s="1"/>
      <c r="M1171" s="1"/>
      <c r="N1171" s="1"/>
      <c r="O1171" s="1"/>
      <c r="P1171" s="1"/>
      <c r="Q1171" s="1"/>
      <c r="R1171" s="1"/>
      <c r="S1171" s="1"/>
      <c r="T1171" s="1"/>
      <c r="U1171" s="1"/>
      <c r="V1171" s="1"/>
      <c r="W1171" s="1"/>
      <c r="X1171" s="1"/>
      <c r="Y1171" s="1"/>
      <c r="Z1171" s="1"/>
    </row>
    <row r="1172" ht="15.0" hidden="1" customHeight="1">
      <c r="A1172" s="1"/>
      <c r="B1172" s="1" t="s">
        <v>319</v>
      </c>
      <c r="C1172" s="9" t="s">
        <v>5</v>
      </c>
      <c r="D1172" s="1"/>
      <c r="E1172" s="1"/>
      <c r="F1172" s="1"/>
      <c r="G1172" s="1"/>
      <c r="H1172" s="1"/>
      <c r="I1172" s="1"/>
      <c r="J1172" s="1"/>
      <c r="K1172" s="1"/>
      <c r="L1172" s="1"/>
      <c r="M1172" s="1"/>
      <c r="N1172" s="1"/>
      <c r="O1172" s="1"/>
      <c r="P1172" s="1"/>
      <c r="Q1172" s="1"/>
      <c r="R1172" s="1"/>
      <c r="S1172" s="1"/>
      <c r="T1172" s="1"/>
      <c r="U1172" s="1"/>
      <c r="V1172" s="1"/>
      <c r="W1172" s="1"/>
      <c r="X1172" s="1"/>
      <c r="Y1172" s="1"/>
      <c r="Z1172" s="1"/>
    </row>
    <row r="1173" ht="15.0" hidden="1" customHeight="1">
      <c r="A1173" s="1"/>
      <c r="B1173" s="1" t="s">
        <v>320</v>
      </c>
      <c r="C1173" s="9" t="s">
        <v>985</v>
      </c>
      <c r="D1173" s="1"/>
      <c r="E1173" s="1"/>
      <c r="F1173" s="1"/>
      <c r="G1173" s="1"/>
      <c r="H1173" s="1"/>
      <c r="I1173" s="1"/>
      <c r="J1173" s="1"/>
      <c r="K1173" s="1"/>
      <c r="L1173" s="1"/>
      <c r="M1173" s="1"/>
      <c r="N1173" s="1"/>
      <c r="O1173" s="1"/>
      <c r="P1173" s="1"/>
      <c r="Q1173" s="1"/>
      <c r="R1173" s="1"/>
      <c r="S1173" s="1"/>
      <c r="T1173" s="1"/>
      <c r="U1173" s="1"/>
      <c r="V1173" s="1"/>
      <c r="W1173" s="1"/>
      <c r="X1173" s="1"/>
      <c r="Y1173" s="1"/>
      <c r="Z1173" s="1"/>
    </row>
    <row r="1174" ht="15.0" hidden="1" customHeight="1">
      <c r="A1174" s="1"/>
      <c r="B1174" s="1" t="s">
        <v>321</v>
      </c>
      <c r="C1174" s="9" t="s">
        <v>5</v>
      </c>
      <c r="D1174" s="1"/>
      <c r="E1174" s="1"/>
      <c r="F1174" s="1"/>
      <c r="G1174" s="1"/>
      <c r="H1174" s="1"/>
      <c r="I1174" s="1"/>
      <c r="J1174" s="1"/>
      <c r="K1174" s="1"/>
      <c r="L1174" s="1"/>
      <c r="M1174" s="1"/>
      <c r="N1174" s="1"/>
      <c r="O1174" s="1"/>
      <c r="P1174" s="1"/>
      <c r="Q1174" s="1"/>
      <c r="R1174" s="1"/>
      <c r="S1174" s="1"/>
      <c r="T1174" s="1"/>
      <c r="U1174" s="1"/>
      <c r="V1174" s="1"/>
      <c r="W1174" s="1"/>
      <c r="X1174" s="1"/>
      <c r="Y1174" s="1"/>
      <c r="Z1174" s="1"/>
    </row>
    <row r="1175" ht="15.0" hidden="1" customHeight="1">
      <c r="A1175" s="1"/>
      <c r="B1175" s="1" t="s">
        <v>322</v>
      </c>
      <c r="C1175" s="9" t="s">
        <v>985</v>
      </c>
      <c r="D1175" s="1"/>
      <c r="E1175" s="1"/>
      <c r="F1175" s="1"/>
      <c r="G1175" s="1"/>
      <c r="H1175" s="1"/>
      <c r="I1175" s="1"/>
      <c r="J1175" s="1"/>
      <c r="K1175" s="1"/>
      <c r="L1175" s="1"/>
      <c r="M1175" s="1"/>
      <c r="N1175" s="1"/>
      <c r="O1175" s="1"/>
      <c r="P1175" s="1"/>
      <c r="Q1175" s="1"/>
      <c r="R1175" s="1"/>
      <c r="S1175" s="1"/>
      <c r="T1175" s="1"/>
      <c r="U1175" s="1"/>
      <c r="V1175" s="1"/>
      <c r="W1175" s="1"/>
      <c r="X1175" s="1"/>
      <c r="Y1175" s="1"/>
      <c r="Z1175" s="1"/>
    </row>
    <row r="1176" ht="15.0" hidden="1" customHeight="1">
      <c r="A1176" s="1"/>
      <c r="B1176" s="1" t="s">
        <v>323</v>
      </c>
      <c r="C1176" s="9" t="s">
        <v>985</v>
      </c>
      <c r="D1176" s="1"/>
      <c r="E1176" s="1"/>
      <c r="F1176" s="1"/>
      <c r="G1176" s="1"/>
      <c r="H1176" s="1"/>
      <c r="I1176" s="1"/>
      <c r="J1176" s="1"/>
      <c r="K1176" s="1"/>
      <c r="L1176" s="1"/>
      <c r="M1176" s="1"/>
      <c r="N1176" s="1"/>
      <c r="O1176" s="1"/>
      <c r="P1176" s="1"/>
      <c r="Q1176" s="1"/>
      <c r="R1176" s="1"/>
      <c r="S1176" s="1"/>
      <c r="T1176" s="1"/>
      <c r="U1176" s="1"/>
      <c r="V1176" s="1"/>
      <c r="W1176" s="1"/>
      <c r="X1176" s="1"/>
      <c r="Y1176" s="1"/>
      <c r="Z1176" s="1"/>
    </row>
    <row r="1177" ht="15.0" hidden="1" customHeight="1">
      <c r="A1177" s="1"/>
      <c r="B1177" s="1" t="s">
        <v>324</v>
      </c>
      <c r="C1177" s="9" t="s">
        <v>985</v>
      </c>
      <c r="D1177" s="1"/>
      <c r="E1177" s="1"/>
      <c r="F1177" s="1"/>
      <c r="G1177" s="1"/>
      <c r="H1177" s="1"/>
      <c r="I1177" s="1"/>
      <c r="J1177" s="1"/>
      <c r="K1177" s="1"/>
      <c r="L1177" s="1"/>
      <c r="M1177" s="1"/>
      <c r="N1177" s="1"/>
      <c r="O1177" s="1"/>
      <c r="P1177" s="1"/>
      <c r="Q1177" s="1"/>
      <c r="R1177" s="1"/>
      <c r="S1177" s="1"/>
      <c r="T1177" s="1"/>
      <c r="U1177" s="1"/>
      <c r="V1177" s="1"/>
      <c r="W1177" s="1"/>
      <c r="X1177" s="1"/>
      <c r="Y1177" s="1"/>
      <c r="Z1177" s="1"/>
    </row>
    <row r="1178" ht="15.0" hidden="1" customHeight="1">
      <c r="A1178" s="1"/>
      <c r="B1178" s="1" t="s">
        <v>325</v>
      </c>
      <c r="C1178" s="9" t="s">
        <v>5</v>
      </c>
      <c r="D1178" s="1"/>
      <c r="E1178" s="1"/>
      <c r="F1178" s="1"/>
      <c r="G1178" s="1"/>
      <c r="H1178" s="1"/>
      <c r="I1178" s="1"/>
      <c r="J1178" s="1"/>
      <c r="K1178" s="1"/>
      <c r="L1178" s="1"/>
      <c r="M1178" s="1"/>
      <c r="N1178" s="1"/>
      <c r="O1178" s="1"/>
      <c r="P1178" s="1"/>
      <c r="Q1178" s="1"/>
      <c r="R1178" s="1"/>
      <c r="S1178" s="1"/>
      <c r="T1178" s="1"/>
      <c r="U1178" s="1"/>
      <c r="V1178" s="1"/>
      <c r="W1178" s="1"/>
      <c r="X1178" s="1"/>
      <c r="Y1178" s="1"/>
      <c r="Z1178" s="1"/>
    </row>
    <row r="1179" ht="15.0" hidden="1" customHeight="1">
      <c r="A1179" s="1"/>
      <c r="B1179" s="1" t="s">
        <v>326</v>
      </c>
      <c r="C1179" s="9" t="s">
        <v>985</v>
      </c>
      <c r="D1179" s="1"/>
      <c r="E1179" s="1"/>
      <c r="F1179" s="1"/>
      <c r="G1179" s="1"/>
      <c r="H1179" s="1"/>
      <c r="I1179" s="1"/>
      <c r="J1179" s="1"/>
      <c r="K1179" s="1"/>
      <c r="L1179" s="1"/>
      <c r="M1179" s="1"/>
      <c r="N1179" s="1"/>
      <c r="O1179" s="1"/>
      <c r="P1179" s="1"/>
      <c r="Q1179" s="1"/>
      <c r="R1179" s="1"/>
      <c r="S1179" s="1"/>
      <c r="T1179" s="1"/>
      <c r="U1179" s="1"/>
      <c r="V1179" s="1"/>
      <c r="W1179" s="1"/>
      <c r="X1179" s="1"/>
      <c r="Y1179" s="1"/>
      <c r="Z1179" s="1"/>
    </row>
    <row r="1180" ht="15.0" hidden="1" customHeight="1">
      <c r="A1180" s="1"/>
      <c r="B1180" s="1" t="s">
        <v>327</v>
      </c>
      <c r="C1180" s="9" t="s">
        <v>985</v>
      </c>
      <c r="D1180" s="1"/>
      <c r="E1180" s="1"/>
      <c r="F1180" s="1"/>
      <c r="G1180" s="1"/>
      <c r="H1180" s="1"/>
      <c r="I1180" s="1"/>
      <c r="J1180" s="1"/>
      <c r="K1180" s="1"/>
      <c r="L1180" s="1"/>
      <c r="M1180" s="1"/>
      <c r="N1180" s="1"/>
      <c r="O1180" s="1"/>
      <c r="P1180" s="1"/>
      <c r="Q1180" s="1"/>
      <c r="R1180" s="1"/>
      <c r="S1180" s="1"/>
      <c r="T1180" s="1"/>
      <c r="U1180" s="1"/>
      <c r="V1180" s="1"/>
      <c r="W1180" s="1"/>
      <c r="X1180" s="1"/>
      <c r="Y1180" s="1"/>
      <c r="Z1180" s="1"/>
    </row>
    <row r="1181" ht="15.0" hidden="1" customHeight="1">
      <c r="A1181" s="1"/>
      <c r="B1181" s="1" t="s">
        <v>328</v>
      </c>
      <c r="C1181" s="9" t="s">
        <v>985</v>
      </c>
      <c r="D1181" s="1"/>
      <c r="E1181" s="1"/>
      <c r="F1181" s="1"/>
      <c r="G1181" s="1"/>
      <c r="H1181" s="1"/>
      <c r="I1181" s="1"/>
      <c r="J1181" s="1"/>
      <c r="K1181" s="1"/>
      <c r="L1181" s="1"/>
      <c r="M1181" s="1"/>
      <c r="N1181" s="1"/>
      <c r="O1181" s="1"/>
      <c r="P1181" s="1"/>
      <c r="Q1181" s="1"/>
      <c r="R1181" s="1"/>
      <c r="S1181" s="1"/>
      <c r="T1181" s="1"/>
      <c r="U1181" s="1"/>
      <c r="V1181" s="1"/>
      <c r="W1181" s="1"/>
      <c r="X1181" s="1"/>
      <c r="Y1181" s="1"/>
      <c r="Z1181" s="1"/>
    </row>
    <row r="1182" ht="15.0" hidden="1" customHeight="1">
      <c r="A1182" s="1"/>
      <c r="B1182" s="1" t="s">
        <v>329</v>
      </c>
      <c r="C1182" s="9" t="s">
        <v>985</v>
      </c>
      <c r="D1182" s="1"/>
      <c r="E1182" s="1"/>
      <c r="F1182" s="1"/>
      <c r="G1182" s="1"/>
      <c r="H1182" s="1"/>
      <c r="I1182" s="1"/>
      <c r="J1182" s="1"/>
      <c r="K1182" s="1"/>
      <c r="L1182" s="1"/>
      <c r="M1182" s="1"/>
      <c r="N1182" s="1"/>
      <c r="O1182" s="1"/>
      <c r="P1182" s="1"/>
      <c r="Q1182" s="1"/>
      <c r="R1182" s="1"/>
      <c r="S1182" s="1"/>
      <c r="T1182" s="1"/>
      <c r="U1182" s="1"/>
      <c r="V1182" s="1"/>
      <c r="W1182" s="1"/>
      <c r="X1182" s="1"/>
      <c r="Y1182" s="1"/>
      <c r="Z1182" s="1"/>
    </row>
    <row r="1183" ht="15.0" hidden="1" customHeight="1">
      <c r="A1183" s="1"/>
      <c r="B1183" s="1" t="s">
        <v>330</v>
      </c>
      <c r="C1183" s="9" t="s">
        <v>985</v>
      </c>
      <c r="D1183" s="1"/>
      <c r="E1183" s="1"/>
      <c r="F1183" s="1"/>
      <c r="G1183" s="1"/>
      <c r="H1183" s="1"/>
      <c r="I1183" s="1"/>
      <c r="J1183" s="1"/>
      <c r="K1183" s="1"/>
      <c r="L1183" s="1"/>
      <c r="M1183" s="1"/>
      <c r="N1183" s="1"/>
      <c r="O1183" s="1"/>
      <c r="P1183" s="1"/>
      <c r="Q1183" s="1"/>
      <c r="R1183" s="1"/>
      <c r="S1183" s="1"/>
      <c r="T1183" s="1"/>
      <c r="U1183" s="1"/>
      <c r="V1183" s="1"/>
      <c r="W1183" s="1"/>
      <c r="X1183" s="1"/>
      <c r="Y1183" s="1"/>
      <c r="Z1183" s="1"/>
    </row>
    <row r="1184" ht="15.0" hidden="1" customHeight="1">
      <c r="A1184" s="1"/>
      <c r="B1184" s="1" t="s">
        <v>331</v>
      </c>
      <c r="C1184" s="9" t="s">
        <v>985</v>
      </c>
      <c r="D1184" s="1"/>
      <c r="E1184" s="1"/>
      <c r="F1184" s="1"/>
      <c r="G1184" s="1"/>
      <c r="H1184" s="1"/>
      <c r="I1184" s="1"/>
      <c r="J1184" s="1"/>
      <c r="K1184" s="1"/>
      <c r="L1184" s="1"/>
      <c r="M1184" s="1"/>
      <c r="N1184" s="1"/>
      <c r="O1184" s="1"/>
      <c r="P1184" s="1"/>
      <c r="Q1184" s="1"/>
      <c r="R1184" s="1"/>
      <c r="S1184" s="1"/>
      <c r="T1184" s="1"/>
      <c r="U1184" s="1"/>
      <c r="V1184" s="1"/>
      <c r="W1184" s="1"/>
      <c r="X1184" s="1"/>
      <c r="Y1184" s="1"/>
      <c r="Z1184" s="1"/>
    </row>
    <row r="1185" ht="15.0" hidden="1" customHeight="1">
      <c r="A1185" s="1"/>
      <c r="B1185" s="1" t="s">
        <v>332</v>
      </c>
      <c r="C1185" s="9" t="s">
        <v>985</v>
      </c>
      <c r="D1185" s="1"/>
      <c r="E1185" s="1"/>
      <c r="F1185" s="1"/>
      <c r="G1185" s="1"/>
      <c r="H1185" s="1"/>
      <c r="I1185" s="1"/>
      <c r="J1185" s="1"/>
      <c r="K1185" s="1"/>
      <c r="L1185" s="1"/>
      <c r="M1185" s="1"/>
      <c r="N1185" s="1"/>
      <c r="O1185" s="1"/>
      <c r="P1185" s="1"/>
      <c r="Q1185" s="1"/>
      <c r="R1185" s="1"/>
      <c r="S1185" s="1"/>
      <c r="T1185" s="1"/>
      <c r="U1185" s="1"/>
      <c r="V1185" s="1"/>
      <c r="W1185" s="1"/>
      <c r="X1185" s="1"/>
      <c r="Y1185" s="1"/>
      <c r="Z1185" s="1"/>
    </row>
    <row r="1186" ht="15.0" hidden="1" customHeight="1">
      <c r="A1186" s="1"/>
      <c r="B1186" s="1" t="s">
        <v>333</v>
      </c>
      <c r="C1186" s="9" t="s">
        <v>5</v>
      </c>
      <c r="D1186" s="1"/>
      <c r="E1186" s="1"/>
      <c r="F1186" s="1"/>
      <c r="G1186" s="1"/>
      <c r="H1186" s="1"/>
      <c r="I1186" s="1"/>
      <c r="J1186" s="1"/>
      <c r="K1186" s="1"/>
      <c r="L1186" s="1"/>
      <c r="M1186" s="1"/>
      <c r="N1186" s="1"/>
      <c r="O1186" s="1"/>
      <c r="P1186" s="1"/>
      <c r="Q1186" s="1"/>
      <c r="R1186" s="1"/>
      <c r="S1186" s="1"/>
      <c r="T1186" s="1"/>
      <c r="U1186" s="1"/>
      <c r="V1186" s="1"/>
      <c r="W1186" s="1"/>
      <c r="X1186" s="1"/>
      <c r="Y1186" s="1"/>
      <c r="Z1186" s="1"/>
    </row>
    <row r="1187" ht="15.0" hidden="1" customHeight="1">
      <c r="A1187" s="1"/>
      <c r="B1187" s="1" t="s">
        <v>334</v>
      </c>
      <c r="C1187" s="9" t="s">
        <v>5</v>
      </c>
      <c r="D1187" s="1"/>
      <c r="E1187" s="1"/>
      <c r="F1187" s="1"/>
      <c r="G1187" s="1"/>
      <c r="H1187" s="1"/>
      <c r="I1187" s="1"/>
      <c r="J1187" s="1"/>
      <c r="K1187" s="1"/>
      <c r="L1187" s="1"/>
      <c r="M1187" s="1"/>
      <c r="N1187" s="1"/>
      <c r="O1187" s="1"/>
      <c r="P1187" s="1"/>
      <c r="Q1187" s="1"/>
      <c r="R1187" s="1"/>
      <c r="S1187" s="1"/>
      <c r="T1187" s="1"/>
      <c r="U1187" s="1"/>
      <c r="V1187" s="1"/>
      <c r="W1187" s="1"/>
      <c r="X1187" s="1"/>
      <c r="Y1187" s="1"/>
      <c r="Z1187" s="1"/>
    </row>
    <row r="1188" ht="15.0" hidden="1" customHeight="1">
      <c r="A1188" s="1"/>
      <c r="B1188" s="1" t="s">
        <v>335</v>
      </c>
      <c r="C1188" s="9" t="s">
        <v>985</v>
      </c>
      <c r="D1188" s="1"/>
      <c r="E1188" s="1"/>
      <c r="F1188" s="1"/>
      <c r="G1188" s="1"/>
      <c r="H1188" s="1"/>
      <c r="I1188" s="1"/>
      <c r="J1188" s="1"/>
      <c r="K1188" s="1"/>
      <c r="L1188" s="1"/>
      <c r="M1188" s="1"/>
      <c r="N1188" s="1"/>
      <c r="O1188" s="1"/>
      <c r="P1188" s="1"/>
      <c r="Q1188" s="1"/>
      <c r="R1188" s="1"/>
      <c r="S1188" s="1"/>
      <c r="T1188" s="1"/>
      <c r="U1188" s="1"/>
      <c r="V1188" s="1"/>
      <c r="W1188" s="1"/>
      <c r="X1188" s="1"/>
      <c r="Y1188" s="1"/>
      <c r="Z1188" s="1"/>
    </row>
    <row r="1189" ht="15.0" hidden="1" customHeight="1">
      <c r="A1189" s="1"/>
      <c r="B1189" s="1" t="s">
        <v>336</v>
      </c>
      <c r="C1189" s="9" t="s">
        <v>985</v>
      </c>
      <c r="D1189" s="1"/>
      <c r="E1189" s="1"/>
      <c r="F1189" s="1"/>
      <c r="G1189" s="1"/>
      <c r="H1189" s="1"/>
      <c r="I1189" s="1"/>
      <c r="J1189" s="1"/>
      <c r="K1189" s="1"/>
      <c r="L1189" s="1"/>
      <c r="M1189" s="1"/>
      <c r="N1189" s="1"/>
      <c r="O1189" s="1"/>
      <c r="P1189" s="1"/>
      <c r="Q1189" s="1"/>
      <c r="R1189" s="1"/>
      <c r="S1189" s="1"/>
      <c r="T1189" s="1"/>
      <c r="U1189" s="1"/>
      <c r="V1189" s="1"/>
      <c r="W1189" s="1"/>
      <c r="X1189" s="1"/>
      <c r="Y1189" s="1"/>
      <c r="Z1189" s="1"/>
    </row>
    <row r="1190" ht="15.0" hidden="1" customHeight="1">
      <c r="A1190" s="1"/>
      <c r="B1190" s="1" t="s">
        <v>337</v>
      </c>
      <c r="C1190" s="9" t="s">
        <v>985</v>
      </c>
      <c r="D1190" s="1"/>
      <c r="E1190" s="1"/>
      <c r="F1190" s="1"/>
      <c r="G1190" s="1"/>
      <c r="H1190" s="1"/>
      <c r="I1190" s="1"/>
      <c r="J1190" s="1"/>
      <c r="K1190" s="1"/>
      <c r="L1190" s="1"/>
      <c r="M1190" s="1"/>
      <c r="N1190" s="1"/>
      <c r="O1190" s="1"/>
      <c r="P1190" s="1"/>
      <c r="Q1190" s="1"/>
      <c r="R1190" s="1"/>
      <c r="S1190" s="1"/>
      <c r="T1190" s="1"/>
      <c r="U1190" s="1"/>
      <c r="V1190" s="1"/>
      <c r="W1190" s="1"/>
      <c r="X1190" s="1"/>
      <c r="Y1190" s="1"/>
      <c r="Z1190" s="1"/>
    </row>
    <row r="1191" ht="15.0" hidden="1" customHeight="1">
      <c r="A1191" s="1"/>
      <c r="B1191" s="1" t="s">
        <v>338</v>
      </c>
      <c r="C1191" s="9" t="s">
        <v>985</v>
      </c>
      <c r="D1191" s="1"/>
      <c r="E1191" s="1"/>
      <c r="F1191" s="1"/>
      <c r="G1191" s="1"/>
      <c r="H1191" s="1"/>
      <c r="I1191" s="1"/>
      <c r="J1191" s="1"/>
      <c r="K1191" s="1"/>
      <c r="L1191" s="1"/>
      <c r="M1191" s="1"/>
      <c r="N1191" s="1"/>
      <c r="O1191" s="1"/>
      <c r="P1191" s="1"/>
      <c r="Q1191" s="1"/>
      <c r="R1191" s="1"/>
      <c r="S1191" s="1"/>
      <c r="T1191" s="1"/>
      <c r="U1191" s="1"/>
      <c r="V1191" s="1"/>
      <c r="W1191" s="1"/>
      <c r="X1191" s="1"/>
      <c r="Y1191" s="1"/>
      <c r="Z1191" s="1"/>
    </row>
    <row r="1192" ht="15.0" hidden="1" customHeight="1">
      <c r="A1192" s="1"/>
      <c r="B1192" s="1" t="s">
        <v>339</v>
      </c>
      <c r="C1192" s="9" t="s">
        <v>985</v>
      </c>
      <c r="D1192" s="1"/>
      <c r="E1192" s="1"/>
      <c r="F1192" s="1"/>
      <c r="G1192" s="1"/>
      <c r="H1192" s="1"/>
      <c r="I1192" s="1"/>
      <c r="J1192" s="1"/>
      <c r="K1192" s="1"/>
      <c r="L1192" s="1"/>
      <c r="M1192" s="1"/>
      <c r="N1192" s="1"/>
      <c r="O1192" s="1"/>
      <c r="P1192" s="1"/>
      <c r="Q1192" s="1"/>
      <c r="R1192" s="1"/>
      <c r="S1192" s="1"/>
      <c r="T1192" s="1"/>
      <c r="U1192" s="1"/>
      <c r="V1192" s="1"/>
      <c r="W1192" s="1"/>
      <c r="X1192" s="1"/>
      <c r="Y1192" s="1"/>
      <c r="Z1192" s="1"/>
    </row>
    <row r="1193" ht="15.0" hidden="1" customHeight="1">
      <c r="A1193" s="1"/>
      <c r="B1193" s="1" t="s">
        <v>340</v>
      </c>
      <c r="C1193" s="9" t="s">
        <v>985</v>
      </c>
      <c r="D1193" s="1"/>
      <c r="E1193" s="1"/>
      <c r="F1193" s="1"/>
      <c r="G1193" s="1"/>
      <c r="H1193" s="1"/>
      <c r="I1193" s="1"/>
      <c r="J1193" s="1"/>
      <c r="K1193" s="1"/>
      <c r="L1193" s="1"/>
      <c r="M1193" s="1"/>
      <c r="N1193" s="1"/>
      <c r="O1193" s="1"/>
      <c r="P1193" s="1"/>
      <c r="Q1193" s="1"/>
      <c r="R1193" s="1"/>
      <c r="S1193" s="1"/>
      <c r="T1193" s="1"/>
      <c r="U1193" s="1"/>
      <c r="V1193" s="1"/>
      <c r="W1193" s="1"/>
      <c r="X1193" s="1"/>
      <c r="Y1193" s="1"/>
      <c r="Z1193" s="1"/>
    </row>
    <row r="1194" ht="15.0" hidden="1" customHeight="1">
      <c r="A1194" s="1"/>
      <c r="B1194" s="1" t="s">
        <v>341</v>
      </c>
      <c r="C1194" s="9" t="s">
        <v>985</v>
      </c>
      <c r="D1194" s="1"/>
      <c r="E1194" s="1"/>
      <c r="F1194" s="1"/>
      <c r="G1194" s="1"/>
      <c r="H1194" s="1"/>
      <c r="I1194" s="1"/>
      <c r="J1194" s="1"/>
      <c r="K1194" s="1"/>
      <c r="L1194" s="1"/>
      <c r="M1194" s="1"/>
      <c r="N1194" s="1"/>
      <c r="O1194" s="1"/>
      <c r="P1194" s="1"/>
      <c r="Q1194" s="1"/>
      <c r="R1194" s="1"/>
      <c r="S1194" s="1"/>
      <c r="T1194" s="1"/>
      <c r="U1194" s="1"/>
      <c r="V1194" s="1"/>
      <c r="W1194" s="1"/>
      <c r="X1194" s="1"/>
      <c r="Y1194" s="1"/>
      <c r="Z1194" s="1"/>
    </row>
    <row r="1195" ht="15.0" hidden="1" customHeight="1">
      <c r="A1195" s="1"/>
      <c r="B1195" s="1" t="s">
        <v>342</v>
      </c>
      <c r="C1195" s="9" t="s">
        <v>985</v>
      </c>
      <c r="D1195" s="1"/>
      <c r="E1195" s="1"/>
      <c r="F1195" s="1"/>
      <c r="G1195" s="1"/>
      <c r="H1195" s="1"/>
      <c r="I1195" s="1"/>
      <c r="J1195" s="1"/>
      <c r="K1195" s="1"/>
      <c r="L1195" s="1"/>
      <c r="M1195" s="1"/>
      <c r="N1195" s="1"/>
      <c r="O1195" s="1"/>
      <c r="P1195" s="1"/>
      <c r="Q1195" s="1"/>
      <c r="R1195" s="1"/>
      <c r="S1195" s="1"/>
      <c r="T1195" s="1"/>
      <c r="U1195" s="1"/>
      <c r="V1195" s="1"/>
      <c r="W1195" s="1"/>
      <c r="X1195" s="1"/>
      <c r="Y1195" s="1"/>
      <c r="Z1195" s="1"/>
    </row>
    <row r="1196" ht="15.0" hidden="1" customHeight="1">
      <c r="A1196" s="1"/>
      <c r="B1196" s="1" t="s">
        <v>343</v>
      </c>
      <c r="C1196" s="9" t="s">
        <v>985</v>
      </c>
      <c r="D1196" s="1"/>
      <c r="E1196" s="1"/>
      <c r="F1196" s="1"/>
      <c r="G1196" s="1"/>
      <c r="H1196" s="1"/>
      <c r="I1196" s="1"/>
      <c r="J1196" s="1"/>
      <c r="K1196" s="1"/>
      <c r="L1196" s="1"/>
      <c r="M1196" s="1"/>
      <c r="N1196" s="1"/>
      <c r="O1196" s="1"/>
      <c r="P1196" s="1"/>
      <c r="Q1196" s="1"/>
      <c r="R1196" s="1"/>
      <c r="S1196" s="1"/>
      <c r="T1196" s="1"/>
      <c r="U1196" s="1"/>
      <c r="V1196" s="1"/>
      <c r="W1196" s="1"/>
      <c r="X1196" s="1"/>
      <c r="Y1196" s="1"/>
      <c r="Z1196" s="1"/>
    </row>
    <row r="1197" ht="15.0" hidden="1" customHeight="1">
      <c r="A1197" s="1"/>
      <c r="B1197" s="1" t="s">
        <v>344</v>
      </c>
      <c r="C1197" s="9" t="s">
        <v>985</v>
      </c>
      <c r="D1197" s="1"/>
      <c r="E1197" s="1"/>
      <c r="F1197" s="1"/>
      <c r="G1197" s="1"/>
      <c r="H1197" s="1"/>
      <c r="I1197" s="1"/>
      <c r="J1197" s="1"/>
      <c r="K1197" s="1"/>
      <c r="L1197" s="1"/>
      <c r="M1197" s="1"/>
      <c r="N1197" s="1"/>
      <c r="O1197" s="1"/>
      <c r="P1197" s="1"/>
      <c r="Q1197" s="1"/>
      <c r="R1197" s="1"/>
      <c r="S1197" s="1"/>
      <c r="T1197" s="1"/>
      <c r="U1197" s="1"/>
      <c r="V1197" s="1"/>
      <c r="W1197" s="1"/>
      <c r="X1197" s="1"/>
      <c r="Y1197" s="1"/>
      <c r="Z1197" s="1"/>
    </row>
    <row r="1198" ht="15.0" hidden="1" customHeight="1">
      <c r="A1198" s="1"/>
      <c r="B1198" s="1" t="s">
        <v>345</v>
      </c>
      <c r="C1198" s="9" t="s">
        <v>5</v>
      </c>
      <c r="D1198" s="1"/>
      <c r="E1198" s="1"/>
      <c r="F1198" s="1"/>
      <c r="G1198" s="1"/>
      <c r="H1198" s="1"/>
      <c r="I1198" s="1"/>
      <c r="J1198" s="1"/>
      <c r="K1198" s="1"/>
      <c r="L1198" s="1"/>
      <c r="M1198" s="1"/>
      <c r="N1198" s="1"/>
      <c r="O1198" s="1"/>
      <c r="P1198" s="1"/>
      <c r="Q1198" s="1"/>
      <c r="R1198" s="1"/>
      <c r="S1198" s="1"/>
      <c r="T1198" s="1"/>
      <c r="U1198" s="1"/>
      <c r="V1198" s="1"/>
      <c r="W1198" s="1"/>
      <c r="X1198" s="1"/>
      <c r="Y1198" s="1"/>
      <c r="Z1198" s="1"/>
    </row>
    <row r="1199" ht="15.0" hidden="1" customHeight="1">
      <c r="A1199" s="1"/>
      <c r="B1199" s="1" t="s">
        <v>346</v>
      </c>
      <c r="C1199" s="9" t="s">
        <v>5</v>
      </c>
      <c r="D1199" s="1"/>
      <c r="E1199" s="1"/>
      <c r="F1199" s="1"/>
      <c r="G1199" s="1"/>
      <c r="H1199" s="1"/>
      <c r="I1199" s="1"/>
      <c r="J1199" s="1"/>
      <c r="K1199" s="1"/>
      <c r="L1199" s="1"/>
      <c r="M1199" s="1"/>
      <c r="N1199" s="1"/>
      <c r="O1199" s="1"/>
      <c r="P1199" s="1"/>
      <c r="Q1199" s="1"/>
      <c r="R1199" s="1"/>
      <c r="S1199" s="1"/>
      <c r="T1199" s="1"/>
      <c r="U1199" s="1"/>
      <c r="V1199" s="1"/>
      <c r="W1199" s="1"/>
      <c r="X1199" s="1"/>
      <c r="Y1199" s="1"/>
      <c r="Z1199" s="1"/>
    </row>
    <row r="1200" ht="15.0" hidden="1" customHeight="1">
      <c r="A1200" s="1"/>
      <c r="B1200" s="1" t="s">
        <v>347</v>
      </c>
      <c r="C1200" s="9" t="s">
        <v>5</v>
      </c>
      <c r="D1200" s="1"/>
      <c r="E1200" s="1"/>
      <c r="F1200" s="1"/>
      <c r="G1200" s="1"/>
      <c r="H1200" s="1"/>
      <c r="I1200" s="1"/>
      <c r="J1200" s="1"/>
      <c r="K1200" s="1"/>
      <c r="L1200" s="1"/>
      <c r="M1200" s="1"/>
      <c r="N1200" s="1"/>
      <c r="O1200" s="1"/>
      <c r="P1200" s="1"/>
      <c r="Q1200" s="1"/>
      <c r="R1200" s="1"/>
      <c r="S1200" s="1"/>
      <c r="T1200" s="1"/>
      <c r="U1200" s="1"/>
      <c r="V1200" s="1"/>
      <c r="W1200" s="1"/>
      <c r="X1200" s="1"/>
      <c r="Y1200" s="1"/>
      <c r="Z1200" s="1"/>
    </row>
    <row r="1201" ht="15.0" hidden="1" customHeight="1">
      <c r="A1201" s="1"/>
      <c r="B1201" s="1" t="s">
        <v>348</v>
      </c>
      <c r="C1201" s="9" t="s">
        <v>985</v>
      </c>
      <c r="D1201" s="1"/>
      <c r="E1201" s="1"/>
      <c r="F1201" s="1"/>
      <c r="G1201" s="1"/>
      <c r="H1201" s="1"/>
      <c r="I1201" s="1"/>
      <c r="J1201" s="1"/>
      <c r="K1201" s="1"/>
      <c r="L1201" s="1"/>
      <c r="M1201" s="1"/>
      <c r="N1201" s="1"/>
      <c r="O1201" s="1"/>
      <c r="P1201" s="1"/>
      <c r="Q1201" s="1"/>
      <c r="R1201" s="1"/>
      <c r="S1201" s="1"/>
      <c r="T1201" s="1"/>
      <c r="U1201" s="1"/>
      <c r="V1201" s="1"/>
      <c r="W1201" s="1"/>
      <c r="X1201" s="1"/>
      <c r="Y1201" s="1"/>
      <c r="Z1201" s="1"/>
    </row>
    <row r="1202" ht="15.0" hidden="1" customHeight="1">
      <c r="A1202" s="1"/>
      <c r="B1202" s="1" t="s">
        <v>349</v>
      </c>
      <c r="C1202" s="9" t="s">
        <v>985</v>
      </c>
      <c r="D1202" s="1"/>
      <c r="E1202" s="1"/>
      <c r="F1202" s="1"/>
      <c r="G1202" s="1"/>
      <c r="H1202" s="1"/>
      <c r="I1202" s="1"/>
      <c r="J1202" s="1"/>
      <c r="K1202" s="1"/>
      <c r="L1202" s="1"/>
      <c r="M1202" s="1"/>
      <c r="N1202" s="1"/>
      <c r="O1202" s="1"/>
      <c r="P1202" s="1"/>
      <c r="Q1202" s="1"/>
      <c r="R1202" s="1"/>
      <c r="S1202" s="1"/>
      <c r="T1202" s="1"/>
      <c r="U1202" s="1"/>
      <c r="V1202" s="1"/>
      <c r="W1202" s="1"/>
      <c r="X1202" s="1"/>
      <c r="Y1202" s="1"/>
      <c r="Z1202" s="1"/>
    </row>
    <row r="1203" ht="15.0" hidden="1" customHeight="1">
      <c r="A1203" s="1"/>
      <c r="B1203" s="1" t="s">
        <v>350</v>
      </c>
      <c r="C1203" s="9" t="s">
        <v>985</v>
      </c>
      <c r="D1203" s="1"/>
      <c r="E1203" s="1"/>
      <c r="F1203" s="1"/>
      <c r="G1203" s="1"/>
      <c r="H1203" s="1"/>
      <c r="I1203" s="1"/>
      <c r="J1203" s="1"/>
      <c r="K1203" s="1"/>
      <c r="L1203" s="1"/>
      <c r="M1203" s="1"/>
      <c r="N1203" s="1"/>
      <c r="O1203" s="1"/>
      <c r="P1203" s="1"/>
      <c r="Q1203" s="1"/>
      <c r="R1203" s="1"/>
      <c r="S1203" s="1"/>
      <c r="T1203" s="1"/>
      <c r="U1203" s="1"/>
      <c r="V1203" s="1"/>
      <c r="W1203" s="1"/>
      <c r="X1203" s="1"/>
      <c r="Y1203" s="1"/>
      <c r="Z1203" s="1"/>
    </row>
    <row r="1204" ht="15.0" hidden="1" customHeight="1">
      <c r="A1204" s="1"/>
      <c r="B1204" s="1" t="s">
        <v>351</v>
      </c>
      <c r="C1204" s="9" t="s">
        <v>985</v>
      </c>
      <c r="D1204" s="1"/>
      <c r="E1204" s="1"/>
      <c r="F1204" s="1"/>
      <c r="G1204" s="1"/>
      <c r="H1204" s="1"/>
      <c r="I1204" s="1"/>
      <c r="J1204" s="1"/>
      <c r="K1204" s="1"/>
      <c r="L1204" s="1"/>
      <c r="M1204" s="1"/>
      <c r="N1204" s="1"/>
      <c r="O1204" s="1"/>
      <c r="P1204" s="1"/>
      <c r="Q1204" s="1"/>
      <c r="R1204" s="1"/>
      <c r="S1204" s="1"/>
      <c r="T1204" s="1"/>
      <c r="U1204" s="1"/>
      <c r="V1204" s="1"/>
      <c r="W1204" s="1"/>
      <c r="X1204" s="1"/>
      <c r="Y1204" s="1"/>
      <c r="Z1204" s="1"/>
    </row>
    <row r="1205" ht="15.0" hidden="1" customHeight="1">
      <c r="A1205" s="1"/>
      <c r="B1205" s="1" t="s">
        <v>352</v>
      </c>
      <c r="C1205" s="9" t="s">
        <v>985</v>
      </c>
      <c r="D1205" s="1"/>
      <c r="E1205" s="1"/>
      <c r="F1205" s="1"/>
      <c r="G1205" s="1"/>
      <c r="H1205" s="1"/>
      <c r="I1205" s="1"/>
      <c r="J1205" s="1"/>
      <c r="K1205" s="1"/>
      <c r="L1205" s="1"/>
      <c r="M1205" s="1"/>
      <c r="N1205" s="1"/>
      <c r="O1205" s="1"/>
      <c r="P1205" s="1"/>
      <c r="Q1205" s="1"/>
      <c r="R1205" s="1"/>
      <c r="S1205" s="1"/>
      <c r="T1205" s="1"/>
      <c r="U1205" s="1"/>
      <c r="V1205" s="1"/>
      <c r="W1205" s="1"/>
      <c r="X1205" s="1"/>
      <c r="Y1205" s="1"/>
      <c r="Z1205" s="1"/>
    </row>
    <row r="1206" ht="15.0" hidden="1" customHeight="1">
      <c r="A1206" s="1"/>
      <c r="B1206" s="1" t="s">
        <v>353</v>
      </c>
      <c r="C1206" s="9" t="s">
        <v>985</v>
      </c>
      <c r="D1206" s="1"/>
      <c r="E1206" s="1"/>
      <c r="F1206" s="1"/>
      <c r="G1206" s="1"/>
      <c r="H1206" s="1"/>
      <c r="I1206" s="1"/>
      <c r="J1206" s="1"/>
      <c r="K1206" s="1"/>
      <c r="L1206" s="1"/>
      <c r="M1206" s="1"/>
      <c r="N1206" s="1"/>
      <c r="O1206" s="1"/>
      <c r="P1206" s="1"/>
      <c r="Q1206" s="1"/>
      <c r="R1206" s="1"/>
      <c r="S1206" s="1"/>
      <c r="T1206" s="1"/>
      <c r="U1206" s="1"/>
      <c r="V1206" s="1"/>
      <c r="W1206" s="1"/>
      <c r="X1206" s="1"/>
      <c r="Y1206" s="1"/>
      <c r="Z1206" s="1"/>
    </row>
    <row r="1207" ht="15.0" hidden="1" customHeight="1">
      <c r="A1207" s="1"/>
      <c r="B1207" s="1" t="s">
        <v>354</v>
      </c>
      <c r="C1207" s="9" t="s">
        <v>985</v>
      </c>
      <c r="D1207" s="1"/>
      <c r="E1207" s="1"/>
      <c r="F1207" s="1"/>
      <c r="G1207" s="1"/>
      <c r="H1207" s="1"/>
      <c r="I1207" s="1"/>
      <c r="J1207" s="1"/>
      <c r="K1207" s="1"/>
      <c r="L1207" s="1"/>
      <c r="M1207" s="1"/>
      <c r="N1207" s="1"/>
      <c r="O1207" s="1"/>
      <c r="P1207" s="1"/>
      <c r="Q1207" s="1"/>
      <c r="R1207" s="1"/>
      <c r="S1207" s="1"/>
      <c r="T1207" s="1"/>
      <c r="U1207" s="1"/>
      <c r="V1207" s="1"/>
      <c r="W1207" s="1"/>
      <c r="X1207" s="1"/>
      <c r="Y1207" s="1"/>
      <c r="Z1207" s="1"/>
    </row>
    <row r="1208" ht="15.0" hidden="1" customHeight="1">
      <c r="A1208" s="1"/>
      <c r="B1208" s="1" t="s">
        <v>355</v>
      </c>
      <c r="C1208" s="9" t="s">
        <v>985</v>
      </c>
      <c r="D1208" s="1"/>
      <c r="E1208" s="1"/>
      <c r="F1208" s="1"/>
      <c r="G1208" s="1"/>
      <c r="H1208" s="1"/>
      <c r="I1208" s="1"/>
      <c r="J1208" s="1"/>
      <c r="K1208" s="1"/>
      <c r="L1208" s="1"/>
      <c r="M1208" s="1"/>
      <c r="N1208" s="1"/>
      <c r="O1208" s="1"/>
      <c r="P1208" s="1"/>
      <c r="Q1208" s="1"/>
      <c r="R1208" s="1"/>
      <c r="S1208" s="1"/>
      <c r="T1208" s="1"/>
      <c r="U1208" s="1"/>
      <c r="V1208" s="1"/>
      <c r="W1208" s="1"/>
      <c r="X1208" s="1"/>
      <c r="Y1208" s="1"/>
      <c r="Z1208" s="1"/>
    </row>
    <row r="1209" ht="15.0" hidden="1" customHeight="1">
      <c r="A1209" s="1"/>
      <c r="B1209" s="1" t="s">
        <v>356</v>
      </c>
      <c r="C1209" s="9" t="s">
        <v>985</v>
      </c>
      <c r="D1209" s="1"/>
      <c r="E1209" s="1"/>
      <c r="F1209" s="1"/>
      <c r="G1209" s="1"/>
      <c r="H1209" s="1"/>
      <c r="I1209" s="1"/>
      <c r="J1209" s="1"/>
      <c r="K1209" s="1"/>
      <c r="L1209" s="1"/>
      <c r="M1209" s="1"/>
      <c r="N1209" s="1"/>
      <c r="O1209" s="1"/>
      <c r="P1209" s="1"/>
      <c r="Q1209" s="1"/>
      <c r="R1209" s="1"/>
      <c r="S1209" s="1"/>
      <c r="T1209" s="1"/>
      <c r="U1209" s="1"/>
      <c r="V1209" s="1"/>
      <c r="W1209" s="1"/>
      <c r="X1209" s="1"/>
      <c r="Y1209" s="1"/>
      <c r="Z1209" s="1"/>
    </row>
    <row r="1210" ht="15.0" hidden="1" customHeight="1">
      <c r="A1210" s="1"/>
      <c r="B1210" s="1" t="s">
        <v>357</v>
      </c>
      <c r="C1210" s="9" t="s">
        <v>985</v>
      </c>
      <c r="D1210" s="1"/>
      <c r="E1210" s="1"/>
      <c r="F1210" s="1"/>
      <c r="G1210" s="1"/>
      <c r="H1210" s="1"/>
      <c r="I1210" s="1"/>
      <c r="J1210" s="1"/>
      <c r="K1210" s="1"/>
      <c r="L1210" s="1"/>
      <c r="M1210" s="1"/>
      <c r="N1210" s="1"/>
      <c r="O1210" s="1"/>
      <c r="P1210" s="1"/>
      <c r="Q1210" s="1"/>
      <c r="R1210" s="1"/>
      <c r="S1210" s="1"/>
      <c r="T1210" s="1"/>
      <c r="U1210" s="1"/>
      <c r="V1210" s="1"/>
      <c r="W1210" s="1"/>
      <c r="X1210" s="1"/>
      <c r="Y1210" s="1"/>
      <c r="Z1210" s="1"/>
    </row>
    <row r="1211" ht="15.0" hidden="1" customHeight="1">
      <c r="A1211" s="1"/>
      <c r="B1211" s="1" t="s">
        <v>358</v>
      </c>
      <c r="C1211" s="9" t="s">
        <v>985</v>
      </c>
      <c r="D1211" s="1"/>
      <c r="E1211" s="1"/>
      <c r="F1211" s="1"/>
      <c r="G1211" s="1"/>
      <c r="H1211" s="1"/>
      <c r="I1211" s="1"/>
      <c r="J1211" s="1"/>
      <c r="K1211" s="1"/>
      <c r="L1211" s="1"/>
      <c r="M1211" s="1"/>
      <c r="N1211" s="1"/>
      <c r="O1211" s="1"/>
      <c r="P1211" s="1"/>
      <c r="Q1211" s="1"/>
      <c r="R1211" s="1"/>
      <c r="S1211" s="1"/>
      <c r="T1211" s="1"/>
      <c r="U1211" s="1"/>
      <c r="V1211" s="1"/>
      <c r="W1211" s="1"/>
      <c r="X1211" s="1"/>
      <c r="Y1211" s="1"/>
      <c r="Z1211" s="1"/>
    </row>
    <row r="1212" ht="15.0" hidden="1" customHeight="1">
      <c r="A1212" s="1"/>
      <c r="B1212" s="1" t="s">
        <v>359</v>
      </c>
      <c r="C1212" s="9" t="s">
        <v>985</v>
      </c>
      <c r="D1212" s="1"/>
      <c r="E1212" s="1"/>
      <c r="F1212" s="1"/>
      <c r="G1212" s="1"/>
      <c r="H1212" s="1"/>
      <c r="I1212" s="1"/>
      <c r="J1212" s="1"/>
      <c r="K1212" s="1"/>
      <c r="L1212" s="1"/>
      <c r="M1212" s="1"/>
      <c r="N1212" s="1"/>
      <c r="O1212" s="1"/>
      <c r="P1212" s="1"/>
      <c r="Q1212" s="1"/>
      <c r="R1212" s="1"/>
      <c r="S1212" s="1"/>
      <c r="T1212" s="1"/>
      <c r="U1212" s="1"/>
      <c r="V1212" s="1"/>
      <c r="W1212" s="1"/>
      <c r="X1212" s="1"/>
      <c r="Y1212" s="1"/>
      <c r="Z1212" s="1"/>
    </row>
    <row r="1213" ht="15.0" hidden="1" customHeight="1">
      <c r="A1213" s="1"/>
      <c r="B1213" s="1" t="s">
        <v>360</v>
      </c>
      <c r="C1213" s="9" t="s">
        <v>985</v>
      </c>
      <c r="D1213" s="1"/>
      <c r="E1213" s="1"/>
      <c r="F1213" s="1"/>
      <c r="G1213" s="1"/>
      <c r="H1213" s="1"/>
      <c r="I1213" s="1"/>
      <c r="J1213" s="1"/>
      <c r="K1213" s="1"/>
      <c r="L1213" s="1"/>
      <c r="M1213" s="1"/>
      <c r="N1213" s="1"/>
      <c r="O1213" s="1"/>
      <c r="P1213" s="1"/>
      <c r="Q1213" s="1"/>
      <c r="R1213" s="1"/>
      <c r="S1213" s="1"/>
      <c r="T1213" s="1"/>
      <c r="U1213" s="1"/>
      <c r="V1213" s="1"/>
      <c r="W1213" s="1"/>
      <c r="X1213" s="1"/>
      <c r="Y1213" s="1"/>
      <c r="Z1213" s="1"/>
    </row>
    <row r="1214" ht="15.0" hidden="1" customHeight="1">
      <c r="A1214" s="1"/>
      <c r="B1214" s="1" t="s">
        <v>361</v>
      </c>
      <c r="C1214" s="9" t="s">
        <v>985</v>
      </c>
      <c r="D1214" s="1"/>
      <c r="E1214" s="1"/>
      <c r="F1214" s="1"/>
      <c r="G1214" s="1"/>
      <c r="H1214" s="1"/>
      <c r="I1214" s="1"/>
      <c r="J1214" s="1"/>
      <c r="K1214" s="1"/>
      <c r="L1214" s="1"/>
      <c r="M1214" s="1"/>
      <c r="N1214" s="1"/>
      <c r="O1214" s="1"/>
      <c r="P1214" s="1"/>
      <c r="Q1214" s="1"/>
      <c r="R1214" s="1"/>
      <c r="S1214" s="1"/>
      <c r="T1214" s="1"/>
      <c r="U1214" s="1"/>
      <c r="V1214" s="1"/>
      <c r="W1214" s="1"/>
      <c r="X1214" s="1"/>
      <c r="Y1214" s="1"/>
      <c r="Z1214" s="1"/>
    </row>
    <row r="1215" ht="15.0" hidden="1" customHeight="1">
      <c r="A1215" s="1"/>
      <c r="B1215" s="1" t="s">
        <v>362</v>
      </c>
      <c r="C1215" s="9" t="s">
        <v>985</v>
      </c>
      <c r="D1215" s="1"/>
      <c r="E1215" s="1"/>
      <c r="F1215" s="1"/>
      <c r="G1215" s="1"/>
      <c r="H1215" s="1"/>
      <c r="I1215" s="1"/>
      <c r="J1215" s="1"/>
      <c r="K1215" s="1"/>
      <c r="L1215" s="1"/>
      <c r="M1215" s="1"/>
      <c r="N1215" s="1"/>
      <c r="O1215" s="1"/>
      <c r="P1215" s="1"/>
      <c r="Q1215" s="1"/>
      <c r="R1215" s="1"/>
      <c r="S1215" s="1"/>
      <c r="T1215" s="1"/>
      <c r="U1215" s="1"/>
      <c r="V1215" s="1"/>
      <c r="W1215" s="1"/>
      <c r="X1215" s="1"/>
      <c r="Y1215" s="1"/>
      <c r="Z1215" s="1"/>
    </row>
    <row r="1216" ht="15.0" hidden="1" customHeight="1">
      <c r="A1216" s="1"/>
      <c r="B1216" s="1" t="s">
        <v>363</v>
      </c>
      <c r="C1216" s="9" t="s">
        <v>985</v>
      </c>
      <c r="D1216" s="1"/>
      <c r="E1216" s="1"/>
      <c r="F1216" s="1"/>
      <c r="G1216" s="1"/>
      <c r="H1216" s="1"/>
      <c r="I1216" s="1"/>
      <c r="J1216" s="1"/>
      <c r="K1216" s="1"/>
      <c r="L1216" s="1"/>
      <c r="M1216" s="1"/>
      <c r="N1216" s="1"/>
      <c r="O1216" s="1"/>
      <c r="P1216" s="1"/>
      <c r="Q1216" s="1"/>
      <c r="R1216" s="1"/>
      <c r="S1216" s="1"/>
      <c r="T1216" s="1"/>
      <c r="U1216" s="1"/>
      <c r="V1216" s="1"/>
      <c r="W1216" s="1"/>
      <c r="X1216" s="1"/>
      <c r="Y1216" s="1"/>
      <c r="Z1216" s="1"/>
    </row>
    <row r="1217" ht="15.0" hidden="1" customHeight="1">
      <c r="A1217" s="1"/>
      <c r="B1217" s="1" t="s">
        <v>364</v>
      </c>
      <c r="C1217" s="9" t="s">
        <v>5</v>
      </c>
      <c r="D1217" s="1"/>
      <c r="E1217" s="1"/>
      <c r="F1217" s="1"/>
      <c r="G1217" s="1"/>
      <c r="H1217" s="1"/>
      <c r="I1217" s="1"/>
      <c r="J1217" s="1"/>
      <c r="K1217" s="1"/>
      <c r="L1217" s="1"/>
      <c r="M1217" s="1"/>
      <c r="N1217" s="1"/>
      <c r="O1217" s="1"/>
      <c r="P1217" s="1"/>
      <c r="Q1217" s="1"/>
      <c r="R1217" s="1"/>
      <c r="S1217" s="1"/>
      <c r="T1217" s="1"/>
      <c r="U1217" s="1"/>
      <c r="V1217" s="1"/>
      <c r="W1217" s="1"/>
      <c r="X1217" s="1"/>
      <c r="Y1217" s="1"/>
      <c r="Z1217" s="1"/>
    </row>
    <row r="1218" ht="15.0" hidden="1" customHeight="1">
      <c r="A1218" s="1"/>
      <c r="B1218" s="1" t="s">
        <v>365</v>
      </c>
      <c r="C1218" s="9" t="s">
        <v>985</v>
      </c>
      <c r="D1218" s="1"/>
      <c r="E1218" s="1"/>
      <c r="F1218" s="1"/>
      <c r="G1218" s="1"/>
      <c r="H1218" s="1"/>
      <c r="I1218" s="1"/>
      <c r="J1218" s="1"/>
      <c r="K1218" s="1"/>
      <c r="L1218" s="1"/>
      <c r="M1218" s="1"/>
      <c r="N1218" s="1"/>
      <c r="O1218" s="1"/>
      <c r="P1218" s="1"/>
      <c r="Q1218" s="1"/>
      <c r="R1218" s="1"/>
      <c r="S1218" s="1"/>
      <c r="T1218" s="1"/>
      <c r="U1218" s="1"/>
      <c r="V1218" s="1"/>
      <c r="W1218" s="1"/>
      <c r="X1218" s="1"/>
      <c r="Y1218" s="1"/>
      <c r="Z1218" s="1"/>
    </row>
    <row r="1219" ht="15.0" hidden="1" customHeight="1">
      <c r="A1219" s="1"/>
      <c r="B1219" s="1" t="s">
        <v>366</v>
      </c>
      <c r="C1219" s="9" t="s">
        <v>985</v>
      </c>
      <c r="D1219" s="1"/>
      <c r="E1219" s="1"/>
      <c r="F1219" s="1"/>
      <c r="G1219" s="1"/>
      <c r="H1219" s="1"/>
      <c r="I1219" s="1"/>
      <c r="J1219" s="1"/>
      <c r="K1219" s="1"/>
      <c r="L1219" s="1"/>
      <c r="M1219" s="1"/>
      <c r="N1219" s="1"/>
      <c r="O1219" s="1"/>
      <c r="P1219" s="1"/>
      <c r="Q1219" s="1"/>
      <c r="R1219" s="1"/>
      <c r="S1219" s="1"/>
      <c r="T1219" s="1"/>
      <c r="U1219" s="1"/>
      <c r="V1219" s="1"/>
      <c r="W1219" s="1"/>
      <c r="X1219" s="1"/>
      <c r="Y1219" s="1"/>
      <c r="Z1219" s="1"/>
    </row>
    <row r="1220" ht="15.0" hidden="1" customHeight="1">
      <c r="A1220" s="1"/>
      <c r="B1220" s="1" t="s">
        <v>367</v>
      </c>
      <c r="C1220" s="9" t="s">
        <v>5</v>
      </c>
      <c r="D1220" s="1"/>
      <c r="E1220" s="1"/>
      <c r="F1220" s="1"/>
      <c r="G1220" s="1"/>
      <c r="H1220" s="1"/>
      <c r="I1220" s="1"/>
      <c r="J1220" s="1"/>
      <c r="K1220" s="1"/>
      <c r="L1220" s="1"/>
      <c r="M1220" s="1"/>
      <c r="N1220" s="1"/>
      <c r="O1220" s="1"/>
      <c r="P1220" s="1"/>
      <c r="Q1220" s="1"/>
      <c r="R1220" s="1"/>
      <c r="S1220" s="1"/>
      <c r="T1220" s="1"/>
      <c r="U1220" s="1"/>
      <c r="V1220" s="1"/>
      <c r="W1220" s="1"/>
      <c r="X1220" s="1"/>
      <c r="Y1220" s="1"/>
      <c r="Z1220" s="1"/>
    </row>
    <row r="1221" ht="15.0" hidden="1" customHeight="1">
      <c r="A1221" s="1"/>
      <c r="B1221" s="1" t="s">
        <v>368</v>
      </c>
      <c r="C1221" s="9" t="s">
        <v>5</v>
      </c>
      <c r="D1221" s="1"/>
      <c r="E1221" s="1"/>
      <c r="F1221" s="1"/>
      <c r="G1221" s="1"/>
      <c r="H1221" s="1"/>
      <c r="I1221" s="1"/>
      <c r="J1221" s="1"/>
      <c r="K1221" s="1"/>
      <c r="L1221" s="1"/>
      <c r="M1221" s="1"/>
      <c r="N1221" s="1"/>
      <c r="O1221" s="1"/>
      <c r="P1221" s="1"/>
      <c r="Q1221" s="1"/>
      <c r="R1221" s="1"/>
      <c r="S1221" s="1"/>
      <c r="T1221" s="1"/>
      <c r="U1221" s="1"/>
      <c r="V1221" s="1"/>
      <c r="W1221" s="1"/>
      <c r="X1221" s="1"/>
      <c r="Y1221" s="1"/>
      <c r="Z1221" s="1"/>
    </row>
    <row r="1222" ht="15.0" hidden="1" customHeight="1">
      <c r="A1222" s="1"/>
      <c r="B1222" s="1" t="s">
        <v>369</v>
      </c>
      <c r="C1222" s="9" t="s">
        <v>985</v>
      </c>
      <c r="D1222" s="1"/>
      <c r="E1222" s="1"/>
      <c r="F1222" s="1"/>
      <c r="G1222" s="1"/>
      <c r="H1222" s="1"/>
      <c r="I1222" s="1"/>
      <c r="J1222" s="1"/>
      <c r="K1222" s="1"/>
      <c r="L1222" s="1"/>
      <c r="M1222" s="1"/>
      <c r="N1222" s="1"/>
      <c r="O1222" s="1"/>
      <c r="P1222" s="1"/>
      <c r="Q1222" s="1"/>
      <c r="R1222" s="1"/>
      <c r="S1222" s="1"/>
      <c r="T1222" s="1"/>
      <c r="U1222" s="1"/>
      <c r="V1222" s="1"/>
      <c r="W1222" s="1"/>
      <c r="X1222" s="1"/>
      <c r="Y1222" s="1"/>
      <c r="Z1222" s="1"/>
    </row>
    <row r="1223" ht="15.0" hidden="1" customHeight="1">
      <c r="A1223" s="1"/>
      <c r="B1223" s="1" t="s">
        <v>370</v>
      </c>
      <c r="C1223" s="9" t="s">
        <v>985</v>
      </c>
      <c r="D1223" s="1"/>
      <c r="E1223" s="1"/>
      <c r="F1223" s="1"/>
      <c r="G1223" s="1"/>
      <c r="H1223" s="1"/>
      <c r="I1223" s="1"/>
      <c r="J1223" s="1"/>
      <c r="K1223" s="1"/>
      <c r="L1223" s="1"/>
      <c r="M1223" s="1"/>
      <c r="N1223" s="1"/>
      <c r="O1223" s="1"/>
      <c r="P1223" s="1"/>
      <c r="Q1223" s="1"/>
      <c r="R1223" s="1"/>
      <c r="S1223" s="1"/>
      <c r="T1223" s="1"/>
      <c r="U1223" s="1"/>
      <c r="V1223" s="1"/>
      <c r="W1223" s="1"/>
      <c r="X1223" s="1"/>
      <c r="Y1223" s="1"/>
      <c r="Z1223" s="1"/>
    </row>
    <row r="1224" ht="15.0" hidden="1" customHeight="1">
      <c r="A1224" s="1"/>
      <c r="B1224" s="1" t="s">
        <v>371</v>
      </c>
      <c r="C1224" s="9" t="s">
        <v>985</v>
      </c>
      <c r="D1224" s="1"/>
      <c r="E1224" s="1"/>
      <c r="F1224" s="1"/>
      <c r="G1224" s="1"/>
      <c r="H1224" s="1"/>
      <c r="I1224" s="1"/>
      <c r="J1224" s="1"/>
      <c r="K1224" s="1"/>
      <c r="L1224" s="1"/>
      <c r="M1224" s="1"/>
      <c r="N1224" s="1"/>
      <c r="O1224" s="1"/>
      <c r="P1224" s="1"/>
      <c r="Q1224" s="1"/>
      <c r="R1224" s="1"/>
      <c r="S1224" s="1"/>
      <c r="T1224" s="1"/>
      <c r="U1224" s="1"/>
      <c r="V1224" s="1"/>
      <c r="W1224" s="1"/>
      <c r="X1224" s="1"/>
      <c r="Y1224" s="1"/>
      <c r="Z1224" s="1"/>
    </row>
    <row r="1225" ht="15.0" hidden="1" customHeight="1">
      <c r="A1225" s="1"/>
      <c r="B1225" s="1" t="s">
        <v>372</v>
      </c>
      <c r="C1225" s="9" t="s">
        <v>985</v>
      </c>
      <c r="D1225" s="1"/>
      <c r="E1225" s="1"/>
      <c r="F1225" s="1"/>
      <c r="G1225" s="1"/>
      <c r="H1225" s="1"/>
      <c r="I1225" s="1"/>
      <c r="J1225" s="1"/>
      <c r="K1225" s="1"/>
      <c r="L1225" s="1"/>
      <c r="M1225" s="1"/>
      <c r="N1225" s="1"/>
      <c r="O1225" s="1"/>
      <c r="P1225" s="1"/>
      <c r="Q1225" s="1"/>
      <c r="R1225" s="1"/>
      <c r="S1225" s="1"/>
      <c r="T1225" s="1"/>
      <c r="U1225" s="1"/>
      <c r="V1225" s="1"/>
      <c r="W1225" s="1"/>
      <c r="X1225" s="1"/>
      <c r="Y1225" s="1"/>
      <c r="Z1225" s="1"/>
    </row>
    <row r="1226" ht="15.0" hidden="1" customHeight="1">
      <c r="A1226" s="1"/>
      <c r="B1226" s="1" t="s">
        <v>373</v>
      </c>
      <c r="C1226" s="9" t="s">
        <v>985</v>
      </c>
      <c r="D1226" s="1"/>
      <c r="E1226" s="1"/>
      <c r="F1226" s="1"/>
      <c r="G1226" s="1"/>
      <c r="H1226" s="1"/>
      <c r="I1226" s="1"/>
      <c r="J1226" s="1"/>
      <c r="K1226" s="1"/>
      <c r="L1226" s="1"/>
      <c r="M1226" s="1"/>
      <c r="N1226" s="1"/>
      <c r="O1226" s="1"/>
      <c r="P1226" s="1"/>
      <c r="Q1226" s="1"/>
      <c r="R1226" s="1"/>
      <c r="S1226" s="1"/>
      <c r="T1226" s="1"/>
      <c r="U1226" s="1"/>
      <c r="V1226" s="1"/>
      <c r="W1226" s="1"/>
      <c r="X1226" s="1"/>
      <c r="Y1226" s="1"/>
      <c r="Z1226" s="1"/>
    </row>
    <row r="1227" ht="15.0" hidden="1" customHeight="1">
      <c r="A1227" s="1"/>
      <c r="B1227" s="1" t="s">
        <v>374</v>
      </c>
      <c r="C1227" s="9" t="s">
        <v>985</v>
      </c>
      <c r="D1227" s="1"/>
      <c r="E1227" s="1"/>
      <c r="F1227" s="1"/>
      <c r="G1227" s="1"/>
      <c r="H1227" s="1"/>
      <c r="I1227" s="1"/>
      <c r="J1227" s="1"/>
      <c r="K1227" s="1"/>
      <c r="L1227" s="1"/>
      <c r="M1227" s="1"/>
      <c r="N1227" s="1"/>
      <c r="O1227" s="1"/>
      <c r="P1227" s="1"/>
      <c r="Q1227" s="1"/>
      <c r="R1227" s="1"/>
      <c r="S1227" s="1"/>
      <c r="T1227" s="1"/>
      <c r="U1227" s="1"/>
      <c r="V1227" s="1"/>
      <c r="W1227" s="1"/>
      <c r="X1227" s="1"/>
      <c r="Y1227" s="1"/>
      <c r="Z1227" s="1"/>
    </row>
    <row r="1228" ht="15.0" hidden="1" customHeight="1">
      <c r="A1228" s="1"/>
      <c r="B1228" s="1" t="s">
        <v>375</v>
      </c>
      <c r="C1228" s="9" t="s">
        <v>985</v>
      </c>
      <c r="D1228" s="1"/>
      <c r="E1228" s="1"/>
      <c r="F1228" s="1"/>
      <c r="G1228" s="1"/>
      <c r="H1228" s="1"/>
      <c r="I1228" s="1"/>
      <c r="J1228" s="1"/>
      <c r="K1228" s="1"/>
      <c r="L1228" s="1"/>
      <c r="M1228" s="1"/>
      <c r="N1228" s="1"/>
      <c r="O1228" s="1"/>
      <c r="P1228" s="1"/>
      <c r="Q1228" s="1"/>
      <c r="R1228" s="1"/>
      <c r="S1228" s="1"/>
      <c r="T1228" s="1"/>
      <c r="U1228" s="1"/>
      <c r="V1228" s="1"/>
      <c r="W1228" s="1"/>
      <c r="X1228" s="1"/>
      <c r="Y1228" s="1"/>
      <c r="Z1228" s="1"/>
    </row>
    <row r="1229" ht="15.0" hidden="1" customHeight="1">
      <c r="A1229" s="1"/>
      <c r="B1229" s="1" t="s">
        <v>376</v>
      </c>
      <c r="C1229" s="9" t="s">
        <v>985</v>
      </c>
      <c r="D1229" s="1"/>
      <c r="E1229" s="1"/>
      <c r="F1229" s="1"/>
      <c r="G1229" s="1"/>
      <c r="H1229" s="1"/>
      <c r="I1229" s="1"/>
      <c r="J1229" s="1"/>
      <c r="K1229" s="1"/>
      <c r="L1229" s="1"/>
      <c r="M1229" s="1"/>
      <c r="N1229" s="1"/>
      <c r="O1229" s="1"/>
      <c r="P1229" s="1"/>
      <c r="Q1229" s="1"/>
      <c r="R1229" s="1"/>
      <c r="S1229" s="1"/>
      <c r="T1229" s="1"/>
      <c r="U1229" s="1"/>
      <c r="V1229" s="1"/>
      <c r="W1229" s="1"/>
      <c r="X1229" s="1"/>
      <c r="Y1229" s="1"/>
      <c r="Z1229" s="1"/>
    </row>
    <row r="1230" ht="15.0" hidden="1" customHeight="1">
      <c r="A1230" s="1"/>
      <c r="B1230" s="1" t="s">
        <v>377</v>
      </c>
      <c r="C1230" s="9" t="s">
        <v>5</v>
      </c>
      <c r="D1230" s="1"/>
      <c r="E1230" s="1"/>
      <c r="F1230" s="1"/>
      <c r="G1230" s="1"/>
      <c r="H1230" s="1"/>
      <c r="I1230" s="1"/>
      <c r="J1230" s="1"/>
      <c r="K1230" s="1"/>
      <c r="L1230" s="1"/>
      <c r="M1230" s="1"/>
      <c r="N1230" s="1"/>
      <c r="O1230" s="1"/>
      <c r="P1230" s="1"/>
      <c r="Q1230" s="1"/>
      <c r="R1230" s="1"/>
      <c r="S1230" s="1"/>
      <c r="T1230" s="1"/>
      <c r="U1230" s="1"/>
      <c r="V1230" s="1"/>
      <c r="W1230" s="1"/>
      <c r="X1230" s="1"/>
      <c r="Y1230" s="1"/>
      <c r="Z1230" s="1"/>
    </row>
    <row r="1231" ht="15.0" hidden="1" customHeight="1">
      <c r="A1231" s="1"/>
      <c r="B1231" s="1" t="s">
        <v>378</v>
      </c>
      <c r="C1231" s="9" t="s">
        <v>985</v>
      </c>
      <c r="D1231" s="1"/>
      <c r="E1231" s="1"/>
      <c r="F1231" s="1"/>
      <c r="G1231" s="1"/>
      <c r="H1231" s="1"/>
      <c r="I1231" s="1"/>
      <c r="J1231" s="1"/>
      <c r="K1231" s="1"/>
      <c r="L1231" s="1"/>
      <c r="M1231" s="1"/>
      <c r="N1231" s="1"/>
      <c r="O1231" s="1"/>
      <c r="P1231" s="1"/>
      <c r="Q1231" s="1"/>
      <c r="R1231" s="1"/>
      <c r="S1231" s="1"/>
      <c r="T1231" s="1"/>
      <c r="U1231" s="1"/>
      <c r="V1231" s="1"/>
      <c r="W1231" s="1"/>
      <c r="X1231" s="1"/>
      <c r="Y1231" s="1"/>
      <c r="Z1231" s="1"/>
    </row>
    <row r="1232" ht="15.0" hidden="1" customHeight="1">
      <c r="A1232" s="1"/>
      <c r="B1232" s="1" t="s">
        <v>379</v>
      </c>
      <c r="C1232" s="9" t="s">
        <v>985</v>
      </c>
      <c r="D1232" s="1"/>
      <c r="E1232" s="1"/>
      <c r="F1232" s="1"/>
      <c r="G1232" s="1"/>
      <c r="H1232" s="1"/>
      <c r="I1232" s="1"/>
      <c r="J1232" s="1"/>
      <c r="K1232" s="1"/>
      <c r="L1232" s="1"/>
      <c r="M1232" s="1"/>
      <c r="N1232" s="1"/>
      <c r="O1232" s="1"/>
      <c r="P1232" s="1"/>
      <c r="Q1232" s="1"/>
      <c r="R1232" s="1"/>
      <c r="S1232" s="1"/>
      <c r="T1232" s="1"/>
      <c r="U1232" s="1"/>
      <c r="V1232" s="1"/>
      <c r="W1232" s="1"/>
      <c r="X1232" s="1"/>
      <c r="Y1232" s="1"/>
      <c r="Z1232" s="1"/>
    </row>
    <row r="1233" ht="15.0" hidden="1" customHeight="1">
      <c r="A1233" s="1"/>
      <c r="B1233" s="1" t="s">
        <v>380</v>
      </c>
      <c r="C1233" s="9" t="s">
        <v>5</v>
      </c>
      <c r="D1233" s="1"/>
      <c r="E1233" s="1"/>
      <c r="F1233" s="1"/>
      <c r="G1233" s="1"/>
      <c r="H1233" s="1"/>
      <c r="I1233" s="1"/>
      <c r="J1233" s="1"/>
      <c r="K1233" s="1"/>
      <c r="L1233" s="1"/>
      <c r="M1233" s="1"/>
      <c r="N1233" s="1"/>
      <c r="O1233" s="1"/>
      <c r="P1233" s="1"/>
      <c r="Q1233" s="1"/>
      <c r="R1233" s="1"/>
      <c r="S1233" s="1"/>
      <c r="T1233" s="1"/>
      <c r="U1233" s="1"/>
      <c r="V1233" s="1"/>
      <c r="W1233" s="1"/>
      <c r="X1233" s="1"/>
      <c r="Y1233" s="1"/>
      <c r="Z1233" s="1"/>
    </row>
    <row r="1234" ht="15.0" hidden="1" customHeight="1">
      <c r="A1234" s="1"/>
      <c r="B1234" s="1" t="s">
        <v>381</v>
      </c>
      <c r="C1234" s="9" t="s">
        <v>5</v>
      </c>
      <c r="D1234" s="1"/>
      <c r="E1234" s="1"/>
      <c r="F1234" s="1"/>
      <c r="G1234" s="1"/>
      <c r="H1234" s="1"/>
      <c r="I1234" s="1"/>
      <c r="J1234" s="1"/>
      <c r="K1234" s="1"/>
      <c r="L1234" s="1"/>
      <c r="M1234" s="1"/>
      <c r="N1234" s="1"/>
      <c r="O1234" s="1"/>
      <c r="P1234" s="1"/>
      <c r="Q1234" s="1"/>
      <c r="R1234" s="1"/>
      <c r="S1234" s="1"/>
      <c r="T1234" s="1"/>
      <c r="U1234" s="1"/>
      <c r="V1234" s="1"/>
      <c r="W1234" s="1"/>
      <c r="X1234" s="1"/>
      <c r="Y1234" s="1"/>
      <c r="Z1234" s="1"/>
    </row>
    <row r="1235" ht="15.0" hidden="1" customHeight="1">
      <c r="A1235" s="1"/>
      <c r="B1235" s="1" t="s">
        <v>382</v>
      </c>
      <c r="C1235" s="9" t="s">
        <v>5</v>
      </c>
      <c r="D1235" s="1"/>
      <c r="E1235" s="1"/>
      <c r="F1235" s="1"/>
      <c r="G1235" s="1"/>
      <c r="H1235" s="1"/>
      <c r="I1235" s="1"/>
      <c r="J1235" s="1"/>
      <c r="K1235" s="1"/>
      <c r="L1235" s="1"/>
      <c r="M1235" s="1"/>
      <c r="N1235" s="1"/>
      <c r="O1235" s="1"/>
      <c r="P1235" s="1"/>
      <c r="Q1235" s="1"/>
      <c r="R1235" s="1"/>
      <c r="S1235" s="1"/>
      <c r="T1235" s="1"/>
      <c r="U1235" s="1"/>
      <c r="V1235" s="1"/>
      <c r="W1235" s="1"/>
      <c r="X1235" s="1"/>
      <c r="Y1235" s="1"/>
      <c r="Z1235" s="1"/>
    </row>
    <row r="1236" ht="15.0" hidden="1" customHeight="1">
      <c r="A1236" s="1"/>
      <c r="B1236" s="1" t="s">
        <v>383</v>
      </c>
      <c r="C1236" s="9" t="s">
        <v>5</v>
      </c>
      <c r="D1236" s="1"/>
      <c r="E1236" s="1"/>
      <c r="F1236" s="1"/>
      <c r="G1236" s="1"/>
      <c r="H1236" s="1"/>
      <c r="I1236" s="1"/>
      <c r="J1236" s="1"/>
      <c r="K1236" s="1"/>
      <c r="L1236" s="1"/>
      <c r="M1236" s="1"/>
      <c r="N1236" s="1"/>
      <c r="O1236" s="1"/>
      <c r="P1236" s="1"/>
      <c r="Q1236" s="1"/>
      <c r="R1236" s="1"/>
      <c r="S1236" s="1"/>
      <c r="T1236" s="1"/>
      <c r="U1236" s="1"/>
      <c r="V1236" s="1"/>
      <c r="W1236" s="1"/>
      <c r="X1236" s="1"/>
      <c r="Y1236" s="1"/>
      <c r="Z1236" s="1"/>
    </row>
    <row r="1237" ht="15.0" hidden="1" customHeight="1">
      <c r="A1237" s="1"/>
      <c r="B1237" s="1" t="s">
        <v>384</v>
      </c>
      <c r="C1237" s="9" t="s">
        <v>985</v>
      </c>
      <c r="D1237" s="1"/>
      <c r="E1237" s="1"/>
      <c r="F1237" s="1"/>
      <c r="G1237" s="1"/>
      <c r="H1237" s="1"/>
      <c r="I1237" s="1"/>
      <c r="J1237" s="1"/>
      <c r="K1237" s="1"/>
      <c r="L1237" s="1"/>
      <c r="M1237" s="1"/>
      <c r="N1237" s="1"/>
      <c r="O1237" s="1"/>
      <c r="P1237" s="1"/>
      <c r="Q1237" s="1"/>
      <c r="R1237" s="1"/>
      <c r="S1237" s="1"/>
      <c r="T1237" s="1"/>
      <c r="U1237" s="1"/>
      <c r="V1237" s="1"/>
      <c r="W1237" s="1"/>
      <c r="X1237" s="1"/>
      <c r="Y1237" s="1"/>
      <c r="Z1237" s="1"/>
    </row>
    <row r="1238" ht="15.0" hidden="1" customHeight="1">
      <c r="A1238" s="1"/>
      <c r="B1238" s="1" t="s">
        <v>385</v>
      </c>
      <c r="C1238" s="9" t="s">
        <v>985</v>
      </c>
      <c r="D1238" s="1"/>
      <c r="E1238" s="1"/>
      <c r="F1238" s="1"/>
      <c r="G1238" s="1"/>
      <c r="H1238" s="1"/>
      <c r="I1238" s="1"/>
      <c r="J1238" s="1"/>
      <c r="K1238" s="1"/>
      <c r="L1238" s="1"/>
      <c r="M1238" s="1"/>
      <c r="N1238" s="1"/>
      <c r="O1238" s="1"/>
      <c r="P1238" s="1"/>
      <c r="Q1238" s="1"/>
      <c r="R1238" s="1"/>
      <c r="S1238" s="1"/>
      <c r="T1238" s="1"/>
      <c r="U1238" s="1"/>
      <c r="V1238" s="1"/>
      <c r="W1238" s="1"/>
      <c r="X1238" s="1"/>
      <c r="Y1238" s="1"/>
      <c r="Z1238" s="1"/>
    </row>
    <row r="1239" ht="15.0" hidden="1" customHeight="1">
      <c r="A1239" s="1"/>
      <c r="B1239" s="1" t="s">
        <v>386</v>
      </c>
      <c r="C1239" s="9" t="s">
        <v>985</v>
      </c>
      <c r="D1239" s="1"/>
      <c r="E1239" s="1"/>
      <c r="F1239" s="1"/>
      <c r="G1239" s="1"/>
      <c r="H1239" s="1"/>
      <c r="I1239" s="1"/>
      <c r="J1239" s="1"/>
      <c r="K1239" s="1"/>
      <c r="L1239" s="1"/>
      <c r="M1239" s="1"/>
      <c r="N1239" s="1"/>
      <c r="O1239" s="1"/>
      <c r="P1239" s="1"/>
      <c r="Q1239" s="1"/>
      <c r="R1239" s="1"/>
      <c r="S1239" s="1"/>
      <c r="T1239" s="1"/>
      <c r="U1239" s="1"/>
      <c r="V1239" s="1"/>
      <c r="W1239" s="1"/>
      <c r="X1239" s="1"/>
      <c r="Y1239" s="1"/>
      <c r="Z1239" s="1"/>
    </row>
    <row r="1240" ht="15.0" hidden="1" customHeight="1">
      <c r="A1240" s="1"/>
      <c r="B1240" s="1" t="s">
        <v>387</v>
      </c>
      <c r="C1240" s="9" t="s">
        <v>985</v>
      </c>
      <c r="D1240" s="1"/>
      <c r="E1240" s="1"/>
      <c r="F1240" s="1"/>
      <c r="G1240" s="1"/>
      <c r="H1240" s="1"/>
      <c r="I1240" s="1"/>
      <c r="J1240" s="1"/>
      <c r="K1240" s="1"/>
      <c r="L1240" s="1"/>
      <c r="M1240" s="1"/>
      <c r="N1240" s="1"/>
      <c r="O1240" s="1"/>
      <c r="P1240" s="1"/>
      <c r="Q1240" s="1"/>
      <c r="R1240" s="1"/>
      <c r="S1240" s="1"/>
      <c r="T1240" s="1"/>
      <c r="U1240" s="1"/>
      <c r="V1240" s="1"/>
      <c r="W1240" s="1"/>
      <c r="X1240" s="1"/>
      <c r="Y1240" s="1"/>
      <c r="Z1240" s="1"/>
    </row>
    <row r="1241" ht="15.0" hidden="1" customHeight="1">
      <c r="A1241" s="1"/>
      <c r="B1241" s="1" t="s">
        <v>388</v>
      </c>
      <c r="C1241" s="9" t="s">
        <v>985</v>
      </c>
      <c r="D1241" s="1"/>
      <c r="E1241" s="1"/>
      <c r="F1241" s="1"/>
      <c r="G1241" s="1"/>
      <c r="H1241" s="1"/>
      <c r="I1241" s="1"/>
      <c r="J1241" s="1"/>
      <c r="K1241" s="1"/>
      <c r="L1241" s="1"/>
      <c r="M1241" s="1"/>
      <c r="N1241" s="1"/>
      <c r="O1241" s="1"/>
      <c r="P1241" s="1"/>
      <c r="Q1241" s="1"/>
      <c r="R1241" s="1"/>
      <c r="S1241" s="1"/>
      <c r="T1241" s="1"/>
      <c r="U1241" s="1"/>
      <c r="V1241" s="1"/>
      <c r="W1241" s="1"/>
      <c r="X1241" s="1"/>
      <c r="Y1241" s="1"/>
      <c r="Z1241" s="1"/>
    </row>
    <row r="1242" ht="15.0" hidden="1" customHeight="1">
      <c r="A1242" s="1"/>
      <c r="B1242" s="1" t="s">
        <v>389</v>
      </c>
      <c r="C1242" s="9" t="s">
        <v>985</v>
      </c>
      <c r="D1242" s="1"/>
      <c r="E1242" s="1"/>
      <c r="F1242" s="1"/>
      <c r="G1242" s="1"/>
      <c r="H1242" s="1"/>
      <c r="I1242" s="1"/>
      <c r="J1242" s="1"/>
      <c r="K1242" s="1"/>
      <c r="L1242" s="1"/>
      <c r="M1242" s="1"/>
      <c r="N1242" s="1"/>
      <c r="O1242" s="1"/>
      <c r="P1242" s="1"/>
      <c r="Q1242" s="1"/>
      <c r="R1242" s="1"/>
      <c r="S1242" s="1"/>
      <c r="T1242" s="1"/>
      <c r="U1242" s="1"/>
      <c r="V1242" s="1"/>
      <c r="W1242" s="1"/>
      <c r="X1242" s="1"/>
      <c r="Y1242" s="1"/>
      <c r="Z1242" s="1"/>
    </row>
    <row r="1243" ht="15.0" hidden="1" customHeight="1">
      <c r="A1243" s="1"/>
      <c r="B1243" s="1" t="s">
        <v>390</v>
      </c>
      <c r="C1243" s="9" t="s">
        <v>985</v>
      </c>
      <c r="D1243" s="1"/>
      <c r="E1243" s="1"/>
      <c r="F1243" s="1"/>
      <c r="G1243" s="1"/>
      <c r="H1243" s="1"/>
      <c r="I1243" s="1"/>
      <c r="J1243" s="1"/>
      <c r="K1243" s="1"/>
      <c r="L1243" s="1"/>
      <c r="M1243" s="1"/>
      <c r="N1243" s="1"/>
      <c r="O1243" s="1"/>
      <c r="P1243" s="1"/>
      <c r="Q1243" s="1"/>
      <c r="R1243" s="1"/>
      <c r="S1243" s="1"/>
      <c r="T1243" s="1"/>
      <c r="U1243" s="1"/>
      <c r="V1243" s="1"/>
      <c r="W1243" s="1"/>
      <c r="X1243" s="1"/>
      <c r="Y1243" s="1"/>
      <c r="Z1243" s="1"/>
    </row>
    <row r="1244" ht="15.0" hidden="1" customHeight="1">
      <c r="A1244" s="1"/>
      <c r="B1244" s="1" t="s">
        <v>391</v>
      </c>
      <c r="C1244" s="9" t="s">
        <v>985</v>
      </c>
      <c r="D1244" s="1"/>
      <c r="E1244" s="1"/>
      <c r="F1244" s="1"/>
      <c r="G1244" s="1"/>
      <c r="H1244" s="1"/>
      <c r="I1244" s="1"/>
      <c r="J1244" s="1"/>
      <c r="K1244" s="1"/>
      <c r="L1244" s="1"/>
      <c r="M1244" s="1"/>
      <c r="N1244" s="1"/>
      <c r="O1244" s="1"/>
      <c r="P1244" s="1"/>
      <c r="Q1244" s="1"/>
      <c r="R1244" s="1"/>
      <c r="S1244" s="1"/>
      <c r="T1244" s="1"/>
      <c r="U1244" s="1"/>
      <c r="V1244" s="1"/>
      <c r="W1244" s="1"/>
      <c r="X1244" s="1"/>
      <c r="Y1244" s="1"/>
      <c r="Z1244" s="1"/>
    </row>
    <row r="1245" ht="15.0" hidden="1" customHeight="1">
      <c r="A1245" s="1"/>
      <c r="B1245" s="1" t="s">
        <v>392</v>
      </c>
      <c r="C1245" s="9" t="s">
        <v>985</v>
      </c>
      <c r="D1245" s="1"/>
      <c r="E1245" s="1"/>
      <c r="F1245" s="1"/>
      <c r="G1245" s="1"/>
      <c r="H1245" s="1"/>
      <c r="I1245" s="1"/>
      <c r="J1245" s="1"/>
      <c r="K1245" s="1"/>
      <c r="L1245" s="1"/>
      <c r="M1245" s="1"/>
      <c r="N1245" s="1"/>
      <c r="O1245" s="1"/>
      <c r="P1245" s="1"/>
      <c r="Q1245" s="1"/>
      <c r="R1245" s="1"/>
      <c r="S1245" s="1"/>
      <c r="T1245" s="1"/>
      <c r="U1245" s="1"/>
      <c r="V1245" s="1"/>
      <c r="W1245" s="1"/>
      <c r="X1245" s="1"/>
      <c r="Y1245" s="1"/>
      <c r="Z1245" s="1"/>
    </row>
    <row r="1246" ht="15.0" hidden="1" customHeight="1">
      <c r="A1246" s="1"/>
      <c r="B1246" s="1" t="s">
        <v>393</v>
      </c>
      <c r="C1246" s="9" t="s">
        <v>985</v>
      </c>
      <c r="D1246" s="1"/>
      <c r="E1246" s="1"/>
      <c r="F1246" s="1"/>
      <c r="G1246" s="1"/>
      <c r="H1246" s="1"/>
      <c r="I1246" s="1"/>
      <c r="J1246" s="1"/>
      <c r="K1246" s="1"/>
      <c r="L1246" s="1"/>
      <c r="M1246" s="1"/>
      <c r="N1246" s="1"/>
      <c r="O1246" s="1"/>
      <c r="P1246" s="1"/>
      <c r="Q1246" s="1"/>
      <c r="R1246" s="1"/>
      <c r="S1246" s="1"/>
      <c r="T1246" s="1"/>
      <c r="U1246" s="1"/>
      <c r="V1246" s="1"/>
      <c r="W1246" s="1"/>
      <c r="X1246" s="1"/>
      <c r="Y1246" s="1"/>
      <c r="Z1246" s="1"/>
    </row>
    <row r="1247" ht="15.0" hidden="1" customHeight="1">
      <c r="A1247" s="1"/>
      <c r="B1247" s="1" t="s">
        <v>394</v>
      </c>
      <c r="C1247" s="9" t="s">
        <v>985</v>
      </c>
      <c r="D1247" s="1"/>
      <c r="E1247" s="1"/>
      <c r="F1247" s="1"/>
      <c r="G1247" s="1"/>
      <c r="H1247" s="1"/>
      <c r="I1247" s="1"/>
      <c r="J1247" s="1"/>
      <c r="K1247" s="1"/>
      <c r="L1247" s="1"/>
      <c r="M1247" s="1"/>
      <c r="N1247" s="1"/>
      <c r="O1247" s="1"/>
      <c r="P1247" s="1"/>
      <c r="Q1247" s="1"/>
      <c r="R1247" s="1"/>
      <c r="S1247" s="1"/>
      <c r="T1247" s="1"/>
      <c r="U1247" s="1"/>
      <c r="V1247" s="1"/>
      <c r="W1247" s="1"/>
      <c r="X1247" s="1"/>
      <c r="Y1247" s="1"/>
      <c r="Z1247" s="1"/>
    </row>
    <row r="1248" ht="15.0" hidden="1" customHeight="1">
      <c r="A1248" s="1"/>
      <c r="B1248" s="1" t="s">
        <v>395</v>
      </c>
      <c r="C1248" s="9" t="s">
        <v>985</v>
      </c>
      <c r="D1248" s="1"/>
      <c r="E1248" s="1"/>
      <c r="F1248" s="1"/>
      <c r="G1248" s="1"/>
      <c r="H1248" s="1"/>
      <c r="I1248" s="1"/>
      <c r="J1248" s="1"/>
      <c r="K1248" s="1"/>
      <c r="L1248" s="1"/>
      <c r="M1248" s="1"/>
      <c r="N1248" s="1"/>
      <c r="O1248" s="1"/>
      <c r="P1248" s="1"/>
      <c r="Q1248" s="1"/>
      <c r="R1248" s="1"/>
      <c r="S1248" s="1"/>
      <c r="T1248" s="1"/>
      <c r="U1248" s="1"/>
      <c r="V1248" s="1"/>
      <c r="W1248" s="1"/>
      <c r="X1248" s="1"/>
      <c r="Y1248" s="1"/>
      <c r="Z1248" s="1"/>
    </row>
    <row r="1249" ht="15.0" hidden="1" customHeight="1">
      <c r="A1249" s="1"/>
      <c r="B1249" s="1" t="s">
        <v>396</v>
      </c>
      <c r="C1249" s="9" t="s">
        <v>985</v>
      </c>
      <c r="D1249" s="1"/>
      <c r="E1249" s="1"/>
      <c r="F1249" s="1"/>
      <c r="G1249" s="1"/>
      <c r="H1249" s="1"/>
      <c r="I1249" s="1"/>
      <c r="J1249" s="1"/>
      <c r="K1249" s="1"/>
      <c r="L1249" s="1"/>
      <c r="M1249" s="1"/>
      <c r="N1249" s="1"/>
      <c r="O1249" s="1"/>
      <c r="P1249" s="1"/>
      <c r="Q1249" s="1"/>
      <c r="R1249" s="1"/>
      <c r="S1249" s="1"/>
      <c r="T1249" s="1"/>
      <c r="U1249" s="1"/>
      <c r="V1249" s="1"/>
      <c r="W1249" s="1"/>
      <c r="X1249" s="1"/>
      <c r="Y1249" s="1"/>
      <c r="Z1249" s="1"/>
    </row>
    <row r="1250" ht="15.0" hidden="1" customHeight="1">
      <c r="A1250" s="1"/>
      <c r="B1250" s="1" t="s">
        <v>397</v>
      </c>
      <c r="C1250" s="9" t="s">
        <v>985</v>
      </c>
      <c r="D1250" s="1"/>
      <c r="E1250" s="1"/>
      <c r="F1250" s="1"/>
      <c r="G1250" s="1"/>
      <c r="H1250" s="1"/>
      <c r="I1250" s="1"/>
      <c r="J1250" s="1"/>
      <c r="K1250" s="1"/>
      <c r="L1250" s="1"/>
      <c r="M1250" s="1"/>
      <c r="N1250" s="1"/>
      <c r="O1250" s="1"/>
      <c r="P1250" s="1"/>
      <c r="Q1250" s="1"/>
      <c r="R1250" s="1"/>
      <c r="S1250" s="1"/>
      <c r="T1250" s="1"/>
      <c r="U1250" s="1"/>
      <c r="V1250" s="1"/>
      <c r="W1250" s="1"/>
      <c r="X1250" s="1"/>
      <c r="Y1250" s="1"/>
      <c r="Z1250" s="1"/>
    </row>
    <row r="1251" ht="15.0" hidden="1" customHeight="1">
      <c r="A1251" s="1"/>
      <c r="B1251" s="1" t="s">
        <v>398</v>
      </c>
      <c r="C1251" s="9" t="s">
        <v>985</v>
      </c>
      <c r="D1251" s="1"/>
      <c r="E1251" s="1"/>
      <c r="F1251" s="1"/>
      <c r="G1251" s="1"/>
      <c r="H1251" s="1"/>
      <c r="I1251" s="1"/>
      <c r="J1251" s="1"/>
      <c r="K1251" s="1"/>
      <c r="L1251" s="1"/>
      <c r="M1251" s="1"/>
      <c r="N1251" s="1"/>
      <c r="O1251" s="1"/>
      <c r="P1251" s="1"/>
      <c r="Q1251" s="1"/>
      <c r="R1251" s="1"/>
      <c r="S1251" s="1"/>
      <c r="T1251" s="1"/>
      <c r="U1251" s="1"/>
      <c r="V1251" s="1"/>
      <c r="W1251" s="1"/>
      <c r="X1251" s="1"/>
      <c r="Y1251" s="1"/>
      <c r="Z1251" s="1"/>
    </row>
    <row r="1252" ht="15.0" hidden="1" customHeight="1">
      <c r="A1252" s="1"/>
      <c r="B1252" s="1" t="s">
        <v>399</v>
      </c>
      <c r="C1252" s="9" t="s">
        <v>985</v>
      </c>
      <c r="D1252" s="1"/>
      <c r="E1252" s="1"/>
      <c r="F1252" s="1"/>
      <c r="G1252" s="1"/>
      <c r="H1252" s="1"/>
      <c r="I1252" s="1"/>
      <c r="J1252" s="1"/>
      <c r="K1252" s="1"/>
      <c r="L1252" s="1"/>
      <c r="M1252" s="1"/>
      <c r="N1252" s="1"/>
      <c r="O1252" s="1"/>
      <c r="P1252" s="1"/>
      <c r="Q1252" s="1"/>
      <c r="R1252" s="1"/>
      <c r="S1252" s="1"/>
      <c r="T1252" s="1"/>
      <c r="U1252" s="1"/>
      <c r="V1252" s="1"/>
      <c r="W1252" s="1"/>
      <c r="X1252" s="1"/>
      <c r="Y1252" s="1"/>
      <c r="Z1252" s="1"/>
    </row>
    <row r="1253" ht="15.0" hidden="1" customHeight="1">
      <c r="A1253" s="1"/>
      <c r="B1253" s="1" t="s">
        <v>400</v>
      </c>
      <c r="C1253" s="9" t="s">
        <v>985</v>
      </c>
      <c r="D1253" s="1"/>
      <c r="E1253" s="1"/>
      <c r="F1253" s="1"/>
      <c r="G1253" s="1"/>
      <c r="H1253" s="1"/>
      <c r="I1253" s="1"/>
      <c r="J1253" s="1"/>
      <c r="K1253" s="1"/>
      <c r="L1253" s="1"/>
      <c r="M1253" s="1"/>
      <c r="N1253" s="1"/>
      <c r="O1253" s="1"/>
      <c r="P1253" s="1"/>
      <c r="Q1253" s="1"/>
      <c r="R1253" s="1"/>
      <c r="S1253" s="1"/>
      <c r="T1253" s="1"/>
      <c r="U1253" s="1"/>
      <c r="V1253" s="1"/>
      <c r="W1253" s="1"/>
      <c r="X1253" s="1"/>
      <c r="Y1253" s="1"/>
      <c r="Z1253" s="1"/>
    </row>
    <row r="1254" ht="15.0" hidden="1" customHeight="1">
      <c r="A1254" s="1"/>
      <c r="B1254" s="1" t="s">
        <v>401</v>
      </c>
      <c r="C1254" s="9" t="s">
        <v>985</v>
      </c>
      <c r="D1254" s="1"/>
      <c r="E1254" s="1"/>
      <c r="F1254" s="1"/>
      <c r="G1254" s="1"/>
      <c r="H1254" s="1"/>
      <c r="I1254" s="1"/>
      <c r="J1254" s="1"/>
      <c r="K1254" s="1"/>
      <c r="L1254" s="1"/>
      <c r="M1254" s="1"/>
      <c r="N1254" s="1"/>
      <c r="O1254" s="1"/>
      <c r="P1254" s="1"/>
      <c r="Q1254" s="1"/>
      <c r="R1254" s="1"/>
      <c r="S1254" s="1"/>
      <c r="T1254" s="1"/>
      <c r="U1254" s="1"/>
      <c r="V1254" s="1"/>
      <c r="W1254" s="1"/>
      <c r="X1254" s="1"/>
      <c r="Y1254" s="1"/>
      <c r="Z1254" s="1"/>
    </row>
    <row r="1255" ht="15.0" hidden="1" customHeight="1">
      <c r="A1255" s="1"/>
      <c r="B1255" s="1" t="s">
        <v>402</v>
      </c>
      <c r="C1255" s="9" t="s">
        <v>985</v>
      </c>
      <c r="D1255" s="1"/>
      <c r="E1255" s="1"/>
      <c r="F1255" s="1"/>
      <c r="G1255" s="1"/>
      <c r="H1255" s="1"/>
      <c r="I1255" s="1"/>
      <c r="J1255" s="1"/>
      <c r="K1255" s="1"/>
      <c r="L1255" s="1"/>
      <c r="M1255" s="1"/>
      <c r="N1255" s="1"/>
      <c r="O1255" s="1"/>
      <c r="P1255" s="1"/>
      <c r="Q1255" s="1"/>
      <c r="R1255" s="1"/>
      <c r="S1255" s="1"/>
      <c r="T1255" s="1"/>
      <c r="U1255" s="1"/>
      <c r="V1255" s="1"/>
      <c r="W1255" s="1"/>
      <c r="X1255" s="1"/>
      <c r="Y1255" s="1"/>
      <c r="Z1255" s="1"/>
    </row>
    <row r="1256" ht="15.0" hidden="1" customHeight="1">
      <c r="A1256" s="1"/>
      <c r="B1256" s="1" t="s">
        <v>403</v>
      </c>
      <c r="C1256" s="9" t="s">
        <v>5</v>
      </c>
      <c r="D1256" s="1"/>
      <c r="E1256" s="1"/>
      <c r="F1256" s="1"/>
      <c r="G1256" s="1"/>
      <c r="H1256" s="1"/>
      <c r="I1256" s="1"/>
      <c r="J1256" s="1"/>
      <c r="K1256" s="1"/>
      <c r="L1256" s="1"/>
      <c r="M1256" s="1"/>
      <c r="N1256" s="1"/>
      <c r="O1256" s="1"/>
      <c r="P1256" s="1"/>
      <c r="Q1256" s="1"/>
      <c r="R1256" s="1"/>
      <c r="S1256" s="1"/>
      <c r="T1256" s="1"/>
      <c r="U1256" s="1"/>
      <c r="V1256" s="1"/>
      <c r="W1256" s="1"/>
      <c r="X1256" s="1"/>
      <c r="Y1256" s="1"/>
      <c r="Z1256" s="1"/>
    </row>
    <row r="1257" ht="15.0" hidden="1" customHeight="1">
      <c r="A1257" s="1"/>
      <c r="B1257" s="1" t="s">
        <v>404</v>
      </c>
      <c r="C1257" s="9" t="s">
        <v>985</v>
      </c>
      <c r="D1257" s="1"/>
      <c r="E1257" s="1"/>
      <c r="F1257" s="1"/>
      <c r="G1257" s="1"/>
      <c r="H1257" s="1"/>
      <c r="I1257" s="1"/>
      <c r="J1257" s="1"/>
      <c r="K1257" s="1"/>
      <c r="L1257" s="1"/>
      <c r="M1257" s="1"/>
      <c r="N1257" s="1"/>
      <c r="O1257" s="1"/>
      <c r="P1257" s="1"/>
      <c r="Q1257" s="1"/>
      <c r="R1257" s="1"/>
      <c r="S1257" s="1"/>
      <c r="T1257" s="1"/>
      <c r="U1257" s="1"/>
      <c r="V1257" s="1"/>
      <c r="W1257" s="1"/>
      <c r="X1257" s="1"/>
      <c r="Y1257" s="1"/>
      <c r="Z1257" s="1"/>
    </row>
    <row r="1258" ht="15.0" hidden="1" customHeight="1">
      <c r="A1258" s="1"/>
      <c r="B1258" s="1" t="s">
        <v>405</v>
      </c>
      <c r="C1258" s="9" t="s">
        <v>5</v>
      </c>
      <c r="D1258" s="1"/>
      <c r="E1258" s="1"/>
      <c r="F1258" s="1"/>
      <c r="G1258" s="1"/>
      <c r="H1258" s="1"/>
      <c r="I1258" s="1"/>
      <c r="J1258" s="1"/>
      <c r="K1258" s="1"/>
      <c r="L1258" s="1"/>
      <c r="M1258" s="1"/>
      <c r="N1258" s="1"/>
      <c r="O1258" s="1"/>
      <c r="P1258" s="1"/>
      <c r="Q1258" s="1"/>
      <c r="R1258" s="1"/>
      <c r="S1258" s="1"/>
      <c r="T1258" s="1"/>
      <c r="U1258" s="1"/>
      <c r="V1258" s="1"/>
      <c r="W1258" s="1"/>
      <c r="X1258" s="1"/>
      <c r="Y1258" s="1"/>
      <c r="Z1258" s="1"/>
    </row>
    <row r="1259" ht="15.0" hidden="1" customHeight="1">
      <c r="A1259" s="1"/>
      <c r="B1259" s="1" t="s">
        <v>406</v>
      </c>
      <c r="C1259" s="9" t="s">
        <v>5</v>
      </c>
      <c r="D1259" s="1"/>
      <c r="E1259" s="1"/>
      <c r="F1259" s="1"/>
      <c r="G1259" s="1"/>
      <c r="H1259" s="1"/>
      <c r="I1259" s="1"/>
      <c r="J1259" s="1"/>
      <c r="K1259" s="1"/>
      <c r="L1259" s="1"/>
      <c r="M1259" s="1"/>
      <c r="N1259" s="1"/>
      <c r="O1259" s="1"/>
      <c r="P1259" s="1"/>
      <c r="Q1259" s="1"/>
      <c r="R1259" s="1"/>
      <c r="S1259" s="1"/>
      <c r="T1259" s="1"/>
      <c r="U1259" s="1"/>
      <c r="V1259" s="1"/>
      <c r="W1259" s="1"/>
      <c r="X1259" s="1"/>
      <c r="Y1259" s="1"/>
      <c r="Z1259" s="1"/>
    </row>
    <row r="1260" ht="15.0" hidden="1" customHeight="1">
      <c r="A1260" s="1"/>
      <c r="B1260" s="1" t="s">
        <v>407</v>
      </c>
      <c r="C1260" s="9" t="s">
        <v>985</v>
      </c>
      <c r="D1260" s="1"/>
      <c r="E1260" s="1"/>
      <c r="F1260" s="1"/>
      <c r="G1260" s="1"/>
      <c r="H1260" s="1"/>
      <c r="I1260" s="1"/>
      <c r="J1260" s="1"/>
      <c r="K1260" s="1"/>
      <c r="L1260" s="1"/>
      <c r="M1260" s="1"/>
      <c r="N1260" s="1"/>
      <c r="O1260" s="1"/>
      <c r="P1260" s="1"/>
      <c r="Q1260" s="1"/>
      <c r="R1260" s="1"/>
      <c r="S1260" s="1"/>
      <c r="T1260" s="1"/>
      <c r="U1260" s="1"/>
      <c r="V1260" s="1"/>
      <c r="W1260" s="1"/>
      <c r="X1260" s="1"/>
      <c r="Y1260" s="1"/>
      <c r="Z1260" s="1"/>
    </row>
    <row r="1261" ht="15.0" hidden="1" customHeight="1">
      <c r="A1261" s="1"/>
      <c r="B1261" s="1" t="s">
        <v>408</v>
      </c>
      <c r="C1261" s="9" t="s">
        <v>5</v>
      </c>
      <c r="D1261" s="1"/>
      <c r="E1261" s="1"/>
      <c r="F1261" s="1"/>
      <c r="G1261" s="1"/>
      <c r="H1261" s="1"/>
      <c r="I1261" s="1"/>
      <c r="J1261" s="1"/>
      <c r="K1261" s="1"/>
      <c r="L1261" s="1"/>
      <c r="M1261" s="1"/>
      <c r="N1261" s="1"/>
      <c r="O1261" s="1"/>
      <c r="P1261" s="1"/>
      <c r="Q1261" s="1"/>
      <c r="R1261" s="1"/>
      <c r="S1261" s="1"/>
      <c r="T1261" s="1"/>
      <c r="U1261" s="1"/>
      <c r="V1261" s="1"/>
      <c r="W1261" s="1"/>
      <c r="X1261" s="1"/>
      <c r="Y1261" s="1"/>
      <c r="Z1261" s="1"/>
    </row>
    <row r="1262" ht="15.0" hidden="1" customHeight="1">
      <c r="A1262" s="1"/>
      <c r="B1262" s="1" t="s">
        <v>409</v>
      </c>
      <c r="C1262" s="9" t="s">
        <v>985</v>
      </c>
      <c r="D1262" s="1"/>
      <c r="E1262" s="1"/>
      <c r="F1262" s="1"/>
      <c r="G1262" s="1"/>
      <c r="H1262" s="1"/>
      <c r="I1262" s="1"/>
      <c r="J1262" s="1"/>
      <c r="K1262" s="1"/>
      <c r="L1262" s="1"/>
      <c r="M1262" s="1"/>
      <c r="N1262" s="1"/>
      <c r="O1262" s="1"/>
      <c r="P1262" s="1"/>
      <c r="Q1262" s="1"/>
      <c r="R1262" s="1"/>
      <c r="S1262" s="1"/>
      <c r="T1262" s="1"/>
      <c r="U1262" s="1"/>
      <c r="V1262" s="1"/>
      <c r="W1262" s="1"/>
      <c r="X1262" s="1"/>
      <c r="Y1262" s="1"/>
      <c r="Z1262" s="1"/>
    </row>
    <row r="1263" ht="15.0" hidden="1" customHeight="1">
      <c r="A1263" s="1"/>
      <c r="B1263" s="1" t="s">
        <v>410</v>
      </c>
      <c r="C1263" s="9" t="s">
        <v>985</v>
      </c>
      <c r="D1263" s="1"/>
      <c r="E1263" s="1"/>
      <c r="F1263" s="1"/>
      <c r="G1263" s="1"/>
      <c r="H1263" s="1"/>
      <c r="I1263" s="1"/>
      <c r="J1263" s="1"/>
      <c r="K1263" s="1"/>
      <c r="L1263" s="1"/>
      <c r="M1263" s="1"/>
      <c r="N1263" s="1"/>
      <c r="O1263" s="1"/>
      <c r="P1263" s="1"/>
      <c r="Q1263" s="1"/>
      <c r="R1263" s="1"/>
      <c r="S1263" s="1"/>
      <c r="T1263" s="1"/>
      <c r="U1263" s="1"/>
      <c r="V1263" s="1"/>
      <c r="W1263" s="1"/>
      <c r="X1263" s="1"/>
      <c r="Y1263" s="1"/>
      <c r="Z1263" s="1"/>
    </row>
    <row r="1264" ht="15.0" hidden="1" customHeight="1">
      <c r="A1264" s="1"/>
      <c r="B1264" s="1" t="s">
        <v>411</v>
      </c>
      <c r="C1264" s="9" t="s">
        <v>985</v>
      </c>
      <c r="D1264" s="1"/>
      <c r="E1264" s="1"/>
      <c r="F1264" s="1"/>
      <c r="G1264" s="1"/>
      <c r="H1264" s="1"/>
      <c r="I1264" s="1"/>
      <c r="J1264" s="1"/>
      <c r="K1264" s="1"/>
      <c r="L1264" s="1"/>
      <c r="M1264" s="1"/>
      <c r="N1264" s="1"/>
      <c r="O1264" s="1"/>
      <c r="P1264" s="1"/>
      <c r="Q1264" s="1"/>
      <c r="R1264" s="1"/>
      <c r="S1264" s="1"/>
      <c r="T1264" s="1"/>
      <c r="U1264" s="1"/>
      <c r="V1264" s="1"/>
      <c r="W1264" s="1"/>
      <c r="X1264" s="1"/>
      <c r="Y1264" s="1"/>
      <c r="Z1264" s="1"/>
    </row>
    <row r="1265" ht="15.0" hidden="1" customHeight="1">
      <c r="A1265" s="1"/>
      <c r="B1265" s="1" t="s">
        <v>412</v>
      </c>
      <c r="C1265" s="9" t="s">
        <v>985</v>
      </c>
      <c r="D1265" s="1"/>
      <c r="E1265" s="1"/>
      <c r="F1265" s="1"/>
      <c r="G1265" s="1"/>
      <c r="H1265" s="1"/>
      <c r="I1265" s="1"/>
      <c r="J1265" s="1"/>
      <c r="K1265" s="1"/>
      <c r="L1265" s="1"/>
      <c r="M1265" s="1"/>
      <c r="N1265" s="1"/>
      <c r="O1265" s="1"/>
      <c r="P1265" s="1"/>
      <c r="Q1265" s="1"/>
      <c r="R1265" s="1"/>
      <c r="S1265" s="1"/>
      <c r="T1265" s="1"/>
      <c r="U1265" s="1"/>
      <c r="V1265" s="1"/>
      <c r="W1265" s="1"/>
      <c r="X1265" s="1"/>
      <c r="Y1265" s="1"/>
      <c r="Z1265" s="1"/>
    </row>
    <row r="1266" ht="15.0" hidden="1" customHeight="1">
      <c r="A1266" s="1"/>
      <c r="B1266" s="1" t="s">
        <v>413</v>
      </c>
      <c r="C1266" s="9" t="s">
        <v>985</v>
      </c>
      <c r="D1266" s="1"/>
      <c r="E1266" s="1"/>
      <c r="F1266" s="1"/>
      <c r="G1266" s="1"/>
      <c r="H1266" s="1"/>
      <c r="I1266" s="1"/>
      <c r="J1266" s="1"/>
      <c r="K1266" s="1"/>
      <c r="L1266" s="1"/>
      <c r="M1266" s="1"/>
      <c r="N1266" s="1"/>
      <c r="O1266" s="1"/>
      <c r="P1266" s="1"/>
      <c r="Q1266" s="1"/>
      <c r="R1266" s="1"/>
      <c r="S1266" s="1"/>
      <c r="T1266" s="1"/>
      <c r="U1266" s="1"/>
      <c r="V1266" s="1"/>
      <c r="W1266" s="1"/>
      <c r="X1266" s="1"/>
      <c r="Y1266" s="1"/>
      <c r="Z1266" s="1"/>
    </row>
    <row r="1267" ht="15.0" hidden="1" customHeight="1">
      <c r="A1267" s="1"/>
      <c r="B1267" s="1" t="s">
        <v>414</v>
      </c>
      <c r="C1267" s="9" t="s">
        <v>985</v>
      </c>
      <c r="D1267" s="1"/>
      <c r="E1267" s="1"/>
      <c r="F1267" s="1"/>
      <c r="G1267" s="1"/>
      <c r="H1267" s="1"/>
      <c r="I1267" s="1"/>
      <c r="J1267" s="1"/>
      <c r="K1267" s="1"/>
      <c r="L1267" s="1"/>
      <c r="M1267" s="1"/>
      <c r="N1267" s="1"/>
      <c r="O1267" s="1"/>
      <c r="P1267" s="1"/>
      <c r="Q1267" s="1"/>
      <c r="R1267" s="1"/>
      <c r="S1267" s="1"/>
      <c r="T1267" s="1"/>
      <c r="U1267" s="1"/>
      <c r="V1267" s="1"/>
      <c r="W1267" s="1"/>
      <c r="X1267" s="1"/>
      <c r="Y1267" s="1"/>
      <c r="Z1267" s="1"/>
    </row>
    <row r="1268" ht="15.0" hidden="1" customHeight="1">
      <c r="A1268" s="1"/>
      <c r="B1268" s="1" t="s">
        <v>415</v>
      </c>
      <c r="C1268" s="9" t="s">
        <v>985</v>
      </c>
      <c r="D1268" s="1"/>
      <c r="E1268" s="1"/>
      <c r="F1268" s="1"/>
      <c r="G1268" s="1"/>
      <c r="H1268" s="1"/>
      <c r="I1268" s="1"/>
      <c r="J1268" s="1"/>
      <c r="K1268" s="1"/>
      <c r="L1268" s="1"/>
      <c r="M1268" s="1"/>
      <c r="N1268" s="1"/>
      <c r="O1268" s="1"/>
      <c r="P1268" s="1"/>
      <c r="Q1268" s="1"/>
      <c r="R1268" s="1"/>
      <c r="S1268" s="1"/>
      <c r="T1268" s="1"/>
      <c r="U1268" s="1"/>
      <c r="V1268" s="1"/>
      <c r="W1268" s="1"/>
      <c r="X1268" s="1"/>
      <c r="Y1268" s="1"/>
      <c r="Z1268" s="1"/>
    </row>
    <row r="1269" ht="15.0" hidden="1" customHeight="1">
      <c r="A1269" s="1"/>
      <c r="B1269" s="1" t="s">
        <v>416</v>
      </c>
      <c r="C1269" s="9" t="s">
        <v>985</v>
      </c>
      <c r="D1269" s="1"/>
      <c r="E1269" s="1"/>
      <c r="F1269" s="1"/>
      <c r="G1269" s="1"/>
      <c r="H1269" s="1"/>
      <c r="I1269" s="1"/>
      <c r="J1269" s="1"/>
      <c r="K1269" s="1"/>
      <c r="L1269" s="1"/>
      <c r="M1269" s="1"/>
      <c r="N1269" s="1"/>
      <c r="O1269" s="1"/>
      <c r="P1269" s="1"/>
      <c r="Q1269" s="1"/>
      <c r="R1269" s="1"/>
      <c r="S1269" s="1"/>
      <c r="T1269" s="1"/>
      <c r="U1269" s="1"/>
      <c r="V1269" s="1"/>
      <c r="W1269" s="1"/>
      <c r="X1269" s="1"/>
      <c r="Y1269" s="1"/>
      <c r="Z1269" s="1"/>
    </row>
    <row r="1270" ht="15.0" hidden="1" customHeight="1">
      <c r="A1270" s="1"/>
      <c r="B1270" s="1" t="s">
        <v>417</v>
      </c>
      <c r="C1270" s="9" t="s">
        <v>985</v>
      </c>
      <c r="D1270" s="1"/>
      <c r="E1270" s="1"/>
      <c r="F1270" s="1"/>
      <c r="G1270" s="1"/>
      <c r="H1270" s="1"/>
      <c r="I1270" s="1"/>
      <c r="J1270" s="1"/>
      <c r="K1270" s="1"/>
      <c r="L1270" s="1"/>
      <c r="M1270" s="1"/>
      <c r="N1270" s="1"/>
      <c r="O1270" s="1"/>
      <c r="P1270" s="1"/>
      <c r="Q1270" s="1"/>
      <c r="R1270" s="1"/>
      <c r="S1270" s="1"/>
      <c r="T1270" s="1"/>
      <c r="U1270" s="1"/>
      <c r="V1270" s="1"/>
      <c r="W1270" s="1"/>
      <c r="X1270" s="1"/>
      <c r="Y1270" s="1"/>
      <c r="Z1270" s="1"/>
    </row>
    <row r="1271" ht="15.0" hidden="1" customHeight="1">
      <c r="A1271" s="1"/>
      <c r="B1271" s="1" t="s">
        <v>418</v>
      </c>
      <c r="C1271" s="9" t="s">
        <v>985</v>
      </c>
      <c r="D1271" s="1"/>
      <c r="E1271" s="1"/>
      <c r="F1271" s="1"/>
      <c r="G1271" s="1"/>
      <c r="H1271" s="1"/>
      <c r="I1271" s="1"/>
      <c r="J1271" s="1"/>
      <c r="K1271" s="1"/>
      <c r="L1271" s="1"/>
      <c r="M1271" s="1"/>
      <c r="N1271" s="1"/>
      <c r="O1271" s="1"/>
      <c r="P1271" s="1"/>
      <c r="Q1271" s="1"/>
      <c r="R1271" s="1"/>
      <c r="S1271" s="1"/>
      <c r="T1271" s="1"/>
      <c r="U1271" s="1"/>
      <c r="V1271" s="1"/>
      <c r="W1271" s="1"/>
      <c r="X1271" s="1"/>
      <c r="Y1271" s="1"/>
      <c r="Z1271" s="1"/>
    </row>
    <row r="1272" ht="15.0" hidden="1" customHeight="1">
      <c r="A1272" s="1"/>
      <c r="B1272" s="1" t="s">
        <v>419</v>
      </c>
      <c r="C1272" s="9" t="s">
        <v>5</v>
      </c>
      <c r="D1272" s="1"/>
      <c r="E1272" s="1"/>
      <c r="F1272" s="1"/>
      <c r="G1272" s="1"/>
      <c r="H1272" s="1"/>
      <c r="I1272" s="1"/>
      <c r="J1272" s="1"/>
      <c r="K1272" s="1"/>
      <c r="L1272" s="1"/>
      <c r="M1272" s="1"/>
      <c r="N1272" s="1"/>
      <c r="O1272" s="1"/>
      <c r="P1272" s="1"/>
      <c r="Q1272" s="1"/>
      <c r="R1272" s="1"/>
      <c r="S1272" s="1"/>
      <c r="T1272" s="1"/>
      <c r="U1272" s="1"/>
      <c r="V1272" s="1"/>
      <c r="W1272" s="1"/>
      <c r="X1272" s="1"/>
      <c r="Y1272" s="1"/>
      <c r="Z1272" s="1"/>
    </row>
    <row r="1273" ht="15.0" hidden="1" customHeight="1">
      <c r="A1273" s="1"/>
      <c r="B1273" s="1" t="s">
        <v>420</v>
      </c>
      <c r="C1273" s="9" t="s">
        <v>985</v>
      </c>
      <c r="D1273" s="1"/>
      <c r="E1273" s="1"/>
      <c r="F1273" s="1"/>
      <c r="G1273" s="1"/>
      <c r="H1273" s="1"/>
      <c r="I1273" s="1"/>
      <c r="J1273" s="1"/>
      <c r="K1273" s="1"/>
      <c r="L1273" s="1"/>
      <c r="M1273" s="1"/>
      <c r="N1273" s="1"/>
      <c r="O1273" s="1"/>
      <c r="P1273" s="1"/>
      <c r="Q1273" s="1"/>
      <c r="R1273" s="1"/>
      <c r="S1273" s="1"/>
      <c r="T1273" s="1"/>
      <c r="U1273" s="1"/>
      <c r="V1273" s="1"/>
      <c r="W1273" s="1"/>
      <c r="X1273" s="1"/>
      <c r="Y1273" s="1"/>
      <c r="Z1273" s="1"/>
    </row>
    <row r="1274" ht="15.0" hidden="1" customHeight="1">
      <c r="A1274" s="1"/>
      <c r="B1274" s="1" t="s">
        <v>421</v>
      </c>
      <c r="C1274" s="9" t="s">
        <v>985</v>
      </c>
      <c r="D1274" s="1"/>
      <c r="E1274" s="1"/>
      <c r="F1274" s="1"/>
      <c r="G1274" s="1"/>
      <c r="H1274" s="1"/>
      <c r="I1274" s="1"/>
      <c r="J1274" s="1"/>
      <c r="K1274" s="1"/>
      <c r="L1274" s="1"/>
      <c r="M1274" s="1"/>
      <c r="N1274" s="1"/>
      <c r="O1274" s="1"/>
      <c r="P1274" s="1"/>
      <c r="Q1274" s="1"/>
      <c r="R1274" s="1"/>
      <c r="S1274" s="1"/>
      <c r="T1274" s="1"/>
      <c r="U1274" s="1"/>
      <c r="V1274" s="1"/>
      <c r="W1274" s="1"/>
      <c r="X1274" s="1"/>
      <c r="Y1274" s="1"/>
      <c r="Z1274" s="1"/>
    </row>
    <row r="1275" ht="15.0" hidden="1" customHeight="1">
      <c r="A1275" s="1"/>
      <c r="B1275" s="1" t="s">
        <v>422</v>
      </c>
      <c r="C1275" s="9" t="s">
        <v>985</v>
      </c>
      <c r="D1275" s="1"/>
      <c r="E1275" s="1"/>
      <c r="F1275" s="1"/>
      <c r="G1275" s="1"/>
      <c r="H1275" s="1"/>
      <c r="I1275" s="1"/>
      <c r="J1275" s="1"/>
      <c r="K1275" s="1"/>
      <c r="L1275" s="1"/>
      <c r="M1275" s="1"/>
      <c r="N1275" s="1"/>
      <c r="O1275" s="1"/>
      <c r="P1275" s="1"/>
      <c r="Q1275" s="1"/>
      <c r="R1275" s="1"/>
      <c r="S1275" s="1"/>
      <c r="T1275" s="1"/>
      <c r="U1275" s="1"/>
      <c r="V1275" s="1"/>
      <c r="W1275" s="1"/>
      <c r="X1275" s="1"/>
      <c r="Y1275" s="1"/>
      <c r="Z1275" s="1"/>
    </row>
    <row r="1276" ht="15.0" hidden="1" customHeight="1">
      <c r="A1276" s="1"/>
      <c r="B1276" s="1" t="s">
        <v>423</v>
      </c>
      <c r="C1276" s="9" t="s">
        <v>5</v>
      </c>
      <c r="D1276" s="1"/>
      <c r="E1276" s="1"/>
      <c r="F1276" s="1"/>
      <c r="G1276" s="1"/>
      <c r="H1276" s="1"/>
      <c r="I1276" s="1"/>
      <c r="J1276" s="1"/>
      <c r="K1276" s="1"/>
      <c r="L1276" s="1"/>
      <c r="M1276" s="1"/>
      <c r="N1276" s="1"/>
      <c r="O1276" s="1"/>
      <c r="P1276" s="1"/>
      <c r="Q1276" s="1"/>
      <c r="R1276" s="1"/>
      <c r="S1276" s="1"/>
      <c r="T1276" s="1"/>
      <c r="U1276" s="1"/>
      <c r="V1276" s="1"/>
      <c r="W1276" s="1"/>
      <c r="X1276" s="1"/>
      <c r="Y1276" s="1"/>
      <c r="Z1276" s="1"/>
    </row>
    <row r="1277" ht="15.0" hidden="1" customHeight="1">
      <c r="A1277" s="1"/>
      <c r="B1277" s="1" t="s">
        <v>424</v>
      </c>
      <c r="C1277" s="9" t="s">
        <v>5</v>
      </c>
      <c r="D1277" s="1"/>
      <c r="E1277" s="1"/>
      <c r="F1277" s="1"/>
      <c r="G1277" s="1"/>
      <c r="H1277" s="1"/>
      <c r="I1277" s="1"/>
      <c r="J1277" s="1"/>
      <c r="K1277" s="1"/>
      <c r="L1277" s="1"/>
      <c r="M1277" s="1"/>
      <c r="N1277" s="1"/>
      <c r="O1277" s="1"/>
      <c r="P1277" s="1"/>
      <c r="Q1277" s="1"/>
      <c r="R1277" s="1"/>
      <c r="S1277" s="1"/>
      <c r="T1277" s="1"/>
      <c r="U1277" s="1"/>
      <c r="V1277" s="1"/>
      <c r="W1277" s="1"/>
      <c r="X1277" s="1"/>
      <c r="Y1277" s="1"/>
      <c r="Z1277" s="1"/>
    </row>
    <row r="1278" ht="15.0" hidden="1" customHeight="1">
      <c r="A1278" s="1"/>
      <c r="B1278" s="1" t="s">
        <v>425</v>
      </c>
      <c r="C1278" s="9" t="s">
        <v>985</v>
      </c>
      <c r="D1278" s="1"/>
      <c r="E1278" s="1"/>
      <c r="F1278" s="1"/>
      <c r="G1278" s="1"/>
      <c r="H1278" s="1"/>
      <c r="I1278" s="1"/>
      <c r="J1278" s="1"/>
      <c r="K1278" s="1"/>
      <c r="L1278" s="1"/>
      <c r="M1278" s="1"/>
      <c r="N1278" s="1"/>
      <c r="O1278" s="1"/>
      <c r="P1278" s="1"/>
      <c r="Q1278" s="1"/>
      <c r="R1278" s="1"/>
      <c r="S1278" s="1"/>
      <c r="T1278" s="1"/>
      <c r="U1278" s="1"/>
      <c r="V1278" s="1"/>
      <c r="W1278" s="1"/>
      <c r="X1278" s="1"/>
      <c r="Y1278" s="1"/>
      <c r="Z1278" s="1"/>
    </row>
    <row r="1279" ht="15.0" hidden="1" customHeight="1">
      <c r="A1279" s="1"/>
      <c r="B1279" s="1" t="s">
        <v>426</v>
      </c>
      <c r="C1279" s="9" t="s">
        <v>985</v>
      </c>
      <c r="D1279" s="1"/>
      <c r="E1279" s="1"/>
      <c r="F1279" s="1"/>
      <c r="G1279" s="1"/>
      <c r="H1279" s="1"/>
      <c r="I1279" s="1"/>
      <c r="J1279" s="1"/>
      <c r="K1279" s="1"/>
      <c r="L1279" s="1"/>
      <c r="M1279" s="1"/>
      <c r="N1279" s="1"/>
      <c r="O1279" s="1"/>
      <c r="P1279" s="1"/>
      <c r="Q1279" s="1"/>
      <c r="R1279" s="1"/>
      <c r="S1279" s="1"/>
      <c r="T1279" s="1"/>
      <c r="U1279" s="1"/>
      <c r="V1279" s="1"/>
      <c r="W1279" s="1"/>
      <c r="X1279" s="1"/>
      <c r="Y1279" s="1"/>
      <c r="Z1279" s="1"/>
    </row>
    <row r="1280" ht="15.0" hidden="1" customHeight="1">
      <c r="A1280" s="1"/>
      <c r="B1280" s="1" t="s">
        <v>427</v>
      </c>
      <c r="C1280" s="9" t="s">
        <v>985</v>
      </c>
      <c r="D1280" s="1"/>
      <c r="E1280" s="1"/>
      <c r="F1280" s="1"/>
      <c r="G1280" s="1"/>
      <c r="H1280" s="1"/>
      <c r="I1280" s="1"/>
      <c r="J1280" s="1"/>
      <c r="K1280" s="1"/>
      <c r="L1280" s="1"/>
      <c r="M1280" s="1"/>
      <c r="N1280" s="1"/>
      <c r="O1280" s="1"/>
      <c r="P1280" s="1"/>
      <c r="Q1280" s="1"/>
      <c r="R1280" s="1"/>
      <c r="S1280" s="1"/>
      <c r="T1280" s="1"/>
      <c r="U1280" s="1"/>
      <c r="V1280" s="1"/>
      <c r="W1280" s="1"/>
      <c r="X1280" s="1"/>
      <c r="Y1280" s="1"/>
      <c r="Z1280" s="1"/>
    </row>
    <row r="1281" ht="15.0" hidden="1" customHeight="1">
      <c r="A1281" s="1"/>
      <c r="B1281" s="1" t="s">
        <v>428</v>
      </c>
      <c r="C1281" s="9" t="s">
        <v>985</v>
      </c>
      <c r="D1281" s="1"/>
      <c r="E1281" s="1"/>
      <c r="F1281" s="1"/>
      <c r="G1281" s="1"/>
      <c r="H1281" s="1"/>
      <c r="I1281" s="1"/>
      <c r="J1281" s="1"/>
      <c r="K1281" s="1"/>
      <c r="L1281" s="1"/>
      <c r="M1281" s="1"/>
      <c r="N1281" s="1"/>
      <c r="O1281" s="1"/>
      <c r="P1281" s="1"/>
      <c r="Q1281" s="1"/>
      <c r="R1281" s="1"/>
      <c r="S1281" s="1"/>
      <c r="T1281" s="1"/>
      <c r="U1281" s="1"/>
      <c r="V1281" s="1"/>
      <c r="W1281" s="1"/>
      <c r="X1281" s="1"/>
      <c r="Y1281" s="1"/>
      <c r="Z1281" s="1"/>
    </row>
    <row r="1282" ht="15.0" hidden="1" customHeight="1">
      <c r="A1282" s="1"/>
      <c r="B1282" s="1" t="s">
        <v>429</v>
      </c>
      <c r="C1282" s="9" t="s">
        <v>985</v>
      </c>
      <c r="D1282" s="1"/>
      <c r="E1282" s="1"/>
      <c r="F1282" s="1"/>
      <c r="G1282" s="1"/>
      <c r="H1282" s="1"/>
      <c r="I1282" s="1"/>
      <c r="J1282" s="1"/>
      <c r="K1282" s="1"/>
      <c r="L1282" s="1"/>
      <c r="M1282" s="1"/>
      <c r="N1282" s="1"/>
      <c r="O1282" s="1"/>
      <c r="P1282" s="1"/>
      <c r="Q1282" s="1"/>
      <c r="R1282" s="1"/>
      <c r="S1282" s="1"/>
      <c r="T1282" s="1"/>
      <c r="U1282" s="1"/>
      <c r="V1282" s="1"/>
      <c r="W1282" s="1"/>
      <c r="X1282" s="1"/>
      <c r="Y1282" s="1"/>
      <c r="Z1282" s="1"/>
    </row>
    <row r="1283" ht="15.0" hidden="1" customHeight="1">
      <c r="A1283" s="1"/>
      <c r="B1283" s="1" t="s">
        <v>430</v>
      </c>
      <c r="C1283" s="9" t="s">
        <v>985</v>
      </c>
      <c r="D1283" s="1"/>
      <c r="E1283" s="1"/>
      <c r="F1283" s="1"/>
      <c r="G1283" s="1"/>
      <c r="H1283" s="1"/>
      <c r="I1283" s="1"/>
      <c r="J1283" s="1"/>
      <c r="K1283" s="1"/>
      <c r="L1283" s="1"/>
      <c r="M1283" s="1"/>
      <c r="N1283" s="1"/>
      <c r="O1283" s="1"/>
      <c r="P1283" s="1"/>
      <c r="Q1283" s="1"/>
      <c r="R1283" s="1"/>
      <c r="S1283" s="1"/>
      <c r="T1283" s="1"/>
      <c r="U1283" s="1"/>
      <c r="V1283" s="1"/>
      <c r="W1283" s="1"/>
      <c r="X1283" s="1"/>
      <c r="Y1283" s="1"/>
      <c r="Z1283" s="1"/>
    </row>
    <row r="1284" ht="15.0" hidden="1" customHeight="1">
      <c r="A1284" s="1"/>
      <c r="B1284" s="1" t="s">
        <v>431</v>
      </c>
      <c r="C1284" s="9" t="s">
        <v>985</v>
      </c>
      <c r="D1284" s="1"/>
      <c r="E1284" s="1"/>
      <c r="F1284" s="1"/>
      <c r="G1284" s="1"/>
      <c r="H1284" s="1"/>
      <c r="I1284" s="1"/>
      <c r="J1284" s="1"/>
      <c r="K1284" s="1"/>
      <c r="L1284" s="1"/>
      <c r="M1284" s="1"/>
      <c r="N1284" s="1"/>
      <c r="O1284" s="1"/>
      <c r="P1284" s="1"/>
      <c r="Q1284" s="1"/>
      <c r="R1284" s="1"/>
      <c r="S1284" s="1"/>
      <c r="T1284" s="1"/>
      <c r="U1284" s="1"/>
      <c r="V1284" s="1"/>
      <c r="W1284" s="1"/>
      <c r="X1284" s="1"/>
      <c r="Y1284" s="1"/>
      <c r="Z1284" s="1"/>
    </row>
    <row r="1285" ht="15.0" hidden="1" customHeight="1">
      <c r="A1285" s="1"/>
      <c r="B1285" s="1" t="s">
        <v>432</v>
      </c>
      <c r="C1285" s="9" t="s">
        <v>985</v>
      </c>
      <c r="D1285" s="1"/>
      <c r="E1285" s="1"/>
      <c r="F1285" s="1"/>
      <c r="G1285" s="1"/>
      <c r="H1285" s="1"/>
      <c r="I1285" s="1"/>
      <c r="J1285" s="1"/>
      <c r="K1285" s="1"/>
      <c r="L1285" s="1"/>
      <c r="M1285" s="1"/>
      <c r="N1285" s="1"/>
      <c r="O1285" s="1"/>
      <c r="P1285" s="1"/>
      <c r="Q1285" s="1"/>
      <c r="R1285" s="1"/>
      <c r="S1285" s="1"/>
      <c r="T1285" s="1"/>
      <c r="U1285" s="1"/>
      <c r="V1285" s="1"/>
      <c r="W1285" s="1"/>
      <c r="X1285" s="1"/>
      <c r="Y1285" s="1"/>
      <c r="Z1285" s="1"/>
    </row>
    <row r="1286" ht="15.0" hidden="1" customHeight="1">
      <c r="A1286" s="1"/>
      <c r="B1286" s="1" t="s">
        <v>433</v>
      </c>
      <c r="C1286" s="9" t="s">
        <v>985</v>
      </c>
      <c r="D1286" s="1"/>
      <c r="E1286" s="1"/>
      <c r="F1286" s="1"/>
      <c r="G1286" s="1"/>
      <c r="H1286" s="1"/>
      <c r="I1286" s="1"/>
      <c r="J1286" s="1"/>
      <c r="K1286" s="1"/>
      <c r="L1286" s="1"/>
      <c r="M1286" s="1"/>
      <c r="N1286" s="1"/>
      <c r="O1286" s="1"/>
      <c r="P1286" s="1"/>
      <c r="Q1286" s="1"/>
      <c r="R1286" s="1"/>
      <c r="S1286" s="1"/>
      <c r="T1286" s="1"/>
      <c r="U1286" s="1"/>
      <c r="V1286" s="1"/>
      <c r="W1286" s="1"/>
      <c r="X1286" s="1"/>
      <c r="Y1286" s="1"/>
      <c r="Z1286" s="1"/>
    </row>
    <row r="1287" ht="15.0" hidden="1" customHeight="1">
      <c r="A1287" s="1"/>
      <c r="B1287" s="1" t="s">
        <v>434</v>
      </c>
      <c r="C1287" s="9" t="s">
        <v>985</v>
      </c>
      <c r="D1287" s="1"/>
      <c r="E1287" s="1"/>
      <c r="F1287" s="1"/>
      <c r="G1287" s="1"/>
      <c r="H1287" s="1"/>
      <c r="I1287" s="1"/>
      <c r="J1287" s="1"/>
      <c r="K1287" s="1"/>
      <c r="L1287" s="1"/>
      <c r="M1287" s="1"/>
      <c r="N1287" s="1"/>
      <c r="O1287" s="1"/>
      <c r="P1287" s="1"/>
      <c r="Q1287" s="1"/>
      <c r="R1287" s="1"/>
      <c r="S1287" s="1"/>
      <c r="T1287" s="1"/>
      <c r="U1287" s="1"/>
      <c r="V1287" s="1"/>
      <c r="W1287" s="1"/>
      <c r="X1287" s="1"/>
      <c r="Y1287" s="1"/>
      <c r="Z1287" s="1"/>
    </row>
    <row r="1288" ht="15.0" hidden="1" customHeight="1">
      <c r="A1288" s="1"/>
      <c r="B1288" s="1" t="s">
        <v>435</v>
      </c>
      <c r="C1288" s="9" t="s">
        <v>5</v>
      </c>
      <c r="D1288" s="1"/>
      <c r="E1288" s="1"/>
      <c r="F1288" s="1"/>
      <c r="G1288" s="1"/>
      <c r="H1288" s="1"/>
      <c r="I1288" s="1"/>
      <c r="J1288" s="1"/>
      <c r="K1288" s="1"/>
      <c r="L1288" s="1"/>
      <c r="M1288" s="1"/>
      <c r="N1288" s="1"/>
      <c r="O1288" s="1"/>
      <c r="P1288" s="1"/>
      <c r="Q1288" s="1"/>
      <c r="R1288" s="1"/>
      <c r="S1288" s="1"/>
      <c r="T1288" s="1"/>
      <c r="U1288" s="1"/>
      <c r="V1288" s="1"/>
      <c r="W1288" s="1"/>
      <c r="X1288" s="1"/>
      <c r="Y1288" s="1"/>
      <c r="Z1288" s="1"/>
    </row>
    <row r="1289" ht="15.0" hidden="1" customHeight="1">
      <c r="A1289" s="1"/>
      <c r="B1289" s="1" t="s">
        <v>436</v>
      </c>
      <c r="C1289" s="9" t="s">
        <v>985</v>
      </c>
      <c r="D1289" s="1"/>
      <c r="E1289" s="1"/>
      <c r="F1289" s="1"/>
      <c r="G1289" s="1"/>
      <c r="H1289" s="1"/>
      <c r="I1289" s="1"/>
      <c r="J1289" s="1"/>
      <c r="K1289" s="1"/>
      <c r="L1289" s="1"/>
      <c r="M1289" s="1"/>
      <c r="N1289" s="1"/>
      <c r="O1289" s="1"/>
      <c r="P1289" s="1"/>
      <c r="Q1289" s="1"/>
      <c r="R1289" s="1"/>
      <c r="S1289" s="1"/>
      <c r="T1289" s="1"/>
      <c r="U1289" s="1"/>
      <c r="V1289" s="1"/>
      <c r="W1289" s="1"/>
      <c r="X1289" s="1"/>
      <c r="Y1289" s="1"/>
      <c r="Z1289" s="1"/>
    </row>
    <row r="1290" ht="15.0" hidden="1" customHeight="1">
      <c r="A1290" s="1"/>
      <c r="B1290" s="1" t="s">
        <v>437</v>
      </c>
      <c r="C1290" s="9" t="s">
        <v>985</v>
      </c>
      <c r="D1290" s="1"/>
      <c r="E1290" s="1"/>
      <c r="F1290" s="1"/>
      <c r="G1290" s="1"/>
      <c r="H1290" s="1"/>
      <c r="I1290" s="1"/>
      <c r="J1290" s="1"/>
      <c r="K1290" s="1"/>
      <c r="L1290" s="1"/>
      <c r="M1290" s="1"/>
      <c r="N1290" s="1"/>
      <c r="O1290" s="1"/>
      <c r="P1290" s="1"/>
      <c r="Q1290" s="1"/>
      <c r="R1290" s="1"/>
      <c r="S1290" s="1"/>
      <c r="T1290" s="1"/>
      <c r="U1290" s="1"/>
      <c r="V1290" s="1"/>
      <c r="W1290" s="1"/>
      <c r="X1290" s="1"/>
      <c r="Y1290" s="1"/>
      <c r="Z1290" s="1"/>
    </row>
    <row r="1291" ht="15.0" hidden="1" customHeight="1">
      <c r="A1291" s="1"/>
      <c r="B1291" s="1" t="s">
        <v>438</v>
      </c>
      <c r="C1291" s="9" t="s">
        <v>985</v>
      </c>
      <c r="D1291" s="1"/>
      <c r="E1291" s="1"/>
      <c r="F1291" s="1"/>
      <c r="G1291" s="1"/>
      <c r="H1291" s="1"/>
      <c r="I1291" s="1"/>
      <c r="J1291" s="1"/>
      <c r="K1291" s="1"/>
      <c r="L1291" s="1"/>
      <c r="M1291" s="1"/>
      <c r="N1291" s="1"/>
      <c r="O1291" s="1"/>
      <c r="P1291" s="1"/>
      <c r="Q1291" s="1"/>
      <c r="R1291" s="1"/>
      <c r="S1291" s="1"/>
      <c r="T1291" s="1"/>
      <c r="U1291" s="1"/>
      <c r="V1291" s="1"/>
      <c r="W1291" s="1"/>
      <c r="X1291" s="1"/>
      <c r="Y1291" s="1"/>
      <c r="Z1291" s="1"/>
    </row>
    <row r="1292" ht="15.0" hidden="1" customHeight="1">
      <c r="A1292" s="1"/>
      <c r="B1292" s="1" t="s">
        <v>439</v>
      </c>
      <c r="C1292" s="9" t="s">
        <v>985</v>
      </c>
      <c r="D1292" s="1"/>
      <c r="E1292" s="1"/>
      <c r="F1292" s="1"/>
      <c r="G1292" s="1"/>
      <c r="H1292" s="1"/>
      <c r="I1292" s="1"/>
      <c r="J1292" s="1"/>
      <c r="K1292" s="1"/>
      <c r="L1292" s="1"/>
      <c r="M1292" s="1"/>
      <c r="N1292" s="1"/>
      <c r="O1292" s="1"/>
      <c r="P1292" s="1"/>
      <c r="Q1292" s="1"/>
      <c r="R1292" s="1"/>
      <c r="S1292" s="1"/>
      <c r="T1292" s="1"/>
      <c r="U1292" s="1"/>
      <c r="V1292" s="1"/>
      <c r="W1292" s="1"/>
      <c r="X1292" s="1"/>
      <c r="Y1292" s="1"/>
      <c r="Z1292" s="1"/>
    </row>
    <row r="1293" ht="15.0" hidden="1" customHeight="1">
      <c r="A1293" s="1"/>
      <c r="B1293" s="1" t="s">
        <v>440</v>
      </c>
      <c r="C1293" s="9" t="s">
        <v>985</v>
      </c>
      <c r="D1293" s="1"/>
      <c r="E1293" s="1"/>
      <c r="F1293" s="1"/>
      <c r="G1293" s="1"/>
      <c r="H1293" s="1"/>
      <c r="I1293" s="1"/>
      <c r="J1293" s="1"/>
      <c r="K1293" s="1"/>
      <c r="L1293" s="1"/>
      <c r="M1293" s="1"/>
      <c r="N1293" s="1"/>
      <c r="O1293" s="1"/>
      <c r="P1293" s="1"/>
      <c r="Q1293" s="1"/>
      <c r="R1293" s="1"/>
      <c r="S1293" s="1"/>
      <c r="T1293" s="1"/>
      <c r="U1293" s="1"/>
      <c r="V1293" s="1"/>
      <c r="W1293" s="1"/>
      <c r="X1293" s="1"/>
      <c r="Y1293" s="1"/>
      <c r="Z1293" s="1"/>
    </row>
    <row r="1294" ht="15.0" hidden="1" customHeight="1">
      <c r="A1294" s="1"/>
      <c r="B1294" s="1" t="s">
        <v>441</v>
      </c>
      <c r="C1294" s="9" t="s">
        <v>985</v>
      </c>
      <c r="D1294" s="1"/>
      <c r="E1294" s="1"/>
      <c r="F1294" s="1"/>
      <c r="G1294" s="1"/>
      <c r="H1294" s="1"/>
      <c r="I1294" s="1"/>
      <c r="J1294" s="1"/>
      <c r="K1294" s="1"/>
      <c r="L1294" s="1"/>
      <c r="M1294" s="1"/>
      <c r="N1294" s="1"/>
      <c r="O1294" s="1"/>
      <c r="P1294" s="1"/>
      <c r="Q1294" s="1"/>
      <c r="R1294" s="1"/>
      <c r="S1294" s="1"/>
      <c r="T1294" s="1"/>
      <c r="U1294" s="1"/>
      <c r="V1294" s="1"/>
      <c r="W1294" s="1"/>
      <c r="X1294" s="1"/>
      <c r="Y1294" s="1"/>
      <c r="Z1294" s="1"/>
    </row>
    <row r="1295" ht="15.0" hidden="1" customHeight="1">
      <c r="A1295" s="1"/>
      <c r="B1295" s="1" t="s">
        <v>442</v>
      </c>
      <c r="C1295" s="9" t="s">
        <v>985</v>
      </c>
      <c r="D1295" s="1"/>
      <c r="E1295" s="1"/>
      <c r="F1295" s="1"/>
      <c r="G1295" s="1"/>
      <c r="H1295" s="1"/>
      <c r="I1295" s="1"/>
      <c r="J1295" s="1"/>
      <c r="K1295" s="1"/>
      <c r="L1295" s="1"/>
      <c r="M1295" s="1"/>
      <c r="N1295" s="1"/>
      <c r="O1295" s="1"/>
      <c r="P1295" s="1"/>
      <c r="Q1295" s="1"/>
      <c r="R1295" s="1"/>
      <c r="S1295" s="1"/>
      <c r="T1295" s="1"/>
      <c r="U1295" s="1"/>
      <c r="V1295" s="1"/>
      <c r="W1295" s="1"/>
      <c r="X1295" s="1"/>
      <c r="Y1295" s="1"/>
      <c r="Z1295" s="1"/>
    </row>
    <row r="1296" ht="15.0" hidden="1" customHeight="1">
      <c r="A1296" s="1"/>
      <c r="B1296" s="1" t="s">
        <v>443</v>
      </c>
      <c r="C1296" s="9" t="s">
        <v>985</v>
      </c>
      <c r="D1296" s="1"/>
      <c r="E1296" s="1"/>
      <c r="F1296" s="1"/>
      <c r="G1296" s="1"/>
      <c r="H1296" s="1"/>
      <c r="I1296" s="1"/>
      <c r="J1296" s="1"/>
      <c r="K1296" s="1"/>
      <c r="L1296" s="1"/>
      <c r="M1296" s="1"/>
      <c r="N1296" s="1"/>
      <c r="O1296" s="1"/>
      <c r="P1296" s="1"/>
      <c r="Q1296" s="1"/>
      <c r="R1296" s="1"/>
      <c r="S1296" s="1"/>
      <c r="T1296" s="1"/>
      <c r="U1296" s="1"/>
      <c r="V1296" s="1"/>
      <c r="W1296" s="1"/>
      <c r="X1296" s="1"/>
      <c r="Y1296" s="1"/>
      <c r="Z1296" s="1"/>
    </row>
    <row r="1297" ht="15.0" hidden="1" customHeight="1">
      <c r="A1297" s="1"/>
      <c r="B1297" s="1" t="s">
        <v>444</v>
      </c>
      <c r="C1297" s="9" t="s">
        <v>5</v>
      </c>
      <c r="D1297" s="1"/>
      <c r="E1297" s="1"/>
      <c r="F1297" s="1"/>
      <c r="G1297" s="1"/>
      <c r="H1297" s="1"/>
      <c r="I1297" s="1"/>
      <c r="J1297" s="1"/>
      <c r="K1297" s="1"/>
      <c r="L1297" s="1"/>
      <c r="M1297" s="1"/>
      <c r="N1297" s="1"/>
      <c r="O1297" s="1"/>
      <c r="P1297" s="1"/>
      <c r="Q1297" s="1"/>
      <c r="R1297" s="1"/>
      <c r="S1297" s="1"/>
      <c r="T1297" s="1"/>
      <c r="U1297" s="1"/>
      <c r="V1297" s="1"/>
      <c r="W1297" s="1"/>
      <c r="X1297" s="1"/>
      <c r="Y1297" s="1"/>
      <c r="Z1297" s="1"/>
    </row>
    <row r="1298" ht="15.0" hidden="1" customHeight="1">
      <c r="A1298" s="1"/>
      <c r="B1298" s="1" t="s">
        <v>445</v>
      </c>
      <c r="C1298" s="9" t="s">
        <v>5</v>
      </c>
      <c r="D1298" s="1"/>
      <c r="E1298" s="1"/>
      <c r="F1298" s="1"/>
      <c r="G1298" s="1"/>
      <c r="H1298" s="1"/>
      <c r="I1298" s="1"/>
      <c r="J1298" s="1"/>
      <c r="K1298" s="1"/>
      <c r="L1298" s="1"/>
      <c r="M1298" s="1"/>
      <c r="N1298" s="1"/>
      <c r="O1298" s="1"/>
      <c r="P1298" s="1"/>
      <c r="Q1298" s="1"/>
      <c r="R1298" s="1"/>
      <c r="S1298" s="1"/>
      <c r="T1298" s="1"/>
      <c r="U1298" s="1"/>
      <c r="V1298" s="1"/>
      <c r="W1298" s="1"/>
      <c r="X1298" s="1"/>
      <c r="Y1298" s="1"/>
      <c r="Z1298" s="1"/>
    </row>
    <row r="1299" ht="15.0" hidden="1" customHeight="1">
      <c r="A1299" s="1"/>
      <c r="B1299" s="1" t="s">
        <v>446</v>
      </c>
      <c r="C1299" s="9" t="s">
        <v>5</v>
      </c>
      <c r="D1299" s="1"/>
      <c r="E1299" s="1"/>
      <c r="F1299" s="1"/>
      <c r="G1299" s="1"/>
      <c r="H1299" s="1"/>
      <c r="I1299" s="1"/>
      <c r="J1299" s="1"/>
      <c r="K1299" s="1"/>
      <c r="L1299" s="1"/>
      <c r="M1299" s="1"/>
      <c r="N1299" s="1"/>
      <c r="O1299" s="1"/>
      <c r="P1299" s="1"/>
      <c r="Q1299" s="1"/>
      <c r="R1299" s="1"/>
      <c r="S1299" s="1"/>
      <c r="T1299" s="1"/>
      <c r="U1299" s="1"/>
      <c r="V1299" s="1"/>
      <c r="W1299" s="1"/>
      <c r="X1299" s="1"/>
      <c r="Y1299" s="1"/>
      <c r="Z1299" s="1"/>
    </row>
    <row r="1300" ht="15.0" hidden="1" customHeight="1">
      <c r="A1300" s="1"/>
      <c r="B1300" s="1" t="s">
        <v>447</v>
      </c>
      <c r="C1300" s="9" t="s">
        <v>985</v>
      </c>
      <c r="D1300" s="1"/>
      <c r="E1300" s="1"/>
      <c r="F1300" s="1"/>
      <c r="G1300" s="1"/>
      <c r="H1300" s="1"/>
      <c r="I1300" s="1"/>
      <c r="J1300" s="1"/>
      <c r="K1300" s="1"/>
      <c r="L1300" s="1"/>
      <c r="M1300" s="1"/>
      <c r="N1300" s="1"/>
      <c r="O1300" s="1"/>
      <c r="P1300" s="1"/>
      <c r="Q1300" s="1"/>
      <c r="R1300" s="1"/>
      <c r="S1300" s="1"/>
      <c r="T1300" s="1"/>
      <c r="U1300" s="1"/>
      <c r="V1300" s="1"/>
      <c r="W1300" s="1"/>
      <c r="X1300" s="1"/>
      <c r="Y1300" s="1"/>
      <c r="Z1300" s="1"/>
    </row>
    <row r="1301" ht="15.0" hidden="1" customHeight="1">
      <c r="A1301" s="1"/>
      <c r="B1301" s="1" t="s">
        <v>448</v>
      </c>
      <c r="C1301" s="9" t="s">
        <v>5</v>
      </c>
      <c r="D1301" s="1"/>
      <c r="E1301" s="1"/>
      <c r="F1301" s="1"/>
      <c r="G1301" s="1"/>
      <c r="H1301" s="1"/>
      <c r="I1301" s="1"/>
      <c r="J1301" s="1"/>
      <c r="K1301" s="1"/>
      <c r="L1301" s="1"/>
      <c r="M1301" s="1"/>
      <c r="N1301" s="1"/>
      <c r="O1301" s="1"/>
      <c r="P1301" s="1"/>
      <c r="Q1301" s="1"/>
      <c r="R1301" s="1"/>
      <c r="S1301" s="1"/>
      <c r="T1301" s="1"/>
      <c r="U1301" s="1"/>
      <c r="V1301" s="1"/>
      <c r="W1301" s="1"/>
      <c r="X1301" s="1"/>
      <c r="Y1301" s="1"/>
      <c r="Z1301" s="1"/>
    </row>
    <row r="1302" ht="15.0" hidden="1" customHeight="1">
      <c r="A1302" s="1"/>
      <c r="B1302" s="1" t="s">
        <v>449</v>
      </c>
      <c r="C1302" s="9" t="s">
        <v>985</v>
      </c>
      <c r="D1302" s="1"/>
      <c r="E1302" s="1"/>
      <c r="F1302" s="1"/>
      <c r="G1302" s="1"/>
      <c r="H1302" s="1"/>
      <c r="I1302" s="1"/>
      <c r="J1302" s="1"/>
      <c r="K1302" s="1"/>
      <c r="L1302" s="1"/>
      <c r="M1302" s="1"/>
      <c r="N1302" s="1"/>
      <c r="O1302" s="1"/>
      <c r="P1302" s="1"/>
      <c r="Q1302" s="1"/>
      <c r="R1302" s="1"/>
      <c r="S1302" s="1"/>
      <c r="T1302" s="1"/>
      <c r="U1302" s="1"/>
      <c r="V1302" s="1"/>
      <c r="W1302" s="1"/>
      <c r="X1302" s="1"/>
      <c r="Y1302" s="1"/>
      <c r="Z1302" s="1"/>
    </row>
    <row r="1303" ht="15.0" hidden="1" customHeight="1">
      <c r="A1303" s="1"/>
      <c r="B1303" s="1" t="s">
        <v>450</v>
      </c>
      <c r="C1303" s="9" t="s">
        <v>985</v>
      </c>
      <c r="D1303" s="1"/>
      <c r="E1303" s="1"/>
      <c r="F1303" s="1"/>
      <c r="G1303" s="1"/>
      <c r="H1303" s="1"/>
      <c r="I1303" s="1"/>
      <c r="J1303" s="1"/>
      <c r="K1303" s="1"/>
      <c r="L1303" s="1"/>
      <c r="M1303" s="1"/>
      <c r="N1303" s="1"/>
      <c r="O1303" s="1"/>
      <c r="P1303" s="1"/>
      <c r="Q1303" s="1"/>
      <c r="R1303" s="1"/>
      <c r="S1303" s="1"/>
      <c r="T1303" s="1"/>
      <c r="U1303" s="1"/>
      <c r="V1303" s="1"/>
      <c r="W1303" s="1"/>
      <c r="X1303" s="1"/>
      <c r="Y1303" s="1"/>
      <c r="Z1303" s="1"/>
    </row>
    <row r="1304" ht="15.0" hidden="1" customHeight="1">
      <c r="A1304" s="1"/>
      <c r="B1304" s="1" t="s">
        <v>451</v>
      </c>
      <c r="C1304" s="9" t="s">
        <v>985</v>
      </c>
      <c r="D1304" s="1"/>
      <c r="E1304" s="1"/>
      <c r="F1304" s="1"/>
      <c r="G1304" s="1"/>
      <c r="H1304" s="1"/>
      <c r="I1304" s="1"/>
      <c r="J1304" s="1"/>
      <c r="K1304" s="1"/>
      <c r="L1304" s="1"/>
      <c r="M1304" s="1"/>
      <c r="N1304" s="1"/>
      <c r="O1304" s="1"/>
      <c r="P1304" s="1"/>
      <c r="Q1304" s="1"/>
      <c r="R1304" s="1"/>
      <c r="S1304" s="1"/>
      <c r="T1304" s="1"/>
      <c r="U1304" s="1"/>
      <c r="V1304" s="1"/>
      <c r="W1304" s="1"/>
      <c r="X1304" s="1"/>
      <c r="Y1304" s="1"/>
      <c r="Z1304" s="1"/>
    </row>
    <row r="1305" ht="15.0" hidden="1" customHeight="1">
      <c r="A1305" s="1"/>
      <c r="B1305" s="1" t="s">
        <v>452</v>
      </c>
      <c r="C1305" s="9" t="s">
        <v>985</v>
      </c>
      <c r="D1305" s="1"/>
      <c r="E1305" s="1"/>
      <c r="F1305" s="1"/>
      <c r="G1305" s="1"/>
      <c r="H1305" s="1"/>
      <c r="I1305" s="1"/>
      <c r="J1305" s="1"/>
      <c r="K1305" s="1"/>
      <c r="L1305" s="1"/>
      <c r="M1305" s="1"/>
      <c r="N1305" s="1"/>
      <c r="O1305" s="1"/>
      <c r="P1305" s="1"/>
      <c r="Q1305" s="1"/>
      <c r="R1305" s="1"/>
      <c r="S1305" s="1"/>
      <c r="T1305" s="1"/>
      <c r="U1305" s="1"/>
      <c r="V1305" s="1"/>
      <c r="W1305" s="1"/>
      <c r="X1305" s="1"/>
      <c r="Y1305" s="1"/>
      <c r="Z1305" s="1"/>
    </row>
    <row r="1306" ht="15.0" hidden="1" customHeight="1">
      <c r="A1306" s="1"/>
      <c r="B1306" s="1" t="s">
        <v>453</v>
      </c>
      <c r="C1306" s="9" t="s">
        <v>985</v>
      </c>
      <c r="D1306" s="1"/>
      <c r="E1306" s="1"/>
      <c r="F1306" s="1"/>
      <c r="G1306" s="1"/>
      <c r="H1306" s="1"/>
      <c r="I1306" s="1"/>
      <c r="J1306" s="1"/>
      <c r="K1306" s="1"/>
      <c r="L1306" s="1"/>
      <c r="M1306" s="1"/>
      <c r="N1306" s="1"/>
      <c r="O1306" s="1"/>
      <c r="P1306" s="1"/>
      <c r="Q1306" s="1"/>
      <c r="R1306" s="1"/>
      <c r="S1306" s="1"/>
      <c r="T1306" s="1"/>
      <c r="U1306" s="1"/>
      <c r="V1306" s="1"/>
      <c r="W1306" s="1"/>
      <c r="X1306" s="1"/>
      <c r="Y1306" s="1"/>
      <c r="Z1306" s="1"/>
    </row>
    <row r="1307" ht="15.0" hidden="1" customHeight="1">
      <c r="A1307" s="1"/>
      <c r="B1307" s="1" t="s">
        <v>454</v>
      </c>
      <c r="C1307" s="9" t="s">
        <v>985</v>
      </c>
      <c r="D1307" s="1"/>
      <c r="E1307" s="1"/>
      <c r="F1307" s="1"/>
      <c r="G1307" s="1"/>
      <c r="H1307" s="1"/>
      <c r="I1307" s="1"/>
      <c r="J1307" s="1"/>
      <c r="K1307" s="1"/>
      <c r="L1307" s="1"/>
      <c r="M1307" s="1"/>
      <c r="N1307" s="1"/>
      <c r="O1307" s="1"/>
      <c r="P1307" s="1"/>
      <c r="Q1307" s="1"/>
      <c r="R1307" s="1"/>
      <c r="S1307" s="1"/>
      <c r="T1307" s="1"/>
      <c r="U1307" s="1"/>
      <c r="V1307" s="1"/>
      <c r="W1307" s="1"/>
      <c r="X1307" s="1"/>
      <c r="Y1307" s="1"/>
      <c r="Z1307" s="1"/>
    </row>
    <row r="1308" ht="15.0" hidden="1" customHeight="1">
      <c r="A1308" s="1"/>
      <c r="B1308" s="1" t="s">
        <v>455</v>
      </c>
      <c r="C1308" s="9" t="s">
        <v>985</v>
      </c>
      <c r="D1308" s="1"/>
      <c r="E1308" s="1"/>
      <c r="F1308" s="1"/>
      <c r="G1308" s="1"/>
      <c r="H1308" s="1"/>
      <c r="I1308" s="1"/>
      <c r="J1308" s="1"/>
      <c r="K1308" s="1"/>
      <c r="L1308" s="1"/>
      <c r="M1308" s="1"/>
      <c r="N1308" s="1"/>
      <c r="O1308" s="1"/>
      <c r="P1308" s="1"/>
      <c r="Q1308" s="1"/>
      <c r="R1308" s="1"/>
      <c r="S1308" s="1"/>
      <c r="T1308" s="1"/>
      <c r="U1308" s="1"/>
      <c r="V1308" s="1"/>
      <c r="W1308" s="1"/>
      <c r="X1308" s="1"/>
      <c r="Y1308" s="1"/>
      <c r="Z1308" s="1"/>
    </row>
    <row r="1309" ht="15.0" hidden="1" customHeight="1">
      <c r="A1309" s="1"/>
      <c r="B1309" s="1" t="s">
        <v>456</v>
      </c>
      <c r="C1309" s="9" t="s">
        <v>5</v>
      </c>
      <c r="D1309" s="1"/>
      <c r="E1309" s="1"/>
      <c r="F1309" s="1"/>
      <c r="G1309" s="1"/>
      <c r="H1309" s="1"/>
      <c r="I1309" s="1"/>
      <c r="J1309" s="1"/>
      <c r="K1309" s="1"/>
      <c r="L1309" s="1"/>
      <c r="M1309" s="1"/>
      <c r="N1309" s="1"/>
      <c r="O1309" s="1"/>
      <c r="P1309" s="1"/>
      <c r="Q1309" s="1"/>
      <c r="R1309" s="1"/>
      <c r="S1309" s="1"/>
      <c r="T1309" s="1"/>
      <c r="U1309" s="1"/>
      <c r="V1309" s="1"/>
      <c r="W1309" s="1"/>
      <c r="X1309" s="1"/>
      <c r="Y1309" s="1"/>
      <c r="Z1309" s="1"/>
    </row>
    <row r="1310" ht="15.0" hidden="1" customHeight="1">
      <c r="A1310" s="1"/>
      <c r="B1310" s="1" t="s">
        <v>457</v>
      </c>
      <c r="C1310" s="9" t="s">
        <v>5</v>
      </c>
      <c r="D1310" s="1"/>
      <c r="E1310" s="1"/>
      <c r="F1310" s="1"/>
      <c r="G1310" s="1"/>
      <c r="H1310" s="1"/>
      <c r="I1310" s="1"/>
      <c r="J1310" s="1"/>
      <c r="K1310" s="1"/>
      <c r="L1310" s="1"/>
      <c r="M1310" s="1"/>
      <c r="N1310" s="1"/>
      <c r="O1310" s="1"/>
      <c r="P1310" s="1"/>
      <c r="Q1310" s="1"/>
      <c r="R1310" s="1"/>
      <c r="S1310" s="1"/>
      <c r="T1310" s="1"/>
      <c r="U1310" s="1"/>
      <c r="V1310" s="1"/>
      <c r="W1310" s="1"/>
      <c r="X1310" s="1"/>
      <c r="Y1310" s="1"/>
      <c r="Z1310" s="1"/>
    </row>
    <row r="1311" ht="15.0" hidden="1" customHeight="1">
      <c r="A1311" s="1"/>
      <c r="B1311" s="1" t="s">
        <v>458</v>
      </c>
      <c r="C1311" s="9" t="s">
        <v>5</v>
      </c>
      <c r="D1311" s="1"/>
      <c r="E1311" s="1"/>
      <c r="F1311" s="1"/>
      <c r="G1311" s="1"/>
      <c r="H1311" s="1"/>
      <c r="I1311" s="1"/>
      <c r="J1311" s="1"/>
      <c r="K1311" s="1"/>
      <c r="L1311" s="1"/>
      <c r="M1311" s="1"/>
      <c r="N1311" s="1"/>
      <c r="O1311" s="1"/>
      <c r="P1311" s="1"/>
      <c r="Q1311" s="1"/>
      <c r="R1311" s="1"/>
      <c r="S1311" s="1"/>
      <c r="T1311" s="1"/>
      <c r="U1311" s="1"/>
      <c r="V1311" s="1"/>
      <c r="W1311" s="1"/>
      <c r="X1311" s="1"/>
      <c r="Y1311" s="1"/>
      <c r="Z1311" s="1"/>
    </row>
    <row r="1312" ht="15.0" hidden="1" customHeight="1">
      <c r="A1312" s="1"/>
      <c r="B1312" s="1" t="s">
        <v>459</v>
      </c>
      <c r="C1312" s="9" t="s">
        <v>985</v>
      </c>
      <c r="D1312" s="1"/>
      <c r="E1312" s="1"/>
      <c r="F1312" s="1"/>
      <c r="G1312" s="1"/>
      <c r="H1312" s="1"/>
      <c r="I1312" s="1"/>
      <c r="J1312" s="1"/>
      <c r="K1312" s="1"/>
      <c r="L1312" s="1"/>
      <c r="M1312" s="1"/>
      <c r="N1312" s="1"/>
      <c r="O1312" s="1"/>
      <c r="P1312" s="1"/>
      <c r="Q1312" s="1"/>
      <c r="R1312" s="1"/>
      <c r="S1312" s="1"/>
      <c r="T1312" s="1"/>
      <c r="U1312" s="1"/>
      <c r="V1312" s="1"/>
      <c r="W1312" s="1"/>
      <c r="X1312" s="1"/>
      <c r="Y1312" s="1"/>
      <c r="Z1312" s="1"/>
    </row>
    <row r="1313" ht="15.0" hidden="1" customHeight="1">
      <c r="A1313" s="1"/>
      <c r="B1313" s="1" t="s">
        <v>460</v>
      </c>
      <c r="C1313" s="9" t="s">
        <v>5</v>
      </c>
      <c r="D1313" s="1"/>
      <c r="E1313" s="1"/>
      <c r="F1313" s="1"/>
      <c r="G1313" s="1"/>
      <c r="H1313" s="1"/>
      <c r="I1313" s="1"/>
      <c r="J1313" s="1"/>
      <c r="K1313" s="1"/>
      <c r="L1313" s="1"/>
      <c r="M1313" s="1"/>
      <c r="N1313" s="1"/>
      <c r="O1313" s="1"/>
      <c r="P1313" s="1"/>
      <c r="Q1313" s="1"/>
      <c r="R1313" s="1"/>
      <c r="S1313" s="1"/>
      <c r="T1313" s="1"/>
      <c r="U1313" s="1"/>
      <c r="V1313" s="1"/>
      <c r="W1313" s="1"/>
      <c r="X1313" s="1"/>
      <c r="Y1313" s="1"/>
      <c r="Z1313" s="1"/>
    </row>
    <row r="1314" ht="15.0" hidden="1" customHeight="1">
      <c r="A1314" s="1"/>
      <c r="B1314" s="1" t="s">
        <v>461</v>
      </c>
      <c r="C1314" s="9" t="s">
        <v>5</v>
      </c>
      <c r="D1314" s="1"/>
      <c r="E1314" s="1"/>
      <c r="F1314" s="1"/>
      <c r="G1314" s="1"/>
      <c r="H1314" s="1"/>
      <c r="I1314" s="1"/>
      <c r="J1314" s="1"/>
      <c r="K1314" s="1"/>
      <c r="L1314" s="1"/>
      <c r="M1314" s="1"/>
      <c r="N1314" s="1"/>
      <c r="O1314" s="1"/>
      <c r="P1314" s="1"/>
      <c r="Q1314" s="1"/>
      <c r="R1314" s="1"/>
      <c r="S1314" s="1"/>
      <c r="T1314" s="1"/>
      <c r="U1314" s="1"/>
      <c r="V1314" s="1"/>
      <c r="W1314" s="1"/>
      <c r="X1314" s="1"/>
      <c r="Y1314" s="1"/>
      <c r="Z1314" s="1"/>
    </row>
    <row r="1315" ht="15.0" hidden="1" customHeight="1">
      <c r="A1315" s="1"/>
      <c r="B1315" s="1" t="s">
        <v>462</v>
      </c>
      <c r="C1315" s="9" t="s">
        <v>5</v>
      </c>
      <c r="D1315" s="1"/>
      <c r="E1315" s="1"/>
      <c r="F1315" s="1"/>
      <c r="G1315" s="1"/>
      <c r="H1315" s="1"/>
      <c r="I1315" s="1"/>
      <c r="J1315" s="1"/>
      <c r="K1315" s="1"/>
      <c r="L1315" s="1"/>
      <c r="M1315" s="1"/>
      <c r="N1315" s="1"/>
      <c r="O1315" s="1"/>
      <c r="P1315" s="1"/>
      <c r="Q1315" s="1"/>
      <c r="R1315" s="1"/>
      <c r="S1315" s="1"/>
      <c r="T1315" s="1"/>
      <c r="U1315" s="1"/>
      <c r="V1315" s="1"/>
      <c r="W1315" s="1"/>
      <c r="X1315" s="1"/>
      <c r="Y1315" s="1"/>
      <c r="Z1315" s="1"/>
    </row>
    <row r="1316" ht="15.0" hidden="1" customHeight="1">
      <c r="A1316" s="1"/>
      <c r="B1316" s="1" t="s">
        <v>463</v>
      </c>
      <c r="C1316" s="9" t="s">
        <v>5</v>
      </c>
      <c r="D1316" s="1"/>
      <c r="E1316" s="1"/>
      <c r="F1316" s="1"/>
      <c r="G1316" s="1"/>
      <c r="H1316" s="1"/>
      <c r="I1316" s="1"/>
      <c r="J1316" s="1"/>
      <c r="K1316" s="1"/>
      <c r="L1316" s="1"/>
      <c r="M1316" s="1"/>
      <c r="N1316" s="1"/>
      <c r="O1316" s="1"/>
      <c r="P1316" s="1"/>
      <c r="Q1316" s="1"/>
      <c r="R1316" s="1"/>
      <c r="S1316" s="1"/>
      <c r="T1316" s="1"/>
      <c r="U1316" s="1"/>
      <c r="V1316" s="1"/>
      <c r="W1316" s="1"/>
      <c r="X1316" s="1"/>
      <c r="Y1316" s="1"/>
      <c r="Z1316" s="1"/>
    </row>
    <row r="1317" ht="15.0" hidden="1" customHeight="1">
      <c r="A1317" s="1"/>
      <c r="B1317" s="1" t="s">
        <v>464</v>
      </c>
      <c r="C1317" s="9" t="s">
        <v>5</v>
      </c>
      <c r="D1317" s="1"/>
      <c r="E1317" s="1"/>
      <c r="F1317" s="1"/>
      <c r="G1317" s="1"/>
      <c r="H1317" s="1"/>
      <c r="I1317" s="1"/>
      <c r="J1317" s="1"/>
      <c r="K1317" s="1"/>
      <c r="L1317" s="1"/>
      <c r="M1317" s="1"/>
      <c r="N1317" s="1"/>
      <c r="O1317" s="1"/>
      <c r="P1317" s="1"/>
      <c r="Q1317" s="1"/>
      <c r="R1317" s="1"/>
      <c r="S1317" s="1"/>
      <c r="T1317" s="1"/>
      <c r="U1317" s="1"/>
      <c r="V1317" s="1"/>
      <c r="W1317" s="1"/>
      <c r="X1317" s="1"/>
      <c r="Y1317" s="1"/>
      <c r="Z1317" s="1"/>
    </row>
    <row r="1318" ht="15.0" hidden="1" customHeight="1">
      <c r="A1318" s="1"/>
      <c r="B1318" s="1" t="s">
        <v>465</v>
      </c>
      <c r="C1318" s="9" t="s">
        <v>5</v>
      </c>
      <c r="D1318" s="1"/>
      <c r="E1318" s="1"/>
      <c r="F1318" s="1"/>
      <c r="G1318" s="1"/>
      <c r="H1318" s="1"/>
      <c r="I1318" s="1"/>
      <c r="J1318" s="1"/>
      <c r="K1318" s="1"/>
      <c r="L1318" s="1"/>
      <c r="M1318" s="1"/>
      <c r="N1318" s="1"/>
      <c r="O1318" s="1"/>
      <c r="P1318" s="1"/>
      <c r="Q1318" s="1"/>
      <c r="R1318" s="1"/>
      <c r="S1318" s="1"/>
      <c r="T1318" s="1"/>
      <c r="U1318" s="1"/>
      <c r="V1318" s="1"/>
      <c r="W1318" s="1"/>
      <c r="X1318" s="1"/>
      <c r="Y1318" s="1"/>
      <c r="Z1318" s="1"/>
    </row>
    <row r="1319" ht="15.0" hidden="1" customHeight="1">
      <c r="A1319" s="1"/>
      <c r="B1319" s="1" t="s">
        <v>466</v>
      </c>
      <c r="C1319" s="9" t="s">
        <v>5</v>
      </c>
      <c r="D1319" s="1"/>
      <c r="E1319" s="1"/>
      <c r="F1319" s="1"/>
      <c r="G1319" s="1"/>
      <c r="H1319" s="1"/>
      <c r="I1319" s="1"/>
      <c r="J1319" s="1"/>
      <c r="K1319" s="1"/>
      <c r="L1319" s="1"/>
      <c r="M1319" s="1"/>
      <c r="N1319" s="1"/>
      <c r="O1319" s="1"/>
      <c r="P1319" s="1"/>
      <c r="Q1319" s="1"/>
      <c r="R1319" s="1"/>
      <c r="S1319" s="1"/>
      <c r="T1319" s="1"/>
      <c r="U1319" s="1"/>
      <c r="V1319" s="1"/>
      <c r="W1319" s="1"/>
      <c r="X1319" s="1"/>
      <c r="Y1319" s="1"/>
      <c r="Z1319" s="1"/>
    </row>
    <row r="1320" ht="15.0" hidden="1" customHeight="1">
      <c r="A1320" s="1"/>
      <c r="B1320" s="1" t="s">
        <v>467</v>
      </c>
      <c r="C1320" s="9" t="s">
        <v>5</v>
      </c>
      <c r="D1320" s="1"/>
      <c r="E1320" s="1"/>
      <c r="F1320" s="1"/>
      <c r="G1320" s="1"/>
      <c r="H1320" s="1"/>
      <c r="I1320" s="1"/>
      <c r="J1320" s="1"/>
      <c r="K1320" s="1"/>
      <c r="L1320" s="1"/>
      <c r="M1320" s="1"/>
      <c r="N1320" s="1"/>
      <c r="O1320" s="1"/>
      <c r="P1320" s="1"/>
      <c r="Q1320" s="1"/>
      <c r="R1320" s="1"/>
      <c r="S1320" s="1"/>
      <c r="T1320" s="1"/>
      <c r="U1320" s="1"/>
      <c r="V1320" s="1"/>
      <c r="W1320" s="1"/>
      <c r="X1320" s="1"/>
      <c r="Y1320" s="1"/>
      <c r="Z1320" s="1"/>
    </row>
    <row r="1321" ht="15.0" hidden="1" customHeight="1">
      <c r="A1321" s="1"/>
      <c r="B1321" s="1" t="s">
        <v>468</v>
      </c>
      <c r="C1321" s="9" t="s">
        <v>5</v>
      </c>
      <c r="D1321" s="1"/>
      <c r="E1321" s="1"/>
      <c r="F1321" s="1"/>
      <c r="G1321" s="1"/>
      <c r="H1321" s="1"/>
      <c r="I1321" s="1"/>
      <c r="J1321" s="1"/>
      <c r="K1321" s="1"/>
      <c r="L1321" s="1"/>
      <c r="M1321" s="1"/>
      <c r="N1321" s="1"/>
      <c r="O1321" s="1"/>
      <c r="P1321" s="1"/>
      <c r="Q1321" s="1"/>
      <c r="R1321" s="1"/>
      <c r="S1321" s="1"/>
      <c r="T1321" s="1"/>
      <c r="U1321" s="1"/>
      <c r="V1321" s="1"/>
      <c r="W1321" s="1"/>
      <c r="X1321" s="1"/>
      <c r="Y1321" s="1"/>
      <c r="Z1321" s="1"/>
    </row>
    <row r="1322" ht="15.0" hidden="1" customHeight="1">
      <c r="A1322" s="1"/>
      <c r="B1322" s="1" t="s">
        <v>469</v>
      </c>
      <c r="C1322" s="9" t="s">
        <v>5</v>
      </c>
      <c r="D1322" s="1"/>
      <c r="E1322" s="1"/>
      <c r="F1322" s="1"/>
      <c r="G1322" s="1"/>
      <c r="H1322" s="1"/>
      <c r="I1322" s="1"/>
      <c r="J1322" s="1"/>
      <c r="K1322" s="1"/>
      <c r="L1322" s="1"/>
      <c r="M1322" s="1"/>
      <c r="N1322" s="1"/>
      <c r="O1322" s="1"/>
      <c r="P1322" s="1"/>
      <c r="Q1322" s="1"/>
      <c r="R1322" s="1"/>
      <c r="S1322" s="1"/>
      <c r="T1322" s="1"/>
      <c r="U1322" s="1"/>
      <c r="V1322" s="1"/>
      <c r="W1322" s="1"/>
      <c r="X1322" s="1"/>
      <c r="Y1322" s="1"/>
      <c r="Z1322" s="1"/>
    </row>
    <row r="1323" ht="15.0" hidden="1" customHeight="1">
      <c r="A1323" s="1"/>
      <c r="B1323" s="1" t="s">
        <v>470</v>
      </c>
      <c r="C1323" s="9" t="s">
        <v>985</v>
      </c>
      <c r="D1323" s="1"/>
      <c r="E1323" s="1"/>
      <c r="F1323" s="1"/>
      <c r="G1323" s="1"/>
      <c r="H1323" s="1"/>
      <c r="I1323" s="1"/>
      <c r="J1323" s="1"/>
      <c r="K1323" s="1"/>
      <c r="L1323" s="1"/>
      <c r="M1323" s="1"/>
      <c r="N1323" s="1"/>
      <c r="O1323" s="1"/>
      <c r="P1323" s="1"/>
      <c r="Q1323" s="1"/>
      <c r="R1323" s="1"/>
      <c r="S1323" s="1"/>
      <c r="T1323" s="1"/>
      <c r="U1323" s="1"/>
      <c r="V1323" s="1"/>
      <c r="W1323" s="1"/>
      <c r="X1323" s="1"/>
      <c r="Y1323" s="1"/>
      <c r="Z1323" s="1"/>
    </row>
    <row r="1324" ht="15.0" hidden="1" customHeight="1">
      <c r="A1324" s="1"/>
      <c r="B1324" s="1" t="s">
        <v>471</v>
      </c>
      <c r="C1324" s="9" t="s">
        <v>5</v>
      </c>
      <c r="D1324" s="1"/>
      <c r="E1324" s="1"/>
      <c r="F1324" s="1"/>
      <c r="G1324" s="1"/>
      <c r="H1324" s="1"/>
      <c r="I1324" s="1"/>
      <c r="J1324" s="1"/>
      <c r="K1324" s="1"/>
      <c r="L1324" s="1"/>
      <c r="M1324" s="1"/>
      <c r="N1324" s="1"/>
      <c r="O1324" s="1"/>
      <c r="P1324" s="1"/>
      <c r="Q1324" s="1"/>
      <c r="R1324" s="1"/>
      <c r="S1324" s="1"/>
      <c r="T1324" s="1"/>
      <c r="U1324" s="1"/>
      <c r="V1324" s="1"/>
      <c r="W1324" s="1"/>
      <c r="X1324" s="1"/>
      <c r="Y1324" s="1"/>
      <c r="Z1324" s="1"/>
    </row>
    <row r="1325" ht="15.0" hidden="1" customHeight="1">
      <c r="A1325" s="1"/>
      <c r="B1325" s="1" t="s">
        <v>472</v>
      </c>
      <c r="C1325" s="9" t="s">
        <v>5</v>
      </c>
      <c r="D1325" s="1"/>
      <c r="E1325" s="1"/>
      <c r="F1325" s="1"/>
      <c r="G1325" s="1"/>
      <c r="H1325" s="1"/>
      <c r="I1325" s="1"/>
      <c r="J1325" s="1"/>
      <c r="K1325" s="1"/>
      <c r="L1325" s="1"/>
      <c r="M1325" s="1"/>
      <c r="N1325" s="1"/>
      <c r="O1325" s="1"/>
      <c r="P1325" s="1"/>
      <c r="Q1325" s="1"/>
      <c r="R1325" s="1"/>
      <c r="S1325" s="1"/>
      <c r="T1325" s="1"/>
      <c r="U1325" s="1"/>
      <c r="V1325" s="1"/>
      <c r="W1325" s="1"/>
      <c r="X1325" s="1"/>
      <c r="Y1325" s="1"/>
      <c r="Z1325" s="1"/>
    </row>
    <row r="1326" ht="15.0" hidden="1" customHeight="1">
      <c r="A1326" s="1"/>
      <c r="B1326" s="1" t="s">
        <v>473</v>
      </c>
      <c r="C1326" s="9" t="s">
        <v>985</v>
      </c>
      <c r="D1326" s="1"/>
      <c r="E1326" s="1"/>
      <c r="F1326" s="1"/>
      <c r="G1326" s="1"/>
      <c r="H1326" s="1"/>
      <c r="I1326" s="1"/>
      <c r="J1326" s="1"/>
      <c r="K1326" s="1"/>
      <c r="L1326" s="1"/>
      <c r="M1326" s="1"/>
      <c r="N1326" s="1"/>
      <c r="O1326" s="1"/>
      <c r="P1326" s="1"/>
      <c r="Q1326" s="1"/>
      <c r="R1326" s="1"/>
      <c r="S1326" s="1"/>
      <c r="T1326" s="1"/>
      <c r="U1326" s="1"/>
      <c r="V1326" s="1"/>
      <c r="W1326" s="1"/>
      <c r="X1326" s="1"/>
      <c r="Y1326" s="1"/>
      <c r="Z1326" s="1"/>
    </row>
    <row r="1327" ht="15.0" hidden="1" customHeight="1">
      <c r="A1327" s="1"/>
      <c r="B1327" s="1" t="s">
        <v>474</v>
      </c>
      <c r="C1327" s="9" t="s">
        <v>985</v>
      </c>
      <c r="D1327" s="1"/>
      <c r="E1327" s="1"/>
      <c r="F1327" s="1"/>
      <c r="G1327" s="1"/>
      <c r="H1327" s="1"/>
      <c r="I1327" s="1"/>
      <c r="J1327" s="1"/>
      <c r="K1327" s="1"/>
      <c r="L1327" s="1"/>
      <c r="M1327" s="1"/>
      <c r="N1327" s="1"/>
      <c r="O1327" s="1"/>
      <c r="P1327" s="1"/>
      <c r="Q1327" s="1"/>
      <c r="R1327" s="1"/>
      <c r="S1327" s="1"/>
      <c r="T1327" s="1"/>
      <c r="U1327" s="1"/>
      <c r="V1327" s="1"/>
      <c r="W1327" s="1"/>
      <c r="X1327" s="1"/>
      <c r="Y1327" s="1"/>
      <c r="Z1327" s="1"/>
    </row>
    <row r="1328" ht="15.0" hidden="1" customHeight="1">
      <c r="A1328" s="1"/>
      <c r="B1328" s="1" t="s">
        <v>475</v>
      </c>
      <c r="C1328" s="9" t="s">
        <v>5</v>
      </c>
      <c r="D1328" s="1"/>
      <c r="E1328" s="1"/>
      <c r="F1328" s="1"/>
      <c r="G1328" s="1"/>
      <c r="H1328" s="1"/>
      <c r="I1328" s="1"/>
      <c r="J1328" s="1"/>
      <c r="K1328" s="1"/>
      <c r="L1328" s="1"/>
      <c r="M1328" s="1"/>
      <c r="N1328" s="1"/>
      <c r="O1328" s="1"/>
      <c r="P1328" s="1"/>
      <c r="Q1328" s="1"/>
      <c r="R1328" s="1"/>
      <c r="S1328" s="1"/>
      <c r="T1328" s="1"/>
      <c r="U1328" s="1"/>
      <c r="V1328" s="1"/>
      <c r="W1328" s="1"/>
      <c r="X1328" s="1"/>
      <c r="Y1328" s="1"/>
      <c r="Z1328" s="1"/>
    </row>
    <row r="1329" ht="15.0" hidden="1" customHeight="1">
      <c r="A1329" s="1"/>
      <c r="B1329" s="1" t="s">
        <v>476</v>
      </c>
      <c r="C1329" s="9" t="s">
        <v>985</v>
      </c>
      <c r="D1329" s="1"/>
      <c r="E1329" s="1"/>
      <c r="F1329" s="1"/>
      <c r="G1329" s="1"/>
      <c r="H1329" s="1"/>
      <c r="I1329" s="1"/>
      <c r="J1329" s="1"/>
      <c r="K1329" s="1"/>
      <c r="L1329" s="1"/>
      <c r="M1329" s="1"/>
      <c r="N1329" s="1"/>
      <c r="O1329" s="1"/>
      <c r="P1329" s="1"/>
      <c r="Q1329" s="1"/>
      <c r="R1329" s="1"/>
      <c r="S1329" s="1"/>
      <c r="T1329" s="1"/>
      <c r="U1329" s="1"/>
      <c r="V1329" s="1"/>
      <c r="W1329" s="1"/>
      <c r="X1329" s="1"/>
      <c r="Y1329" s="1"/>
      <c r="Z1329" s="1"/>
    </row>
    <row r="1330" ht="15.0" hidden="1" customHeight="1">
      <c r="A1330" s="1"/>
      <c r="B1330" s="1" t="s">
        <v>477</v>
      </c>
      <c r="C1330" s="9" t="s">
        <v>5</v>
      </c>
      <c r="D1330" s="1"/>
      <c r="E1330" s="1"/>
      <c r="F1330" s="1"/>
      <c r="G1330" s="1"/>
      <c r="H1330" s="1"/>
      <c r="I1330" s="1"/>
      <c r="J1330" s="1"/>
      <c r="K1330" s="1"/>
      <c r="L1330" s="1"/>
      <c r="M1330" s="1"/>
      <c r="N1330" s="1"/>
      <c r="O1330" s="1"/>
      <c r="P1330" s="1"/>
      <c r="Q1330" s="1"/>
      <c r="R1330" s="1"/>
      <c r="S1330" s="1"/>
      <c r="T1330" s="1"/>
      <c r="U1330" s="1"/>
      <c r="V1330" s="1"/>
      <c r="W1330" s="1"/>
      <c r="X1330" s="1"/>
      <c r="Y1330" s="1"/>
      <c r="Z1330" s="1"/>
    </row>
    <row r="1331" ht="15.0" hidden="1" customHeight="1">
      <c r="A1331" s="1"/>
      <c r="B1331" s="1" t="s">
        <v>478</v>
      </c>
      <c r="C1331" s="9" t="s">
        <v>985</v>
      </c>
      <c r="D1331" s="1"/>
      <c r="E1331" s="1"/>
      <c r="F1331" s="1"/>
      <c r="G1331" s="1"/>
      <c r="H1331" s="1"/>
      <c r="I1331" s="1"/>
      <c r="J1331" s="1"/>
      <c r="K1331" s="1"/>
      <c r="L1331" s="1"/>
      <c r="M1331" s="1"/>
      <c r="N1331" s="1"/>
      <c r="O1331" s="1"/>
      <c r="P1331" s="1"/>
      <c r="Q1331" s="1"/>
      <c r="R1331" s="1"/>
      <c r="S1331" s="1"/>
      <c r="T1331" s="1"/>
      <c r="U1331" s="1"/>
      <c r="V1331" s="1"/>
      <c r="W1331" s="1"/>
      <c r="X1331" s="1"/>
      <c r="Y1331" s="1"/>
      <c r="Z1331" s="1"/>
    </row>
    <row r="1332" ht="15.0" hidden="1" customHeight="1">
      <c r="A1332" s="1"/>
      <c r="B1332" s="1" t="s">
        <v>479</v>
      </c>
      <c r="C1332" s="9" t="s">
        <v>5</v>
      </c>
      <c r="D1332" s="1"/>
      <c r="E1332" s="1"/>
      <c r="F1332" s="1"/>
      <c r="G1332" s="1"/>
      <c r="H1332" s="1"/>
      <c r="I1332" s="1"/>
      <c r="J1332" s="1"/>
      <c r="K1332" s="1"/>
      <c r="L1332" s="1"/>
      <c r="M1332" s="1"/>
      <c r="N1332" s="1"/>
      <c r="O1332" s="1"/>
      <c r="P1332" s="1"/>
      <c r="Q1332" s="1"/>
      <c r="R1332" s="1"/>
      <c r="S1332" s="1"/>
      <c r="T1332" s="1"/>
      <c r="U1332" s="1"/>
      <c r="V1332" s="1"/>
      <c r="W1332" s="1"/>
      <c r="X1332" s="1"/>
      <c r="Y1332" s="1"/>
      <c r="Z1332" s="1"/>
    </row>
    <row r="1333" ht="15.0" hidden="1" customHeight="1">
      <c r="A1333" s="1"/>
      <c r="B1333" s="1" t="s">
        <v>480</v>
      </c>
      <c r="C1333" s="9" t="s">
        <v>5</v>
      </c>
      <c r="D1333" s="1"/>
      <c r="E1333" s="1"/>
      <c r="F1333" s="1"/>
      <c r="G1333" s="1"/>
      <c r="H1333" s="1"/>
      <c r="I1333" s="1"/>
      <c r="J1333" s="1"/>
      <c r="K1333" s="1"/>
      <c r="L1333" s="1"/>
      <c r="M1333" s="1"/>
      <c r="N1333" s="1"/>
      <c r="O1333" s="1"/>
      <c r="P1333" s="1"/>
      <c r="Q1333" s="1"/>
      <c r="R1333" s="1"/>
      <c r="S1333" s="1"/>
      <c r="T1333" s="1"/>
      <c r="U1333" s="1"/>
      <c r="V1333" s="1"/>
      <c r="W1333" s="1"/>
      <c r="X1333" s="1"/>
      <c r="Y1333" s="1"/>
      <c r="Z1333" s="1"/>
    </row>
    <row r="1334" ht="15.0" hidden="1" customHeight="1">
      <c r="A1334" s="1"/>
      <c r="B1334" s="1" t="s">
        <v>481</v>
      </c>
      <c r="C1334" s="9" t="s">
        <v>5</v>
      </c>
      <c r="D1334" s="1"/>
      <c r="E1334" s="1"/>
      <c r="F1334" s="1"/>
      <c r="G1334" s="1"/>
      <c r="H1334" s="1"/>
      <c r="I1334" s="1"/>
      <c r="J1334" s="1"/>
      <c r="K1334" s="1"/>
      <c r="L1334" s="1"/>
      <c r="M1334" s="1"/>
      <c r="N1334" s="1"/>
      <c r="O1334" s="1"/>
      <c r="P1334" s="1"/>
      <c r="Q1334" s="1"/>
      <c r="R1334" s="1"/>
      <c r="S1334" s="1"/>
      <c r="T1334" s="1"/>
      <c r="U1334" s="1"/>
      <c r="V1334" s="1"/>
      <c r="W1334" s="1"/>
      <c r="X1334" s="1"/>
      <c r="Y1334" s="1"/>
      <c r="Z1334" s="1"/>
    </row>
    <row r="1335" ht="15.0" hidden="1" customHeight="1">
      <c r="A1335" s="1"/>
      <c r="B1335" s="1" t="s">
        <v>482</v>
      </c>
      <c r="C1335" s="9" t="s">
        <v>5</v>
      </c>
      <c r="D1335" s="1"/>
      <c r="E1335" s="1"/>
      <c r="F1335" s="1"/>
      <c r="G1335" s="1"/>
      <c r="H1335" s="1"/>
      <c r="I1335" s="1"/>
      <c r="J1335" s="1"/>
      <c r="K1335" s="1"/>
      <c r="L1335" s="1"/>
      <c r="M1335" s="1"/>
      <c r="N1335" s="1"/>
      <c r="O1335" s="1"/>
      <c r="P1335" s="1"/>
      <c r="Q1335" s="1"/>
      <c r="R1335" s="1"/>
      <c r="S1335" s="1"/>
      <c r="T1335" s="1"/>
      <c r="U1335" s="1"/>
      <c r="V1335" s="1"/>
      <c r="W1335" s="1"/>
      <c r="X1335" s="1"/>
      <c r="Y1335" s="1"/>
      <c r="Z1335" s="1"/>
    </row>
    <row r="1336" ht="15.0" hidden="1" customHeight="1">
      <c r="A1336" s="1"/>
      <c r="B1336" s="1" t="s">
        <v>483</v>
      </c>
      <c r="C1336" s="9" t="s">
        <v>5</v>
      </c>
      <c r="D1336" s="1"/>
      <c r="E1336" s="1"/>
      <c r="F1336" s="1"/>
      <c r="G1336" s="1"/>
      <c r="H1336" s="1"/>
      <c r="I1336" s="1"/>
      <c r="J1336" s="1"/>
      <c r="K1336" s="1"/>
      <c r="L1336" s="1"/>
      <c r="M1336" s="1"/>
      <c r="N1336" s="1"/>
      <c r="O1336" s="1"/>
      <c r="P1336" s="1"/>
      <c r="Q1336" s="1"/>
      <c r="R1336" s="1"/>
      <c r="S1336" s="1"/>
      <c r="T1336" s="1"/>
      <c r="U1336" s="1"/>
      <c r="V1336" s="1"/>
      <c r="W1336" s="1"/>
      <c r="X1336" s="1"/>
      <c r="Y1336" s="1"/>
      <c r="Z1336" s="1"/>
    </row>
    <row r="1337" ht="15.0" hidden="1" customHeight="1">
      <c r="A1337" s="1"/>
      <c r="B1337" s="1" t="s">
        <v>484</v>
      </c>
      <c r="C1337" s="9" t="s">
        <v>985</v>
      </c>
      <c r="D1337" s="1"/>
      <c r="E1337" s="1"/>
      <c r="F1337" s="1"/>
      <c r="G1337" s="1"/>
      <c r="H1337" s="1"/>
      <c r="I1337" s="1"/>
      <c r="J1337" s="1"/>
      <c r="K1337" s="1"/>
      <c r="L1337" s="1"/>
      <c r="M1337" s="1"/>
      <c r="N1337" s="1"/>
      <c r="O1337" s="1"/>
      <c r="P1337" s="1"/>
      <c r="Q1337" s="1"/>
      <c r="R1337" s="1"/>
      <c r="S1337" s="1"/>
      <c r="T1337" s="1"/>
      <c r="U1337" s="1"/>
      <c r="V1337" s="1"/>
      <c r="W1337" s="1"/>
      <c r="X1337" s="1"/>
      <c r="Y1337" s="1"/>
      <c r="Z1337" s="1"/>
    </row>
    <row r="1338" ht="15.0" hidden="1" customHeight="1">
      <c r="A1338" s="1"/>
      <c r="B1338" s="1" t="s">
        <v>485</v>
      </c>
      <c r="C1338" s="9" t="s">
        <v>985</v>
      </c>
      <c r="D1338" s="1"/>
      <c r="E1338" s="1"/>
      <c r="F1338" s="1"/>
      <c r="G1338" s="1"/>
      <c r="H1338" s="1"/>
      <c r="I1338" s="1"/>
      <c r="J1338" s="1"/>
      <c r="K1338" s="1"/>
      <c r="L1338" s="1"/>
      <c r="M1338" s="1"/>
      <c r="N1338" s="1"/>
      <c r="O1338" s="1"/>
      <c r="P1338" s="1"/>
      <c r="Q1338" s="1"/>
      <c r="R1338" s="1"/>
      <c r="S1338" s="1"/>
      <c r="T1338" s="1"/>
      <c r="U1338" s="1"/>
      <c r="V1338" s="1"/>
      <c r="W1338" s="1"/>
      <c r="X1338" s="1"/>
      <c r="Y1338" s="1"/>
      <c r="Z1338" s="1"/>
    </row>
    <row r="1339" ht="15.0" hidden="1" customHeight="1">
      <c r="A1339" s="1"/>
      <c r="B1339" s="1" t="s">
        <v>486</v>
      </c>
      <c r="C1339" s="9" t="s">
        <v>985</v>
      </c>
      <c r="D1339" s="1"/>
      <c r="E1339" s="1"/>
      <c r="F1339" s="1"/>
      <c r="G1339" s="1"/>
      <c r="H1339" s="1"/>
      <c r="I1339" s="1"/>
      <c r="J1339" s="1"/>
      <c r="K1339" s="1"/>
      <c r="L1339" s="1"/>
      <c r="M1339" s="1"/>
      <c r="N1339" s="1"/>
      <c r="O1339" s="1"/>
      <c r="P1339" s="1"/>
      <c r="Q1339" s="1"/>
      <c r="R1339" s="1"/>
      <c r="S1339" s="1"/>
      <c r="T1339" s="1"/>
      <c r="U1339" s="1"/>
      <c r="V1339" s="1"/>
      <c r="W1339" s="1"/>
      <c r="X1339" s="1"/>
      <c r="Y1339" s="1"/>
      <c r="Z1339" s="1"/>
    </row>
    <row r="1340" ht="15.0" hidden="1" customHeight="1">
      <c r="A1340" s="1"/>
      <c r="B1340" s="1" t="s">
        <v>487</v>
      </c>
      <c r="C1340" s="9" t="s">
        <v>985</v>
      </c>
      <c r="D1340" s="1"/>
      <c r="E1340" s="1"/>
      <c r="F1340" s="1"/>
      <c r="G1340" s="1"/>
      <c r="H1340" s="1"/>
      <c r="I1340" s="1"/>
      <c r="J1340" s="1"/>
      <c r="K1340" s="1"/>
      <c r="L1340" s="1"/>
      <c r="M1340" s="1"/>
      <c r="N1340" s="1"/>
      <c r="O1340" s="1"/>
      <c r="P1340" s="1"/>
      <c r="Q1340" s="1"/>
      <c r="R1340" s="1"/>
      <c r="S1340" s="1"/>
      <c r="T1340" s="1"/>
      <c r="U1340" s="1"/>
      <c r="V1340" s="1"/>
      <c r="W1340" s="1"/>
      <c r="X1340" s="1"/>
      <c r="Y1340" s="1"/>
      <c r="Z1340" s="1"/>
    </row>
    <row r="1341" ht="15.0" hidden="1" customHeight="1">
      <c r="A1341" s="1"/>
      <c r="B1341" s="1" t="s">
        <v>488</v>
      </c>
      <c r="C1341" s="9" t="s">
        <v>985</v>
      </c>
      <c r="D1341" s="1"/>
      <c r="E1341" s="1"/>
      <c r="F1341" s="1"/>
      <c r="G1341" s="1"/>
      <c r="H1341" s="1"/>
      <c r="I1341" s="1"/>
      <c r="J1341" s="1"/>
      <c r="K1341" s="1"/>
      <c r="L1341" s="1"/>
      <c r="M1341" s="1"/>
      <c r="N1341" s="1"/>
      <c r="O1341" s="1"/>
      <c r="P1341" s="1"/>
      <c r="Q1341" s="1"/>
      <c r="R1341" s="1"/>
      <c r="S1341" s="1"/>
      <c r="T1341" s="1"/>
      <c r="U1341" s="1"/>
      <c r="V1341" s="1"/>
      <c r="W1341" s="1"/>
      <c r="X1341" s="1"/>
      <c r="Y1341" s="1"/>
      <c r="Z1341" s="1"/>
    </row>
    <row r="1342" ht="15.0" hidden="1" customHeight="1">
      <c r="A1342" s="1"/>
      <c r="B1342" s="1" t="s">
        <v>489</v>
      </c>
      <c r="C1342" s="9" t="s">
        <v>985</v>
      </c>
      <c r="D1342" s="1"/>
      <c r="E1342" s="1"/>
      <c r="F1342" s="1"/>
      <c r="G1342" s="1"/>
      <c r="H1342" s="1"/>
      <c r="I1342" s="1"/>
      <c r="J1342" s="1"/>
      <c r="K1342" s="1"/>
      <c r="L1342" s="1"/>
      <c r="M1342" s="1"/>
      <c r="N1342" s="1"/>
      <c r="O1342" s="1"/>
      <c r="P1342" s="1"/>
      <c r="Q1342" s="1"/>
      <c r="R1342" s="1"/>
      <c r="S1342" s="1"/>
      <c r="T1342" s="1"/>
      <c r="U1342" s="1"/>
      <c r="V1342" s="1"/>
      <c r="W1342" s="1"/>
      <c r="X1342" s="1"/>
      <c r="Y1342" s="1"/>
      <c r="Z1342" s="1"/>
    </row>
    <row r="1343" ht="15.0" hidden="1" customHeight="1">
      <c r="A1343" s="1"/>
      <c r="B1343" s="1" t="s">
        <v>490</v>
      </c>
      <c r="C1343" s="9" t="s">
        <v>985</v>
      </c>
      <c r="D1343" s="1"/>
      <c r="E1343" s="1"/>
      <c r="F1343" s="1"/>
      <c r="G1343" s="1"/>
      <c r="H1343" s="1"/>
      <c r="I1343" s="1"/>
      <c r="J1343" s="1"/>
      <c r="K1343" s="1"/>
      <c r="L1343" s="1"/>
      <c r="M1343" s="1"/>
      <c r="N1343" s="1"/>
      <c r="O1343" s="1"/>
      <c r="P1343" s="1"/>
      <c r="Q1343" s="1"/>
      <c r="R1343" s="1"/>
      <c r="S1343" s="1"/>
      <c r="T1343" s="1"/>
      <c r="U1343" s="1"/>
      <c r="V1343" s="1"/>
      <c r="W1343" s="1"/>
      <c r="X1343" s="1"/>
      <c r="Y1343" s="1"/>
      <c r="Z1343" s="1"/>
    </row>
    <row r="1344" ht="15.0" hidden="1" customHeight="1">
      <c r="A1344" s="1"/>
      <c r="B1344" s="1" t="s">
        <v>491</v>
      </c>
      <c r="C1344" s="9" t="s">
        <v>985</v>
      </c>
      <c r="D1344" s="1"/>
      <c r="E1344" s="1"/>
      <c r="F1344" s="1"/>
      <c r="G1344" s="1"/>
      <c r="H1344" s="1"/>
      <c r="I1344" s="1"/>
      <c r="J1344" s="1"/>
      <c r="K1344" s="1"/>
      <c r="L1344" s="1"/>
      <c r="M1344" s="1"/>
      <c r="N1344" s="1"/>
      <c r="O1344" s="1"/>
      <c r="P1344" s="1"/>
      <c r="Q1344" s="1"/>
      <c r="R1344" s="1"/>
      <c r="S1344" s="1"/>
      <c r="T1344" s="1"/>
      <c r="U1344" s="1"/>
      <c r="V1344" s="1"/>
      <c r="W1344" s="1"/>
      <c r="X1344" s="1"/>
      <c r="Y1344" s="1"/>
      <c r="Z1344" s="1"/>
    </row>
    <row r="1345" ht="15.0" hidden="1" customHeight="1">
      <c r="A1345" s="1"/>
      <c r="B1345" s="1" t="s">
        <v>492</v>
      </c>
      <c r="C1345" s="9" t="s">
        <v>5</v>
      </c>
      <c r="D1345" s="1"/>
      <c r="E1345" s="1"/>
      <c r="F1345" s="1"/>
      <c r="G1345" s="1"/>
      <c r="H1345" s="1"/>
      <c r="I1345" s="1"/>
      <c r="J1345" s="1"/>
      <c r="K1345" s="1"/>
      <c r="L1345" s="1"/>
      <c r="M1345" s="1"/>
      <c r="N1345" s="1"/>
      <c r="O1345" s="1"/>
      <c r="P1345" s="1"/>
      <c r="Q1345" s="1"/>
      <c r="R1345" s="1"/>
      <c r="S1345" s="1"/>
      <c r="T1345" s="1"/>
      <c r="U1345" s="1"/>
      <c r="V1345" s="1"/>
      <c r="W1345" s="1"/>
      <c r="X1345" s="1"/>
      <c r="Y1345" s="1"/>
      <c r="Z1345" s="1"/>
    </row>
    <row r="1346" ht="15.0" hidden="1" customHeight="1">
      <c r="A1346" s="1"/>
      <c r="B1346" s="1" t="s">
        <v>493</v>
      </c>
      <c r="C1346" s="9" t="s">
        <v>985</v>
      </c>
      <c r="D1346" s="1"/>
      <c r="E1346" s="1"/>
      <c r="F1346" s="1"/>
      <c r="G1346" s="1"/>
      <c r="H1346" s="1"/>
      <c r="I1346" s="1"/>
      <c r="J1346" s="1"/>
      <c r="K1346" s="1"/>
      <c r="L1346" s="1"/>
      <c r="M1346" s="1"/>
      <c r="N1346" s="1"/>
      <c r="O1346" s="1"/>
      <c r="P1346" s="1"/>
      <c r="Q1346" s="1"/>
      <c r="R1346" s="1"/>
      <c r="S1346" s="1"/>
      <c r="T1346" s="1"/>
      <c r="U1346" s="1"/>
      <c r="V1346" s="1"/>
      <c r="W1346" s="1"/>
      <c r="X1346" s="1"/>
      <c r="Y1346" s="1"/>
      <c r="Z1346" s="1"/>
    </row>
    <row r="1347" ht="15.0" hidden="1" customHeight="1">
      <c r="A1347" s="1"/>
      <c r="B1347" s="1" t="s">
        <v>494</v>
      </c>
      <c r="C1347" s="9" t="s">
        <v>985</v>
      </c>
      <c r="D1347" s="1"/>
      <c r="E1347" s="1"/>
      <c r="F1347" s="1"/>
      <c r="G1347" s="1"/>
      <c r="H1347" s="1"/>
      <c r="I1347" s="1"/>
      <c r="J1347" s="1"/>
      <c r="K1347" s="1"/>
      <c r="L1347" s="1"/>
      <c r="M1347" s="1"/>
      <c r="N1347" s="1"/>
      <c r="O1347" s="1"/>
      <c r="P1347" s="1"/>
      <c r="Q1347" s="1"/>
      <c r="R1347" s="1"/>
      <c r="S1347" s="1"/>
      <c r="T1347" s="1"/>
      <c r="U1347" s="1"/>
      <c r="V1347" s="1"/>
      <c r="W1347" s="1"/>
      <c r="X1347" s="1"/>
      <c r="Y1347" s="1"/>
      <c r="Z1347" s="1"/>
    </row>
    <row r="1348" ht="15.0" hidden="1" customHeight="1">
      <c r="A1348" s="1"/>
      <c r="B1348" s="1" t="s">
        <v>495</v>
      </c>
      <c r="C1348" s="9" t="s">
        <v>985</v>
      </c>
      <c r="D1348" s="1"/>
      <c r="E1348" s="1"/>
      <c r="F1348" s="1"/>
      <c r="G1348" s="1"/>
      <c r="H1348" s="1"/>
      <c r="I1348" s="1"/>
      <c r="J1348" s="1"/>
      <c r="K1348" s="1"/>
      <c r="L1348" s="1"/>
      <c r="M1348" s="1"/>
      <c r="N1348" s="1"/>
      <c r="O1348" s="1"/>
      <c r="P1348" s="1"/>
      <c r="Q1348" s="1"/>
      <c r="R1348" s="1"/>
      <c r="S1348" s="1"/>
      <c r="T1348" s="1"/>
      <c r="U1348" s="1"/>
      <c r="V1348" s="1"/>
      <c r="W1348" s="1"/>
      <c r="X1348" s="1"/>
      <c r="Y1348" s="1"/>
      <c r="Z1348" s="1"/>
    </row>
    <row r="1349" ht="15.0" hidden="1" customHeight="1">
      <c r="A1349" s="1"/>
      <c r="B1349" s="1" t="s">
        <v>496</v>
      </c>
      <c r="C1349" s="9" t="s">
        <v>985</v>
      </c>
      <c r="D1349" s="1"/>
      <c r="E1349" s="1"/>
      <c r="F1349" s="1"/>
      <c r="G1349" s="1"/>
      <c r="H1349" s="1"/>
      <c r="I1349" s="1"/>
      <c r="J1349" s="1"/>
      <c r="K1349" s="1"/>
      <c r="L1349" s="1"/>
      <c r="M1349" s="1"/>
      <c r="N1349" s="1"/>
      <c r="O1349" s="1"/>
      <c r="P1349" s="1"/>
      <c r="Q1349" s="1"/>
      <c r="R1349" s="1"/>
      <c r="S1349" s="1"/>
      <c r="T1349" s="1"/>
      <c r="U1349" s="1"/>
      <c r="V1349" s="1"/>
      <c r="W1349" s="1"/>
      <c r="X1349" s="1"/>
      <c r="Y1349" s="1"/>
      <c r="Z1349" s="1"/>
    </row>
    <row r="1350" ht="15.0" hidden="1" customHeight="1">
      <c r="A1350" s="1"/>
      <c r="B1350" s="1" t="s">
        <v>497</v>
      </c>
      <c r="C1350" s="9" t="s">
        <v>985</v>
      </c>
      <c r="D1350" s="1"/>
      <c r="E1350" s="1"/>
      <c r="F1350" s="1"/>
      <c r="G1350" s="1"/>
      <c r="H1350" s="1"/>
      <c r="I1350" s="1"/>
      <c r="J1350" s="1"/>
      <c r="K1350" s="1"/>
      <c r="L1350" s="1"/>
      <c r="M1350" s="1"/>
      <c r="N1350" s="1"/>
      <c r="O1350" s="1"/>
      <c r="P1350" s="1"/>
      <c r="Q1350" s="1"/>
      <c r="R1350" s="1"/>
      <c r="S1350" s="1"/>
      <c r="T1350" s="1"/>
      <c r="U1350" s="1"/>
      <c r="V1350" s="1"/>
      <c r="W1350" s="1"/>
      <c r="X1350" s="1"/>
      <c r="Y1350" s="1"/>
      <c r="Z1350" s="1"/>
    </row>
    <row r="1351" ht="15.0" hidden="1" customHeight="1">
      <c r="A1351" s="1"/>
      <c r="B1351" s="1" t="s">
        <v>498</v>
      </c>
      <c r="C1351" s="9" t="s">
        <v>985</v>
      </c>
      <c r="D1351" s="1"/>
      <c r="E1351" s="1"/>
      <c r="F1351" s="1"/>
      <c r="G1351" s="1"/>
      <c r="H1351" s="1"/>
      <c r="I1351" s="1"/>
      <c r="J1351" s="1"/>
      <c r="K1351" s="1"/>
      <c r="L1351" s="1"/>
      <c r="M1351" s="1"/>
      <c r="N1351" s="1"/>
      <c r="O1351" s="1"/>
      <c r="P1351" s="1"/>
      <c r="Q1351" s="1"/>
      <c r="R1351" s="1"/>
      <c r="S1351" s="1"/>
      <c r="T1351" s="1"/>
      <c r="U1351" s="1"/>
      <c r="V1351" s="1"/>
      <c r="W1351" s="1"/>
      <c r="X1351" s="1"/>
      <c r="Y1351" s="1"/>
      <c r="Z1351" s="1"/>
    </row>
    <row r="1352" ht="15.0" hidden="1" customHeight="1">
      <c r="A1352" s="1"/>
      <c r="B1352" s="1" t="s">
        <v>499</v>
      </c>
      <c r="C1352" s="9" t="s">
        <v>985</v>
      </c>
      <c r="D1352" s="1"/>
      <c r="E1352" s="1"/>
      <c r="F1352" s="1"/>
      <c r="G1352" s="1"/>
      <c r="H1352" s="1"/>
      <c r="I1352" s="1"/>
      <c r="J1352" s="1"/>
      <c r="K1352" s="1"/>
      <c r="L1352" s="1"/>
      <c r="M1352" s="1"/>
      <c r="N1352" s="1"/>
      <c r="O1352" s="1"/>
      <c r="P1352" s="1"/>
      <c r="Q1352" s="1"/>
      <c r="R1352" s="1"/>
      <c r="S1352" s="1"/>
      <c r="T1352" s="1"/>
      <c r="U1352" s="1"/>
      <c r="V1352" s="1"/>
      <c r="W1352" s="1"/>
      <c r="X1352" s="1"/>
      <c r="Y1352" s="1"/>
      <c r="Z1352" s="1"/>
    </row>
    <row r="1353" ht="15.0" hidden="1" customHeight="1">
      <c r="A1353" s="1"/>
      <c r="B1353" s="1" t="s">
        <v>500</v>
      </c>
      <c r="C1353" s="9" t="s">
        <v>985</v>
      </c>
      <c r="D1353" s="1"/>
      <c r="E1353" s="1"/>
      <c r="F1353" s="1"/>
      <c r="G1353" s="1"/>
      <c r="H1353" s="1"/>
      <c r="I1353" s="1"/>
      <c r="J1353" s="1"/>
      <c r="K1353" s="1"/>
      <c r="L1353" s="1"/>
      <c r="M1353" s="1"/>
      <c r="N1353" s="1"/>
      <c r="O1353" s="1"/>
      <c r="P1353" s="1"/>
      <c r="Q1353" s="1"/>
      <c r="R1353" s="1"/>
      <c r="S1353" s="1"/>
      <c r="T1353" s="1"/>
      <c r="U1353" s="1"/>
      <c r="V1353" s="1"/>
      <c r="W1353" s="1"/>
      <c r="X1353" s="1"/>
      <c r="Y1353" s="1"/>
      <c r="Z1353" s="1"/>
    </row>
    <row r="1354" ht="15.0" hidden="1" customHeight="1">
      <c r="A1354" s="1"/>
      <c r="B1354" s="1" t="s">
        <v>501</v>
      </c>
      <c r="C1354" s="9" t="s">
        <v>985</v>
      </c>
      <c r="D1354" s="1"/>
      <c r="E1354" s="1"/>
      <c r="F1354" s="1"/>
      <c r="G1354" s="1"/>
      <c r="H1354" s="1"/>
      <c r="I1354" s="1"/>
      <c r="J1354" s="1"/>
      <c r="K1354" s="1"/>
      <c r="L1354" s="1"/>
      <c r="M1354" s="1"/>
      <c r="N1354" s="1"/>
      <c r="O1354" s="1"/>
      <c r="P1354" s="1"/>
      <c r="Q1354" s="1"/>
      <c r="R1354" s="1"/>
      <c r="S1354" s="1"/>
      <c r="T1354" s="1"/>
      <c r="U1354" s="1"/>
      <c r="V1354" s="1"/>
      <c r="W1354" s="1"/>
      <c r="X1354" s="1"/>
      <c r="Y1354" s="1"/>
      <c r="Z1354" s="1"/>
    </row>
    <row r="1355" ht="15.0" hidden="1" customHeight="1">
      <c r="A1355" s="1"/>
      <c r="B1355" s="1" t="s">
        <v>502</v>
      </c>
      <c r="C1355" s="9" t="s">
        <v>985</v>
      </c>
      <c r="D1355" s="1"/>
      <c r="E1355" s="1"/>
      <c r="F1355" s="1"/>
      <c r="G1355" s="1"/>
      <c r="H1355" s="1"/>
      <c r="I1355" s="1"/>
      <c r="J1355" s="1"/>
      <c r="K1355" s="1"/>
      <c r="L1355" s="1"/>
      <c r="M1355" s="1"/>
      <c r="N1355" s="1"/>
      <c r="O1355" s="1"/>
      <c r="P1355" s="1"/>
      <c r="Q1355" s="1"/>
      <c r="R1355" s="1"/>
      <c r="S1355" s="1"/>
      <c r="T1355" s="1"/>
      <c r="U1355" s="1"/>
      <c r="V1355" s="1"/>
      <c r="W1355" s="1"/>
      <c r="X1355" s="1"/>
      <c r="Y1355" s="1"/>
      <c r="Z1355" s="1"/>
    </row>
    <row r="1356" ht="15.0" hidden="1" customHeight="1">
      <c r="A1356" s="1"/>
      <c r="B1356" s="1" t="s">
        <v>503</v>
      </c>
      <c r="C1356" s="9" t="s">
        <v>985</v>
      </c>
      <c r="D1356" s="1"/>
      <c r="E1356" s="1"/>
      <c r="F1356" s="1"/>
      <c r="G1356" s="1"/>
      <c r="H1356" s="1"/>
      <c r="I1356" s="1"/>
      <c r="J1356" s="1"/>
      <c r="K1356" s="1"/>
      <c r="L1356" s="1"/>
      <c r="M1356" s="1"/>
      <c r="N1356" s="1"/>
      <c r="O1356" s="1"/>
      <c r="P1356" s="1"/>
      <c r="Q1356" s="1"/>
      <c r="R1356" s="1"/>
      <c r="S1356" s="1"/>
      <c r="T1356" s="1"/>
      <c r="U1356" s="1"/>
      <c r="V1356" s="1"/>
      <c r="W1356" s="1"/>
      <c r="X1356" s="1"/>
      <c r="Y1356" s="1"/>
      <c r="Z1356" s="1"/>
    </row>
    <row r="1357" ht="15.0" hidden="1" customHeight="1">
      <c r="A1357" s="1"/>
      <c r="B1357" s="1" t="s">
        <v>504</v>
      </c>
      <c r="C1357" s="9" t="s">
        <v>985</v>
      </c>
      <c r="D1357" s="1"/>
      <c r="E1357" s="1"/>
      <c r="F1357" s="1"/>
      <c r="G1357" s="1"/>
      <c r="H1357" s="1"/>
      <c r="I1357" s="1"/>
      <c r="J1357" s="1"/>
      <c r="K1357" s="1"/>
      <c r="L1357" s="1"/>
      <c r="M1357" s="1"/>
      <c r="N1357" s="1"/>
      <c r="O1357" s="1"/>
      <c r="P1357" s="1"/>
      <c r="Q1357" s="1"/>
      <c r="R1357" s="1"/>
      <c r="S1357" s="1"/>
      <c r="T1357" s="1"/>
      <c r="U1357" s="1"/>
      <c r="V1357" s="1"/>
      <c r="W1357" s="1"/>
      <c r="X1357" s="1"/>
      <c r="Y1357" s="1"/>
      <c r="Z1357" s="1"/>
    </row>
    <row r="1358" ht="15.0" hidden="1" customHeight="1">
      <c r="A1358" s="1"/>
      <c r="B1358" s="1" t="s">
        <v>505</v>
      </c>
      <c r="C1358" s="9" t="s">
        <v>5</v>
      </c>
      <c r="D1358" s="1"/>
      <c r="E1358" s="1"/>
      <c r="F1358" s="1"/>
      <c r="G1358" s="1"/>
      <c r="H1358" s="1"/>
      <c r="I1358" s="1"/>
      <c r="J1358" s="1"/>
      <c r="K1358" s="1"/>
      <c r="L1358" s="1"/>
      <c r="M1358" s="1"/>
      <c r="N1358" s="1"/>
      <c r="O1358" s="1"/>
      <c r="P1358" s="1"/>
      <c r="Q1358" s="1"/>
      <c r="R1358" s="1"/>
      <c r="S1358" s="1"/>
      <c r="T1358" s="1"/>
      <c r="U1358" s="1"/>
      <c r="V1358" s="1"/>
      <c r="W1358" s="1"/>
      <c r="X1358" s="1"/>
      <c r="Y1358" s="1"/>
      <c r="Z1358" s="1"/>
    </row>
    <row r="1359" ht="15.0" hidden="1" customHeight="1">
      <c r="A1359" s="1"/>
      <c r="B1359" s="1" t="s">
        <v>506</v>
      </c>
      <c r="C1359" s="9" t="s">
        <v>5</v>
      </c>
      <c r="D1359" s="1"/>
      <c r="E1359" s="1"/>
      <c r="F1359" s="1"/>
      <c r="G1359" s="1"/>
      <c r="H1359" s="1"/>
      <c r="I1359" s="1"/>
      <c r="J1359" s="1"/>
      <c r="K1359" s="1"/>
      <c r="L1359" s="1"/>
      <c r="M1359" s="1"/>
      <c r="N1359" s="1"/>
      <c r="O1359" s="1"/>
      <c r="P1359" s="1"/>
      <c r="Q1359" s="1"/>
      <c r="R1359" s="1"/>
      <c r="S1359" s="1"/>
      <c r="T1359" s="1"/>
      <c r="U1359" s="1"/>
      <c r="V1359" s="1"/>
      <c r="W1359" s="1"/>
      <c r="X1359" s="1"/>
      <c r="Y1359" s="1"/>
      <c r="Z1359" s="1"/>
    </row>
    <row r="1360" ht="15.0" hidden="1" customHeight="1">
      <c r="A1360" s="1"/>
      <c r="B1360" s="1" t="s">
        <v>507</v>
      </c>
      <c r="C1360" s="9" t="s">
        <v>5</v>
      </c>
      <c r="D1360" s="1"/>
      <c r="E1360" s="1"/>
      <c r="F1360" s="1"/>
      <c r="G1360" s="1"/>
      <c r="H1360" s="1"/>
      <c r="I1360" s="1"/>
      <c r="J1360" s="1"/>
      <c r="K1360" s="1"/>
      <c r="L1360" s="1"/>
      <c r="M1360" s="1"/>
      <c r="N1360" s="1"/>
      <c r="O1360" s="1"/>
      <c r="P1360" s="1"/>
      <c r="Q1360" s="1"/>
      <c r="R1360" s="1"/>
      <c r="S1360" s="1"/>
      <c r="T1360" s="1"/>
      <c r="U1360" s="1"/>
      <c r="V1360" s="1"/>
      <c r="W1360" s="1"/>
      <c r="X1360" s="1"/>
      <c r="Y1360" s="1"/>
      <c r="Z1360" s="1"/>
    </row>
    <row r="1361" ht="15.0" hidden="1" customHeight="1">
      <c r="A1361" s="1"/>
      <c r="B1361" s="1" t="s">
        <v>508</v>
      </c>
      <c r="C1361" s="9" t="s">
        <v>5</v>
      </c>
      <c r="D1361" s="1"/>
      <c r="E1361" s="1"/>
      <c r="F1361" s="1"/>
      <c r="G1361" s="1"/>
      <c r="H1361" s="1"/>
      <c r="I1361" s="1"/>
      <c r="J1361" s="1"/>
      <c r="K1361" s="1"/>
      <c r="L1361" s="1"/>
      <c r="M1361" s="1"/>
      <c r="N1361" s="1"/>
      <c r="O1361" s="1"/>
      <c r="P1361" s="1"/>
      <c r="Q1361" s="1"/>
      <c r="R1361" s="1"/>
      <c r="S1361" s="1"/>
      <c r="T1361" s="1"/>
      <c r="U1361" s="1"/>
      <c r="V1361" s="1"/>
      <c r="W1361" s="1"/>
      <c r="X1361" s="1"/>
      <c r="Y1361" s="1"/>
      <c r="Z1361" s="1"/>
    </row>
    <row r="1362" ht="15.0" hidden="1" customHeight="1">
      <c r="A1362" s="1"/>
      <c r="B1362" s="1" t="s">
        <v>509</v>
      </c>
      <c r="C1362" s="9" t="s">
        <v>985</v>
      </c>
      <c r="D1362" s="1"/>
      <c r="E1362" s="1"/>
      <c r="F1362" s="1"/>
      <c r="G1362" s="1"/>
      <c r="H1362" s="1"/>
      <c r="I1362" s="1"/>
      <c r="J1362" s="1"/>
      <c r="K1362" s="1"/>
      <c r="L1362" s="1"/>
      <c r="M1362" s="1"/>
      <c r="N1362" s="1"/>
      <c r="O1362" s="1"/>
      <c r="P1362" s="1"/>
      <c r="Q1362" s="1"/>
      <c r="R1362" s="1"/>
      <c r="S1362" s="1"/>
      <c r="T1362" s="1"/>
      <c r="U1362" s="1"/>
      <c r="V1362" s="1"/>
      <c r="W1362" s="1"/>
      <c r="X1362" s="1"/>
      <c r="Y1362" s="1"/>
      <c r="Z1362" s="1"/>
    </row>
    <row r="1363" ht="15.0" hidden="1" customHeight="1">
      <c r="A1363" s="1"/>
      <c r="B1363" s="1" t="s">
        <v>510</v>
      </c>
      <c r="C1363" s="9" t="s">
        <v>5</v>
      </c>
      <c r="D1363" s="1"/>
      <c r="E1363" s="1"/>
      <c r="F1363" s="1"/>
      <c r="G1363" s="1"/>
      <c r="H1363" s="1"/>
      <c r="I1363" s="1"/>
      <c r="J1363" s="1"/>
      <c r="K1363" s="1"/>
      <c r="L1363" s="1"/>
      <c r="M1363" s="1"/>
      <c r="N1363" s="1"/>
      <c r="O1363" s="1"/>
      <c r="P1363" s="1"/>
      <c r="Q1363" s="1"/>
      <c r="R1363" s="1"/>
      <c r="S1363" s="1"/>
      <c r="T1363" s="1"/>
      <c r="U1363" s="1"/>
      <c r="V1363" s="1"/>
      <c r="W1363" s="1"/>
      <c r="X1363" s="1"/>
      <c r="Y1363" s="1"/>
      <c r="Z1363" s="1"/>
    </row>
    <row r="1364" ht="15.0" hidden="1" customHeight="1">
      <c r="A1364" s="1"/>
      <c r="B1364" s="1" t="s">
        <v>511</v>
      </c>
      <c r="C1364" s="9" t="s">
        <v>5</v>
      </c>
      <c r="D1364" s="1"/>
      <c r="E1364" s="1"/>
      <c r="F1364" s="1"/>
      <c r="G1364" s="1"/>
      <c r="H1364" s="1"/>
      <c r="I1364" s="1"/>
      <c r="J1364" s="1"/>
      <c r="K1364" s="1"/>
      <c r="L1364" s="1"/>
      <c r="M1364" s="1"/>
      <c r="N1364" s="1"/>
      <c r="O1364" s="1"/>
      <c r="P1364" s="1"/>
      <c r="Q1364" s="1"/>
      <c r="R1364" s="1"/>
      <c r="S1364" s="1"/>
      <c r="T1364" s="1"/>
      <c r="U1364" s="1"/>
      <c r="V1364" s="1"/>
      <c r="W1364" s="1"/>
      <c r="X1364" s="1"/>
      <c r="Y1364" s="1"/>
      <c r="Z1364" s="1"/>
    </row>
    <row r="1365" ht="15.0" hidden="1" customHeight="1">
      <c r="A1365" s="1"/>
      <c r="B1365" s="1" t="s">
        <v>512</v>
      </c>
      <c r="C1365" s="9" t="s">
        <v>5</v>
      </c>
      <c r="D1365" s="1"/>
      <c r="E1365" s="1"/>
      <c r="F1365" s="1"/>
      <c r="G1365" s="1"/>
      <c r="H1365" s="1"/>
      <c r="I1365" s="1"/>
      <c r="J1365" s="1"/>
      <c r="K1365" s="1"/>
      <c r="L1365" s="1"/>
      <c r="M1365" s="1"/>
      <c r="N1365" s="1"/>
      <c r="O1365" s="1"/>
      <c r="P1365" s="1"/>
      <c r="Q1365" s="1"/>
      <c r="R1365" s="1"/>
      <c r="S1365" s="1"/>
      <c r="T1365" s="1"/>
      <c r="U1365" s="1"/>
      <c r="V1365" s="1"/>
      <c r="W1365" s="1"/>
      <c r="X1365" s="1"/>
      <c r="Y1365" s="1"/>
      <c r="Z1365" s="1"/>
    </row>
    <row r="1366" ht="15.0" hidden="1" customHeight="1">
      <c r="A1366" s="1"/>
      <c r="B1366" s="1" t="s">
        <v>513</v>
      </c>
      <c r="C1366" s="9" t="s">
        <v>5</v>
      </c>
      <c r="D1366" s="1"/>
      <c r="E1366" s="1"/>
      <c r="F1366" s="1"/>
      <c r="G1366" s="1"/>
      <c r="H1366" s="1"/>
      <c r="I1366" s="1"/>
      <c r="J1366" s="1"/>
      <c r="K1366" s="1"/>
      <c r="L1366" s="1"/>
      <c r="M1366" s="1"/>
      <c r="N1366" s="1"/>
      <c r="O1366" s="1"/>
      <c r="P1366" s="1"/>
      <c r="Q1366" s="1"/>
      <c r="R1366" s="1"/>
      <c r="S1366" s="1"/>
      <c r="T1366" s="1"/>
      <c r="U1366" s="1"/>
      <c r="V1366" s="1"/>
      <c r="W1366" s="1"/>
      <c r="X1366" s="1"/>
      <c r="Y1366" s="1"/>
      <c r="Z1366" s="1"/>
    </row>
    <row r="1367" ht="15.0" hidden="1" customHeight="1">
      <c r="A1367" s="1"/>
      <c r="B1367" s="1" t="s">
        <v>514</v>
      </c>
      <c r="C1367" s="9" t="s">
        <v>5</v>
      </c>
      <c r="D1367" s="1"/>
      <c r="E1367" s="1"/>
      <c r="F1367" s="1"/>
      <c r="G1367" s="1"/>
      <c r="H1367" s="1"/>
      <c r="I1367" s="1"/>
      <c r="J1367" s="1"/>
      <c r="K1367" s="1"/>
      <c r="L1367" s="1"/>
      <c r="M1367" s="1"/>
      <c r="N1367" s="1"/>
      <c r="O1367" s="1"/>
      <c r="P1367" s="1"/>
      <c r="Q1367" s="1"/>
      <c r="R1367" s="1"/>
      <c r="S1367" s="1"/>
      <c r="T1367" s="1"/>
      <c r="U1367" s="1"/>
      <c r="V1367" s="1"/>
      <c r="W1367" s="1"/>
      <c r="X1367" s="1"/>
      <c r="Y1367" s="1"/>
      <c r="Z1367" s="1"/>
    </row>
    <row r="1368" ht="15.0" hidden="1" customHeight="1">
      <c r="A1368" s="1"/>
      <c r="B1368" s="1" t="s">
        <v>515</v>
      </c>
      <c r="C1368" s="9" t="s">
        <v>5</v>
      </c>
      <c r="D1368" s="1"/>
      <c r="E1368" s="1"/>
      <c r="F1368" s="1"/>
      <c r="G1368" s="1"/>
      <c r="H1368" s="1"/>
      <c r="I1368" s="1"/>
      <c r="J1368" s="1"/>
      <c r="K1368" s="1"/>
      <c r="L1368" s="1"/>
      <c r="M1368" s="1"/>
      <c r="N1368" s="1"/>
      <c r="O1368" s="1"/>
      <c r="P1368" s="1"/>
      <c r="Q1368" s="1"/>
      <c r="R1368" s="1"/>
      <c r="S1368" s="1"/>
      <c r="T1368" s="1"/>
      <c r="U1368" s="1"/>
      <c r="V1368" s="1"/>
      <c r="W1368" s="1"/>
      <c r="X1368" s="1"/>
      <c r="Y1368" s="1"/>
      <c r="Z1368" s="1"/>
    </row>
    <row r="1369" ht="15.0" hidden="1" customHeight="1">
      <c r="A1369" s="1"/>
      <c r="B1369" s="1" t="s">
        <v>516</v>
      </c>
      <c r="C1369" s="9" t="s">
        <v>5</v>
      </c>
      <c r="D1369" s="1"/>
      <c r="E1369" s="1"/>
      <c r="F1369" s="1"/>
      <c r="G1369" s="1"/>
      <c r="H1369" s="1"/>
      <c r="I1369" s="1"/>
      <c r="J1369" s="1"/>
      <c r="K1369" s="1"/>
      <c r="L1369" s="1"/>
      <c r="M1369" s="1"/>
      <c r="N1369" s="1"/>
      <c r="O1369" s="1"/>
      <c r="P1369" s="1"/>
      <c r="Q1369" s="1"/>
      <c r="R1369" s="1"/>
      <c r="S1369" s="1"/>
      <c r="T1369" s="1"/>
      <c r="U1369" s="1"/>
      <c r="V1369" s="1"/>
      <c r="W1369" s="1"/>
      <c r="X1369" s="1"/>
      <c r="Y1369" s="1"/>
      <c r="Z1369" s="1"/>
    </row>
    <row r="1370" ht="15.0" hidden="1" customHeight="1">
      <c r="A1370" s="1"/>
      <c r="B1370" s="1" t="s">
        <v>517</v>
      </c>
      <c r="C1370" s="9" t="s">
        <v>5</v>
      </c>
      <c r="D1370" s="1"/>
      <c r="E1370" s="1"/>
      <c r="F1370" s="1"/>
      <c r="G1370" s="1"/>
      <c r="H1370" s="1"/>
      <c r="I1370" s="1"/>
      <c r="J1370" s="1"/>
      <c r="K1370" s="1"/>
      <c r="L1370" s="1"/>
      <c r="M1370" s="1"/>
      <c r="N1370" s="1"/>
      <c r="O1370" s="1"/>
      <c r="P1370" s="1"/>
      <c r="Q1370" s="1"/>
      <c r="R1370" s="1"/>
      <c r="S1370" s="1"/>
      <c r="T1370" s="1"/>
      <c r="U1370" s="1"/>
      <c r="V1370" s="1"/>
      <c r="W1370" s="1"/>
      <c r="X1370" s="1"/>
      <c r="Y1370" s="1"/>
      <c r="Z1370" s="1"/>
    </row>
    <row r="1371" ht="15.0" hidden="1" customHeight="1">
      <c r="A1371" s="1"/>
      <c r="B1371" s="1" t="s">
        <v>518</v>
      </c>
      <c r="C1371" s="9" t="s">
        <v>985</v>
      </c>
      <c r="D1371" s="1"/>
      <c r="E1371" s="1"/>
      <c r="F1371" s="1"/>
      <c r="G1371" s="1"/>
      <c r="H1371" s="1"/>
      <c r="I1371" s="1"/>
      <c r="J1371" s="1"/>
      <c r="K1371" s="1"/>
      <c r="L1371" s="1"/>
      <c r="M1371" s="1"/>
      <c r="N1371" s="1"/>
      <c r="O1371" s="1"/>
      <c r="P1371" s="1"/>
      <c r="Q1371" s="1"/>
      <c r="R1371" s="1"/>
      <c r="S1371" s="1"/>
      <c r="T1371" s="1"/>
      <c r="U1371" s="1"/>
      <c r="V1371" s="1"/>
      <c r="W1371" s="1"/>
      <c r="X1371" s="1"/>
      <c r="Y1371" s="1"/>
      <c r="Z1371" s="1"/>
    </row>
    <row r="1372" ht="15.0" hidden="1" customHeight="1">
      <c r="A1372" s="1"/>
      <c r="B1372" s="1" t="s">
        <v>519</v>
      </c>
      <c r="C1372" s="9" t="s">
        <v>985</v>
      </c>
      <c r="D1372" s="1"/>
      <c r="E1372" s="1"/>
      <c r="F1372" s="1"/>
      <c r="G1372" s="1"/>
      <c r="H1372" s="1"/>
      <c r="I1372" s="1"/>
      <c r="J1372" s="1"/>
      <c r="K1372" s="1"/>
      <c r="L1372" s="1"/>
      <c r="M1372" s="1"/>
      <c r="N1372" s="1"/>
      <c r="O1372" s="1"/>
      <c r="P1372" s="1"/>
      <c r="Q1372" s="1"/>
      <c r="R1372" s="1"/>
      <c r="S1372" s="1"/>
      <c r="T1372" s="1"/>
      <c r="U1372" s="1"/>
      <c r="V1372" s="1"/>
      <c r="W1372" s="1"/>
      <c r="X1372" s="1"/>
      <c r="Y1372" s="1"/>
      <c r="Z1372" s="1"/>
    </row>
    <row r="1373" ht="15.0" hidden="1" customHeight="1">
      <c r="A1373" s="1"/>
      <c r="B1373" s="1" t="s">
        <v>520</v>
      </c>
      <c r="C1373" s="9" t="s">
        <v>985</v>
      </c>
      <c r="D1373" s="1"/>
      <c r="E1373" s="1"/>
      <c r="F1373" s="1"/>
      <c r="G1373" s="1"/>
      <c r="H1373" s="1"/>
      <c r="I1373" s="1"/>
      <c r="J1373" s="1"/>
      <c r="K1373" s="1"/>
      <c r="L1373" s="1"/>
      <c r="M1373" s="1"/>
      <c r="N1373" s="1"/>
      <c r="O1373" s="1"/>
      <c r="P1373" s="1"/>
      <c r="Q1373" s="1"/>
      <c r="R1373" s="1"/>
      <c r="S1373" s="1"/>
      <c r="T1373" s="1"/>
      <c r="U1373" s="1"/>
      <c r="V1373" s="1"/>
      <c r="W1373" s="1"/>
      <c r="X1373" s="1"/>
      <c r="Y1373" s="1"/>
      <c r="Z1373" s="1"/>
    </row>
    <row r="1374" ht="15.0" hidden="1" customHeight="1">
      <c r="A1374" s="1"/>
      <c r="B1374" s="1" t="s">
        <v>521</v>
      </c>
      <c r="C1374" s="9" t="s">
        <v>5</v>
      </c>
      <c r="D1374" s="1"/>
      <c r="E1374" s="1"/>
      <c r="F1374" s="1"/>
      <c r="G1374" s="1"/>
      <c r="H1374" s="1"/>
      <c r="I1374" s="1"/>
      <c r="J1374" s="1"/>
      <c r="K1374" s="1"/>
      <c r="L1374" s="1"/>
      <c r="M1374" s="1"/>
      <c r="N1374" s="1"/>
      <c r="O1374" s="1"/>
      <c r="P1374" s="1"/>
      <c r="Q1374" s="1"/>
      <c r="R1374" s="1"/>
      <c r="S1374" s="1"/>
      <c r="T1374" s="1"/>
      <c r="U1374" s="1"/>
      <c r="V1374" s="1"/>
      <c r="W1374" s="1"/>
      <c r="X1374" s="1"/>
      <c r="Y1374" s="1"/>
      <c r="Z1374" s="1"/>
    </row>
    <row r="1375" ht="15.0" hidden="1" customHeight="1">
      <c r="A1375" s="1"/>
      <c r="B1375" s="1" t="s">
        <v>522</v>
      </c>
      <c r="C1375" s="9" t="s">
        <v>5</v>
      </c>
      <c r="D1375" s="1"/>
      <c r="E1375" s="1"/>
      <c r="F1375" s="1"/>
      <c r="G1375" s="1"/>
      <c r="H1375" s="1"/>
      <c r="I1375" s="1"/>
      <c r="J1375" s="1"/>
      <c r="K1375" s="1"/>
      <c r="L1375" s="1"/>
      <c r="M1375" s="1"/>
      <c r="N1375" s="1"/>
      <c r="O1375" s="1"/>
      <c r="P1375" s="1"/>
      <c r="Q1375" s="1"/>
      <c r="R1375" s="1"/>
      <c r="S1375" s="1"/>
      <c r="T1375" s="1"/>
      <c r="U1375" s="1"/>
      <c r="V1375" s="1"/>
      <c r="W1375" s="1"/>
      <c r="X1375" s="1"/>
      <c r="Y1375" s="1"/>
      <c r="Z1375" s="1"/>
    </row>
    <row r="1376" ht="15.0" hidden="1" customHeight="1">
      <c r="A1376" s="1"/>
      <c r="B1376" s="1" t="s">
        <v>523</v>
      </c>
      <c r="C1376" s="9" t="s">
        <v>5</v>
      </c>
      <c r="D1376" s="1"/>
      <c r="E1376" s="1"/>
      <c r="F1376" s="1"/>
      <c r="G1376" s="1"/>
      <c r="H1376" s="1"/>
      <c r="I1376" s="1"/>
      <c r="J1376" s="1"/>
      <c r="K1376" s="1"/>
      <c r="L1376" s="1"/>
      <c r="M1376" s="1"/>
      <c r="N1376" s="1"/>
      <c r="O1376" s="1"/>
      <c r="P1376" s="1"/>
      <c r="Q1376" s="1"/>
      <c r="R1376" s="1"/>
      <c r="S1376" s="1"/>
      <c r="T1376" s="1"/>
      <c r="U1376" s="1"/>
      <c r="V1376" s="1"/>
      <c r="W1376" s="1"/>
      <c r="X1376" s="1"/>
      <c r="Y1376" s="1"/>
      <c r="Z1376" s="1"/>
    </row>
    <row r="1377" ht="15.0" hidden="1" customHeight="1">
      <c r="A1377" s="1"/>
      <c r="B1377" s="1" t="s">
        <v>524</v>
      </c>
      <c r="C1377" s="9" t="s">
        <v>5</v>
      </c>
      <c r="D1377" s="1"/>
      <c r="E1377" s="1"/>
      <c r="F1377" s="1"/>
      <c r="G1377" s="1"/>
      <c r="H1377" s="1"/>
      <c r="I1377" s="1"/>
      <c r="J1377" s="1"/>
      <c r="K1377" s="1"/>
      <c r="L1377" s="1"/>
      <c r="M1377" s="1"/>
      <c r="N1377" s="1"/>
      <c r="O1377" s="1"/>
      <c r="P1377" s="1"/>
      <c r="Q1377" s="1"/>
      <c r="R1377" s="1"/>
      <c r="S1377" s="1"/>
      <c r="T1377" s="1"/>
      <c r="U1377" s="1"/>
      <c r="V1377" s="1"/>
      <c r="W1377" s="1"/>
      <c r="X1377" s="1"/>
      <c r="Y1377" s="1"/>
      <c r="Z1377" s="1"/>
    </row>
    <row r="1378" ht="15.0" hidden="1" customHeight="1">
      <c r="A1378" s="1"/>
      <c r="B1378" s="1" t="s">
        <v>525</v>
      </c>
      <c r="C1378" s="9" t="s">
        <v>5</v>
      </c>
      <c r="D1378" s="1"/>
      <c r="E1378" s="1"/>
      <c r="F1378" s="1"/>
      <c r="G1378" s="1"/>
      <c r="H1378" s="1"/>
      <c r="I1378" s="1"/>
      <c r="J1378" s="1"/>
      <c r="K1378" s="1"/>
      <c r="L1378" s="1"/>
      <c r="M1378" s="1"/>
      <c r="N1378" s="1"/>
      <c r="O1378" s="1"/>
      <c r="P1378" s="1"/>
      <c r="Q1378" s="1"/>
      <c r="R1378" s="1"/>
      <c r="S1378" s="1"/>
      <c r="T1378" s="1"/>
      <c r="U1378" s="1"/>
      <c r="V1378" s="1"/>
      <c r="W1378" s="1"/>
      <c r="X1378" s="1"/>
      <c r="Y1378" s="1"/>
      <c r="Z1378" s="1"/>
    </row>
    <row r="1379" ht="15.0" hidden="1" customHeight="1">
      <c r="A1379" s="1"/>
      <c r="B1379" s="1" t="s">
        <v>526</v>
      </c>
      <c r="C1379" s="9" t="s">
        <v>985</v>
      </c>
      <c r="D1379" s="1"/>
      <c r="E1379" s="1"/>
      <c r="F1379" s="1"/>
      <c r="G1379" s="1"/>
      <c r="H1379" s="1"/>
      <c r="I1379" s="1"/>
      <c r="J1379" s="1"/>
      <c r="K1379" s="1"/>
      <c r="L1379" s="1"/>
      <c r="M1379" s="1"/>
      <c r="N1379" s="1"/>
      <c r="O1379" s="1"/>
      <c r="P1379" s="1"/>
      <c r="Q1379" s="1"/>
      <c r="R1379" s="1"/>
      <c r="S1379" s="1"/>
      <c r="T1379" s="1"/>
      <c r="U1379" s="1"/>
      <c r="V1379" s="1"/>
      <c r="W1379" s="1"/>
      <c r="X1379" s="1"/>
      <c r="Y1379" s="1"/>
      <c r="Z1379" s="1"/>
    </row>
    <row r="1380" ht="15.0" hidden="1" customHeight="1">
      <c r="A1380" s="1"/>
      <c r="B1380" s="1" t="s">
        <v>527</v>
      </c>
      <c r="C1380" s="9" t="s">
        <v>5</v>
      </c>
      <c r="D1380" s="1"/>
      <c r="E1380" s="1"/>
      <c r="F1380" s="1"/>
      <c r="G1380" s="1"/>
      <c r="H1380" s="1"/>
      <c r="I1380" s="1"/>
      <c r="J1380" s="1"/>
      <c r="K1380" s="1"/>
      <c r="L1380" s="1"/>
      <c r="M1380" s="1"/>
      <c r="N1380" s="1"/>
      <c r="O1380" s="1"/>
      <c r="P1380" s="1"/>
      <c r="Q1380" s="1"/>
      <c r="R1380" s="1"/>
      <c r="S1380" s="1"/>
      <c r="T1380" s="1"/>
      <c r="U1380" s="1"/>
      <c r="V1380" s="1"/>
      <c r="W1380" s="1"/>
      <c r="X1380" s="1"/>
      <c r="Y1380" s="1"/>
      <c r="Z1380" s="1"/>
    </row>
    <row r="1381" ht="15.0" hidden="1" customHeight="1">
      <c r="A1381" s="1"/>
      <c r="B1381" s="1" t="s">
        <v>528</v>
      </c>
      <c r="C1381" s="9" t="s">
        <v>985</v>
      </c>
      <c r="D1381" s="1"/>
      <c r="E1381" s="1"/>
      <c r="F1381" s="1"/>
      <c r="G1381" s="1"/>
      <c r="H1381" s="1"/>
      <c r="I1381" s="1"/>
      <c r="J1381" s="1"/>
      <c r="K1381" s="1"/>
      <c r="L1381" s="1"/>
      <c r="M1381" s="1"/>
      <c r="N1381" s="1"/>
      <c r="O1381" s="1"/>
      <c r="P1381" s="1"/>
      <c r="Q1381" s="1"/>
      <c r="R1381" s="1"/>
      <c r="S1381" s="1"/>
      <c r="T1381" s="1"/>
      <c r="U1381" s="1"/>
      <c r="V1381" s="1"/>
      <c r="W1381" s="1"/>
      <c r="X1381" s="1"/>
      <c r="Y1381" s="1"/>
      <c r="Z1381" s="1"/>
    </row>
    <row r="1382" ht="15.0" hidden="1" customHeight="1">
      <c r="A1382" s="1"/>
      <c r="B1382" s="1" t="s">
        <v>529</v>
      </c>
      <c r="C1382" s="9" t="s">
        <v>5</v>
      </c>
      <c r="D1382" s="1"/>
      <c r="E1382" s="1"/>
      <c r="F1382" s="1"/>
      <c r="G1382" s="1"/>
      <c r="H1382" s="1"/>
      <c r="I1382" s="1"/>
      <c r="J1382" s="1"/>
      <c r="K1382" s="1"/>
      <c r="L1382" s="1"/>
      <c r="M1382" s="1"/>
      <c r="N1382" s="1"/>
      <c r="O1382" s="1"/>
      <c r="P1382" s="1"/>
      <c r="Q1382" s="1"/>
      <c r="R1382" s="1"/>
      <c r="S1382" s="1"/>
      <c r="T1382" s="1"/>
      <c r="U1382" s="1"/>
      <c r="V1382" s="1"/>
      <c r="W1382" s="1"/>
      <c r="X1382" s="1"/>
      <c r="Y1382" s="1"/>
      <c r="Z1382" s="1"/>
    </row>
    <row r="1383" ht="15.0" hidden="1" customHeight="1">
      <c r="A1383" s="1"/>
      <c r="B1383" s="1" t="s">
        <v>530</v>
      </c>
      <c r="C1383" s="9" t="s">
        <v>5</v>
      </c>
      <c r="D1383" s="1"/>
      <c r="E1383" s="1"/>
      <c r="F1383" s="1"/>
      <c r="G1383" s="1"/>
      <c r="H1383" s="1"/>
      <c r="I1383" s="1"/>
      <c r="J1383" s="1"/>
      <c r="K1383" s="1"/>
      <c r="L1383" s="1"/>
      <c r="M1383" s="1"/>
      <c r="N1383" s="1"/>
      <c r="O1383" s="1"/>
      <c r="P1383" s="1"/>
      <c r="Q1383" s="1"/>
      <c r="R1383" s="1"/>
      <c r="S1383" s="1"/>
      <c r="T1383" s="1"/>
      <c r="U1383" s="1"/>
      <c r="V1383" s="1"/>
      <c r="W1383" s="1"/>
      <c r="X1383" s="1"/>
      <c r="Y1383" s="1"/>
      <c r="Z1383" s="1"/>
    </row>
    <row r="1384" ht="15.0" hidden="1" customHeight="1">
      <c r="A1384" s="1"/>
      <c r="B1384" s="1" t="s">
        <v>531</v>
      </c>
      <c r="C1384" s="9" t="s">
        <v>5</v>
      </c>
      <c r="D1384" s="1"/>
      <c r="E1384" s="1"/>
      <c r="F1384" s="1"/>
      <c r="G1384" s="1"/>
      <c r="H1384" s="1"/>
      <c r="I1384" s="1"/>
      <c r="J1384" s="1"/>
      <c r="K1384" s="1"/>
      <c r="L1384" s="1"/>
      <c r="M1384" s="1"/>
      <c r="N1384" s="1"/>
      <c r="O1384" s="1"/>
      <c r="P1384" s="1"/>
      <c r="Q1384" s="1"/>
      <c r="R1384" s="1"/>
      <c r="S1384" s="1"/>
      <c r="T1384" s="1"/>
      <c r="U1384" s="1"/>
      <c r="V1384" s="1"/>
      <c r="W1384" s="1"/>
      <c r="X1384" s="1"/>
      <c r="Y1384" s="1"/>
      <c r="Z1384" s="1"/>
    </row>
    <row r="1385" ht="15.0" hidden="1" customHeight="1">
      <c r="A1385" s="1"/>
      <c r="B1385" s="1" t="s">
        <v>532</v>
      </c>
      <c r="C1385" s="9" t="s">
        <v>985</v>
      </c>
      <c r="D1385" s="1"/>
      <c r="E1385" s="1"/>
      <c r="F1385" s="1"/>
      <c r="G1385" s="1"/>
      <c r="H1385" s="1"/>
      <c r="I1385" s="1"/>
      <c r="J1385" s="1"/>
      <c r="K1385" s="1"/>
      <c r="L1385" s="1"/>
      <c r="M1385" s="1"/>
      <c r="N1385" s="1"/>
      <c r="O1385" s="1"/>
      <c r="P1385" s="1"/>
      <c r="Q1385" s="1"/>
      <c r="R1385" s="1"/>
      <c r="S1385" s="1"/>
      <c r="T1385" s="1"/>
      <c r="U1385" s="1"/>
      <c r="V1385" s="1"/>
      <c r="W1385" s="1"/>
      <c r="X1385" s="1"/>
      <c r="Y1385" s="1"/>
      <c r="Z1385" s="1"/>
    </row>
    <row r="1386" ht="15.0" hidden="1" customHeight="1">
      <c r="A1386" s="1"/>
      <c r="B1386" s="1" t="s">
        <v>533</v>
      </c>
      <c r="C1386" s="9" t="s">
        <v>985</v>
      </c>
      <c r="D1386" s="1"/>
      <c r="E1386" s="1"/>
      <c r="F1386" s="1"/>
      <c r="G1386" s="1"/>
      <c r="H1386" s="1"/>
      <c r="I1386" s="1"/>
      <c r="J1386" s="1"/>
      <c r="K1386" s="1"/>
      <c r="L1386" s="1"/>
      <c r="M1386" s="1"/>
      <c r="N1386" s="1"/>
      <c r="O1386" s="1"/>
      <c r="P1386" s="1"/>
      <c r="Q1386" s="1"/>
      <c r="R1386" s="1"/>
      <c r="S1386" s="1"/>
      <c r="T1386" s="1"/>
      <c r="U1386" s="1"/>
      <c r="V1386" s="1"/>
      <c r="W1386" s="1"/>
      <c r="X1386" s="1"/>
      <c r="Y1386" s="1"/>
      <c r="Z1386" s="1"/>
    </row>
    <row r="1387" ht="15.0" hidden="1" customHeight="1">
      <c r="A1387" s="1"/>
      <c r="B1387" s="1" t="s">
        <v>534</v>
      </c>
      <c r="C1387" s="9" t="s">
        <v>985</v>
      </c>
      <c r="D1387" s="1"/>
      <c r="E1387" s="1"/>
      <c r="F1387" s="1"/>
      <c r="G1387" s="1"/>
      <c r="H1387" s="1"/>
      <c r="I1387" s="1"/>
      <c r="J1387" s="1"/>
      <c r="K1387" s="1"/>
      <c r="L1387" s="1"/>
      <c r="M1387" s="1"/>
      <c r="N1387" s="1"/>
      <c r="O1387" s="1"/>
      <c r="P1387" s="1"/>
      <c r="Q1387" s="1"/>
      <c r="R1387" s="1"/>
      <c r="S1387" s="1"/>
      <c r="T1387" s="1"/>
      <c r="U1387" s="1"/>
      <c r="V1387" s="1"/>
      <c r="W1387" s="1"/>
      <c r="X1387" s="1"/>
      <c r="Y1387" s="1"/>
      <c r="Z1387" s="1"/>
    </row>
    <row r="1388" ht="15.0" hidden="1" customHeight="1">
      <c r="A1388" s="1"/>
      <c r="B1388" s="1" t="s">
        <v>535</v>
      </c>
      <c r="C1388" s="9" t="s">
        <v>985</v>
      </c>
      <c r="D1388" s="1"/>
      <c r="E1388" s="1"/>
      <c r="F1388" s="1"/>
      <c r="G1388" s="1"/>
      <c r="H1388" s="1"/>
      <c r="I1388" s="1"/>
      <c r="J1388" s="1"/>
      <c r="K1388" s="1"/>
      <c r="L1388" s="1"/>
      <c r="M1388" s="1"/>
      <c r="N1388" s="1"/>
      <c r="O1388" s="1"/>
      <c r="P1388" s="1"/>
      <c r="Q1388" s="1"/>
      <c r="R1388" s="1"/>
      <c r="S1388" s="1"/>
      <c r="T1388" s="1"/>
      <c r="U1388" s="1"/>
      <c r="V1388" s="1"/>
      <c r="W1388" s="1"/>
      <c r="X1388" s="1"/>
      <c r="Y1388" s="1"/>
      <c r="Z1388" s="1"/>
    </row>
    <row r="1389" ht="15.0" hidden="1" customHeight="1">
      <c r="A1389" s="1"/>
      <c r="B1389" s="1" t="s">
        <v>536</v>
      </c>
      <c r="C1389" s="9" t="s">
        <v>5</v>
      </c>
      <c r="D1389" s="1"/>
      <c r="E1389" s="1"/>
      <c r="F1389" s="1"/>
      <c r="G1389" s="1"/>
      <c r="H1389" s="1"/>
      <c r="I1389" s="1"/>
      <c r="J1389" s="1"/>
      <c r="K1389" s="1"/>
      <c r="L1389" s="1"/>
      <c r="M1389" s="1"/>
      <c r="N1389" s="1"/>
      <c r="O1389" s="1"/>
      <c r="P1389" s="1"/>
      <c r="Q1389" s="1"/>
      <c r="R1389" s="1"/>
      <c r="S1389" s="1"/>
      <c r="T1389" s="1"/>
      <c r="U1389" s="1"/>
      <c r="V1389" s="1"/>
      <c r="W1389" s="1"/>
      <c r="X1389" s="1"/>
      <c r="Y1389" s="1"/>
      <c r="Z1389" s="1"/>
    </row>
    <row r="1390" ht="15.0" hidden="1" customHeight="1">
      <c r="A1390" s="1"/>
      <c r="B1390" s="1" t="s">
        <v>537</v>
      </c>
      <c r="C1390" s="9" t="s">
        <v>985</v>
      </c>
      <c r="D1390" s="1"/>
      <c r="E1390" s="1"/>
      <c r="F1390" s="1"/>
      <c r="G1390" s="1"/>
      <c r="H1390" s="1"/>
      <c r="I1390" s="1"/>
      <c r="J1390" s="1"/>
      <c r="K1390" s="1"/>
      <c r="L1390" s="1"/>
      <c r="M1390" s="1"/>
      <c r="N1390" s="1"/>
      <c r="O1390" s="1"/>
      <c r="P1390" s="1"/>
      <c r="Q1390" s="1"/>
      <c r="R1390" s="1"/>
      <c r="S1390" s="1"/>
      <c r="T1390" s="1"/>
      <c r="U1390" s="1"/>
      <c r="V1390" s="1"/>
      <c r="W1390" s="1"/>
      <c r="X1390" s="1"/>
      <c r="Y1390" s="1"/>
      <c r="Z1390" s="1"/>
    </row>
    <row r="1391" ht="15.0" hidden="1" customHeight="1">
      <c r="A1391" s="1"/>
      <c r="B1391" s="1" t="s">
        <v>538</v>
      </c>
      <c r="C1391" s="9" t="s">
        <v>5</v>
      </c>
      <c r="D1391" s="1"/>
      <c r="E1391" s="1"/>
      <c r="F1391" s="1"/>
      <c r="G1391" s="1"/>
      <c r="H1391" s="1"/>
      <c r="I1391" s="1"/>
      <c r="J1391" s="1"/>
      <c r="K1391" s="1"/>
      <c r="L1391" s="1"/>
      <c r="M1391" s="1"/>
      <c r="N1391" s="1"/>
      <c r="O1391" s="1"/>
      <c r="P1391" s="1"/>
      <c r="Q1391" s="1"/>
      <c r="R1391" s="1"/>
      <c r="S1391" s="1"/>
      <c r="T1391" s="1"/>
      <c r="U1391" s="1"/>
      <c r="V1391" s="1"/>
      <c r="W1391" s="1"/>
      <c r="X1391" s="1"/>
      <c r="Y1391" s="1"/>
      <c r="Z1391" s="1"/>
    </row>
    <row r="1392" ht="15.0" hidden="1" customHeight="1">
      <c r="A1392" s="1"/>
      <c r="B1392" s="1" t="s">
        <v>539</v>
      </c>
      <c r="C1392" s="9" t="s">
        <v>985</v>
      </c>
      <c r="D1392" s="1"/>
      <c r="E1392" s="1"/>
      <c r="F1392" s="1"/>
      <c r="G1392" s="1"/>
      <c r="H1392" s="1"/>
      <c r="I1392" s="1"/>
      <c r="J1392" s="1"/>
      <c r="K1392" s="1"/>
      <c r="L1392" s="1"/>
      <c r="M1392" s="1"/>
      <c r="N1392" s="1"/>
      <c r="O1392" s="1"/>
      <c r="P1392" s="1"/>
      <c r="Q1392" s="1"/>
      <c r="R1392" s="1"/>
      <c r="S1392" s="1"/>
      <c r="T1392" s="1"/>
      <c r="U1392" s="1"/>
      <c r="V1392" s="1"/>
      <c r="W1392" s="1"/>
      <c r="X1392" s="1"/>
      <c r="Y1392" s="1"/>
      <c r="Z1392" s="1"/>
    </row>
    <row r="1393" ht="15.0" hidden="1" customHeight="1">
      <c r="A1393" s="1"/>
      <c r="B1393" s="1" t="s">
        <v>540</v>
      </c>
      <c r="C1393" s="9" t="s">
        <v>985</v>
      </c>
      <c r="D1393" s="1"/>
      <c r="E1393" s="1"/>
      <c r="F1393" s="1"/>
      <c r="G1393" s="1"/>
      <c r="H1393" s="1"/>
      <c r="I1393" s="1"/>
      <c r="J1393" s="1"/>
      <c r="K1393" s="1"/>
      <c r="L1393" s="1"/>
      <c r="M1393" s="1"/>
      <c r="N1393" s="1"/>
      <c r="O1393" s="1"/>
      <c r="P1393" s="1"/>
      <c r="Q1393" s="1"/>
      <c r="R1393" s="1"/>
      <c r="S1393" s="1"/>
      <c r="T1393" s="1"/>
      <c r="U1393" s="1"/>
      <c r="V1393" s="1"/>
      <c r="W1393" s="1"/>
      <c r="X1393" s="1"/>
      <c r="Y1393" s="1"/>
      <c r="Z1393" s="1"/>
    </row>
    <row r="1394" ht="15.0" hidden="1" customHeight="1">
      <c r="A1394" s="1"/>
      <c r="B1394" s="1" t="s">
        <v>541</v>
      </c>
      <c r="C1394" s="9" t="s">
        <v>5</v>
      </c>
      <c r="D1394" s="1"/>
      <c r="E1394" s="1"/>
      <c r="F1394" s="1"/>
      <c r="G1394" s="1"/>
      <c r="H1394" s="1"/>
      <c r="I1394" s="1"/>
      <c r="J1394" s="1"/>
      <c r="K1394" s="1"/>
      <c r="L1394" s="1"/>
      <c r="M1394" s="1"/>
      <c r="N1394" s="1"/>
      <c r="O1394" s="1"/>
      <c r="P1394" s="1"/>
      <c r="Q1394" s="1"/>
      <c r="R1394" s="1"/>
      <c r="S1394" s="1"/>
      <c r="T1394" s="1"/>
      <c r="U1394" s="1"/>
      <c r="V1394" s="1"/>
      <c r="W1394" s="1"/>
      <c r="X1394" s="1"/>
      <c r="Y1394" s="1"/>
      <c r="Z1394" s="1"/>
    </row>
    <row r="1395" ht="15.0" hidden="1" customHeight="1">
      <c r="A1395" s="1"/>
      <c r="B1395" s="1" t="s">
        <v>542</v>
      </c>
      <c r="C1395" s="9" t="s">
        <v>985</v>
      </c>
      <c r="D1395" s="1"/>
      <c r="E1395" s="1"/>
      <c r="F1395" s="1"/>
      <c r="G1395" s="1"/>
      <c r="H1395" s="1"/>
      <c r="I1395" s="1"/>
      <c r="J1395" s="1"/>
      <c r="K1395" s="1"/>
      <c r="L1395" s="1"/>
      <c r="M1395" s="1"/>
      <c r="N1395" s="1"/>
      <c r="O1395" s="1"/>
      <c r="P1395" s="1"/>
      <c r="Q1395" s="1"/>
      <c r="R1395" s="1"/>
      <c r="S1395" s="1"/>
      <c r="T1395" s="1"/>
      <c r="U1395" s="1"/>
      <c r="V1395" s="1"/>
      <c r="W1395" s="1"/>
      <c r="X1395" s="1"/>
      <c r="Y1395" s="1"/>
      <c r="Z1395" s="1"/>
    </row>
    <row r="1396" ht="15.0" hidden="1" customHeight="1">
      <c r="A1396" s="1"/>
      <c r="B1396" s="1" t="s">
        <v>543</v>
      </c>
      <c r="C1396" s="9" t="s">
        <v>5</v>
      </c>
      <c r="D1396" s="1"/>
      <c r="E1396" s="1"/>
      <c r="F1396" s="1"/>
      <c r="G1396" s="1"/>
      <c r="H1396" s="1"/>
      <c r="I1396" s="1"/>
      <c r="J1396" s="1"/>
      <c r="K1396" s="1"/>
      <c r="L1396" s="1"/>
      <c r="M1396" s="1"/>
      <c r="N1396" s="1"/>
      <c r="O1396" s="1"/>
      <c r="P1396" s="1"/>
      <c r="Q1396" s="1"/>
      <c r="R1396" s="1"/>
      <c r="S1396" s="1"/>
      <c r="T1396" s="1"/>
      <c r="U1396" s="1"/>
      <c r="V1396" s="1"/>
      <c r="W1396" s="1"/>
      <c r="X1396" s="1"/>
      <c r="Y1396" s="1"/>
      <c r="Z1396" s="1"/>
    </row>
    <row r="1397" ht="15.0" hidden="1" customHeight="1">
      <c r="A1397" s="1"/>
      <c r="B1397" s="1" t="s">
        <v>544</v>
      </c>
      <c r="C1397" s="9" t="s">
        <v>5</v>
      </c>
      <c r="D1397" s="1"/>
      <c r="E1397" s="1"/>
      <c r="F1397" s="1"/>
      <c r="G1397" s="1"/>
      <c r="H1397" s="1"/>
      <c r="I1397" s="1"/>
      <c r="J1397" s="1"/>
      <c r="K1397" s="1"/>
      <c r="L1397" s="1"/>
      <c r="M1397" s="1"/>
      <c r="N1397" s="1"/>
      <c r="O1397" s="1"/>
      <c r="P1397" s="1"/>
      <c r="Q1397" s="1"/>
      <c r="R1397" s="1"/>
      <c r="S1397" s="1"/>
      <c r="T1397" s="1"/>
      <c r="U1397" s="1"/>
      <c r="V1397" s="1"/>
      <c r="W1397" s="1"/>
      <c r="X1397" s="1"/>
      <c r="Y1397" s="1"/>
      <c r="Z1397" s="1"/>
    </row>
    <row r="1398" ht="15.0" hidden="1" customHeight="1">
      <c r="A1398" s="1"/>
      <c r="B1398" s="1" t="s">
        <v>545</v>
      </c>
      <c r="C1398" s="9" t="s">
        <v>985</v>
      </c>
      <c r="D1398" s="1"/>
      <c r="E1398" s="1"/>
      <c r="F1398" s="1"/>
      <c r="G1398" s="1"/>
      <c r="H1398" s="1"/>
      <c r="I1398" s="1"/>
      <c r="J1398" s="1"/>
      <c r="K1398" s="1"/>
      <c r="L1398" s="1"/>
      <c r="M1398" s="1"/>
      <c r="N1398" s="1"/>
      <c r="O1398" s="1"/>
      <c r="P1398" s="1"/>
      <c r="Q1398" s="1"/>
      <c r="R1398" s="1"/>
      <c r="S1398" s="1"/>
      <c r="T1398" s="1"/>
      <c r="U1398" s="1"/>
      <c r="V1398" s="1"/>
      <c r="W1398" s="1"/>
      <c r="X1398" s="1"/>
      <c r="Y1398" s="1"/>
      <c r="Z1398" s="1"/>
    </row>
    <row r="1399" ht="15.0" hidden="1" customHeight="1">
      <c r="A1399" s="1"/>
      <c r="B1399" s="1" t="s">
        <v>546</v>
      </c>
      <c r="C1399" s="9" t="s">
        <v>985</v>
      </c>
      <c r="D1399" s="1"/>
      <c r="E1399" s="1"/>
      <c r="F1399" s="1"/>
      <c r="G1399" s="1"/>
      <c r="H1399" s="1"/>
      <c r="I1399" s="1"/>
      <c r="J1399" s="1"/>
      <c r="K1399" s="1"/>
      <c r="L1399" s="1"/>
      <c r="M1399" s="1"/>
      <c r="N1399" s="1"/>
      <c r="O1399" s="1"/>
      <c r="P1399" s="1"/>
      <c r="Q1399" s="1"/>
      <c r="R1399" s="1"/>
      <c r="S1399" s="1"/>
      <c r="T1399" s="1"/>
      <c r="U1399" s="1"/>
      <c r="V1399" s="1"/>
      <c r="W1399" s="1"/>
      <c r="X1399" s="1"/>
      <c r="Y1399" s="1"/>
      <c r="Z1399" s="1"/>
    </row>
    <row r="1400" ht="15.0" hidden="1" customHeight="1">
      <c r="A1400" s="1"/>
      <c r="B1400" s="1" t="s">
        <v>547</v>
      </c>
      <c r="C1400" s="9" t="s">
        <v>985</v>
      </c>
      <c r="D1400" s="1"/>
      <c r="E1400" s="1"/>
      <c r="F1400" s="1"/>
      <c r="G1400" s="1"/>
      <c r="H1400" s="1"/>
      <c r="I1400" s="1"/>
      <c r="J1400" s="1"/>
      <c r="K1400" s="1"/>
      <c r="L1400" s="1"/>
      <c r="M1400" s="1"/>
      <c r="N1400" s="1"/>
      <c r="O1400" s="1"/>
      <c r="P1400" s="1"/>
      <c r="Q1400" s="1"/>
      <c r="R1400" s="1"/>
      <c r="S1400" s="1"/>
      <c r="T1400" s="1"/>
      <c r="U1400" s="1"/>
      <c r="V1400" s="1"/>
      <c r="W1400" s="1"/>
      <c r="X1400" s="1"/>
      <c r="Y1400" s="1"/>
      <c r="Z1400" s="1"/>
    </row>
    <row r="1401" ht="15.0" hidden="1" customHeight="1">
      <c r="A1401" s="1"/>
      <c r="B1401" s="1" t="s">
        <v>548</v>
      </c>
      <c r="C1401" s="9" t="s">
        <v>985</v>
      </c>
      <c r="D1401" s="1"/>
      <c r="E1401" s="1"/>
      <c r="F1401" s="1"/>
      <c r="G1401" s="1"/>
      <c r="H1401" s="1"/>
      <c r="I1401" s="1"/>
      <c r="J1401" s="1"/>
      <c r="K1401" s="1"/>
      <c r="L1401" s="1"/>
      <c r="M1401" s="1"/>
      <c r="N1401" s="1"/>
      <c r="O1401" s="1"/>
      <c r="P1401" s="1"/>
      <c r="Q1401" s="1"/>
      <c r="R1401" s="1"/>
      <c r="S1401" s="1"/>
      <c r="T1401" s="1"/>
      <c r="U1401" s="1"/>
      <c r="V1401" s="1"/>
      <c r="W1401" s="1"/>
      <c r="X1401" s="1"/>
      <c r="Y1401" s="1"/>
      <c r="Z1401" s="1"/>
    </row>
    <row r="1402" ht="15.0" hidden="1" customHeight="1">
      <c r="A1402" s="1"/>
      <c r="B1402" s="1" t="s">
        <v>549</v>
      </c>
      <c r="C1402" s="9" t="s">
        <v>985</v>
      </c>
      <c r="D1402" s="1"/>
      <c r="E1402" s="1"/>
      <c r="F1402" s="1"/>
      <c r="G1402" s="1"/>
      <c r="H1402" s="1"/>
      <c r="I1402" s="1"/>
      <c r="J1402" s="1"/>
      <c r="K1402" s="1"/>
      <c r="L1402" s="1"/>
      <c r="M1402" s="1"/>
      <c r="N1402" s="1"/>
      <c r="O1402" s="1"/>
      <c r="P1402" s="1"/>
      <c r="Q1402" s="1"/>
      <c r="R1402" s="1"/>
      <c r="S1402" s="1"/>
      <c r="T1402" s="1"/>
      <c r="U1402" s="1"/>
      <c r="V1402" s="1"/>
      <c r="W1402" s="1"/>
      <c r="X1402" s="1"/>
      <c r="Y1402" s="1"/>
      <c r="Z1402" s="1"/>
    </row>
    <row r="1403" ht="15.0" hidden="1" customHeight="1">
      <c r="A1403" s="1"/>
      <c r="B1403" s="1" t="s">
        <v>550</v>
      </c>
      <c r="C1403" s="9" t="s">
        <v>985</v>
      </c>
      <c r="D1403" s="1"/>
      <c r="E1403" s="1"/>
      <c r="F1403" s="1"/>
      <c r="G1403" s="1"/>
      <c r="H1403" s="1"/>
      <c r="I1403" s="1"/>
      <c r="J1403" s="1"/>
      <c r="K1403" s="1"/>
      <c r="L1403" s="1"/>
      <c r="M1403" s="1"/>
      <c r="N1403" s="1"/>
      <c r="O1403" s="1"/>
      <c r="P1403" s="1"/>
      <c r="Q1403" s="1"/>
      <c r="R1403" s="1"/>
      <c r="S1403" s="1"/>
      <c r="T1403" s="1"/>
      <c r="U1403" s="1"/>
      <c r="V1403" s="1"/>
      <c r="W1403" s="1"/>
      <c r="X1403" s="1"/>
      <c r="Y1403" s="1"/>
      <c r="Z1403" s="1"/>
    </row>
    <row r="1404" ht="15.0" hidden="1" customHeight="1">
      <c r="A1404" s="1"/>
      <c r="B1404" s="1" t="s">
        <v>551</v>
      </c>
      <c r="C1404" s="9" t="s">
        <v>985</v>
      </c>
      <c r="D1404" s="1"/>
      <c r="E1404" s="1"/>
      <c r="F1404" s="1"/>
      <c r="G1404" s="1"/>
      <c r="H1404" s="1"/>
      <c r="I1404" s="1"/>
      <c r="J1404" s="1"/>
      <c r="K1404" s="1"/>
      <c r="L1404" s="1"/>
      <c r="M1404" s="1"/>
      <c r="N1404" s="1"/>
      <c r="O1404" s="1"/>
      <c r="P1404" s="1"/>
      <c r="Q1404" s="1"/>
      <c r="R1404" s="1"/>
      <c r="S1404" s="1"/>
      <c r="T1404" s="1"/>
      <c r="U1404" s="1"/>
      <c r="V1404" s="1"/>
      <c r="W1404" s="1"/>
      <c r="X1404" s="1"/>
      <c r="Y1404" s="1"/>
      <c r="Z1404" s="1"/>
    </row>
    <row r="1405" ht="15.0" hidden="1" customHeight="1">
      <c r="A1405" s="1"/>
      <c r="B1405" s="1" t="s">
        <v>552</v>
      </c>
      <c r="C1405" s="9" t="s">
        <v>985</v>
      </c>
      <c r="D1405" s="1"/>
      <c r="E1405" s="1"/>
      <c r="F1405" s="1"/>
      <c r="G1405" s="1"/>
      <c r="H1405" s="1"/>
      <c r="I1405" s="1"/>
      <c r="J1405" s="1"/>
      <c r="K1405" s="1"/>
      <c r="L1405" s="1"/>
      <c r="M1405" s="1"/>
      <c r="N1405" s="1"/>
      <c r="O1405" s="1"/>
      <c r="P1405" s="1"/>
      <c r="Q1405" s="1"/>
      <c r="R1405" s="1"/>
      <c r="S1405" s="1"/>
      <c r="T1405" s="1"/>
      <c r="U1405" s="1"/>
      <c r="V1405" s="1"/>
      <c r="W1405" s="1"/>
      <c r="X1405" s="1"/>
      <c r="Y1405" s="1"/>
      <c r="Z1405" s="1"/>
    </row>
    <row r="1406" ht="15.0" hidden="1" customHeight="1">
      <c r="A1406" s="1"/>
      <c r="B1406" s="1" t="s">
        <v>553</v>
      </c>
      <c r="C1406" s="9" t="s">
        <v>985</v>
      </c>
      <c r="D1406" s="1"/>
      <c r="E1406" s="1"/>
      <c r="F1406" s="1"/>
      <c r="G1406" s="1"/>
      <c r="H1406" s="1"/>
      <c r="I1406" s="1"/>
      <c r="J1406" s="1"/>
      <c r="K1406" s="1"/>
      <c r="L1406" s="1"/>
      <c r="M1406" s="1"/>
      <c r="N1406" s="1"/>
      <c r="O1406" s="1"/>
      <c r="P1406" s="1"/>
      <c r="Q1406" s="1"/>
      <c r="R1406" s="1"/>
      <c r="S1406" s="1"/>
      <c r="T1406" s="1"/>
      <c r="U1406" s="1"/>
      <c r="V1406" s="1"/>
      <c r="W1406" s="1"/>
      <c r="X1406" s="1"/>
      <c r="Y1406" s="1"/>
      <c r="Z1406" s="1"/>
    </row>
    <row r="1407" ht="15.0" hidden="1" customHeight="1">
      <c r="A1407" s="1"/>
      <c r="B1407" s="1" t="s">
        <v>554</v>
      </c>
      <c r="C1407" s="9" t="s">
        <v>5</v>
      </c>
      <c r="D1407" s="1"/>
      <c r="E1407" s="1"/>
      <c r="F1407" s="1"/>
      <c r="G1407" s="1"/>
      <c r="H1407" s="1"/>
      <c r="I1407" s="1"/>
      <c r="J1407" s="1"/>
      <c r="K1407" s="1"/>
      <c r="L1407" s="1"/>
      <c r="M1407" s="1"/>
      <c r="N1407" s="1"/>
      <c r="O1407" s="1"/>
      <c r="P1407" s="1"/>
      <c r="Q1407" s="1"/>
      <c r="R1407" s="1"/>
      <c r="S1407" s="1"/>
      <c r="T1407" s="1"/>
      <c r="U1407" s="1"/>
      <c r="V1407" s="1"/>
      <c r="W1407" s="1"/>
      <c r="X1407" s="1"/>
      <c r="Y1407" s="1"/>
      <c r="Z1407" s="1"/>
    </row>
    <row r="1408" ht="15.0" hidden="1" customHeight="1">
      <c r="A1408" s="1"/>
      <c r="B1408" s="1" t="s">
        <v>555</v>
      </c>
      <c r="C1408" s="9" t="s">
        <v>5</v>
      </c>
      <c r="D1408" s="1"/>
      <c r="E1408" s="1"/>
      <c r="F1408" s="1"/>
      <c r="G1408" s="1"/>
      <c r="H1408" s="1"/>
      <c r="I1408" s="1"/>
      <c r="J1408" s="1"/>
      <c r="K1408" s="1"/>
      <c r="L1408" s="1"/>
      <c r="M1408" s="1"/>
      <c r="N1408" s="1"/>
      <c r="O1408" s="1"/>
      <c r="P1408" s="1"/>
      <c r="Q1408" s="1"/>
      <c r="R1408" s="1"/>
      <c r="S1408" s="1"/>
      <c r="T1408" s="1"/>
      <c r="U1408" s="1"/>
      <c r="V1408" s="1"/>
      <c r="W1408" s="1"/>
      <c r="X1408" s="1"/>
      <c r="Y1408" s="1"/>
      <c r="Z1408" s="1"/>
    </row>
    <row r="1409" ht="15.0" hidden="1" customHeight="1">
      <c r="A1409" s="1"/>
      <c r="B1409" s="1" t="s">
        <v>556</v>
      </c>
      <c r="C1409" s="9" t="s">
        <v>985</v>
      </c>
      <c r="D1409" s="1"/>
      <c r="E1409" s="1"/>
      <c r="F1409" s="1"/>
      <c r="G1409" s="1"/>
      <c r="H1409" s="1"/>
      <c r="I1409" s="1"/>
      <c r="J1409" s="1"/>
      <c r="K1409" s="1"/>
      <c r="L1409" s="1"/>
      <c r="M1409" s="1"/>
      <c r="N1409" s="1"/>
      <c r="O1409" s="1"/>
      <c r="P1409" s="1"/>
      <c r="Q1409" s="1"/>
      <c r="R1409" s="1"/>
      <c r="S1409" s="1"/>
      <c r="T1409" s="1"/>
      <c r="U1409" s="1"/>
      <c r="V1409" s="1"/>
      <c r="W1409" s="1"/>
      <c r="X1409" s="1"/>
      <c r="Y1409" s="1"/>
      <c r="Z1409" s="1"/>
    </row>
    <row r="1410" ht="15.0" hidden="1" customHeight="1">
      <c r="A1410" s="1"/>
      <c r="B1410" s="1" t="s">
        <v>557</v>
      </c>
      <c r="C1410" s="9" t="s">
        <v>5</v>
      </c>
      <c r="D1410" s="1"/>
      <c r="E1410" s="1"/>
      <c r="F1410" s="1"/>
      <c r="G1410" s="1"/>
      <c r="H1410" s="1"/>
      <c r="I1410" s="1"/>
      <c r="J1410" s="1"/>
      <c r="K1410" s="1"/>
      <c r="L1410" s="1"/>
      <c r="M1410" s="1"/>
      <c r="N1410" s="1"/>
      <c r="O1410" s="1"/>
      <c r="P1410" s="1"/>
      <c r="Q1410" s="1"/>
      <c r="R1410" s="1"/>
      <c r="S1410" s="1"/>
      <c r="T1410" s="1"/>
      <c r="U1410" s="1"/>
      <c r="V1410" s="1"/>
      <c r="W1410" s="1"/>
      <c r="X1410" s="1"/>
      <c r="Y1410" s="1"/>
      <c r="Z1410" s="1"/>
    </row>
    <row r="1411" ht="15.0" hidden="1" customHeight="1">
      <c r="A1411" s="1"/>
      <c r="B1411" s="1" t="s">
        <v>558</v>
      </c>
      <c r="C1411" s="9" t="s">
        <v>5</v>
      </c>
      <c r="D1411" s="1"/>
      <c r="E1411" s="1"/>
      <c r="F1411" s="1"/>
      <c r="G1411" s="1"/>
      <c r="H1411" s="1"/>
      <c r="I1411" s="1"/>
      <c r="J1411" s="1"/>
      <c r="K1411" s="1"/>
      <c r="L1411" s="1"/>
      <c r="M1411" s="1"/>
      <c r="N1411" s="1"/>
      <c r="O1411" s="1"/>
      <c r="P1411" s="1"/>
      <c r="Q1411" s="1"/>
      <c r="R1411" s="1"/>
      <c r="S1411" s="1"/>
      <c r="T1411" s="1"/>
      <c r="U1411" s="1"/>
      <c r="V1411" s="1"/>
      <c r="W1411" s="1"/>
      <c r="X1411" s="1"/>
      <c r="Y1411" s="1"/>
      <c r="Z1411" s="1"/>
    </row>
    <row r="1412" ht="15.0" hidden="1" customHeight="1">
      <c r="A1412" s="1"/>
      <c r="B1412" s="1" t="s">
        <v>559</v>
      </c>
      <c r="C1412" s="9" t="s">
        <v>5</v>
      </c>
      <c r="D1412" s="1"/>
      <c r="E1412" s="1"/>
      <c r="F1412" s="1"/>
      <c r="G1412" s="1"/>
      <c r="H1412" s="1"/>
      <c r="I1412" s="1"/>
      <c r="J1412" s="1"/>
      <c r="K1412" s="1"/>
      <c r="L1412" s="1"/>
      <c r="M1412" s="1"/>
      <c r="N1412" s="1"/>
      <c r="O1412" s="1"/>
      <c r="P1412" s="1"/>
      <c r="Q1412" s="1"/>
      <c r="R1412" s="1"/>
      <c r="S1412" s="1"/>
      <c r="T1412" s="1"/>
      <c r="U1412" s="1"/>
      <c r="V1412" s="1"/>
      <c r="W1412" s="1"/>
      <c r="X1412" s="1"/>
      <c r="Y1412" s="1"/>
      <c r="Z1412" s="1"/>
    </row>
    <row r="1413" ht="15.0" hidden="1" customHeight="1">
      <c r="A1413" s="1"/>
      <c r="B1413" s="1" t="s">
        <v>560</v>
      </c>
      <c r="C1413" s="9" t="s">
        <v>985</v>
      </c>
      <c r="D1413" s="1"/>
      <c r="E1413" s="1"/>
      <c r="F1413" s="1"/>
      <c r="G1413" s="1"/>
      <c r="H1413" s="1"/>
      <c r="I1413" s="1"/>
      <c r="J1413" s="1"/>
      <c r="K1413" s="1"/>
      <c r="L1413" s="1"/>
      <c r="M1413" s="1"/>
      <c r="N1413" s="1"/>
      <c r="O1413" s="1"/>
      <c r="P1413" s="1"/>
      <c r="Q1413" s="1"/>
      <c r="R1413" s="1"/>
      <c r="S1413" s="1"/>
      <c r="T1413" s="1"/>
      <c r="U1413" s="1"/>
      <c r="V1413" s="1"/>
      <c r="W1413" s="1"/>
      <c r="X1413" s="1"/>
      <c r="Y1413" s="1"/>
      <c r="Z1413" s="1"/>
    </row>
    <row r="1414" ht="15.0" hidden="1" customHeight="1">
      <c r="A1414" s="1"/>
      <c r="B1414" s="1" t="s">
        <v>561</v>
      </c>
      <c r="C1414" s="9" t="s">
        <v>5</v>
      </c>
      <c r="D1414" s="1"/>
      <c r="E1414" s="1"/>
      <c r="F1414" s="1"/>
      <c r="G1414" s="1"/>
      <c r="H1414" s="1"/>
      <c r="I1414" s="1"/>
      <c r="J1414" s="1"/>
      <c r="K1414" s="1"/>
      <c r="L1414" s="1"/>
      <c r="M1414" s="1"/>
      <c r="N1414" s="1"/>
      <c r="O1414" s="1"/>
      <c r="P1414" s="1"/>
      <c r="Q1414" s="1"/>
      <c r="R1414" s="1"/>
      <c r="S1414" s="1"/>
      <c r="T1414" s="1"/>
      <c r="U1414" s="1"/>
      <c r="V1414" s="1"/>
      <c r="W1414" s="1"/>
      <c r="X1414" s="1"/>
      <c r="Y1414" s="1"/>
      <c r="Z1414" s="1"/>
    </row>
    <row r="1415" ht="15.0" hidden="1" customHeight="1">
      <c r="A1415" s="1"/>
      <c r="B1415" s="1" t="s">
        <v>562</v>
      </c>
      <c r="C1415" s="9" t="s">
        <v>985</v>
      </c>
      <c r="D1415" s="1"/>
      <c r="E1415" s="1"/>
      <c r="F1415" s="1"/>
      <c r="G1415" s="1"/>
      <c r="H1415" s="1"/>
      <c r="I1415" s="1"/>
      <c r="J1415" s="1"/>
      <c r="K1415" s="1"/>
      <c r="L1415" s="1"/>
      <c r="M1415" s="1"/>
      <c r="N1415" s="1"/>
      <c r="O1415" s="1"/>
      <c r="P1415" s="1"/>
      <c r="Q1415" s="1"/>
      <c r="R1415" s="1"/>
      <c r="S1415" s="1"/>
      <c r="T1415" s="1"/>
      <c r="U1415" s="1"/>
      <c r="V1415" s="1"/>
      <c r="W1415" s="1"/>
      <c r="X1415" s="1"/>
      <c r="Y1415" s="1"/>
      <c r="Z1415" s="1"/>
    </row>
    <row r="1416" ht="15.0" hidden="1" customHeight="1">
      <c r="A1416" s="1"/>
      <c r="B1416" s="1" t="s">
        <v>563</v>
      </c>
      <c r="C1416" s="9" t="s">
        <v>985</v>
      </c>
      <c r="D1416" s="1"/>
      <c r="E1416" s="1"/>
      <c r="F1416" s="1"/>
      <c r="G1416" s="1"/>
      <c r="H1416" s="1"/>
      <c r="I1416" s="1"/>
      <c r="J1416" s="1"/>
      <c r="K1416" s="1"/>
      <c r="L1416" s="1"/>
      <c r="M1416" s="1"/>
      <c r="N1416" s="1"/>
      <c r="O1416" s="1"/>
      <c r="P1416" s="1"/>
      <c r="Q1416" s="1"/>
      <c r="R1416" s="1"/>
      <c r="S1416" s="1"/>
      <c r="T1416" s="1"/>
      <c r="U1416" s="1"/>
      <c r="V1416" s="1"/>
      <c r="W1416" s="1"/>
      <c r="X1416" s="1"/>
      <c r="Y1416" s="1"/>
      <c r="Z1416" s="1"/>
    </row>
    <row r="1417" ht="15.0" hidden="1" customHeight="1">
      <c r="A1417" s="1"/>
      <c r="B1417" s="1" t="s">
        <v>564</v>
      </c>
      <c r="C1417" s="9" t="s">
        <v>985</v>
      </c>
      <c r="D1417" s="1"/>
      <c r="E1417" s="1"/>
      <c r="F1417" s="1"/>
      <c r="G1417" s="1"/>
      <c r="H1417" s="1"/>
      <c r="I1417" s="1"/>
      <c r="J1417" s="1"/>
      <c r="K1417" s="1"/>
      <c r="L1417" s="1"/>
      <c r="M1417" s="1"/>
      <c r="N1417" s="1"/>
      <c r="O1417" s="1"/>
      <c r="P1417" s="1"/>
      <c r="Q1417" s="1"/>
      <c r="R1417" s="1"/>
      <c r="S1417" s="1"/>
      <c r="T1417" s="1"/>
      <c r="U1417" s="1"/>
      <c r="V1417" s="1"/>
      <c r="W1417" s="1"/>
      <c r="X1417" s="1"/>
      <c r="Y1417" s="1"/>
      <c r="Z1417" s="1"/>
    </row>
    <row r="1418" ht="15.0" hidden="1" customHeight="1">
      <c r="A1418" s="1"/>
      <c r="B1418" s="1" t="s">
        <v>565</v>
      </c>
      <c r="C1418" s="9" t="s">
        <v>5</v>
      </c>
      <c r="D1418" s="1"/>
      <c r="E1418" s="1"/>
      <c r="F1418" s="1"/>
      <c r="G1418" s="1"/>
      <c r="H1418" s="1"/>
      <c r="I1418" s="1"/>
      <c r="J1418" s="1"/>
      <c r="K1418" s="1"/>
      <c r="L1418" s="1"/>
      <c r="M1418" s="1"/>
      <c r="N1418" s="1"/>
      <c r="O1418" s="1"/>
      <c r="P1418" s="1"/>
      <c r="Q1418" s="1"/>
      <c r="R1418" s="1"/>
      <c r="S1418" s="1"/>
      <c r="T1418" s="1"/>
      <c r="U1418" s="1"/>
      <c r="V1418" s="1"/>
      <c r="W1418" s="1"/>
      <c r="X1418" s="1"/>
      <c r="Y1418" s="1"/>
      <c r="Z1418" s="1"/>
    </row>
    <row r="1419" ht="15.0" hidden="1" customHeight="1">
      <c r="A1419" s="1"/>
      <c r="B1419" s="1" t="s">
        <v>566</v>
      </c>
      <c r="C1419" s="9" t="s">
        <v>5</v>
      </c>
      <c r="D1419" s="1"/>
      <c r="E1419" s="1"/>
      <c r="F1419" s="1"/>
      <c r="G1419" s="1"/>
      <c r="H1419" s="1"/>
      <c r="I1419" s="1"/>
      <c r="J1419" s="1"/>
      <c r="K1419" s="1"/>
      <c r="L1419" s="1"/>
      <c r="M1419" s="1"/>
      <c r="N1419" s="1"/>
      <c r="O1419" s="1"/>
      <c r="P1419" s="1"/>
      <c r="Q1419" s="1"/>
      <c r="R1419" s="1"/>
      <c r="S1419" s="1"/>
      <c r="T1419" s="1"/>
      <c r="U1419" s="1"/>
      <c r="V1419" s="1"/>
      <c r="W1419" s="1"/>
      <c r="X1419" s="1"/>
      <c r="Y1419" s="1"/>
      <c r="Z1419" s="1"/>
    </row>
    <row r="1420" ht="15.0" hidden="1" customHeight="1">
      <c r="A1420" s="1"/>
      <c r="B1420" s="1" t="s">
        <v>567</v>
      </c>
      <c r="C1420" s="9" t="s">
        <v>985</v>
      </c>
      <c r="D1420" s="1"/>
      <c r="E1420" s="1"/>
      <c r="F1420" s="1"/>
      <c r="G1420" s="1"/>
      <c r="H1420" s="1"/>
      <c r="I1420" s="1"/>
      <c r="J1420" s="1"/>
      <c r="K1420" s="1"/>
      <c r="L1420" s="1"/>
      <c r="M1420" s="1"/>
      <c r="N1420" s="1"/>
      <c r="O1420" s="1"/>
      <c r="P1420" s="1"/>
      <c r="Q1420" s="1"/>
      <c r="R1420" s="1"/>
      <c r="S1420" s="1"/>
      <c r="T1420" s="1"/>
      <c r="U1420" s="1"/>
      <c r="V1420" s="1"/>
      <c r="W1420" s="1"/>
      <c r="X1420" s="1"/>
      <c r="Y1420" s="1"/>
      <c r="Z1420" s="1"/>
    </row>
    <row r="1421" ht="15.0" hidden="1" customHeight="1">
      <c r="A1421" s="1"/>
      <c r="B1421" s="1" t="s">
        <v>568</v>
      </c>
      <c r="C1421" s="9" t="s">
        <v>985</v>
      </c>
      <c r="D1421" s="1"/>
      <c r="E1421" s="1"/>
      <c r="F1421" s="1"/>
      <c r="G1421" s="1"/>
      <c r="H1421" s="1"/>
      <c r="I1421" s="1"/>
      <c r="J1421" s="1"/>
      <c r="K1421" s="1"/>
      <c r="L1421" s="1"/>
      <c r="M1421" s="1"/>
      <c r="N1421" s="1"/>
      <c r="O1421" s="1"/>
      <c r="P1421" s="1"/>
      <c r="Q1421" s="1"/>
      <c r="R1421" s="1"/>
      <c r="S1421" s="1"/>
      <c r="T1421" s="1"/>
      <c r="U1421" s="1"/>
      <c r="V1421" s="1"/>
      <c r="W1421" s="1"/>
      <c r="X1421" s="1"/>
      <c r="Y1421" s="1"/>
      <c r="Z1421" s="1"/>
    </row>
    <row r="1422" ht="15.0" hidden="1" customHeight="1">
      <c r="A1422" s="1"/>
      <c r="B1422" s="1" t="s">
        <v>569</v>
      </c>
      <c r="C1422" s="9" t="s">
        <v>985</v>
      </c>
      <c r="D1422" s="1"/>
      <c r="E1422" s="1"/>
      <c r="F1422" s="1"/>
      <c r="G1422" s="1"/>
      <c r="H1422" s="1"/>
      <c r="I1422" s="1"/>
      <c r="J1422" s="1"/>
      <c r="K1422" s="1"/>
      <c r="L1422" s="1"/>
      <c r="M1422" s="1"/>
      <c r="N1422" s="1"/>
      <c r="O1422" s="1"/>
      <c r="P1422" s="1"/>
      <c r="Q1422" s="1"/>
      <c r="R1422" s="1"/>
      <c r="S1422" s="1"/>
      <c r="T1422" s="1"/>
      <c r="U1422" s="1"/>
      <c r="V1422" s="1"/>
      <c r="W1422" s="1"/>
      <c r="X1422" s="1"/>
      <c r="Y1422" s="1"/>
      <c r="Z1422" s="1"/>
    </row>
    <row r="1423" ht="15.0" hidden="1" customHeight="1">
      <c r="A1423" s="1"/>
      <c r="B1423" s="1" t="s">
        <v>570</v>
      </c>
      <c r="C1423" s="9" t="s">
        <v>985</v>
      </c>
      <c r="D1423" s="1"/>
      <c r="E1423" s="1"/>
      <c r="F1423" s="1"/>
      <c r="G1423" s="1"/>
      <c r="H1423" s="1"/>
      <c r="I1423" s="1"/>
      <c r="J1423" s="1"/>
      <c r="K1423" s="1"/>
      <c r="L1423" s="1"/>
      <c r="M1423" s="1"/>
      <c r="N1423" s="1"/>
      <c r="O1423" s="1"/>
      <c r="P1423" s="1"/>
      <c r="Q1423" s="1"/>
      <c r="R1423" s="1"/>
      <c r="S1423" s="1"/>
      <c r="T1423" s="1"/>
      <c r="U1423" s="1"/>
      <c r="V1423" s="1"/>
      <c r="W1423" s="1"/>
      <c r="X1423" s="1"/>
      <c r="Y1423" s="1"/>
      <c r="Z1423" s="1"/>
    </row>
    <row r="1424" ht="15.0" hidden="1" customHeight="1">
      <c r="A1424" s="1"/>
      <c r="B1424" s="1" t="s">
        <v>571</v>
      </c>
      <c r="C1424" s="9" t="s">
        <v>985</v>
      </c>
      <c r="D1424" s="1"/>
      <c r="E1424" s="1"/>
      <c r="F1424" s="1"/>
      <c r="G1424" s="1"/>
      <c r="H1424" s="1"/>
      <c r="I1424" s="1"/>
      <c r="J1424" s="1"/>
      <c r="K1424" s="1"/>
      <c r="L1424" s="1"/>
      <c r="M1424" s="1"/>
      <c r="N1424" s="1"/>
      <c r="O1424" s="1"/>
      <c r="P1424" s="1"/>
      <c r="Q1424" s="1"/>
      <c r="R1424" s="1"/>
      <c r="S1424" s="1"/>
      <c r="T1424" s="1"/>
      <c r="U1424" s="1"/>
      <c r="V1424" s="1"/>
      <c r="W1424" s="1"/>
      <c r="X1424" s="1"/>
      <c r="Y1424" s="1"/>
      <c r="Z1424" s="1"/>
    </row>
    <row r="1425" ht="15.0" hidden="1" customHeight="1">
      <c r="A1425" s="1"/>
      <c r="B1425" s="1" t="s">
        <v>572</v>
      </c>
      <c r="C1425" s="9" t="s">
        <v>985</v>
      </c>
      <c r="D1425" s="1"/>
      <c r="E1425" s="1"/>
      <c r="F1425" s="1"/>
      <c r="G1425" s="1"/>
      <c r="H1425" s="1"/>
      <c r="I1425" s="1"/>
      <c r="J1425" s="1"/>
      <c r="K1425" s="1"/>
      <c r="L1425" s="1"/>
      <c r="M1425" s="1"/>
      <c r="N1425" s="1"/>
      <c r="O1425" s="1"/>
      <c r="P1425" s="1"/>
      <c r="Q1425" s="1"/>
      <c r="R1425" s="1"/>
      <c r="S1425" s="1"/>
      <c r="T1425" s="1"/>
      <c r="U1425" s="1"/>
      <c r="V1425" s="1"/>
      <c r="W1425" s="1"/>
      <c r="X1425" s="1"/>
      <c r="Y1425" s="1"/>
      <c r="Z1425" s="1"/>
    </row>
    <row r="1426" ht="15.0" hidden="1" customHeight="1">
      <c r="A1426" s="1"/>
      <c r="B1426" s="1" t="s">
        <v>573</v>
      </c>
      <c r="C1426" s="9" t="s">
        <v>985</v>
      </c>
      <c r="D1426" s="1"/>
      <c r="E1426" s="1"/>
      <c r="F1426" s="1"/>
      <c r="G1426" s="1"/>
      <c r="H1426" s="1"/>
      <c r="I1426" s="1"/>
      <c r="J1426" s="1"/>
      <c r="K1426" s="1"/>
      <c r="L1426" s="1"/>
      <c r="M1426" s="1"/>
      <c r="N1426" s="1"/>
      <c r="O1426" s="1"/>
      <c r="P1426" s="1"/>
      <c r="Q1426" s="1"/>
      <c r="R1426" s="1"/>
      <c r="S1426" s="1"/>
      <c r="T1426" s="1"/>
      <c r="U1426" s="1"/>
      <c r="V1426" s="1"/>
      <c r="W1426" s="1"/>
      <c r="X1426" s="1"/>
      <c r="Y1426" s="1"/>
      <c r="Z1426" s="1"/>
    </row>
    <row r="1427" ht="15.0" hidden="1" customHeight="1">
      <c r="A1427" s="1"/>
      <c r="B1427" s="1" t="s">
        <v>574</v>
      </c>
      <c r="C1427" s="9" t="s">
        <v>985</v>
      </c>
      <c r="D1427" s="1"/>
      <c r="E1427" s="1"/>
      <c r="F1427" s="1"/>
      <c r="G1427" s="1"/>
      <c r="H1427" s="1"/>
      <c r="I1427" s="1"/>
      <c r="J1427" s="1"/>
      <c r="K1427" s="1"/>
      <c r="L1427" s="1"/>
      <c r="M1427" s="1"/>
      <c r="N1427" s="1"/>
      <c r="O1427" s="1"/>
      <c r="P1427" s="1"/>
      <c r="Q1427" s="1"/>
      <c r="R1427" s="1"/>
      <c r="S1427" s="1"/>
      <c r="T1427" s="1"/>
      <c r="U1427" s="1"/>
      <c r="V1427" s="1"/>
      <c r="W1427" s="1"/>
      <c r="X1427" s="1"/>
      <c r="Y1427" s="1"/>
      <c r="Z1427" s="1"/>
    </row>
    <row r="1428" ht="15.0" hidden="1" customHeight="1">
      <c r="A1428" s="1"/>
      <c r="B1428" s="1" t="s">
        <v>575</v>
      </c>
      <c r="C1428" s="9" t="s">
        <v>985</v>
      </c>
      <c r="D1428" s="1"/>
      <c r="E1428" s="1"/>
      <c r="F1428" s="1"/>
      <c r="G1428" s="1"/>
      <c r="H1428" s="1"/>
      <c r="I1428" s="1"/>
      <c r="J1428" s="1"/>
      <c r="K1428" s="1"/>
      <c r="L1428" s="1"/>
      <c r="M1428" s="1"/>
      <c r="N1428" s="1"/>
      <c r="O1428" s="1"/>
      <c r="P1428" s="1"/>
      <c r="Q1428" s="1"/>
      <c r="R1428" s="1"/>
      <c r="S1428" s="1"/>
      <c r="T1428" s="1"/>
      <c r="U1428" s="1"/>
      <c r="V1428" s="1"/>
      <c r="W1428" s="1"/>
      <c r="X1428" s="1"/>
      <c r="Y1428" s="1"/>
      <c r="Z1428" s="1"/>
    </row>
    <row r="1429" ht="15.0" hidden="1" customHeight="1">
      <c r="A1429" s="1"/>
      <c r="B1429" s="1" t="s">
        <v>576</v>
      </c>
      <c r="C1429" s="9" t="s">
        <v>985</v>
      </c>
      <c r="D1429" s="1"/>
      <c r="E1429" s="1"/>
      <c r="F1429" s="1"/>
      <c r="G1429" s="1"/>
      <c r="H1429" s="1"/>
      <c r="I1429" s="1"/>
      <c r="J1429" s="1"/>
      <c r="K1429" s="1"/>
      <c r="L1429" s="1"/>
      <c r="M1429" s="1"/>
      <c r="N1429" s="1"/>
      <c r="O1429" s="1"/>
      <c r="P1429" s="1"/>
      <c r="Q1429" s="1"/>
      <c r="R1429" s="1"/>
      <c r="S1429" s="1"/>
      <c r="T1429" s="1"/>
      <c r="U1429" s="1"/>
      <c r="V1429" s="1"/>
      <c r="W1429" s="1"/>
      <c r="X1429" s="1"/>
      <c r="Y1429" s="1"/>
      <c r="Z1429" s="1"/>
    </row>
    <row r="1430" ht="15.0" hidden="1" customHeight="1">
      <c r="A1430" s="1"/>
      <c r="B1430" s="1" t="s">
        <v>577</v>
      </c>
      <c r="C1430" s="9" t="s">
        <v>985</v>
      </c>
      <c r="D1430" s="1"/>
      <c r="E1430" s="1"/>
      <c r="F1430" s="1"/>
      <c r="G1430" s="1"/>
      <c r="H1430" s="1"/>
      <c r="I1430" s="1"/>
      <c r="J1430" s="1"/>
      <c r="K1430" s="1"/>
      <c r="L1430" s="1"/>
      <c r="M1430" s="1"/>
      <c r="N1430" s="1"/>
      <c r="O1430" s="1"/>
      <c r="P1430" s="1"/>
      <c r="Q1430" s="1"/>
      <c r="R1430" s="1"/>
      <c r="S1430" s="1"/>
      <c r="T1430" s="1"/>
      <c r="U1430" s="1"/>
      <c r="V1430" s="1"/>
      <c r="W1430" s="1"/>
      <c r="X1430" s="1"/>
      <c r="Y1430" s="1"/>
      <c r="Z1430" s="1"/>
    </row>
    <row r="1431" ht="15.0" hidden="1" customHeight="1">
      <c r="A1431" s="1"/>
      <c r="B1431" s="1" t="s">
        <v>578</v>
      </c>
      <c r="C1431" s="9" t="s">
        <v>985</v>
      </c>
      <c r="D1431" s="1"/>
      <c r="E1431" s="1"/>
      <c r="F1431" s="1"/>
      <c r="G1431" s="1"/>
      <c r="H1431" s="1"/>
      <c r="I1431" s="1"/>
      <c r="J1431" s="1"/>
      <c r="K1431" s="1"/>
      <c r="L1431" s="1"/>
      <c r="M1431" s="1"/>
      <c r="N1431" s="1"/>
      <c r="O1431" s="1"/>
      <c r="P1431" s="1"/>
      <c r="Q1431" s="1"/>
      <c r="R1431" s="1"/>
      <c r="S1431" s="1"/>
      <c r="T1431" s="1"/>
      <c r="U1431" s="1"/>
      <c r="V1431" s="1"/>
      <c r="W1431" s="1"/>
      <c r="X1431" s="1"/>
      <c r="Y1431" s="1"/>
      <c r="Z1431" s="1"/>
    </row>
    <row r="1432" ht="15.0" hidden="1" customHeight="1">
      <c r="A1432" s="1"/>
      <c r="B1432" s="1" t="s">
        <v>579</v>
      </c>
      <c r="C1432" s="9" t="s">
        <v>985</v>
      </c>
      <c r="D1432" s="1"/>
      <c r="E1432" s="1"/>
      <c r="F1432" s="1"/>
      <c r="G1432" s="1"/>
      <c r="H1432" s="1"/>
      <c r="I1432" s="1"/>
      <c r="J1432" s="1"/>
      <c r="K1432" s="1"/>
      <c r="L1432" s="1"/>
      <c r="M1432" s="1"/>
      <c r="N1432" s="1"/>
      <c r="O1432" s="1"/>
      <c r="P1432" s="1"/>
      <c r="Q1432" s="1"/>
      <c r="R1432" s="1"/>
      <c r="S1432" s="1"/>
      <c r="T1432" s="1"/>
      <c r="U1432" s="1"/>
      <c r="V1432" s="1"/>
      <c r="W1432" s="1"/>
      <c r="X1432" s="1"/>
      <c r="Y1432" s="1"/>
      <c r="Z1432" s="1"/>
    </row>
    <row r="1433" ht="15.0" hidden="1" customHeight="1">
      <c r="A1433" s="1"/>
      <c r="B1433" s="1" t="s">
        <v>580</v>
      </c>
      <c r="C1433" s="9" t="s">
        <v>985</v>
      </c>
      <c r="D1433" s="1"/>
      <c r="E1433" s="1"/>
      <c r="F1433" s="1"/>
      <c r="G1433" s="1"/>
      <c r="H1433" s="1"/>
      <c r="I1433" s="1"/>
      <c r="J1433" s="1"/>
      <c r="K1433" s="1"/>
      <c r="L1433" s="1"/>
      <c r="M1433" s="1"/>
      <c r="N1433" s="1"/>
      <c r="O1433" s="1"/>
      <c r="P1433" s="1"/>
      <c r="Q1433" s="1"/>
      <c r="R1433" s="1"/>
      <c r="S1433" s="1"/>
      <c r="T1433" s="1"/>
      <c r="U1433" s="1"/>
      <c r="V1433" s="1"/>
      <c r="W1433" s="1"/>
      <c r="X1433" s="1"/>
      <c r="Y1433" s="1"/>
      <c r="Z1433" s="1"/>
    </row>
    <row r="1434" ht="15.0" hidden="1" customHeight="1">
      <c r="A1434" s="1"/>
      <c r="B1434" s="1" t="s">
        <v>581</v>
      </c>
      <c r="C1434" s="9" t="s">
        <v>985</v>
      </c>
      <c r="D1434" s="1"/>
      <c r="E1434" s="1"/>
      <c r="F1434" s="1"/>
      <c r="G1434" s="1"/>
      <c r="H1434" s="1"/>
      <c r="I1434" s="1"/>
      <c r="J1434" s="1"/>
      <c r="K1434" s="1"/>
      <c r="L1434" s="1"/>
      <c r="M1434" s="1"/>
      <c r="N1434" s="1"/>
      <c r="O1434" s="1"/>
      <c r="P1434" s="1"/>
      <c r="Q1434" s="1"/>
      <c r="R1434" s="1"/>
      <c r="S1434" s="1"/>
      <c r="T1434" s="1"/>
      <c r="U1434" s="1"/>
      <c r="V1434" s="1"/>
      <c r="W1434" s="1"/>
      <c r="X1434" s="1"/>
      <c r="Y1434" s="1"/>
      <c r="Z1434" s="1"/>
    </row>
    <row r="1435" ht="15.0" hidden="1" customHeight="1">
      <c r="A1435" s="1"/>
      <c r="B1435" s="1" t="s">
        <v>582</v>
      </c>
      <c r="C1435" s="9" t="s">
        <v>985</v>
      </c>
      <c r="D1435" s="1"/>
      <c r="E1435" s="1"/>
      <c r="F1435" s="1"/>
      <c r="G1435" s="1"/>
      <c r="H1435" s="1"/>
      <c r="I1435" s="1"/>
      <c r="J1435" s="1"/>
      <c r="K1435" s="1"/>
      <c r="L1435" s="1"/>
      <c r="M1435" s="1"/>
      <c r="N1435" s="1"/>
      <c r="O1435" s="1"/>
      <c r="P1435" s="1"/>
      <c r="Q1435" s="1"/>
      <c r="R1435" s="1"/>
      <c r="S1435" s="1"/>
      <c r="T1435" s="1"/>
      <c r="U1435" s="1"/>
      <c r="V1435" s="1"/>
      <c r="W1435" s="1"/>
      <c r="X1435" s="1"/>
      <c r="Y1435" s="1"/>
      <c r="Z1435" s="1"/>
    </row>
    <row r="1436" ht="15.0" hidden="1" customHeight="1">
      <c r="A1436" s="1"/>
      <c r="B1436" s="1" t="s">
        <v>583</v>
      </c>
      <c r="C1436" s="9" t="s">
        <v>985</v>
      </c>
      <c r="D1436" s="1"/>
      <c r="E1436" s="1"/>
      <c r="F1436" s="1"/>
      <c r="G1436" s="1"/>
      <c r="H1436" s="1"/>
      <c r="I1436" s="1"/>
      <c r="J1436" s="1"/>
      <c r="K1436" s="1"/>
      <c r="L1436" s="1"/>
      <c r="M1436" s="1"/>
      <c r="N1436" s="1"/>
      <c r="O1436" s="1"/>
      <c r="P1436" s="1"/>
      <c r="Q1436" s="1"/>
      <c r="R1436" s="1"/>
      <c r="S1436" s="1"/>
      <c r="T1436" s="1"/>
      <c r="U1436" s="1"/>
      <c r="V1436" s="1"/>
      <c r="W1436" s="1"/>
      <c r="X1436" s="1"/>
      <c r="Y1436" s="1"/>
      <c r="Z1436" s="1"/>
    </row>
    <row r="1437" ht="15.0" hidden="1" customHeight="1">
      <c r="A1437" s="1"/>
      <c r="B1437" s="1" t="s">
        <v>584</v>
      </c>
      <c r="C1437" s="9" t="s">
        <v>985</v>
      </c>
      <c r="D1437" s="1"/>
      <c r="E1437" s="1"/>
      <c r="F1437" s="1"/>
      <c r="G1437" s="1"/>
      <c r="H1437" s="1"/>
      <c r="I1437" s="1"/>
      <c r="J1437" s="1"/>
      <c r="K1437" s="1"/>
      <c r="L1437" s="1"/>
      <c r="M1437" s="1"/>
      <c r="N1437" s="1"/>
      <c r="O1437" s="1"/>
      <c r="P1437" s="1"/>
      <c r="Q1437" s="1"/>
      <c r="R1437" s="1"/>
      <c r="S1437" s="1"/>
      <c r="T1437" s="1"/>
      <c r="U1437" s="1"/>
      <c r="V1437" s="1"/>
      <c r="W1437" s="1"/>
      <c r="X1437" s="1"/>
      <c r="Y1437" s="1"/>
      <c r="Z1437" s="1"/>
    </row>
    <row r="1438" ht="15.0" hidden="1" customHeight="1">
      <c r="A1438" s="1"/>
      <c r="B1438" s="1" t="s">
        <v>585</v>
      </c>
      <c r="C1438" s="9" t="s">
        <v>5</v>
      </c>
      <c r="D1438" s="1"/>
      <c r="E1438" s="1"/>
      <c r="F1438" s="1"/>
      <c r="G1438" s="1"/>
      <c r="H1438" s="1"/>
      <c r="I1438" s="1"/>
      <c r="J1438" s="1"/>
      <c r="K1438" s="1"/>
      <c r="L1438" s="1"/>
      <c r="M1438" s="1"/>
      <c r="N1438" s="1"/>
      <c r="O1438" s="1"/>
      <c r="P1438" s="1"/>
      <c r="Q1438" s="1"/>
      <c r="R1438" s="1"/>
      <c r="S1438" s="1"/>
      <c r="T1438" s="1"/>
      <c r="U1438" s="1"/>
      <c r="V1438" s="1"/>
      <c r="W1438" s="1"/>
      <c r="X1438" s="1"/>
      <c r="Y1438" s="1"/>
      <c r="Z1438" s="1"/>
    </row>
    <row r="1439" ht="15.0" hidden="1" customHeight="1">
      <c r="A1439" s="1"/>
      <c r="B1439" s="1" t="s">
        <v>586</v>
      </c>
      <c r="C1439" s="9" t="s">
        <v>5</v>
      </c>
      <c r="D1439" s="1"/>
      <c r="E1439" s="1"/>
      <c r="F1439" s="1"/>
      <c r="G1439" s="1"/>
      <c r="H1439" s="1"/>
      <c r="I1439" s="1"/>
      <c r="J1439" s="1"/>
      <c r="K1439" s="1"/>
      <c r="L1439" s="1"/>
      <c r="M1439" s="1"/>
      <c r="N1439" s="1"/>
      <c r="O1439" s="1"/>
      <c r="P1439" s="1"/>
      <c r="Q1439" s="1"/>
      <c r="R1439" s="1"/>
      <c r="S1439" s="1"/>
      <c r="T1439" s="1"/>
      <c r="U1439" s="1"/>
      <c r="V1439" s="1"/>
      <c r="W1439" s="1"/>
      <c r="X1439" s="1"/>
      <c r="Y1439" s="1"/>
      <c r="Z1439" s="1"/>
    </row>
    <row r="1440" ht="15.0" hidden="1" customHeight="1">
      <c r="A1440" s="1"/>
      <c r="B1440" s="1" t="s">
        <v>587</v>
      </c>
      <c r="C1440" s="9" t="s">
        <v>985</v>
      </c>
      <c r="D1440" s="1"/>
      <c r="E1440" s="1"/>
      <c r="F1440" s="1"/>
      <c r="G1440" s="1"/>
      <c r="H1440" s="1"/>
      <c r="I1440" s="1"/>
      <c r="J1440" s="1"/>
      <c r="K1440" s="1"/>
      <c r="L1440" s="1"/>
      <c r="M1440" s="1"/>
      <c r="N1440" s="1"/>
      <c r="O1440" s="1"/>
      <c r="P1440" s="1"/>
      <c r="Q1440" s="1"/>
      <c r="R1440" s="1"/>
      <c r="S1440" s="1"/>
      <c r="T1440" s="1"/>
      <c r="U1440" s="1"/>
      <c r="V1440" s="1"/>
      <c r="W1440" s="1"/>
      <c r="X1440" s="1"/>
      <c r="Y1440" s="1"/>
      <c r="Z1440" s="1"/>
    </row>
    <row r="1441" ht="15.0" hidden="1" customHeight="1">
      <c r="A1441" s="1"/>
      <c r="B1441" s="1" t="s">
        <v>588</v>
      </c>
      <c r="C1441" s="9" t="s">
        <v>5</v>
      </c>
      <c r="D1441" s="1"/>
      <c r="E1441" s="1"/>
      <c r="F1441" s="1"/>
      <c r="G1441" s="1"/>
      <c r="H1441" s="1"/>
      <c r="I1441" s="1"/>
      <c r="J1441" s="1"/>
      <c r="K1441" s="1"/>
      <c r="L1441" s="1"/>
      <c r="M1441" s="1"/>
      <c r="N1441" s="1"/>
      <c r="O1441" s="1"/>
      <c r="P1441" s="1"/>
      <c r="Q1441" s="1"/>
      <c r="R1441" s="1"/>
      <c r="S1441" s="1"/>
      <c r="T1441" s="1"/>
      <c r="U1441" s="1"/>
      <c r="V1441" s="1"/>
      <c r="W1441" s="1"/>
      <c r="X1441" s="1"/>
      <c r="Y1441" s="1"/>
      <c r="Z1441" s="1"/>
    </row>
    <row r="1442" ht="15.0" hidden="1" customHeight="1">
      <c r="A1442" s="1"/>
      <c r="B1442" s="1" t="s">
        <v>589</v>
      </c>
      <c r="C1442" s="9" t="s">
        <v>5</v>
      </c>
      <c r="D1442" s="1"/>
      <c r="E1442" s="1"/>
      <c r="F1442" s="1"/>
      <c r="G1442" s="1"/>
      <c r="H1442" s="1"/>
      <c r="I1442" s="1"/>
      <c r="J1442" s="1"/>
      <c r="K1442" s="1"/>
      <c r="L1442" s="1"/>
      <c r="M1442" s="1"/>
      <c r="N1442" s="1"/>
      <c r="O1442" s="1"/>
      <c r="P1442" s="1"/>
      <c r="Q1442" s="1"/>
      <c r="R1442" s="1"/>
      <c r="S1442" s="1"/>
      <c r="T1442" s="1"/>
      <c r="U1442" s="1"/>
      <c r="V1442" s="1"/>
      <c r="W1442" s="1"/>
      <c r="X1442" s="1"/>
      <c r="Y1442" s="1"/>
      <c r="Z1442" s="1"/>
    </row>
    <row r="1443" ht="15.0" hidden="1" customHeight="1">
      <c r="A1443" s="1"/>
      <c r="B1443" s="1" t="s">
        <v>590</v>
      </c>
      <c r="C1443" s="9" t="s">
        <v>5</v>
      </c>
      <c r="D1443" s="1"/>
      <c r="E1443" s="1"/>
      <c r="F1443" s="1"/>
      <c r="G1443" s="1"/>
      <c r="H1443" s="1"/>
      <c r="I1443" s="1"/>
      <c r="J1443" s="1"/>
      <c r="K1443" s="1"/>
      <c r="L1443" s="1"/>
      <c r="M1443" s="1"/>
      <c r="N1443" s="1"/>
      <c r="O1443" s="1"/>
      <c r="P1443" s="1"/>
      <c r="Q1443" s="1"/>
      <c r="R1443" s="1"/>
      <c r="S1443" s="1"/>
      <c r="T1443" s="1"/>
      <c r="U1443" s="1"/>
      <c r="V1443" s="1"/>
      <c r="W1443" s="1"/>
      <c r="X1443" s="1"/>
      <c r="Y1443" s="1"/>
      <c r="Z1443" s="1"/>
    </row>
    <row r="1444" ht="15.0" hidden="1" customHeight="1">
      <c r="A1444" s="1"/>
      <c r="B1444" s="1" t="s">
        <v>591</v>
      </c>
      <c r="C1444" s="9" t="s">
        <v>985</v>
      </c>
      <c r="D1444" s="1"/>
      <c r="E1444" s="1"/>
      <c r="F1444" s="1"/>
      <c r="G1444" s="1"/>
      <c r="H1444" s="1"/>
      <c r="I1444" s="1"/>
      <c r="J1444" s="1"/>
      <c r="K1444" s="1"/>
      <c r="L1444" s="1"/>
      <c r="M1444" s="1"/>
      <c r="N1444" s="1"/>
      <c r="O1444" s="1"/>
      <c r="P1444" s="1"/>
      <c r="Q1444" s="1"/>
      <c r="R1444" s="1"/>
      <c r="S1444" s="1"/>
      <c r="T1444" s="1"/>
      <c r="U1444" s="1"/>
      <c r="V1444" s="1"/>
      <c r="W1444" s="1"/>
      <c r="X1444" s="1"/>
      <c r="Y1444" s="1"/>
      <c r="Z1444" s="1"/>
    </row>
    <row r="1445" ht="15.0" hidden="1" customHeight="1">
      <c r="A1445" s="1"/>
      <c r="B1445" s="1" t="s">
        <v>592</v>
      </c>
      <c r="C1445" s="9" t="s">
        <v>5</v>
      </c>
      <c r="D1445" s="1"/>
      <c r="E1445" s="1"/>
      <c r="F1445" s="1"/>
      <c r="G1445" s="1"/>
      <c r="H1445" s="1"/>
      <c r="I1445" s="1"/>
      <c r="J1445" s="1"/>
      <c r="K1445" s="1"/>
      <c r="L1445" s="1"/>
      <c r="M1445" s="1"/>
      <c r="N1445" s="1"/>
      <c r="O1445" s="1"/>
      <c r="P1445" s="1"/>
      <c r="Q1445" s="1"/>
      <c r="R1445" s="1"/>
      <c r="S1445" s="1"/>
      <c r="T1445" s="1"/>
      <c r="U1445" s="1"/>
      <c r="V1445" s="1"/>
      <c r="W1445" s="1"/>
      <c r="X1445" s="1"/>
      <c r="Y1445" s="1"/>
      <c r="Z1445" s="1"/>
    </row>
    <row r="1446" ht="15.0" hidden="1" customHeight="1">
      <c r="A1446" s="1"/>
      <c r="B1446" s="1" t="s">
        <v>593</v>
      </c>
      <c r="C1446" s="9" t="s">
        <v>5</v>
      </c>
      <c r="D1446" s="1"/>
      <c r="E1446" s="1"/>
      <c r="F1446" s="1"/>
      <c r="G1446" s="1"/>
      <c r="H1446" s="1"/>
      <c r="I1446" s="1"/>
      <c r="J1446" s="1"/>
      <c r="K1446" s="1"/>
      <c r="L1446" s="1"/>
      <c r="M1446" s="1"/>
      <c r="N1446" s="1"/>
      <c r="O1446" s="1"/>
      <c r="P1446" s="1"/>
      <c r="Q1446" s="1"/>
      <c r="R1446" s="1"/>
      <c r="S1446" s="1"/>
      <c r="T1446" s="1"/>
      <c r="U1446" s="1"/>
      <c r="V1446" s="1"/>
      <c r="W1446" s="1"/>
      <c r="X1446" s="1"/>
      <c r="Y1446" s="1"/>
      <c r="Z1446" s="1"/>
    </row>
    <row r="1447" ht="15.0" hidden="1" customHeight="1">
      <c r="A1447" s="1"/>
      <c r="B1447" s="1" t="s">
        <v>594</v>
      </c>
      <c r="C1447" s="9" t="s">
        <v>5</v>
      </c>
      <c r="D1447" s="1"/>
      <c r="E1447" s="1"/>
      <c r="F1447" s="1"/>
      <c r="G1447" s="1"/>
      <c r="H1447" s="1"/>
      <c r="I1447" s="1"/>
      <c r="J1447" s="1"/>
      <c r="K1447" s="1"/>
      <c r="L1447" s="1"/>
      <c r="M1447" s="1"/>
      <c r="N1447" s="1"/>
      <c r="O1447" s="1"/>
      <c r="P1447" s="1"/>
      <c r="Q1447" s="1"/>
      <c r="R1447" s="1"/>
      <c r="S1447" s="1"/>
      <c r="T1447" s="1"/>
      <c r="U1447" s="1"/>
      <c r="V1447" s="1"/>
      <c r="W1447" s="1"/>
      <c r="X1447" s="1"/>
      <c r="Y1447" s="1"/>
      <c r="Z1447" s="1"/>
    </row>
    <row r="1448" ht="15.0" hidden="1" customHeight="1">
      <c r="A1448" s="1"/>
      <c r="B1448" s="1" t="s">
        <v>595</v>
      </c>
      <c r="C1448" s="9" t="s">
        <v>985</v>
      </c>
      <c r="D1448" s="1"/>
      <c r="E1448" s="1"/>
      <c r="F1448" s="1"/>
      <c r="G1448" s="1"/>
      <c r="H1448" s="1"/>
      <c r="I1448" s="1"/>
      <c r="J1448" s="1"/>
      <c r="K1448" s="1"/>
      <c r="L1448" s="1"/>
      <c r="M1448" s="1"/>
      <c r="N1448" s="1"/>
      <c r="O1448" s="1"/>
      <c r="P1448" s="1"/>
      <c r="Q1448" s="1"/>
      <c r="R1448" s="1"/>
      <c r="S1448" s="1"/>
      <c r="T1448" s="1"/>
      <c r="U1448" s="1"/>
      <c r="V1448" s="1"/>
      <c r="W1448" s="1"/>
      <c r="X1448" s="1"/>
      <c r="Y1448" s="1"/>
      <c r="Z1448" s="1"/>
    </row>
    <row r="1449" ht="15.0" hidden="1" customHeight="1">
      <c r="A1449" s="1"/>
      <c r="B1449" s="1" t="s">
        <v>596</v>
      </c>
      <c r="C1449" s="9" t="s">
        <v>985</v>
      </c>
      <c r="D1449" s="1"/>
      <c r="E1449" s="1"/>
      <c r="F1449" s="1"/>
      <c r="G1449" s="1"/>
      <c r="H1449" s="1"/>
      <c r="I1449" s="1"/>
      <c r="J1449" s="1"/>
      <c r="K1449" s="1"/>
      <c r="L1449" s="1"/>
      <c r="M1449" s="1"/>
      <c r="N1449" s="1"/>
      <c r="O1449" s="1"/>
      <c r="P1449" s="1"/>
      <c r="Q1449" s="1"/>
      <c r="R1449" s="1"/>
      <c r="S1449" s="1"/>
      <c r="T1449" s="1"/>
      <c r="U1449" s="1"/>
      <c r="V1449" s="1"/>
      <c r="W1449" s="1"/>
      <c r="X1449" s="1"/>
      <c r="Y1449" s="1"/>
      <c r="Z1449" s="1"/>
    </row>
    <row r="1450" ht="15.0" hidden="1" customHeight="1">
      <c r="A1450" s="1"/>
      <c r="B1450" s="1" t="s">
        <v>597</v>
      </c>
      <c r="C1450" s="9" t="s">
        <v>985</v>
      </c>
      <c r="D1450" s="1"/>
      <c r="E1450" s="1"/>
      <c r="F1450" s="1"/>
      <c r="G1450" s="1"/>
      <c r="H1450" s="1"/>
      <c r="I1450" s="1"/>
      <c r="J1450" s="1"/>
      <c r="K1450" s="1"/>
      <c r="L1450" s="1"/>
      <c r="M1450" s="1"/>
      <c r="N1450" s="1"/>
      <c r="O1450" s="1"/>
      <c r="P1450" s="1"/>
      <c r="Q1450" s="1"/>
      <c r="R1450" s="1"/>
      <c r="S1450" s="1"/>
      <c r="T1450" s="1"/>
      <c r="U1450" s="1"/>
      <c r="V1450" s="1"/>
      <c r="W1450" s="1"/>
      <c r="X1450" s="1"/>
      <c r="Y1450" s="1"/>
      <c r="Z1450" s="1"/>
    </row>
    <row r="1451" ht="15.0" hidden="1" customHeight="1">
      <c r="A1451" s="1"/>
      <c r="B1451" s="1" t="s">
        <v>598</v>
      </c>
      <c r="C1451" s="9" t="s">
        <v>985</v>
      </c>
      <c r="D1451" s="1"/>
      <c r="E1451" s="1"/>
      <c r="F1451" s="1"/>
      <c r="G1451" s="1"/>
      <c r="H1451" s="1"/>
      <c r="I1451" s="1"/>
      <c r="J1451" s="1"/>
      <c r="K1451" s="1"/>
      <c r="L1451" s="1"/>
      <c r="M1451" s="1"/>
      <c r="N1451" s="1"/>
      <c r="O1451" s="1"/>
      <c r="P1451" s="1"/>
      <c r="Q1451" s="1"/>
      <c r="R1451" s="1"/>
      <c r="S1451" s="1"/>
      <c r="T1451" s="1"/>
      <c r="U1451" s="1"/>
      <c r="V1451" s="1"/>
      <c r="W1451" s="1"/>
      <c r="X1451" s="1"/>
      <c r="Y1451" s="1"/>
      <c r="Z1451" s="1"/>
    </row>
    <row r="1452" ht="15.0" hidden="1" customHeight="1">
      <c r="A1452" s="1"/>
      <c r="B1452" s="1" t="s">
        <v>599</v>
      </c>
      <c r="C1452" s="9" t="s">
        <v>5</v>
      </c>
      <c r="D1452" s="1"/>
      <c r="E1452" s="1"/>
      <c r="F1452" s="1"/>
      <c r="G1452" s="1"/>
      <c r="H1452" s="1"/>
      <c r="I1452" s="1"/>
      <c r="J1452" s="1"/>
      <c r="K1452" s="1"/>
      <c r="L1452" s="1"/>
      <c r="M1452" s="1"/>
      <c r="N1452" s="1"/>
      <c r="O1452" s="1"/>
      <c r="P1452" s="1"/>
      <c r="Q1452" s="1"/>
      <c r="R1452" s="1"/>
      <c r="S1452" s="1"/>
      <c r="T1452" s="1"/>
      <c r="U1452" s="1"/>
      <c r="V1452" s="1"/>
      <c r="W1452" s="1"/>
      <c r="X1452" s="1"/>
      <c r="Y1452" s="1"/>
      <c r="Z1452" s="1"/>
    </row>
    <row r="1453" ht="15.0" hidden="1" customHeight="1">
      <c r="A1453" s="1"/>
      <c r="B1453" s="1" t="s">
        <v>600</v>
      </c>
      <c r="C1453" s="9" t="s">
        <v>985</v>
      </c>
      <c r="D1453" s="1"/>
      <c r="E1453" s="1"/>
      <c r="F1453" s="1"/>
      <c r="G1453" s="1"/>
      <c r="H1453" s="1"/>
      <c r="I1453" s="1"/>
      <c r="J1453" s="1"/>
      <c r="K1453" s="1"/>
      <c r="L1453" s="1"/>
      <c r="M1453" s="1"/>
      <c r="N1453" s="1"/>
      <c r="O1453" s="1"/>
      <c r="P1453" s="1"/>
      <c r="Q1453" s="1"/>
      <c r="R1453" s="1"/>
      <c r="S1453" s="1"/>
      <c r="T1453" s="1"/>
      <c r="U1453" s="1"/>
      <c r="V1453" s="1"/>
      <c r="W1453" s="1"/>
      <c r="X1453" s="1"/>
      <c r="Y1453" s="1"/>
      <c r="Z1453" s="1"/>
    </row>
    <row r="1454" ht="15.0" hidden="1" customHeight="1">
      <c r="A1454" s="1"/>
      <c r="B1454" s="1" t="s">
        <v>601</v>
      </c>
      <c r="C1454" s="9" t="s">
        <v>985</v>
      </c>
      <c r="D1454" s="1"/>
      <c r="E1454" s="1"/>
      <c r="F1454" s="1"/>
      <c r="G1454" s="1"/>
      <c r="H1454" s="1"/>
      <c r="I1454" s="1"/>
      <c r="J1454" s="1"/>
      <c r="K1454" s="1"/>
      <c r="L1454" s="1"/>
      <c r="M1454" s="1"/>
      <c r="N1454" s="1"/>
      <c r="O1454" s="1"/>
      <c r="P1454" s="1"/>
      <c r="Q1454" s="1"/>
      <c r="R1454" s="1"/>
      <c r="S1454" s="1"/>
      <c r="T1454" s="1"/>
      <c r="U1454" s="1"/>
      <c r="V1454" s="1"/>
      <c r="W1454" s="1"/>
      <c r="X1454" s="1"/>
      <c r="Y1454" s="1"/>
      <c r="Z1454" s="1"/>
    </row>
    <row r="1455" ht="15.0" hidden="1" customHeight="1">
      <c r="A1455" s="1"/>
      <c r="B1455" s="1" t="s">
        <v>602</v>
      </c>
      <c r="C1455" s="9" t="s">
        <v>5</v>
      </c>
      <c r="D1455" s="1"/>
      <c r="E1455" s="1"/>
      <c r="F1455" s="1"/>
      <c r="G1455" s="1"/>
      <c r="H1455" s="1"/>
      <c r="I1455" s="1"/>
      <c r="J1455" s="1"/>
      <c r="K1455" s="1"/>
      <c r="L1455" s="1"/>
      <c r="M1455" s="1"/>
      <c r="N1455" s="1"/>
      <c r="O1455" s="1"/>
      <c r="P1455" s="1"/>
      <c r="Q1455" s="1"/>
      <c r="R1455" s="1"/>
      <c r="S1455" s="1"/>
      <c r="T1455" s="1"/>
      <c r="U1455" s="1"/>
      <c r="V1455" s="1"/>
      <c r="W1455" s="1"/>
      <c r="X1455" s="1"/>
      <c r="Y1455" s="1"/>
      <c r="Z1455" s="1"/>
    </row>
    <row r="1456" ht="15.0" hidden="1" customHeight="1">
      <c r="A1456" s="1"/>
      <c r="B1456" s="1" t="s">
        <v>603</v>
      </c>
      <c r="C1456" s="9" t="s">
        <v>5</v>
      </c>
      <c r="D1456" s="1"/>
      <c r="E1456" s="1"/>
      <c r="F1456" s="1"/>
      <c r="G1456" s="1"/>
      <c r="H1456" s="1"/>
      <c r="I1456" s="1"/>
      <c r="J1456" s="1"/>
      <c r="K1456" s="1"/>
      <c r="L1456" s="1"/>
      <c r="M1456" s="1"/>
      <c r="N1456" s="1"/>
      <c r="O1456" s="1"/>
      <c r="P1456" s="1"/>
      <c r="Q1456" s="1"/>
      <c r="R1456" s="1"/>
      <c r="S1456" s="1"/>
      <c r="T1456" s="1"/>
      <c r="U1456" s="1"/>
      <c r="V1456" s="1"/>
      <c r="W1456" s="1"/>
      <c r="X1456" s="1"/>
      <c r="Y1456" s="1"/>
      <c r="Z1456" s="1"/>
    </row>
    <row r="1457" ht="15.0" hidden="1" customHeight="1">
      <c r="A1457" s="1"/>
      <c r="B1457" s="1" t="s">
        <v>604</v>
      </c>
      <c r="C1457" s="9" t="s">
        <v>5</v>
      </c>
      <c r="D1457" s="1"/>
      <c r="E1457" s="1"/>
      <c r="F1457" s="1"/>
      <c r="G1457" s="1"/>
      <c r="H1457" s="1"/>
      <c r="I1457" s="1"/>
      <c r="J1457" s="1"/>
      <c r="K1457" s="1"/>
      <c r="L1457" s="1"/>
      <c r="M1457" s="1"/>
      <c r="N1457" s="1"/>
      <c r="O1457" s="1"/>
      <c r="P1457" s="1"/>
      <c r="Q1457" s="1"/>
      <c r="R1457" s="1"/>
      <c r="S1457" s="1"/>
      <c r="T1457" s="1"/>
      <c r="U1457" s="1"/>
      <c r="V1457" s="1"/>
      <c r="W1457" s="1"/>
      <c r="X1457" s="1"/>
      <c r="Y1457" s="1"/>
      <c r="Z1457" s="1"/>
    </row>
    <row r="1458" ht="15.0" hidden="1" customHeight="1">
      <c r="A1458" s="1"/>
      <c r="B1458" s="1" t="s">
        <v>605</v>
      </c>
      <c r="C1458" s="9" t="s">
        <v>985</v>
      </c>
      <c r="D1458" s="1"/>
      <c r="E1458" s="1"/>
      <c r="F1458" s="1"/>
      <c r="G1458" s="1"/>
      <c r="H1458" s="1"/>
      <c r="I1458" s="1"/>
      <c r="J1458" s="1"/>
      <c r="K1458" s="1"/>
      <c r="L1458" s="1"/>
      <c r="M1458" s="1"/>
      <c r="N1458" s="1"/>
      <c r="O1458" s="1"/>
      <c r="P1458" s="1"/>
      <c r="Q1458" s="1"/>
      <c r="R1458" s="1"/>
      <c r="S1458" s="1"/>
      <c r="T1458" s="1"/>
      <c r="U1458" s="1"/>
      <c r="V1458" s="1"/>
      <c r="W1458" s="1"/>
      <c r="X1458" s="1"/>
      <c r="Y1458" s="1"/>
      <c r="Z1458" s="1"/>
    </row>
    <row r="1459" ht="15.0" hidden="1" customHeight="1">
      <c r="A1459" s="1"/>
      <c r="B1459" s="1" t="s">
        <v>606</v>
      </c>
      <c r="C1459" s="9" t="s">
        <v>985</v>
      </c>
      <c r="D1459" s="1"/>
      <c r="E1459" s="1"/>
      <c r="F1459" s="1"/>
      <c r="G1459" s="1"/>
      <c r="H1459" s="1"/>
      <c r="I1459" s="1"/>
      <c r="J1459" s="1"/>
      <c r="K1459" s="1"/>
      <c r="L1459" s="1"/>
      <c r="M1459" s="1"/>
      <c r="N1459" s="1"/>
      <c r="O1459" s="1"/>
      <c r="P1459" s="1"/>
      <c r="Q1459" s="1"/>
      <c r="R1459" s="1"/>
      <c r="S1459" s="1"/>
      <c r="T1459" s="1"/>
      <c r="U1459" s="1"/>
      <c r="V1459" s="1"/>
      <c r="W1459" s="1"/>
      <c r="X1459" s="1"/>
      <c r="Y1459" s="1"/>
      <c r="Z1459" s="1"/>
    </row>
    <row r="1460" ht="15.0" hidden="1" customHeight="1">
      <c r="A1460" s="1"/>
      <c r="B1460" s="1" t="s">
        <v>607</v>
      </c>
      <c r="C1460" s="9" t="s">
        <v>985</v>
      </c>
      <c r="D1460" s="1"/>
      <c r="E1460" s="1"/>
      <c r="F1460" s="1"/>
      <c r="G1460" s="1"/>
      <c r="H1460" s="1"/>
      <c r="I1460" s="1"/>
      <c r="J1460" s="1"/>
      <c r="K1460" s="1"/>
      <c r="L1460" s="1"/>
      <c r="M1460" s="1"/>
      <c r="N1460" s="1"/>
      <c r="O1460" s="1"/>
      <c r="P1460" s="1"/>
      <c r="Q1460" s="1"/>
      <c r="R1460" s="1"/>
      <c r="S1460" s="1"/>
      <c r="T1460" s="1"/>
      <c r="U1460" s="1"/>
      <c r="V1460" s="1"/>
      <c r="W1460" s="1"/>
      <c r="X1460" s="1"/>
      <c r="Y1460" s="1"/>
      <c r="Z1460" s="1"/>
    </row>
    <row r="1461" ht="15.0" hidden="1" customHeight="1">
      <c r="A1461" s="1"/>
      <c r="B1461" s="1" t="s">
        <v>608</v>
      </c>
      <c r="C1461" s="9" t="s">
        <v>985</v>
      </c>
      <c r="D1461" s="1"/>
      <c r="E1461" s="1"/>
      <c r="F1461" s="1"/>
      <c r="G1461" s="1"/>
      <c r="H1461" s="1"/>
      <c r="I1461" s="1"/>
      <c r="J1461" s="1"/>
      <c r="K1461" s="1"/>
      <c r="L1461" s="1"/>
      <c r="M1461" s="1"/>
      <c r="N1461" s="1"/>
      <c r="O1461" s="1"/>
      <c r="P1461" s="1"/>
      <c r="Q1461" s="1"/>
      <c r="R1461" s="1"/>
      <c r="S1461" s="1"/>
      <c r="T1461" s="1"/>
      <c r="U1461" s="1"/>
      <c r="V1461" s="1"/>
      <c r="W1461" s="1"/>
      <c r="X1461" s="1"/>
      <c r="Y1461" s="1"/>
      <c r="Z1461" s="1"/>
    </row>
    <row r="1462" ht="15.0" hidden="1" customHeight="1">
      <c r="A1462" s="1"/>
      <c r="B1462" s="1" t="s">
        <v>609</v>
      </c>
      <c r="C1462" s="9" t="s">
        <v>985</v>
      </c>
      <c r="D1462" s="1"/>
      <c r="E1462" s="1"/>
      <c r="F1462" s="1"/>
      <c r="G1462" s="1"/>
      <c r="H1462" s="1"/>
      <c r="I1462" s="1"/>
      <c r="J1462" s="1"/>
      <c r="K1462" s="1"/>
      <c r="L1462" s="1"/>
      <c r="M1462" s="1"/>
      <c r="N1462" s="1"/>
      <c r="O1462" s="1"/>
      <c r="P1462" s="1"/>
      <c r="Q1462" s="1"/>
      <c r="R1462" s="1"/>
      <c r="S1462" s="1"/>
      <c r="T1462" s="1"/>
      <c r="U1462" s="1"/>
      <c r="V1462" s="1"/>
      <c r="W1462" s="1"/>
      <c r="X1462" s="1"/>
      <c r="Y1462" s="1"/>
      <c r="Z1462" s="1"/>
    </row>
    <row r="1463" ht="15.0" hidden="1" customHeight="1">
      <c r="A1463" s="1"/>
      <c r="B1463" s="1" t="s">
        <v>610</v>
      </c>
      <c r="C1463" s="9" t="s">
        <v>985</v>
      </c>
      <c r="D1463" s="1"/>
      <c r="E1463" s="1"/>
      <c r="F1463" s="1"/>
      <c r="G1463" s="1"/>
      <c r="H1463" s="1"/>
      <c r="I1463" s="1"/>
      <c r="J1463" s="1"/>
      <c r="K1463" s="1"/>
      <c r="L1463" s="1"/>
      <c r="M1463" s="1"/>
      <c r="N1463" s="1"/>
      <c r="O1463" s="1"/>
      <c r="P1463" s="1"/>
      <c r="Q1463" s="1"/>
      <c r="R1463" s="1"/>
      <c r="S1463" s="1"/>
      <c r="T1463" s="1"/>
      <c r="U1463" s="1"/>
      <c r="V1463" s="1"/>
      <c r="W1463" s="1"/>
      <c r="X1463" s="1"/>
      <c r="Y1463" s="1"/>
      <c r="Z1463" s="1"/>
    </row>
    <row r="1464" ht="15.0" hidden="1" customHeight="1">
      <c r="A1464" s="1"/>
      <c r="B1464" s="1" t="s">
        <v>611</v>
      </c>
      <c r="C1464" s="9" t="s">
        <v>985</v>
      </c>
      <c r="D1464" s="1"/>
      <c r="E1464" s="1"/>
      <c r="F1464" s="1"/>
      <c r="G1464" s="1"/>
      <c r="H1464" s="1"/>
      <c r="I1464" s="1"/>
      <c r="J1464" s="1"/>
      <c r="K1464" s="1"/>
      <c r="L1464" s="1"/>
      <c r="M1464" s="1"/>
      <c r="N1464" s="1"/>
      <c r="O1464" s="1"/>
      <c r="P1464" s="1"/>
      <c r="Q1464" s="1"/>
      <c r="R1464" s="1"/>
      <c r="S1464" s="1"/>
      <c r="T1464" s="1"/>
      <c r="U1464" s="1"/>
      <c r="V1464" s="1"/>
      <c r="W1464" s="1"/>
      <c r="X1464" s="1"/>
      <c r="Y1464" s="1"/>
      <c r="Z1464" s="1"/>
    </row>
    <row r="1465" ht="15.0" hidden="1" customHeight="1">
      <c r="A1465" s="1"/>
      <c r="B1465" s="1" t="s">
        <v>612</v>
      </c>
      <c r="C1465" s="9" t="s">
        <v>985</v>
      </c>
      <c r="D1465" s="1"/>
      <c r="E1465" s="1"/>
      <c r="F1465" s="1"/>
      <c r="G1465" s="1"/>
      <c r="H1465" s="1"/>
      <c r="I1465" s="1"/>
      <c r="J1465" s="1"/>
      <c r="K1465" s="1"/>
      <c r="L1465" s="1"/>
      <c r="M1465" s="1"/>
      <c r="N1465" s="1"/>
      <c r="O1465" s="1"/>
      <c r="P1465" s="1"/>
      <c r="Q1465" s="1"/>
      <c r="R1465" s="1"/>
      <c r="S1465" s="1"/>
      <c r="T1465" s="1"/>
      <c r="U1465" s="1"/>
      <c r="V1465" s="1"/>
      <c r="W1465" s="1"/>
      <c r="X1465" s="1"/>
      <c r="Y1465" s="1"/>
      <c r="Z1465" s="1"/>
    </row>
    <row r="1466" ht="15.0" hidden="1" customHeight="1">
      <c r="A1466" s="1"/>
      <c r="B1466" s="1" t="s">
        <v>613</v>
      </c>
      <c r="C1466" s="9" t="s">
        <v>985</v>
      </c>
      <c r="D1466" s="1"/>
      <c r="E1466" s="1"/>
      <c r="F1466" s="1"/>
      <c r="G1466" s="1"/>
      <c r="H1466" s="1"/>
      <c r="I1466" s="1"/>
      <c r="J1466" s="1"/>
      <c r="K1466" s="1"/>
      <c r="L1466" s="1"/>
      <c r="M1466" s="1"/>
      <c r="N1466" s="1"/>
      <c r="O1466" s="1"/>
      <c r="P1466" s="1"/>
      <c r="Q1466" s="1"/>
      <c r="R1466" s="1"/>
      <c r="S1466" s="1"/>
      <c r="T1466" s="1"/>
      <c r="U1466" s="1"/>
      <c r="V1466" s="1"/>
      <c r="W1466" s="1"/>
      <c r="X1466" s="1"/>
      <c r="Y1466" s="1"/>
      <c r="Z1466" s="1"/>
    </row>
    <row r="1467" ht="15.0" hidden="1" customHeight="1">
      <c r="A1467" s="1"/>
      <c r="B1467" s="1" t="s">
        <v>614</v>
      </c>
      <c r="C1467" s="9" t="s">
        <v>985</v>
      </c>
      <c r="D1467" s="1"/>
      <c r="E1467" s="1"/>
      <c r="F1467" s="1"/>
      <c r="G1467" s="1"/>
      <c r="H1467" s="1"/>
      <c r="I1467" s="1"/>
      <c r="J1467" s="1"/>
      <c r="K1467" s="1"/>
      <c r="L1467" s="1"/>
      <c r="M1467" s="1"/>
      <c r="N1467" s="1"/>
      <c r="O1467" s="1"/>
      <c r="P1467" s="1"/>
      <c r="Q1467" s="1"/>
      <c r="R1467" s="1"/>
      <c r="S1467" s="1"/>
      <c r="T1467" s="1"/>
      <c r="U1467" s="1"/>
      <c r="V1467" s="1"/>
      <c r="W1467" s="1"/>
      <c r="X1467" s="1"/>
      <c r="Y1467" s="1"/>
      <c r="Z1467" s="1"/>
    </row>
    <row r="1468" ht="15.0" hidden="1" customHeight="1">
      <c r="A1468" s="1"/>
      <c r="B1468" s="1" t="s">
        <v>615</v>
      </c>
      <c r="C1468" s="9" t="s">
        <v>985</v>
      </c>
      <c r="D1468" s="1"/>
      <c r="E1468" s="1"/>
      <c r="F1468" s="1"/>
      <c r="G1468" s="1"/>
      <c r="H1468" s="1"/>
      <c r="I1468" s="1"/>
      <c r="J1468" s="1"/>
      <c r="K1468" s="1"/>
      <c r="L1468" s="1"/>
      <c r="M1468" s="1"/>
      <c r="N1468" s="1"/>
      <c r="O1468" s="1"/>
      <c r="P1468" s="1"/>
      <c r="Q1468" s="1"/>
      <c r="R1468" s="1"/>
      <c r="S1468" s="1"/>
      <c r="T1468" s="1"/>
      <c r="U1468" s="1"/>
      <c r="V1468" s="1"/>
      <c r="W1468" s="1"/>
      <c r="X1468" s="1"/>
      <c r="Y1468" s="1"/>
      <c r="Z1468" s="1"/>
    </row>
    <row r="1469" ht="15.0" hidden="1" customHeight="1">
      <c r="A1469" s="1"/>
      <c r="B1469" s="1" t="s">
        <v>616</v>
      </c>
      <c r="C1469" s="9" t="s">
        <v>985</v>
      </c>
      <c r="D1469" s="1"/>
      <c r="E1469" s="1"/>
      <c r="F1469" s="1"/>
      <c r="G1469" s="1"/>
      <c r="H1469" s="1"/>
      <c r="I1469" s="1"/>
      <c r="J1469" s="1"/>
      <c r="K1469" s="1"/>
      <c r="L1469" s="1"/>
      <c r="M1469" s="1"/>
      <c r="N1469" s="1"/>
      <c r="O1469" s="1"/>
      <c r="P1469" s="1"/>
      <c r="Q1469" s="1"/>
      <c r="R1469" s="1"/>
      <c r="S1469" s="1"/>
      <c r="T1469" s="1"/>
      <c r="U1469" s="1"/>
      <c r="V1469" s="1"/>
      <c r="W1469" s="1"/>
      <c r="X1469" s="1"/>
      <c r="Y1469" s="1"/>
      <c r="Z1469" s="1"/>
    </row>
    <row r="1470" ht="15.0" hidden="1" customHeight="1">
      <c r="A1470" s="1"/>
      <c r="B1470" s="1" t="s">
        <v>617</v>
      </c>
      <c r="C1470" s="9" t="s">
        <v>985</v>
      </c>
      <c r="D1470" s="1"/>
      <c r="E1470" s="1"/>
      <c r="F1470" s="1"/>
      <c r="G1470" s="1"/>
      <c r="H1470" s="1"/>
      <c r="I1470" s="1"/>
      <c r="J1470" s="1"/>
      <c r="K1470" s="1"/>
      <c r="L1470" s="1"/>
      <c r="M1470" s="1"/>
      <c r="N1470" s="1"/>
      <c r="O1470" s="1"/>
      <c r="P1470" s="1"/>
      <c r="Q1470" s="1"/>
      <c r="R1470" s="1"/>
      <c r="S1470" s="1"/>
      <c r="T1470" s="1"/>
      <c r="U1470" s="1"/>
      <c r="V1470" s="1"/>
      <c r="W1470" s="1"/>
      <c r="X1470" s="1"/>
      <c r="Y1470" s="1"/>
      <c r="Z1470" s="1"/>
    </row>
    <row r="1471" ht="15.0" hidden="1" customHeight="1">
      <c r="A1471" s="1"/>
      <c r="B1471" s="1" t="s">
        <v>618</v>
      </c>
      <c r="C1471" s="9" t="s">
        <v>985</v>
      </c>
      <c r="D1471" s="1"/>
      <c r="E1471" s="1"/>
      <c r="F1471" s="1"/>
      <c r="G1471" s="1"/>
      <c r="H1471" s="1"/>
      <c r="I1471" s="1"/>
      <c r="J1471" s="1"/>
      <c r="K1471" s="1"/>
      <c r="L1471" s="1"/>
      <c r="M1471" s="1"/>
      <c r="N1471" s="1"/>
      <c r="O1471" s="1"/>
      <c r="P1471" s="1"/>
      <c r="Q1471" s="1"/>
      <c r="R1471" s="1"/>
      <c r="S1471" s="1"/>
      <c r="T1471" s="1"/>
      <c r="U1471" s="1"/>
      <c r="V1471" s="1"/>
      <c r="W1471" s="1"/>
      <c r="X1471" s="1"/>
      <c r="Y1471" s="1"/>
      <c r="Z1471" s="1"/>
    </row>
    <row r="1472" ht="15.0" hidden="1" customHeight="1">
      <c r="A1472" s="1"/>
      <c r="B1472" s="1" t="s">
        <v>619</v>
      </c>
      <c r="C1472" s="9" t="s">
        <v>5</v>
      </c>
      <c r="D1472" s="1"/>
      <c r="E1472" s="1"/>
      <c r="F1472" s="1"/>
      <c r="G1472" s="1"/>
      <c r="H1472" s="1"/>
      <c r="I1472" s="1"/>
      <c r="J1472" s="1"/>
      <c r="K1472" s="1"/>
      <c r="L1472" s="1"/>
      <c r="M1472" s="1"/>
      <c r="N1472" s="1"/>
      <c r="O1472" s="1"/>
      <c r="P1472" s="1"/>
      <c r="Q1472" s="1"/>
      <c r="R1472" s="1"/>
      <c r="S1472" s="1"/>
      <c r="T1472" s="1"/>
      <c r="U1472" s="1"/>
      <c r="V1472" s="1"/>
      <c r="W1472" s="1"/>
      <c r="X1472" s="1"/>
      <c r="Y1472" s="1"/>
      <c r="Z1472" s="1"/>
    </row>
    <row r="1473" ht="15.0" hidden="1" customHeight="1">
      <c r="A1473" s="1"/>
      <c r="B1473" s="1" t="s">
        <v>620</v>
      </c>
      <c r="C1473" s="9" t="s">
        <v>5</v>
      </c>
      <c r="D1473" s="1"/>
      <c r="E1473" s="1"/>
      <c r="F1473" s="1"/>
      <c r="G1473" s="1"/>
      <c r="H1473" s="1"/>
      <c r="I1473" s="1"/>
      <c r="J1473" s="1"/>
      <c r="K1473" s="1"/>
      <c r="L1473" s="1"/>
      <c r="M1473" s="1"/>
      <c r="N1473" s="1"/>
      <c r="O1473" s="1"/>
      <c r="P1473" s="1"/>
      <c r="Q1473" s="1"/>
      <c r="R1473" s="1"/>
      <c r="S1473" s="1"/>
      <c r="T1473" s="1"/>
      <c r="U1473" s="1"/>
      <c r="V1473" s="1"/>
      <c r="W1473" s="1"/>
      <c r="X1473" s="1"/>
      <c r="Y1473" s="1"/>
      <c r="Z1473" s="1"/>
    </row>
    <row r="1474" ht="15.0" hidden="1" customHeight="1">
      <c r="A1474" s="1"/>
      <c r="B1474" s="1" t="s">
        <v>621</v>
      </c>
      <c r="C1474" s="9" t="s">
        <v>985</v>
      </c>
      <c r="D1474" s="1"/>
      <c r="E1474" s="1"/>
      <c r="F1474" s="1"/>
      <c r="G1474" s="1"/>
      <c r="H1474" s="1"/>
      <c r="I1474" s="1"/>
      <c r="J1474" s="1"/>
      <c r="K1474" s="1"/>
      <c r="L1474" s="1"/>
      <c r="M1474" s="1"/>
      <c r="N1474" s="1"/>
      <c r="O1474" s="1"/>
      <c r="P1474" s="1"/>
      <c r="Q1474" s="1"/>
      <c r="R1474" s="1"/>
      <c r="S1474" s="1"/>
      <c r="T1474" s="1"/>
      <c r="U1474" s="1"/>
      <c r="V1474" s="1"/>
      <c r="W1474" s="1"/>
      <c r="X1474" s="1"/>
      <c r="Y1474" s="1"/>
      <c r="Z1474" s="1"/>
    </row>
    <row r="1475" ht="15.0" hidden="1" customHeight="1">
      <c r="A1475" s="1"/>
      <c r="B1475" s="1" t="s">
        <v>622</v>
      </c>
      <c r="C1475" s="9" t="s">
        <v>985</v>
      </c>
      <c r="D1475" s="1"/>
      <c r="E1475" s="1"/>
      <c r="F1475" s="1"/>
      <c r="G1475" s="1"/>
      <c r="H1475" s="1"/>
      <c r="I1475" s="1"/>
      <c r="J1475" s="1"/>
      <c r="K1475" s="1"/>
      <c r="L1475" s="1"/>
      <c r="M1475" s="1"/>
      <c r="N1475" s="1"/>
      <c r="O1475" s="1"/>
      <c r="P1475" s="1"/>
      <c r="Q1475" s="1"/>
      <c r="R1475" s="1"/>
      <c r="S1475" s="1"/>
      <c r="T1475" s="1"/>
      <c r="U1475" s="1"/>
      <c r="V1475" s="1"/>
      <c r="W1475" s="1"/>
      <c r="X1475" s="1"/>
      <c r="Y1475" s="1"/>
      <c r="Z1475" s="1"/>
    </row>
    <row r="1476" ht="15.0" hidden="1" customHeight="1">
      <c r="A1476" s="1"/>
      <c r="B1476" s="1" t="s">
        <v>623</v>
      </c>
      <c r="C1476" s="9" t="s">
        <v>985</v>
      </c>
      <c r="D1476" s="1"/>
      <c r="E1476" s="1"/>
      <c r="F1476" s="1"/>
      <c r="G1476" s="1"/>
      <c r="H1476" s="1"/>
      <c r="I1476" s="1"/>
      <c r="J1476" s="1"/>
      <c r="K1476" s="1"/>
      <c r="L1476" s="1"/>
      <c r="M1476" s="1"/>
      <c r="N1476" s="1"/>
      <c r="O1476" s="1"/>
      <c r="P1476" s="1"/>
      <c r="Q1476" s="1"/>
      <c r="R1476" s="1"/>
      <c r="S1476" s="1"/>
      <c r="T1476" s="1"/>
      <c r="U1476" s="1"/>
      <c r="V1476" s="1"/>
      <c r="W1476" s="1"/>
      <c r="X1476" s="1"/>
      <c r="Y1476" s="1"/>
      <c r="Z1476" s="1"/>
    </row>
    <row r="1477" ht="15.0" hidden="1" customHeight="1">
      <c r="A1477" s="1"/>
      <c r="B1477" s="1" t="s">
        <v>624</v>
      </c>
      <c r="C1477" s="9" t="s">
        <v>5</v>
      </c>
      <c r="D1477" s="1"/>
      <c r="E1477" s="1"/>
      <c r="F1477" s="1"/>
      <c r="G1477" s="1"/>
      <c r="H1477" s="1"/>
      <c r="I1477" s="1"/>
      <c r="J1477" s="1"/>
      <c r="K1477" s="1"/>
      <c r="L1477" s="1"/>
      <c r="M1477" s="1"/>
      <c r="N1477" s="1"/>
      <c r="O1477" s="1"/>
      <c r="P1477" s="1"/>
      <c r="Q1477" s="1"/>
      <c r="R1477" s="1"/>
      <c r="S1477" s="1"/>
      <c r="T1477" s="1"/>
      <c r="U1477" s="1"/>
      <c r="V1477" s="1"/>
      <c r="W1477" s="1"/>
      <c r="X1477" s="1"/>
      <c r="Y1477" s="1"/>
      <c r="Z1477" s="1"/>
    </row>
    <row r="1478" ht="15.0" hidden="1" customHeight="1">
      <c r="A1478" s="1"/>
      <c r="B1478" s="1" t="s">
        <v>625</v>
      </c>
      <c r="C1478" s="9" t="s">
        <v>985</v>
      </c>
      <c r="D1478" s="1"/>
      <c r="E1478" s="1"/>
      <c r="F1478" s="1"/>
      <c r="G1478" s="1"/>
      <c r="H1478" s="1"/>
      <c r="I1478" s="1"/>
      <c r="J1478" s="1"/>
      <c r="K1478" s="1"/>
      <c r="L1478" s="1"/>
      <c r="M1478" s="1"/>
      <c r="N1478" s="1"/>
      <c r="O1478" s="1"/>
      <c r="P1478" s="1"/>
      <c r="Q1478" s="1"/>
      <c r="R1478" s="1"/>
      <c r="S1478" s="1"/>
      <c r="T1478" s="1"/>
      <c r="U1478" s="1"/>
      <c r="V1478" s="1"/>
      <c r="W1478" s="1"/>
      <c r="X1478" s="1"/>
      <c r="Y1478" s="1"/>
      <c r="Z1478" s="1"/>
    </row>
    <row r="1479" ht="15.0" hidden="1" customHeight="1">
      <c r="A1479" s="1"/>
      <c r="B1479" s="1" t="s">
        <v>626</v>
      </c>
      <c r="C1479" s="9" t="s">
        <v>5</v>
      </c>
      <c r="D1479" s="1"/>
      <c r="E1479" s="1"/>
      <c r="F1479" s="1"/>
      <c r="G1479" s="1"/>
      <c r="H1479" s="1"/>
      <c r="I1479" s="1"/>
      <c r="J1479" s="1"/>
      <c r="K1479" s="1"/>
      <c r="L1479" s="1"/>
      <c r="M1479" s="1"/>
      <c r="N1479" s="1"/>
      <c r="O1479" s="1"/>
      <c r="P1479" s="1"/>
      <c r="Q1479" s="1"/>
      <c r="R1479" s="1"/>
      <c r="S1479" s="1"/>
      <c r="T1479" s="1"/>
      <c r="U1479" s="1"/>
      <c r="V1479" s="1"/>
      <c r="W1479" s="1"/>
      <c r="X1479" s="1"/>
      <c r="Y1479" s="1"/>
      <c r="Z1479" s="1"/>
    </row>
    <row r="1480" ht="15.0" hidden="1" customHeight="1">
      <c r="A1480" s="1"/>
      <c r="B1480" s="1" t="s">
        <v>627</v>
      </c>
      <c r="C1480" s="9" t="s">
        <v>5</v>
      </c>
      <c r="D1480" s="1"/>
      <c r="E1480" s="1"/>
      <c r="F1480" s="1"/>
      <c r="G1480" s="1"/>
      <c r="H1480" s="1"/>
      <c r="I1480" s="1"/>
      <c r="J1480" s="1"/>
      <c r="K1480" s="1"/>
      <c r="L1480" s="1"/>
      <c r="M1480" s="1"/>
      <c r="N1480" s="1"/>
      <c r="O1480" s="1"/>
      <c r="P1480" s="1"/>
      <c r="Q1480" s="1"/>
      <c r="R1480" s="1"/>
      <c r="S1480" s="1"/>
      <c r="T1480" s="1"/>
      <c r="U1480" s="1"/>
      <c r="V1480" s="1"/>
      <c r="W1480" s="1"/>
      <c r="X1480" s="1"/>
      <c r="Y1480" s="1"/>
      <c r="Z1480" s="1"/>
    </row>
    <row r="1481" ht="15.0" hidden="1" customHeight="1">
      <c r="A1481" s="1"/>
      <c r="B1481" s="1" t="s">
        <v>628</v>
      </c>
      <c r="C1481" s="9" t="s">
        <v>985</v>
      </c>
      <c r="D1481" s="1"/>
      <c r="E1481" s="1"/>
      <c r="F1481" s="1"/>
      <c r="G1481" s="1"/>
      <c r="H1481" s="1"/>
      <c r="I1481" s="1"/>
      <c r="J1481" s="1"/>
      <c r="K1481" s="1"/>
      <c r="L1481" s="1"/>
      <c r="M1481" s="1"/>
      <c r="N1481" s="1"/>
      <c r="O1481" s="1"/>
      <c r="P1481" s="1"/>
      <c r="Q1481" s="1"/>
      <c r="R1481" s="1"/>
      <c r="S1481" s="1"/>
      <c r="T1481" s="1"/>
      <c r="U1481" s="1"/>
      <c r="V1481" s="1"/>
      <c r="W1481" s="1"/>
      <c r="X1481" s="1"/>
      <c r="Y1481" s="1"/>
      <c r="Z1481" s="1"/>
    </row>
    <row r="1482" ht="15.0" hidden="1" customHeight="1">
      <c r="A1482" s="1"/>
      <c r="B1482" s="1" t="s">
        <v>629</v>
      </c>
      <c r="C1482" s="9" t="s">
        <v>985</v>
      </c>
      <c r="D1482" s="1"/>
      <c r="E1482" s="1"/>
      <c r="F1482" s="1"/>
      <c r="G1482" s="1"/>
      <c r="H1482" s="1"/>
      <c r="I1482" s="1"/>
      <c r="J1482" s="1"/>
      <c r="K1482" s="1"/>
      <c r="L1482" s="1"/>
      <c r="M1482" s="1"/>
      <c r="N1482" s="1"/>
      <c r="O1482" s="1"/>
      <c r="P1482" s="1"/>
      <c r="Q1482" s="1"/>
      <c r="R1482" s="1"/>
      <c r="S1482" s="1"/>
      <c r="T1482" s="1"/>
      <c r="U1482" s="1"/>
      <c r="V1482" s="1"/>
      <c r="W1482" s="1"/>
      <c r="X1482" s="1"/>
      <c r="Y1482" s="1"/>
      <c r="Z1482" s="1"/>
    </row>
    <row r="1483" ht="15.0" hidden="1" customHeight="1">
      <c r="A1483" s="1"/>
      <c r="B1483" s="1" t="s">
        <v>630</v>
      </c>
      <c r="C1483" s="9" t="s">
        <v>985</v>
      </c>
      <c r="D1483" s="1"/>
      <c r="E1483" s="1"/>
      <c r="F1483" s="1"/>
      <c r="G1483" s="1"/>
      <c r="H1483" s="1"/>
      <c r="I1483" s="1"/>
      <c r="J1483" s="1"/>
      <c r="K1483" s="1"/>
      <c r="L1483" s="1"/>
      <c r="M1483" s="1"/>
      <c r="N1483" s="1"/>
      <c r="O1483" s="1"/>
      <c r="P1483" s="1"/>
      <c r="Q1483" s="1"/>
      <c r="R1483" s="1"/>
      <c r="S1483" s="1"/>
      <c r="T1483" s="1"/>
      <c r="U1483" s="1"/>
      <c r="V1483" s="1"/>
      <c r="W1483" s="1"/>
      <c r="X1483" s="1"/>
      <c r="Y1483" s="1"/>
      <c r="Z1483" s="1"/>
    </row>
    <row r="1484" ht="15.0" hidden="1" customHeight="1">
      <c r="A1484" s="1"/>
      <c r="B1484" s="1" t="s">
        <v>631</v>
      </c>
      <c r="C1484" s="9" t="s">
        <v>985</v>
      </c>
      <c r="D1484" s="1"/>
      <c r="E1484" s="1"/>
      <c r="F1484" s="1"/>
      <c r="G1484" s="1"/>
      <c r="H1484" s="1"/>
      <c r="I1484" s="1"/>
      <c r="J1484" s="1"/>
      <c r="K1484" s="1"/>
      <c r="L1484" s="1"/>
      <c r="M1484" s="1"/>
      <c r="N1484" s="1"/>
      <c r="O1484" s="1"/>
      <c r="P1484" s="1"/>
      <c r="Q1484" s="1"/>
      <c r="R1484" s="1"/>
      <c r="S1484" s="1"/>
      <c r="T1484" s="1"/>
      <c r="U1484" s="1"/>
      <c r="V1484" s="1"/>
      <c r="W1484" s="1"/>
      <c r="X1484" s="1"/>
      <c r="Y1484" s="1"/>
      <c r="Z1484" s="1"/>
    </row>
    <row r="1485" ht="15.0" hidden="1" customHeight="1">
      <c r="A1485" s="1"/>
      <c r="B1485" s="1" t="s">
        <v>632</v>
      </c>
      <c r="C1485" s="9" t="s">
        <v>985</v>
      </c>
      <c r="D1485" s="1"/>
      <c r="E1485" s="1"/>
      <c r="F1485" s="1"/>
      <c r="G1485" s="1"/>
      <c r="H1485" s="1"/>
      <c r="I1485" s="1"/>
      <c r="J1485" s="1"/>
      <c r="K1485" s="1"/>
      <c r="L1485" s="1"/>
      <c r="M1485" s="1"/>
      <c r="N1485" s="1"/>
      <c r="O1485" s="1"/>
      <c r="P1485" s="1"/>
      <c r="Q1485" s="1"/>
      <c r="R1485" s="1"/>
      <c r="S1485" s="1"/>
      <c r="T1485" s="1"/>
      <c r="U1485" s="1"/>
      <c r="V1485" s="1"/>
      <c r="W1485" s="1"/>
      <c r="X1485" s="1"/>
      <c r="Y1485" s="1"/>
      <c r="Z1485" s="1"/>
    </row>
    <row r="1486" ht="15.0" hidden="1" customHeight="1">
      <c r="A1486" s="1"/>
      <c r="B1486" s="1" t="s">
        <v>633</v>
      </c>
      <c r="C1486" s="9" t="s">
        <v>5</v>
      </c>
      <c r="D1486" s="1"/>
      <c r="E1486" s="1"/>
      <c r="F1486" s="1"/>
      <c r="G1486" s="1"/>
      <c r="H1486" s="1"/>
      <c r="I1486" s="1"/>
      <c r="J1486" s="1"/>
      <c r="K1486" s="1"/>
      <c r="L1486" s="1"/>
      <c r="M1486" s="1"/>
      <c r="N1486" s="1"/>
      <c r="O1486" s="1"/>
      <c r="P1486" s="1"/>
      <c r="Q1486" s="1"/>
      <c r="R1486" s="1"/>
      <c r="S1486" s="1"/>
      <c r="T1486" s="1"/>
      <c r="U1486" s="1"/>
      <c r="V1486" s="1"/>
      <c r="W1486" s="1"/>
      <c r="X1486" s="1"/>
      <c r="Y1486" s="1"/>
      <c r="Z1486" s="1"/>
    </row>
    <row r="1487" ht="15.0" hidden="1" customHeight="1">
      <c r="A1487" s="1"/>
      <c r="B1487" s="1" t="s">
        <v>634</v>
      </c>
      <c r="C1487" s="9" t="s">
        <v>985</v>
      </c>
      <c r="D1487" s="1"/>
      <c r="E1487" s="1"/>
      <c r="F1487" s="1"/>
      <c r="G1487" s="1"/>
      <c r="H1487" s="1"/>
      <c r="I1487" s="1"/>
      <c r="J1487" s="1"/>
      <c r="K1487" s="1"/>
      <c r="L1487" s="1"/>
      <c r="M1487" s="1"/>
      <c r="N1487" s="1"/>
      <c r="O1487" s="1"/>
      <c r="P1487" s="1"/>
      <c r="Q1487" s="1"/>
      <c r="R1487" s="1"/>
      <c r="S1487" s="1"/>
      <c r="T1487" s="1"/>
      <c r="U1487" s="1"/>
      <c r="V1487" s="1"/>
      <c r="W1487" s="1"/>
      <c r="X1487" s="1"/>
      <c r="Y1487" s="1"/>
      <c r="Z1487" s="1"/>
    </row>
    <row r="1488" ht="15.0" hidden="1" customHeight="1">
      <c r="A1488" s="1"/>
      <c r="B1488" s="1" t="s">
        <v>635</v>
      </c>
      <c r="C1488" s="9" t="s">
        <v>985</v>
      </c>
      <c r="D1488" s="1"/>
      <c r="E1488" s="1"/>
      <c r="F1488" s="1"/>
      <c r="G1488" s="1"/>
      <c r="H1488" s="1"/>
      <c r="I1488" s="1"/>
      <c r="J1488" s="1"/>
      <c r="K1488" s="1"/>
      <c r="L1488" s="1"/>
      <c r="M1488" s="1"/>
      <c r="N1488" s="1"/>
      <c r="O1488" s="1"/>
      <c r="P1488" s="1"/>
      <c r="Q1488" s="1"/>
      <c r="R1488" s="1"/>
      <c r="S1488" s="1"/>
      <c r="T1488" s="1"/>
      <c r="U1488" s="1"/>
      <c r="V1488" s="1"/>
      <c r="W1488" s="1"/>
      <c r="X1488" s="1"/>
      <c r="Y1488" s="1"/>
      <c r="Z1488" s="1"/>
    </row>
    <row r="1489" ht="15.0" hidden="1" customHeight="1">
      <c r="A1489" s="1"/>
      <c r="B1489" s="1" t="s">
        <v>636</v>
      </c>
      <c r="C1489" s="9" t="s">
        <v>985</v>
      </c>
      <c r="D1489" s="1"/>
      <c r="E1489" s="1"/>
      <c r="F1489" s="1"/>
      <c r="G1489" s="1"/>
      <c r="H1489" s="1"/>
      <c r="I1489" s="1"/>
      <c r="J1489" s="1"/>
      <c r="K1489" s="1"/>
      <c r="L1489" s="1"/>
      <c r="M1489" s="1"/>
      <c r="N1489" s="1"/>
      <c r="O1489" s="1"/>
      <c r="P1489" s="1"/>
      <c r="Q1489" s="1"/>
      <c r="R1489" s="1"/>
      <c r="S1489" s="1"/>
      <c r="T1489" s="1"/>
      <c r="U1489" s="1"/>
      <c r="V1489" s="1"/>
      <c r="W1489" s="1"/>
      <c r="X1489" s="1"/>
      <c r="Y1489" s="1"/>
      <c r="Z1489" s="1"/>
    </row>
    <row r="1490" ht="15.0" hidden="1" customHeight="1">
      <c r="A1490" s="1"/>
      <c r="B1490" s="1" t="s">
        <v>637</v>
      </c>
      <c r="C1490" s="9" t="s">
        <v>985</v>
      </c>
      <c r="D1490" s="1"/>
      <c r="E1490" s="1"/>
      <c r="F1490" s="1"/>
      <c r="G1490" s="1"/>
      <c r="H1490" s="1"/>
      <c r="I1490" s="1"/>
      <c r="J1490" s="1"/>
      <c r="K1490" s="1"/>
      <c r="L1490" s="1"/>
      <c r="M1490" s="1"/>
      <c r="N1490" s="1"/>
      <c r="O1490" s="1"/>
      <c r="P1490" s="1"/>
      <c r="Q1490" s="1"/>
      <c r="R1490" s="1"/>
      <c r="S1490" s="1"/>
      <c r="T1490" s="1"/>
      <c r="U1490" s="1"/>
      <c r="V1490" s="1"/>
      <c r="W1490" s="1"/>
      <c r="X1490" s="1"/>
      <c r="Y1490" s="1"/>
      <c r="Z1490" s="1"/>
    </row>
    <row r="1491" ht="15.0" hidden="1" customHeight="1">
      <c r="A1491" s="1"/>
      <c r="B1491" s="1" t="s">
        <v>638</v>
      </c>
      <c r="C1491" s="9" t="s">
        <v>5</v>
      </c>
      <c r="D1491" s="1"/>
      <c r="E1491" s="1"/>
      <c r="F1491" s="1"/>
      <c r="G1491" s="1"/>
      <c r="H1491" s="1"/>
      <c r="I1491" s="1"/>
      <c r="J1491" s="1"/>
      <c r="K1491" s="1"/>
      <c r="L1491" s="1"/>
      <c r="M1491" s="1"/>
      <c r="N1491" s="1"/>
      <c r="O1491" s="1"/>
      <c r="P1491" s="1"/>
      <c r="Q1491" s="1"/>
      <c r="R1491" s="1"/>
      <c r="S1491" s="1"/>
      <c r="T1491" s="1"/>
      <c r="U1491" s="1"/>
      <c r="V1491" s="1"/>
      <c r="W1491" s="1"/>
      <c r="X1491" s="1"/>
      <c r="Y1491" s="1"/>
      <c r="Z1491" s="1"/>
    </row>
    <row r="1492" ht="15.0" hidden="1" customHeight="1">
      <c r="A1492" s="1"/>
      <c r="B1492" s="1" t="s">
        <v>639</v>
      </c>
      <c r="C1492" s="9" t="s">
        <v>985</v>
      </c>
      <c r="D1492" s="1"/>
      <c r="E1492" s="1"/>
      <c r="F1492" s="1"/>
      <c r="G1492" s="1"/>
      <c r="H1492" s="1"/>
      <c r="I1492" s="1"/>
      <c r="J1492" s="1"/>
      <c r="K1492" s="1"/>
      <c r="L1492" s="1"/>
      <c r="M1492" s="1"/>
      <c r="N1492" s="1"/>
      <c r="O1492" s="1"/>
      <c r="P1492" s="1"/>
      <c r="Q1492" s="1"/>
      <c r="R1492" s="1"/>
      <c r="S1492" s="1"/>
      <c r="T1492" s="1"/>
      <c r="U1492" s="1"/>
      <c r="V1492" s="1"/>
      <c r="W1492" s="1"/>
      <c r="X1492" s="1"/>
      <c r="Y1492" s="1"/>
      <c r="Z1492" s="1"/>
    </row>
    <row r="1493" ht="15.0" hidden="1" customHeight="1">
      <c r="A1493" s="1"/>
      <c r="B1493" s="1" t="s">
        <v>640</v>
      </c>
      <c r="C1493" s="9" t="s">
        <v>985</v>
      </c>
      <c r="D1493" s="1"/>
      <c r="E1493" s="1"/>
      <c r="F1493" s="1"/>
      <c r="G1493" s="1"/>
      <c r="H1493" s="1"/>
      <c r="I1493" s="1"/>
      <c r="J1493" s="1"/>
      <c r="K1493" s="1"/>
      <c r="L1493" s="1"/>
      <c r="M1493" s="1"/>
      <c r="N1493" s="1"/>
      <c r="O1493" s="1"/>
      <c r="P1493" s="1"/>
      <c r="Q1493" s="1"/>
      <c r="R1493" s="1"/>
      <c r="S1493" s="1"/>
      <c r="T1493" s="1"/>
      <c r="U1493" s="1"/>
      <c r="V1493" s="1"/>
      <c r="W1493" s="1"/>
      <c r="X1493" s="1"/>
      <c r="Y1493" s="1"/>
      <c r="Z1493" s="1"/>
    </row>
    <row r="1494" ht="15.0" hidden="1" customHeight="1">
      <c r="A1494" s="1"/>
      <c r="B1494" s="1" t="s">
        <v>641</v>
      </c>
      <c r="C1494" s="9" t="s">
        <v>985</v>
      </c>
      <c r="D1494" s="1"/>
      <c r="E1494" s="1"/>
      <c r="F1494" s="1"/>
      <c r="G1494" s="1"/>
      <c r="H1494" s="1"/>
      <c r="I1494" s="1"/>
      <c r="J1494" s="1"/>
      <c r="K1494" s="1"/>
      <c r="L1494" s="1"/>
      <c r="M1494" s="1"/>
      <c r="N1494" s="1"/>
      <c r="O1494" s="1"/>
      <c r="P1494" s="1"/>
      <c r="Q1494" s="1"/>
      <c r="R1494" s="1"/>
      <c r="S1494" s="1"/>
      <c r="T1494" s="1"/>
      <c r="U1494" s="1"/>
      <c r="V1494" s="1"/>
      <c r="W1494" s="1"/>
      <c r="X1494" s="1"/>
      <c r="Y1494" s="1"/>
      <c r="Z1494" s="1"/>
    </row>
    <row r="1495" ht="15.0" hidden="1" customHeight="1">
      <c r="A1495" s="1"/>
      <c r="B1495" s="1" t="s">
        <v>642</v>
      </c>
      <c r="C1495" s="9" t="s">
        <v>985</v>
      </c>
      <c r="D1495" s="1"/>
      <c r="E1495" s="1"/>
      <c r="F1495" s="1"/>
      <c r="G1495" s="1"/>
      <c r="H1495" s="1"/>
      <c r="I1495" s="1"/>
      <c r="J1495" s="1"/>
      <c r="K1495" s="1"/>
      <c r="L1495" s="1"/>
      <c r="M1495" s="1"/>
      <c r="N1495" s="1"/>
      <c r="O1495" s="1"/>
      <c r="P1495" s="1"/>
      <c r="Q1495" s="1"/>
      <c r="R1495" s="1"/>
      <c r="S1495" s="1"/>
      <c r="T1495" s="1"/>
      <c r="U1495" s="1"/>
      <c r="V1495" s="1"/>
      <c r="W1495" s="1"/>
      <c r="X1495" s="1"/>
      <c r="Y1495" s="1"/>
      <c r="Z1495" s="1"/>
    </row>
    <row r="1496" ht="15.0" hidden="1" customHeight="1">
      <c r="A1496" s="1"/>
      <c r="B1496" s="1" t="s">
        <v>643</v>
      </c>
      <c r="C1496" s="9" t="s">
        <v>985</v>
      </c>
      <c r="D1496" s="1"/>
      <c r="E1496" s="1"/>
      <c r="F1496" s="1"/>
      <c r="G1496" s="1"/>
      <c r="H1496" s="1"/>
      <c r="I1496" s="1"/>
      <c r="J1496" s="1"/>
      <c r="K1496" s="1"/>
      <c r="L1496" s="1"/>
      <c r="M1496" s="1"/>
      <c r="N1496" s="1"/>
      <c r="O1496" s="1"/>
      <c r="P1496" s="1"/>
      <c r="Q1496" s="1"/>
      <c r="R1496" s="1"/>
      <c r="S1496" s="1"/>
      <c r="T1496" s="1"/>
      <c r="U1496" s="1"/>
      <c r="V1496" s="1"/>
      <c r="W1496" s="1"/>
      <c r="X1496" s="1"/>
      <c r="Y1496" s="1"/>
      <c r="Z1496" s="1"/>
    </row>
    <row r="1497" ht="15.0" hidden="1" customHeight="1">
      <c r="A1497" s="1"/>
      <c r="B1497" s="1" t="s">
        <v>644</v>
      </c>
      <c r="C1497" s="9" t="s">
        <v>985</v>
      </c>
      <c r="D1497" s="1"/>
      <c r="E1497" s="1"/>
      <c r="F1497" s="1"/>
      <c r="G1497" s="1"/>
      <c r="H1497" s="1"/>
      <c r="I1497" s="1"/>
      <c r="J1497" s="1"/>
      <c r="K1497" s="1"/>
      <c r="L1497" s="1"/>
      <c r="M1497" s="1"/>
      <c r="N1497" s="1"/>
      <c r="O1497" s="1"/>
      <c r="P1497" s="1"/>
      <c r="Q1497" s="1"/>
      <c r="R1497" s="1"/>
      <c r="S1497" s="1"/>
      <c r="T1497" s="1"/>
      <c r="U1497" s="1"/>
      <c r="V1497" s="1"/>
      <c r="W1497" s="1"/>
      <c r="X1497" s="1"/>
      <c r="Y1497" s="1"/>
      <c r="Z1497" s="1"/>
    </row>
    <row r="1498" ht="15.0" hidden="1" customHeight="1">
      <c r="A1498" s="1"/>
      <c r="B1498" s="1" t="s">
        <v>645</v>
      </c>
      <c r="C1498" s="9" t="s">
        <v>985</v>
      </c>
      <c r="D1498" s="1"/>
      <c r="E1498" s="1"/>
      <c r="F1498" s="1"/>
      <c r="G1498" s="1"/>
      <c r="H1498" s="1"/>
      <c r="I1498" s="1"/>
      <c r="J1498" s="1"/>
      <c r="K1498" s="1"/>
      <c r="L1498" s="1"/>
      <c r="M1498" s="1"/>
      <c r="N1498" s="1"/>
      <c r="O1498" s="1"/>
      <c r="P1498" s="1"/>
      <c r="Q1498" s="1"/>
      <c r="R1498" s="1"/>
      <c r="S1498" s="1"/>
      <c r="T1498" s="1"/>
      <c r="U1498" s="1"/>
      <c r="V1498" s="1"/>
      <c r="W1498" s="1"/>
      <c r="X1498" s="1"/>
      <c r="Y1498" s="1"/>
      <c r="Z1498" s="1"/>
    </row>
    <row r="1499" ht="15.0" hidden="1" customHeight="1">
      <c r="A1499" s="1"/>
      <c r="B1499" s="1" t="s">
        <v>646</v>
      </c>
      <c r="C1499" s="9" t="s">
        <v>985</v>
      </c>
      <c r="D1499" s="1"/>
      <c r="E1499" s="1"/>
      <c r="F1499" s="1"/>
      <c r="G1499" s="1"/>
      <c r="H1499" s="1"/>
      <c r="I1499" s="1"/>
      <c r="J1499" s="1"/>
      <c r="K1499" s="1"/>
      <c r="L1499" s="1"/>
      <c r="M1499" s="1"/>
      <c r="N1499" s="1"/>
      <c r="O1499" s="1"/>
      <c r="P1499" s="1"/>
      <c r="Q1499" s="1"/>
      <c r="R1499" s="1"/>
      <c r="S1499" s="1"/>
      <c r="T1499" s="1"/>
      <c r="U1499" s="1"/>
      <c r="V1499" s="1"/>
      <c r="W1499" s="1"/>
      <c r="X1499" s="1"/>
      <c r="Y1499" s="1"/>
      <c r="Z1499" s="1"/>
    </row>
    <row r="1500" ht="15.0" hidden="1" customHeight="1">
      <c r="A1500" s="1"/>
      <c r="B1500" s="1" t="s">
        <v>647</v>
      </c>
      <c r="C1500" s="9" t="s">
        <v>5</v>
      </c>
      <c r="D1500" s="1"/>
      <c r="E1500" s="1"/>
      <c r="F1500" s="1"/>
      <c r="G1500" s="1"/>
      <c r="H1500" s="1"/>
      <c r="I1500" s="1"/>
      <c r="J1500" s="1"/>
      <c r="K1500" s="1"/>
      <c r="L1500" s="1"/>
      <c r="M1500" s="1"/>
      <c r="N1500" s="1"/>
      <c r="O1500" s="1"/>
      <c r="P1500" s="1"/>
      <c r="Q1500" s="1"/>
      <c r="R1500" s="1"/>
      <c r="S1500" s="1"/>
      <c r="T1500" s="1"/>
      <c r="U1500" s="1"/>
      <c r="V1500" s="1"/>
      <c r="W1500" s="1"/>
      <c r="X1500" s="1"/>
      <c r="Y1500" s="1"/>
      <c r="Z1500" s="1"/>
    </row>
    <row r="1501" ht="15.0" hidden="1" customHeight="1">
      <c r="A1501" s="1"/>
      <c r="B1501" s="1" t="s">
        <v>648</v>
      </c>
      <c r="C1501" s="9" t="s">
        <v>5</v>
      </c>
      <c r="D1501" s="1"/>
      <c r="E1501" s="1"/>
      <c r="F1501" s="1"/>
      <c r="G1501" s="1"/>
      <c r="H1501" s="1"/>
      <c r="I1501" s="1"/>
      <c r="J1501" s="1"/>
      <c r="K1501" s="1"/>
      <c r="L1501" s="1"/>
      <c r="M1501" s="1"/>
      <c r="N1501" s="1"/>
      <c r="O1501" s="1"/>
      <c r="P1501" s="1"/>
      <c r="Q1501" s="1"/>
      <c r="R1501" s="1"/>
      <c r="S1501" s="1"/>
      <c r="T1501" s="1"/>
      <c r="U1501" s="1"/>
      <c r="V1501" s="1"/>
      <c r="W1501" s="1"/>
      <c r="X1501" s="1"/>
      <c r="Y1501" s="1"/>
      <c r="Z1501" s="1"/>
    </row>
    <row r="1502" ht="15.0" hidden="1" customHeight="1">
      <c r="A1502" s="1"/>
      <c r="B1502" s="1" t="s">
        <v>649</v>
      </c>
      <c r="C1502" s="9" t="s">
        <v>985</v>
      </c>
      <c r="D1502" s="1"/>
      <c r="E1502" s="1"/>
      <c r="F1502" s="1"/>
      <c r="G1502" s="1"/>
      <c r="H1502" s="1"/>
      <c r="I1502" s="1"/>
      <c r="J1502" s="1"/>
      <c r="K1502" s="1"/>
      <c r="L1502" s="1"/>
      <c r="M1502" s="1"/>
      <c r="N1502" s="1"/>
      <c r="O1502" s="1"/>
      <c r="P1502" s="1"/>
      <c r="Q1502" s="1"/>
      <c r="R1502" s="1"/>
      <c r="S1502" s="1"/>
      <c r="T1502" s="1"/>
      <c r="U1502" s="1"/>
      <c r="V1502" s="1"/>
      <c r="W1502" s="1"/>
      <c r="X1502" s="1"/>
      <c r="Y1502" s="1"/>
      <c r="Z1502" s="1"/>
    </row>
    <row r="1503" ht="15.0" hidden="1" customHeight="1">
      <c r="A1503" s="1"/>
      <c r="B1503" s="1" t="s">
        <v>650</v>
      </c>
      <c r="C1503" s="9" t="s">
        <v>5</v>
      </c>
      <c r="D1503" s="1"/>
      <c r="E1503" s="1"/>
      <c r="F1503" s="1"/>
      <c r="G1503" s="1"/>
      <c r="H1503" s="1"/>
      <c r="I1503" s="1"/>
      <c r="J1503" s="1"/>
      <c r="K1503" s="1"/>
      <c r="L1503" s="1"/>
      <c r="M1503" s="1"/>
      <c r="N1503" s="1"/>
      <c r="O1503" s="1"/>
      <c r="P1503" s="1"/>
      <c r="Q1503" s="1"/>
      <c r="R1503" s="1"/>
      <c r="S1503" s="1"/>
      <c r="T1503" s="1"/>
      <c r="U1503" s="1"/>
      <c r="V1503" s="1"/>
      <c r="W1503" s="1"/>
      <c r="X1503" s="1"/>
      <c r="Y1503" s="1"/>
      <c r="Z1503" s="1"/>
    </row>
    <row r="1504" ht="15.0" hidden="1" customHeight="1">
      <c r="A1504" s="1"/>
      <c r="B1504" s="1" t="s">
        <v>651</v>
      </c>
      <c r="C1504" s="9" t="s">
        <v>5</v>
      </c>
      <c r="D1504" s="1"/>
      <c r="E1504" s="1"/>
      <c r="F1504" s="1"/>
      <c r="G1504" s="1"/>
      <c r="H1504" s="1"/>
      <c r="I1504" s="1"/>
      <c r="J1504" s="1"/>
      <c r="K1504" s="1"/>
      <c r="L1504" s="1"/>
      <c r="M1504" s="1"/>
      <c r="N1504" s="1"/>
      <c r="O1504" s="1"/>
      <c r="P1504" s="1"/>
      <c r="Q1504" s="1"/>
      <c r="R1504" s="1"/>
      <c r="S1504" s="1"/>
      <c r="T1504" s="1"/>
      <c r="U1504" s="1"/>
      <c r="V1504" s="1"/>
      <c r="W1504" s="1"/>
      <c r="X1504" s="1"/>
      <c r="Y1504" s="1"/>
      <c r="Z1504" s="1"/>
    </row>
    <row r="1505" ht="15.0" hidden="1" customHeight="1">
      <c r="A1505" s="1"/>
      <c r="B1505" s="1" t="s">
        <v>652</v>
      </c>
      <c r="C1505" s="9" t="s">
        <v>5</v>
      </c>
      <c r="D1505" s="1"/>
      <c r="E1505" s="1"/>
      <c r="F1505" s="1"/>
      <c r="G1505" s="1"/>
      <c r="H1505" s="1"/>
      <c r="I1505" s="1"/>
      <c r="J1505" s="1"/>
      <c r="K1505" s="1"/>
      <c r="L1505" s="1"/>
      <c r="M1505" s="1"/>
      <c r="N1505" s="1"/>
      <c r="O1505" s="1"/>
      <c r="P1505" s="1"/>
      <c r="Q1505" s="1"/>
      <c r="R1505" s="1"/>
      <c r="S1505" s="1"/>
      <c r="T1505" s="1"/>
      <c r="U1505" s="1"/>
      <c r="V1505" s="1"/>
      <c r="W1505" s="1"/>
      <c r="X1505" s="1"/>
      <c r="Y1505" s="1"/>
      <c r="Z1505" s="1"/>
    </row>
    <row r="1506" ht="15.0" hidden="1" customHeight="1">
      <c r="A1506" s="1"/>
      <c r="B1506" s="1" t="s">
        <v>653</v>
      </c>
      <c r="C1506" s="9" t="s">
        <v>5</v>
      </c>
      <c r="D1506" s="1"/>
      <c r="E1506" s="1"/>
      <c r="F1506" s="1"/>
      <c r="G1506" s="1"/>
      <c r="H1506" s="1"/>
      <c r="I1506" s="1"/>
      <c r="J1506" s="1"/>
      <c r="K1506" s="1"/>
      <c r="L1506" s="1"/>
      <c r="M1506" s="1"/>
      <c r="N1506" s="1"/>
      <c r="O1506" s="1"/>
      <c r="P1506" s="1"/>
      <c r="Q1506" s="1"/>
      <c r="R1506" s="1"/>
      <c r="S1506" s="1"/>
      <c r="T1506" s="1"/>
      <c r="U1506" s="1"/>
      <c r="V1506" s="1"/>
      <c r="W1506" s="1"/>
      <c r="X1506" s="1"/>
      <c r="Y1506" s="1"/>
      <c r="Z1506" s="1"/>
    </row>
    <row r="1507" ht="15.0" hidden="1" customHeight="1">
      <c r="A1507" s="1"/>
      <c r="B1507" s="1" t="s">
        <v>654</v>
      </c>
      <c r="C1507" s="9" t="s">
        <v>5</v>
      </c>
      <c r="D1507" s="1"/>
      <c r="E1507" s="1"/>
      <c r="F1507" s="1"/>
      <c r="G1507" s="1"/>
      <c r="H1507" s="1"/>
      <c r="I1507" s="1"/>
      <c r="J1507" s="1"/>
      <c r="K1507" s="1"/>
      <c r="L1507" s="1"/>
      <c r="M1507" s="1"/>
      <c r="N1507" s="1"/>
      <c r="O1507" s="1"/>
      <c r="P1507" s="1"/>
      <c r="Q1507" s="1"/>
      <c r="R1507" s="1"/>
      <c r="S1507" s="1"/>
      <c r="T1507" s="1"/>
      <c r="U1507" s="1"/>
      <c r="V1507" s="1"/>
      <c r="W1507" s="1"/>
      <c r="X1507" s="1"/>
      <c r="Y1507" s="1"/>
      <c r="Z1507" s="1"/>
    </row>
    <row r="1508" ht="15.0" hidden="1" customHeight="1">
      <c r="A1508" s="1"/>
      <c r="B1508" s="1" t="s">
        <v>655</v>
      </c>
      <c r="C1508" s="9" t="s">
        <v>5</v>
      </c>
      <c r="D1508" s="1"/>
      <c r="E1508" s="1"/>
      <c r="F1508" s="1"/>
      <c r="G1508" s="1"/>
      <c r="H1508" s="1"/>
      <c r="I1508" s="1"/>
      <c r="J1508" s="1"/>
      <c r="K1508" s="1"/>
      <c r="L1508" s="1"/>
      <c r="M1508" s="1"/>
      <c r="N1508" s="1"/>
      <c r="O1508" s="1"/>
      <c r="P1508" s="1"/>
      <c r="Q1508" s="1"/>
      <c r="R1508" s="1"/>
      <c r="S1508" s="1"/>
      <c r="T1508" s="1"/>
      <c r="U1508" s="1"/>
      <c r="V1508" s="1"/>
      <c r="W1508" s="1"/>
      <c r="X1508" s="1"/>
      <c r="Y1508" s="1"/>
      <c r="Z1508" s="1"/>
    </row>
    <row r="1509" ht="15.0" hidden="1" customHeight="1">
      <c r="A1509" s="1"/>
      <c r="B1509" s="1" t="s">
        <v>656</v>
      </c>
      <c r="C1509" s="9" t="s">
        <v>5</v>
      </c>
      <c r="D1509" s="1"/>
      <c r="E1509" s="1"/>
      <c r="F1509" s="1"/>
      <c r="G1509" s="1"/>
      <c r="H1509" s="1"/>
      <c r="I1509" s="1"/>
      <c r="J1509" s="1"/>
      <c r="K1509" s="1"/>
      <c r="L1509" s="1"/>
      <c r="M1509" s="1"/>
      <c r="N1509" s="1"/>
      <c r="O1509" s="1"/>
      <c r="P1509" s="1"/>
      <c r="Q1509" s="1"/>
      <c r="R1509" s="1"/>
      <c r="S1509" s="1"/>
      <c r="T1509" s="1"/>
      <c r="U1509" s="1"/>
      <c r="V1509" s="1"/>
      <c r="W1509" s="1"/>
      <c r="X1509" s="1"/>
      <c r="Y1509" s="1"/>
      <c r="Z1509" s="1"/>
    </row>
    <row r="1510" ht="15.0" hidden="1" customHeight="1">
      <c r="A1510" s="1"/>
      <c r="B1510" s="1" t="s">
        <v>657</v>
      </c>
      <c r="C1510" s="9" t="s">
        <v>5</v>
      </c>
      <c r="D1510" s="1"/>
      <c r="E1510" s="1"/>
      <c r="F1510" s="1"/>
      <c r="G1510" s="1"/>
      <c r="H1510" s="1"/>
      <c r="I1510" s="1"/>
      <c r="J1510" s="1"/>
      <c r="K1510" s="1"/>
      <c r="L1510" s="1"/>
      <c r="M1510" s="1"/>
      <c r="N1510" s="1"/>
      <c r="O1510" s="1"/>
      <c r="P1510" s="1"/>
      <c r="Q1510" s="1"/>
      <c r="R1510" s="1"/>
      <c r="S1510" s="1"/>
      <c r="T1510" s="1"/>
      <c r="U1510" s="1"/>
      <c r="V1510" s="1"/>
      <c r="W1510" s="1"/>
      <c r="X1510" s="1"/>
      <c r="Y1510" s="1"/>
      <c r="Z1510" s="1"/>
    </row>
    <row r="1511" ht="15.0" hidden="1" customHeight="1">
      <c r="A1511" s="1"/>
      <c r="B1511" s="1" t="s">
        <v>658</v>
      </c>
      <c r="C1511" s="9" t="s">
        <v>5</v>
      </c>
      <c r="D1511" s="1"/>
      <c r="E1511" s="1"/>
      <c r="F1511" s="1"/>
      <c r="G1511" s="1"/>
      <c r="H1511" s="1"/>
      <c r="I1511" s="1"/>
      <c r="J1511" s="1"/>
      <c r="K1511" s="1"/>
      <c r="L1511" s="1"/>
      <c r="M1511" s="1"/>
      <c r="N1511" s="1"/>
      <c r="O1511" s="1"/>
      <c r="P1511" s="1"/>
      <c r="Q1511" s="1"/>
      <c r="R1511" s="1"/>
      <c r="S1511" s="1"/>
      <c r="T1511" s="1"/>
      <c r="U1511" s="1"/>
      <c r="V1511" s="1"/>
      <c r="W1511" s="1"/>
      <c r="X1511" s="1"/>
      <c r="Y1511" s="1"/>
      <c r="Z1511" s="1"/>
    </row>
    <row r="1512" ht="15.0" hidden="1" customHeight="1">
      <c r="A1512" s="1"/>
      <c r="B1512" s="1" t="s">
        <v>659</v>
      </c>
      <c r="C1512" s="9" t="s">
        <v>5</v>
      </c>
      <c r="D1512" s="1"/>
      <c r="E1512" s="1"/>
      <c r="F1512" s="1"/>
      <c r="G1512" s="1"/>
      <c r="H1512" s="1"/>
      <c r="I1512" s="1"/>
      <c r="J1512" s="1"/>
      <c r="K1512" s="1"/>
      <c r="L1512" s="1"/>
      <c r="M1512" s="1"/>
      <c r="N1512" s="1"/>
      <c r="O1512" s="1"/>
      <c r="P1512" s="1"/>
      <c r="Q1512" s="1"/>
      <c r="R1512" s="1"/>
      <c r="S1512" s="1"/>
      <c r="T1512" s="1"/>
      <c r="U1512" s="1"/>
      <c r="V1512" s="1"/>
      <c r="W1512" s="1"/>
      <c r="X1512" s="1"/>
      <c r="Y1512" s="1"/>
      <c r="Z1512" s="1"/>
    </row>
    <row r="1513" ht="15.0" hidden="1" customHeight="1">
      <c r="A1513" s="1"/>
      <c r="B1513" s="1" t="s">
        <v>660</v>
      </c>
      <c r="C1513" s="9" t="s">
        <v>5</v>
      </c>
      <c r="D1513" s="1"/>
      <c r="E1513" s="1"/>
      <c r="F1513" s="1"/>
      <c r="G1513" s="1"/>
      <c r="H1513" s="1"/>
      <c r="I1513" s="1"/>
      <c r="J1513" s="1"/>
      <c r="K1513" s="1"/>
      <c r="L1513" s="1"/>
      <c r="M1513" s="1"/>
      <c r="N1513" s="1"/>
      <c r="O1513" s="1"/>
      <c r="P1513" s="1"/>
      <c r="Q1513" s="1"/>
      <c r="R1513" s="1"/>
      <c r="S1513" s="1"/>
      <c r="T1513" s="1"/>
      <c r="U1513" s="1"/>
      <c r="V1513" s="1"/>
      <c r="W1513" s="1"/>
      <c r="X1513" s="1"/>
      <c r="Y1513" s="1"/>
      <c r="Z1513" s="1"/>
    </row>
    <row r="1514" ht="15.0" hidden="1" customHeight="1">
      <c r="A1514" s="1"/>
      <c r="B1514" s="1" t="s">
        <v>661</v>
      </c>
      <c r="C1514" s="9" t="s">
        <v>5</v>
      </c>
      <c r="D1514" s="1"/>
      <c r="E1514" s="1"/>
      <c r="F1514" s="1"/>
      <c r="G1514" s="1"/>
      <c r="H1514" s="1"/>
      <c r="I1514" s="1"/>
      <c r="J1514" s="1"/>
      <c r="K1514" s="1"/>
      <c r="L1514" s="1"/>
      <c r="M1514" s="1"/>
      <c r="N1514" s="1"/>
      <c r="O1514" s="1"/>
      <c r="P1514" s="1"/>
      <c r="Q1514" s="1"/>
      <c r="R1514" s="1"/>
      <c r="S1514" s="1"/>
      <c r="T1514" s="1"/>
      <c r="U1514" s="1"/>
      <c r="V1514" s="1"/>
      <c r="W1514" s="1"/>
      <c r="X1514" s="1"/>
      <c r="Y1514" s="1"/>
      <c r="Z1514" s="1"/>
    </row>
    <row r="1515" ht="15.0" hidden="1" customHeight="1">
      <c r="A1515" s="1"/>
      <c r="B1515" s="1" t="s">
        <v>662</v>
      </c>
      <c r="C1515" s="9" t="s">
        <v>985</v>
      </c>
      <c r="D1515" s="1"/>
      <c r="E1515" s="1"/>
      <c r="F1515" s="1"/>
      <c r="G1515" s="1"/>
      <c r="H1515" s="1"/>
      <c r="I1515" s="1"/>
      <c r="J1515" s="1"/>
      <c r="K1515" s="1"/>
      <c r="L1515" s="1"/>
      <c r="M1515" s="1"/>
      <c r="N1515" s="1"/>
      <c r="O1515" s="1"/>
      <c r="P1515" s="1"/>
      <c r="Q1515" s="1"/>
      <c r="R1515" s="1"/>
      <c r="S1515" s="1"/>
      <c r="T1515" s="1"/>
      <c r="U1515" s="1"/>
      <c r="V1515" s="1"/>
      <c r="W1515" s="1"/>
      <c r="X1515" s="1"/>
      <c r="Y1515" s="1"/>
      <c r="Z1515" s="1"/>
    </row>
    <row r="1516" ht="15.0" hidden="1" customHeight="1">
      <c r="A1516" s="1"/>
      <c r="B1516" s="1" t="s">
        <v>663</v>
      </c>
      <c r="C1516" s="9" t="s">
        <v>5</v>
      </c>
      <c r="D1516" s="1"/>
      <c r="E1516" s="1"/>
      <c r="F1516" s="1"/>
      <c r="G1516" s="1"/>
      <c r="H1516" s="1"/>
      <c r="I1516" s="1"/>
      <c r="J1516" s="1"/>
      <c r="K1516" s="1"/>
      <c r="L1516" s="1"/>
      <c r="M1516" s="1"/>
      <c r="N1516" s="1"/>
      <c r="O1516" s="1"/>
      <c r="P1516" s="1"/>
      <c r="Q1516" s="1"/>
      <c r="R1516" s="1"/>
      <c r="S1516" s="1"/>
      <c r="T1516" s="1"/>
      <c r="U1516" s="1"/>
      <c r="V1516" s="1"/>
      <c r="W1516" s="1"/>
      <c r="X1516" s="1"/>
      <c r="Y1516" s="1"/>
      <c r="Z1516" s="1"/>
    </row>
    <row r="1517" ht="15.0" hidden="1" customHeight="1">
      <c r="A1517" s="1"/>
      <c r="B1517" s="1" t="s">
        <v>664</v>
      </c>
      <c r="C1517" s="9" t="s">
        <v>5</v>
      </c>
      <c r="D1517" s="1"/>
      <c r="E1517" s="1"/>
      <c r="F1517" s="1"/>
      <c r="G1517" s="1"/>
      <c r="H1517" s="1"/>
      <c r="I1517" s="1"/>
      <c r="J1517" s="1"/>
      <c r="K1517" s="1"/>
      <c r="L1517" s="1"/>
      <c r="M1517" s="1"/>
      <c r="N1517" s="1"/>
      <c r="O1517" s="1"/>
      <c r="P1517" s="1"/>
      <c r="Q1517" s="1"/>
      <c r="R1517" s="1"/>
      <c r="S1517" s="1"/>
      <c r="T1517" s="1"/>
      <c r="U1517" s="1"/>
      <c r="V1517" s="1"/>
      <c r="W1517" s="1"/>
      <c r="X1517" s="1"/>
      <c r="Y1517" s="1"/>
      <c r="Z1517" s="1"/>
    </row>
    <row r="1518" ht="15.0" hidden="1" customHeight="1">
      <c r="A1518" s="1"/>
      <c r="B1518" s="1" t="s">
        <v>665</v>
      </c>
      <c r="C1518" s="9" t="s">
        <v>5</v>
      </c>
      <c r="D1518" s="1"/>
      <c r="E1518" s="1"/>
      <c r="F1518" s="1"/>
      <c r="G1518" s="1"/>
      <c r="H1518" s="1"/>
      <c r="I1518" s="1"/>
      <c r="J1518" s="1"/>
      <c r="K1518" s="1"/>
      <c r="L1518" s="1"/>
      <c r="M1518" s="1"/>
      <c r="N1518" s="1"/>
      <c r="O1518" s="1"/>
      <c r="P1518" s="1"/>
      <c r="Q1518" s="1"/>
      <c r="R1518" s="1"/>
      <c r="S1518" s="1"/>
      <c r="T1518" s="1"/>
      <c r="U1518" s="1"/>
      <c r="V1518" s="1"/>
      <c r="W1518" s="1"/>
      <c r="X1518" s="1"/>
      <c r="Y1518" s="1"/>
      <c r="Z1518" s="1"/>
    </row>
    <row r="1519" ht="15.0" hidden="1" customHeight="1">
      <c r="A1519" s="1"/>
      <c r="B1519" s="1" t="s">
        <v>666</v>
      </c>
      <c r="C1519" s="9" t="s">
        <v>5</v>
      </c>
      <c r="D1519" s="1"/>
      <c r="E1519" s="1"/>
      <c r="F1519" s="1"/>
      <c r="G1519" s="1"/>
      <c r="H1519" s="1"/>
      <c r="I1519" s="1"/>
      <c r="J1519" s="1"/>
      <c r="K1519" s="1"/>
      <c r="L1519" s="1"/>
      <c r="M1519" s="1"/>
      <c r="N1519" s="1"/>
      <c r="O1519" s="1"/>
      <c r="P1519" s="1"/>
      <c r="Q1519" s="1"/>
      <c r="R1519" s="1"/>
      <c r="S1519" s="1"/>
      <c r="T1519" s="1"/>
      <c r="U1519" s="1"/>
      <c r="V1519" s="1"/>
      <c r="W1519" s="1"/>
      <c r="X1519" s="1"/>
      <c r="Y1519" s="1"/>
      <c r="Z1519" s="1"/>
    </row>
    <row r="1520" ht="15.0" hidden="1" customHeight="1">
      <c r="A1520" s="1"/>
      <c r="B1520" s="1" t="s">
        <v>667</v>
      </c>
      <c r="C1520" s="9" t="s">
        <v>5</v>
      </c>
      <c r="D1520" s="1"/>
      <c r="E1520" s="1"/>
      <c r="F1520" s="1"/>
      <c r="G1520" s="1"/>
      <c r="H1520" s="1"/>
      <c r="I1520" s="1"/>
      <c r="J1520" s="1"/>
      <c r="K1520" s="1"/>
      <c r="L1520" s="1"/>
      <c r="M1520" s="1"/>
      <c r="N1520" s="1"/>
      <c r="O1520" s="1"/>
      <c r="P1520" s="1"/>
      <c r="Q1520" s="1"/>
      <c r="R1520" s="1"/>
      <c r="S1520" s="1"/>
      <c r="T1520" s="1"/>
      <c r="U1520" s="1"/>
      <c r="V1520" s="1"/>
      <c r="W1520" s="1"/>
      <c r="X1520" s="1"/>
      <c r="Y1520" s="1"/>
      <c r="Z1520" s="1"/>
    </row>
    <row r="1521" ht="15.0" hidden="1" customHeight="1">
      <c r="A1521" s="1"/>
      <c r="B1521" s="1" t="s">
        <v>668</v>
      </c>
      <c r="C1521" s="9" t="s">
        <v>5</v>
      </c>
      <c r="D1521" s="1"/>
      <c r="E1521" s="1"/>
      <c r="F1521" s="1"/>
      <c r="G1521" s="1"/>
      <c r="H1521" s="1"/>
      <c r="I1521" s="1"/>
      <c r="J1521" s="1"/>
      <c r="K1521" s="1"/>
      <c r="L1521" s="1"/>
      <c r="M1521" s="1"/>
      <c r="N1521" s="1"/>
      <c r="O1521" s="1"/>
      <c r="P1521" s="1"/>
      <c r="Q1521" s="1"/>
      <c r="R1521" s="1"/>
      <c r="S1521" s="1"/>
      <c r="T1521" s="1"/>
      <c r="U1521" s="1"/>
      <c r="V1521" s="1"/>
      <c r="W1521" s="1"/>
      <c r="X1521" s="1"/>
      <c r="Y1521" s="1"/>
      <c r="Z1521" s="1"/>
    </row>
    <row r="1522" ht="15.0" hidden="1" customHeight="1">
      <c r="A1522" s="1"/>
      <c r="B1522" s="1" t="s">
        <v>669</v>
      </c>
      <c r="C1522" s="9" t="s">
        <v>5</v>
      </c>
      <c r="D1522" s="1"/>
      <c r="E1522" s="1"/>
      <c r="F1522" s="1"/>
      <c r="G1522" s="1"/>
      <c r="H1522" s="1"/>
      <c r="I1522" s="1"/>
      <c r="J1522" s="1"/>
      <c r="K1522" s="1"/>
      <c r="L1522" s="1"/>
      <c r="M1522" s="1"/>
      <c r="N1522" s="1"/>
      <c r="O1522" s="1"/>
      <c r="P1522" s="1"/>
      <c r="Q1522" s="1"/>
      <c r="R1522" s="1"/>
      <c r="S1522" s="1"/>
      <c r="T1522" s="1"/>
      <c r="U1522" s="1"/>
      <c r="V1522" s="1"/>
      <c r="W1522" s="1"/>
      <c r="X1522" s="1"/>
      <c r="Y1522" s="1"/>
      <c r="Z1522" s="1"/>
    </row>
    <row r="1523" ht="15.0" hidden="1" customHeight="1">
      <c r="A1523" s="1"/>
      <c r="B1523" s="1" t="s">
        <v>670</v>
      </c>
      <c r="C1523" s="9" t="s">
        <v>5</v>
      </c>
      <c r="D1523" s="1"/>
      <c r="E1523" s="1"/>
      <c r="F1523" s="1"/>
      <c r="G1523" s="1"/>
      <c r="H1523" s="1"/>
      <c r="I1523" s="1"/>
      <c r="J1523" s="1"/>
      <c r="K1523" s="1"/>
      <c r="L1523" s="1"/>
      <c r="M1523" s="1"/>
      <c r="N1523" s="1"/>
      <c r="O1523" s="1"/>
      <c r="P1523" s="1"/>
      <c r="Q1523" s="1"/>
      <c r="R1523" s="1"/>
      <c r="S1523" s="1"/>
      <c r="T1523" s="1"/>
      <c r="U1523" s="1"/>
      <c r="V1523" s="1"/>
      <c r="W1523" s="1"/>
      <c r="X1523" s="1"/>
      <c r="Y1523" s="1"/>
      <c r="Z1523" s="1"/>
    </row>
    <row r="1524" ht="15.0" hidden="1" customHeight="1">
      <c r="A1524" s="1"/>
      <c r="B1524" s="1" t="s">
        <v>671</v>
      </c>
      <c r="C1524" s="9" t="s">
        <v>5</v>
      </c>
      <c r="D1524" s="1"/>
      <c r="E1524" s="1"/>
      <c r="F1524" s="1"/>
      <c r="G1524" s="1"/>
      <c r="H1524" s="1"/>
      <c r="I1524" s="1"/>
      <c r="J1524" s="1"/>
      <c r="K1524" s="1"/>
      <c r="L1524" s="1"/>
      <c r="M1524" s="1"/>
      <c r="N1524" s="1"/>
      <c r="O1524" s="1"/>
      <c r="P1524" s="1"/>
      <c r="Q1524" s="1"/>
      <c r="R1524" s="1"/>
      <c r="S1524" s="1"/>
      <c r="T1524" s="1"/>
      <c r="U1524" s="1"/>
      <c r="V1524" s="1"/>
      <c r="W1524" s="1"/>
      <c r="X1524" s="1"/>
      <c r="Y1524" s="1"/>
      <c r="Z1524" s="1"/>
    </row>
    <row r="1525" ht="15.0" hidden="1" customHeight="1">
      <c r="A1525" s="1"/>
      <c r="B1525" s="1" t="s">
        <v>672</v>
      </c>
      <c r="C1525" s="9" t="s">
        <v>5</v>
      </c>
      <c r="D1525" s="1"/>
      <c r="E1525" s="1"/>
      <c r="F1525" s="1"/>
      <c r="G1525" s="1"/>
      <c r="H1525" s="1"/>
      <c r="I1525" s="1"/>
      <c r="J1525" s="1"/>
      <c r="K1525" s="1"/>
      <c r="L1525" s="1"/>
      <c r="M1525" s="1"/>
      <c r="N1525" s="1"/>
      <c r="O1525" s="1"/>
      <c r="P1525" s="1"/>
      <c r="Q1525" s="1"/>
      <c r="R1525" s="1"/>
      <c r="S1525" s="1"/>
      <c r="T1525" s="1"/>
      <c r="U1525" s="1"/>
      <c r="V1525" s="1"/>
      <c r="W1525" s="1"/>
      <c r="X1525" s="1"/>
      <c r="Y1525" s="1"/>
      <c r="Z1525" s="1"/>
    </row>
    <row r="1526" ht="15.0" hidden="1" customHeight="1">
      <c r="A1526" s="1"/>
      <c r="B1526" s="1" t="s">
        <v>673</v>
      </c>
      <c r="C1526" s="9" t="s">
        <v>5</v>
      </c>
      <c r="D1526" s="1"/>
      <c r="E1526" s="1"/>
      <c r="F1526" s="1"/>
      <c r="G1526" s="1"/>
      <c r="H1526" s="1"/>
      <c r="I1526" s="1"/>
      <c r="J1526" s="1"/>
      <c r="K1526" s="1"/>
      <c r="L1526" s="1"/>
      <c r="M1526" s="1"/>
      <c r="N1526" s="1"/>
      <c r="O1526" s="1"/>
      <c r="P1526" s="1"/>
      <c r="Q1526" s="1"/>
      <c r="R1526" s="1"/>
      <c r="S1526" s="1"/>
      <c r="T1526" s="1"/>
      <c r="U1526" s="1"/>
      <c r="V1526" s="1"/>
      <c r="W1526" s="1"/>
      <c r="X1526" s="1"/>
      <c r="Y1526" s="1"/>
      <c r="Z1526" s="1"/>
    </row>
    <row r="1527" ht="15.0" hidden="1" customHeight="1">
      <c r="A1527" s="1"/>
      <c r="B1527" s="1" t="s">
        <v>674</v>
      </c>
      <c r="C1527" s="9" t="s">
        <v>985</v>
      </c>
      <c r="D1527" s="1"/>
      <c r="E1527" s="1"/>
      <c r="F1527" s="1"/>
      <c r="G1527" s="1"/>
      <c r="H1527" s="1"/>
      <c r="I1527" s="1"/>
      <c r="J1527" s="1"/>
      <c r="K1527" s="1"/>
      <c r="L1527" s="1"/>
      <c r="M1527" s="1"/>
      <c r="N1527" s="1"/>
      <c r="O1527" s="1"/>
      <c r="P1527" s="1"/>
      <c r="Q1527" s="1"/>
      <c r="R1527" s="1"/>
      <c r="S1527" s="1"/>
      <c r="T1527" s="1"/>
      <c r="U1527" s="1"/>
      <c r="V1527" s="1"/>
      <c r="W1527" s="1"/>
      <c r="X1527" s="1"/>
      <c r="Y1527" s="1"/>
      <c r="Z1527" s="1"/>
    </row>
    <row r="1528" ht="15.0" hidden="1" customHeight="1">
      <c r="A1528" s="1"/>
      <c r="B1528" s="1" t="s">
        <v>675</v>
      </c>
      <c r="C1528" s="9" t="s">
        <v>985</v>
      </c>
      <c r="D1528" s="1"/>
      <c r="E1528" s="1"/>
      <c r="F1528" s="1"/>
      <c r="G1528" s="1"/>
      <c r="H1528" s="1"/>
      <c r="I1528" s="1"/>
      <c r="J1528" s="1"/>
      <c r="K1528" s="1"/>
      <c r="L1528" s="1"/>
      <c r="M1528" s="1"/>
      <c r="N1528" s="1"/>
      <c r="O1528" s="1"/>
      <c r="P1528" s="1"/>
      <c r="Q1528" s="1"/>
      <c r="R1528" s="1"/>
      <c r="S1528" s="1"/>
      <c r="T1528" s="1"/>
      <c r="U1528" s="1"/>
      <c r="V1528" s="1"/>
      <c r="W1528" s="1"/>
      <c r="X1528" s="1"/>
      <c r="Y1528" s="1"/>
      <c r="Z1528" s="1"/>
    </row>
    <row r="1529" ht="15.0" hidden="1" customHeight="1">
      <c r="A1529" s="1"/>
      <c r="B1529" s="1" t="s">
        <v>676</v>
      </c>
      <c r="C1529" s="9" t="s">
        <v>5</v>
      </c>
      <c r="D1529" s="1"/>
      <c r="E1529" s="1"/>
      <c r="F1529" s="1"/>
      <c r="G1529" s="1"/>
      <c r="H1529" s="1"/>
      <c r="I1529" s="1"/>
      <c r="J1529" s="1"/>
      <c r="K1529" s="1"/>
      <c r="L1529" s="1"/>
      <c r="M1529" s="1"/>
      <c r="N1529" s="1"/>
      <c r="O1529" s="1"/>
      <c r="P1529" s="1"/>
      <c r="Q1529" s="1"/>
      <c r="R1529" s="1"/>
      <c r="S1529" s="1"/>
      <c r="T1529" s="1"/>
      <c r="U1529" s="1"/>
      <c r="V1529" s="1"/>
      <c r="W1529" s="1"/>
      <c r="X1529" s="1"/>
      <c r="Y1529" s="1"/>
      <c r="Z1529" s="1"/>
    </row>
    <row r="1530" ht="15.0" hidden="1" customHeight="1">
      <c r="A1530" s="1"/>
      <c r="B1530" s="1" t="s">
        <v>677</v>
      </c>
      <c r="C1530" s="9" t="s">
        <v>5</v>
      </c>
      <c r="D1530" s="1"/>
      <c r="E1530" s="1"/>
      <c r="F1530" s="1"/>
      <c r="G1530" s="1"/>
      <c r="H1530" s="1"/>
      <c r="I1530" s="1"/>
      <c r="J1530" s="1"/>
      <c r="K1530" s="1"/>
      <c r="L1530" s="1"/>
      <c r="M1530" s="1"/>
      <c r="N1530" s="1"/>
      <c r="O1530" s="1"/>
      <c r="P1530" s="1"/>
      <c r="Q1530" s="1"/>
      <c r="R1530" s="1"/>
      <c r="S1530" s="1"/>
      <c r="T1530" s="1"/>
      <c r="U1530" s="1"/>
      <c r="V1530" s="1"/>
      <c r="W1530" s="1"/>
      <c r="X1530" s="1"/>
      <c r="Y1530" s="1"/>
      <c r="Z1530" s="1"/>
    </row>
    <row r="1531" ht="15.0" hidden="1" customHeight="1">
      <c r="A1531" s="1"/>
      <c r="B1531" s="1" t="s">
        <v>678</v>
      </c>
      <c r="C1531" s="9" t="s">
        <v>5</v>
      </c>
      <c r="D1531" s="1"/>
      <c r="E1531" s="1"/>
      <c r="F1531" s="1"/>
      <c r="G1531" s="1"/>
      <c r="H1531" s="1"/>
      <c r="I1531" s="1"/>
      <c r="J1531" s="1"/>
      <c r="K1531" s="1"/>
      <c r="L1531" s="1"/>
      <c r="M1531" s="1"/>
      <c r="N1531" s="1"/>
      <c r="O1531" s="1"/>
      <c r="P1531" s="1"/>
      <c r="Q1531" s="1"/>
      <c r="R1531" s="1"/>
      <c r="S1531" s="1"/>
      <c r="T1531" s="1"/>
      <c r="U1531" s="1"/>
      <c r="V1531" s="1"/>
      <c r="W1531" s="1"/>
      <c r="X1531" s="1"/>
      <c r="Y1531" s="1"/>
      <c r="Z1531" s="1"/>
    </row>
    <row r="1532" ht="15.0" hidden="1" customHeight="1">
      <c r="A1532" s="1"/>
      <c r="B1532" s="1" t="s">
        <v>679</v>
      </c>
      <c r="C1532" s="9" t="s">
        <v>985</v>
      </c>
      <c r="D1532" s="1"/>
      <c r="E1532" s="1"/>
      <c r="F1532" s="1"/>
      <c r="G1532" s="1"/>
      <c r="H1532" s="1"/>
      <c r="I1532" s="1"/>
      <c r="J1532" s="1"/>
      <c r="K1532" s="1"/>
      <c r="L1532" s="1"/>
      <c r="M1532" s="1"/>
      <c r="N1532" s="1"/>
      <c r="O1532" s="1"/>
      <c r="P1532" s="1"/>
      <c r="Q1532" s="1"/>
      <c r="R1532" s="1"/>
      <c r="S1532" s="1"/>
      <c r="T1532" s="1"/>
      <c r="U1532" s="1"/>
      <c r="V1532" s="1"/>
      <c r="W1532" s="1"/>
      <c r="X1532" s="1"/>
      <c r="Y1532" s="1"/>
      <c r="Z1532" s="1"/>
    </row>
    <row r="1533" ht="15.0" hidden="1" customHeight="1">
      <c r="A1533" s="1"/>
      <c r="B1533" s="1" t="s">
        <v>680</v>
      </c>
      <c r="C1533" s="9" t="s">
        <v>5</v>
      </c>
      <c r="D1533" s="1"/>
      <c r="E1533" s="1"/>
      <c r="F1533" s="1"/>
      <c r="G1533" s="1"/>
      <c r="H1533" s="1"/>
      <c r="I1533" s="1"/>
      <c r="J1533" s="1"/>
      <c r="K1533" s="1"/>
      <c r="L1533" s="1"/>
      <c r="M1533" s="1"/>
      <c r="N1533" s="1"/>
      <c r="O1533" s="1"/>
      <c r="P1533" s="1"/>
      <c r="Q1533" s="1"/>
      <c r="R1533" s="1"/>
      <c r="S1533" s="1"/>
      <c r="T1533" s="1"/>
      <c r="U1533" s="1"/>
      <c r="V1533" s="1"/>
      <c r="W1533" s="1"/>
      <c r="X1533" s="1"/>
      <c r="Y1533" s="1"/>
      <c r="Z1533" s="1"/>
    </row>
    <row r="1534" ht="15.0" hidden="1" customHeight="1">
      <c r="A1534" s="1"/>
      <c r="B1534" s="1" t="s">
        <v>681</v>
      </c>
      <c r="C1534" s="9" t="s">
        <v>5</v>
      </c>
      <c r="D1534" s="1"/>
      <c r="E1534" s="1"/>
      <c r="F1534" s="1"/>
      <c r="G1534" s="1"/>
      <c r="H1534" s="1"/>
      <c r="I1534" s="1"/>
      <c r="J1534" s="1"/>
      <c r="K1534" s="1"/>
      <c r="L1534" s="1"/>
      <c r="M1534" s="1"/>
      <c r="N1534" s="1"/>
      <c r="O1534" s="1"/>
      <c r="P1534" s="1"/>
      <c r="Q1534" s="1"/>
      <c r="R1534" s="1"/>
      <c r="S1534" s="1"/>
      <c r="T1534" s="1"/>
      <c r="U1534" s="1"/>
      <c r="V1534" s="1"/>
      <c r="W1534" s="1"/>
      <c r="X1534" s="1"/>
      <c r="Y1534" s="1"/>
      <c r="Z1534" s="1"/>
    </row>
    <row r="1535" ht="15.0" hidden="1" customHeight="1">
      <c r="A1535" s="1"/>
      <c r="B1535" s="1" t="s">
        <v>682</v>
      </c>
      <c r="C1535" s="9" t="s">
        <v>5</v>
      </c>
      <c r="D1535" s="1"/>
      <c r="E1535" s="1"/>
      <c r="F1535" s="1"/>
      <c r="G1535" s="1"/>
      <c r="H1535" s="1"/>
      <c r="I1535" s="1"/>
      <c r="J1535" s="1"/>
      <c r="K1535" s="1"/>
      <c r="L1535" s="1"/>
      <c r="M1535" s="1"/>
      <c r="N1535" s="1"/>
      <c r="O1535" s="1"/>
      <c r="P1535" s="1"/>
      <c r="Q1535" s="1"/>
      <c r="R1535" s="1"/>
      <c r="S1535" s="1"/>
      <c r="T1535" s="1"/>
      <c r="U1535" s="1"/>
      <c r="V1535" s="1"/>
      <c r="W1535" s="1"/>
      <c r="X1535" s="1"/>
      <c r="Y1535" s="1"/>
      <c r="Z1535" s="1"/>
    </row>
    <row r="1536" ht="15.0" hidden="1" customHeight="1">
      <c r="A1536" s="1"/>
      <c r="B1536" s="1" t="s">
        <v>683</v>
      </c>
      <c r="C1536" s="9" t="s">
        <v>5</v>
      </c>
      <c r="D1536" s="1"/>
      <c r="E1536" s="1"/>
      <c r="F1536" s="1"/>
      <c r="G1536" s="1"/>
      <c r="H1536" s="1"/>
      <c r="I1536" s="1"/>
      <c r="J1536" s="1"/>
      <c r="K1536" s="1"/>
      <c r="L1536" s="1"/>
      <c r="M1536" s="1"/>
      <c r="N1536" s="1"/>
      <c r="O1536" s="1"/>
      <c r="P1536" s="1"/>
      <c r="Q1536" s="1"/>
      <c r="R1536" s="1"/>
      <c r="S1536" s="1"/>
      <c r="T1536" s="1"/>
      <c r="U1536" s="1"/>
      <c r="V1536" s="1"/>
      <c r="W1536" s="1"/>
      <c r="X1536" s="1"/>
      <c r="Y1536" s="1"/>
      <c r="Z1536" s="1"/>
    </row>
    <row r="1537" ht="15.0" hidden="1" customHeight="1">
      <c r="A1537" s="1"/>
      <c r="B1537" s="1" t="s">
        <v>684</v>
      </c>
      <c r="C1537" s="9" t="s">
        <v>5</v>
      </c>
      <c r="D1537" s="1"/>
      <c r="E1537" s="1"/>
      <c r="F1537" s="1"/>
      <c r="G1537" s="1"/>
      <c r="H1537" s="1"/>
      <c r="I1537" s="1"/>
      <c r="J1537" s="1"/>
      <c r="K1537" s="1"/>
      <c r="L1537" s="1"/>
      <c r="M1537" s="1"/>
      <c r="N1537" s="1"/>
      <c r="O1537" s="1"/>
      <c r="P1537" s="1"/>
      <c r="Q1537" s="1"/>
      <c r="R1537" s="1"/>
      <c r="S1537" s="1"/>
      <c r="T1537" s="1"/>
      <c r="U1537" s="1"/>
      <c r="V1537" s="1"/>
      <c r="W1537" s="1"/>
      <c r="X1537" s="1"/>
      <c r="Y1537" s="1"/>
      <c r="Z1537" s="1"/>
    </row>
    <row r="1538" ht="15.0" hidden="1" customHeight="1">
      <c r="A1538" s="1"/>
      <c r="B1538" s="1" t="s">
        <v>685</v>
      </c>
      <c r="C1538" s="9" t="s">
        <v>5</v>
      </c>
      <c r="D1538" s="1"/>
      <c r="E1538" s="1"/>
      <c r="F1538" s="1"/>
      <c r="G1538" s="1"/>
      <c r="H1538" s="1"/>
      <c r="I1538" s="1"/>
      <c r="J1538" s="1"/>
      <c r="K1538" s="1"/>
      <c r="L1538" s="1"/>
      <c r="M1538" s="1"/>
      <c r="N1538" s="1"/>
      <c r="O1538" s="1"/>
      <c r="P1538" s="1"/>
      <c r="Q1538" s="1"/>
      <c r="R1538" s="1"/>
      <c r="S1538" s="1"/>
      <c r="T1538" s="1"/>
      <c r="U1538" s="1"/>
      <c r="V1538" s="1"/>
      <c r="W1538" s="1"/>
      <c r="X1538" s="1"/>
      <c r="Y1538" s="1"/>
      <c r="Z1538" s="1"/>
    </row>
    <row r="1539" ht="15.0" hidden="1" customHeight="1">
      <c r="A1539" s="1"/>
      <c r="B1539" s="1" t="s">
        <v>686</v>
      </c>
      <c r="C1539" s="9" t="s">
        <v>985</v>
      </c>
      <c r="D1539" s="1"/>
      <c r="E1539" s="1"/>
      <c r="F1539" s="1"/>
      <c r="G1539" s="1"/>
      <c r="H1539" s="1"/>
      <c r="I1539" s="1"/>
      <c r="J1539" s="1"/>
      <c r="K1539" s="1"/>
      <c r="L1539" s="1"/>
      <c r="M1539" s="1"/>
      <c r="N1539" s="1"/>
      <c r="O1539" s="1"/>
      <c r="P1539" s="1"/>
      <c r="Q1539" s="1"/>
      <c r="R1539" s="1"/>
      <c r="S1539" s="1"/>
      <c r="T1539" s="1"/>
      <c r="U1539" s="1"/>
      <c r="V1539" s="1"/>
      <c r="W1539" s="1"/>
      <c r="X1539" s="1"/>
      <c r="Y1539" s="1"/>
      <c r="Z1539" s="1"/>
    </row>
    <row r="1540" ht="15.0" hidden="1" customHeight="1">
      <c r="A1540" s="1"/>
      <c r="B1540" s="1" t="s">
        <v>687</v>
      </c>
      <c r="C1540" s="9" t="s">
        <v>5</v>
      </c>
      <c r="D1540" s="1"/>
      <c r="E1540" s="1"/>
      <c r="F1540" s="1"/>
      <c r="G1540" s="1"/>
      <c r="H1540" s="1"/>
      <c r="I1540" s="1"/>
      <c r="J1540" s="1"/>
      <c r="K1540" s="1"/>
      <c r="L1540" s="1"/>
      <c r="M1540" s="1"/>
      <c r="N1540" s="1"/>
      <c r="O1540" s="1"/>
      <c r="P1540" s="1"/>
      <c r="Q1540" s="1"/>
      <c r="R1540" s="1"/>
      <c r="S1540" s="1"/>
      <c r="T1540" s="1"/>
      <c r="U1540" s="1"/>
      <c r="V1540" s="1"/>
      <c r="W1540" s="1"/>
      <c r="X1540" s="1"/>
      <c r="Y1540" s="1"/>
      <c r="Z1540" s="1"/>
    </row>
    <row r="1541" ht="15.0" hidden="1" customHeight="1">
      <c r="A1541" s="1"/>
      <c r="B1541" s="1" t="s">
        <v>688</v>
      </c>
      <c r="C1541" s="9" t="s">
        <v>5</v>
      </c>
      <c r="D1541" s="1"/>
      <c r="E1541" s="1"/>
      <c r="F1541" s="1"/>
      <c r="G1541" s="1"/>
      <c r="H1541" s="1"/>
      <c r="I1541" s="1"/>
      <c r="J1541" s="1"/>
      <c r="K1541" s="1"/>
      <c r="L1541" s="1"/>
      <c r="M1541" s="1"/>
      <c r="N1541" s="1"/>
      <c r="O1541" s="1"/>
      <c r="P1541" s="1"/>
      <c r="Q1541" s="1"/>
      <c r="R1541" s="1"/>
      <c r="S1541" s="1"/>
      <c r="T1541" s="1"/>
      <c r="U1541" s="1"/>
      <c r="V1541" s="1"/>
      <c r="W1541" s="1"/>
      <c r="X1541" s="1"/>
      <c r="Y1541" s="1"/>
      <c r="Z1541" s="1"/>
    </row>
    <row r="1542" ht="15.0" hidden="1" customHeight="1">
      <c r="A1542" s="1"/>
      <c r="B1542" s="1" t="s">
        <v>689</v>
      </c>
      <c r="C1542" s="9" t="s">
        <v>5</v>
      </c>
      <c r="D1542" s="1"/>
      <c r="E1542" s="1"/>
      <c r="F1542" s="1"/>
      <c r="G1542" s="1"/>
      <c r="H1542" s="1"/>
      <c r="I1542" s="1"/>
      <c r="J1542" s="1"/>
      <c r="K1542" s="1"/>
      <c r="L1542" s="1"/>
      <c r="M1542" s="1"/>
      <c r="N1542" s="1"/>
      <c r="O1542" s="1"/>
      <c r="P1542" s="1"/>
      <c r="Q1542" s="1"/>
      <c r="R1542" s="1"/>
      <c r="S1542" s="1"/>
      <c r="T1542" s="1"/>
      <c r="U1542" s="1"/>
      <c r="V1542" s="1"/>
      <c r="W1542" s="1"/>
      <c r="X1542" s="1"/>
      <c r="Y1542" s="1"/>
      <c r="Z1542" s="1"/>
    </row>
    <row r="1543" ht="15.0" hidden="1" customHeight="1">
      <c r="A1543" s="1"/>
      <c r="B1543" s="1" t="s">
        <v>690</v>
      </c>
      <c r="C1543" s="9" t="s">
        <v>5</v>
      </c>
      <c r="D1543" s="1"/>
      <c r="E1543" s="1"/>
      <c r="F1543" s="1"/>
      <c r="G1543" s="1"/>
      <c r="H1543" s="1"/>
      <c r="I1543" s="1"/>
      <c r="J1543" s="1"/>
      <c r="K1543" s="1"/>
      <c r="L1543" s="1"/>
      <c r="M1543" s="1"/>
      <c r="N1543" s="1"/>
      <c r="O1543" s="1"/>
      <c r="P1543" s="1"/>
      <c r="Q1543" s="1"/>
      <c r="R1543" s="1"/>
      <c r="S1543" s="1"/>
      <c r="T1543" s="1"/>
      <c r="U1543" s="1"/>
      <c r="V1543" s="1"/>
      <c r="W1543" s="1"/>
      <c r="X1543" s="1"/>
      <c r="Y1543" s="1"/>
      <c r="Z1543" s="1"/>
    </row>
    <row r="1544" ht="15.0" hidden="1" customHeight="1">
      <c r="A1544" s="1"/>
      <c r="B1544" s="1" t="s">
        <v>691</v>
      </c>
      <c r="C1544" s="9" t="s">
        <v>5</v>
      </c>
      <c r="D1544" s="1"/>
      <c r="E1544" s="1"/>
      <c r="F1544" s="1"/>
      <c r="G1544" s="1"/>
      <c r="H1544" s="1"/>
      <c r="I1544" s="1"/>
      <c r="J1544" s="1"/>
      <c r="K1544" s="1"/>
      <c r="L1544" s="1"/>
      <c r="M1544" s="1"/>
      <c r="N1544" s="1"/>
      <c r="O1544" s="1"/>
      <c r="P1544" s="1"/>
      <c r="Q1544" s="1"/>
      <c r="R1544" s="1"/>
      <c r="S1544" s="1"/>
      <c r="T1544" s="1"/>
      <c r="U1544" s="1"/>
      <c r="V1544" s="1"/>
      <c r="W1544" s="1"/>
      <c r="X1544" s="1"/>
      <c r="Y1544" s="1"/>
      <c r="Z1544" s="1"/>
    </row>
    <row r="1545" ht="15.0" hidden="1" customHeight="1">
      <c r="A1545" s="1"/>
      <c r="B1545" s="1" t="s">
        <v>692</v>
      </c>
      <c r="C1545" s="9" t="s">
        <v>5</v>
      </c>
      <c r="D1545" s="1"/>
      <c r="E1545" s="1"/>
      <c r="F1545" s="1"/>
      <c r="G1545" s="1"/>
      <c r="H1545" s="1"/>
      <c r="I1545" s="1"/>
      <c r="J1545" s="1"/>
      <c r="K1545" s="1"/>
      <c r="L1545" s="1"/>
      <c r="M1545" s="1"/>
      <c r="N1545" s="1"/>
      <c r="O1545" s="1"/>
      <c r="P1545" s="1"/>
      <c r="Q1545" s="1"/>
      <c r="R1545" s="1"/>
      <c r="S1545" s="1"/>
      <c r="T1545" s="1"/>
      <c r="U1545" s="1"/>
      <c r="V1545" s="1"/>
      <c r="W1545" s="1"/>
      <c r="X1545" s="1"/>
      <c r="Y1545" s="1"/>
      <c r="Z1545" s="1"/>
    </row>
    <row r="1546" ht="15.0" hidden="1" customHeight="1">
      <c r="A1546" s="1"/>
      <c r="B1546" s="1" t="s">
        <v>693</v>
      </c>
      <c r="C1546" s="9" t="s">
        <v>5</v>
      </c>
      <c r="D1546" s="1"/>
      <c r="E1546" s="1"/>
      <c r="F1546" s="1"/>
      <c r="G1546" s="1"/>
      <c r="H1546" s="1"/>
      <c r="I1546" s="1"/>
      <c r="J1546" s="1"/>
      <c r="K1546" s="1"/>
      <c r="L1546" s="1"/>
      <c r="M1546" s="1"/>
      <c r="N1546" s="1"/>
      <c r="O1546" s="1"/>
      <c r="P1546" s="1"/>
      <c r="Q1546" s="1"/>
      <c r="R1546" s="1"/>
      <c r="S1546" s="1"/>
      <c r="T1546" s="1"/>
      <c r="U1546" s="1"/>
      <c r="V1546" s="1"/>
      <c r="W1546" s="1"/>
      <c r="X1546" s="1"/>
      <c r="Y1546" s="1"/>
      <c r="Z1546" s="1"/>
    </row>
    <row r="1547" ht="15.0" hidden="1" customHeight="1">
      <c r="A1547" s="1"/>
      <c r="B1547" s="1" t="s">
        <v>694</v>
      </c>
      <c r="C1547" s="9" t="s">
        <v>5</v>
      </c>
      <c r="D1547" s="1"/>
      <c r="E1547" s="1"/>
      <c r="F1547" s="1"/>
      <c r="G1547" s="1"/>
      <c r="H1547" s="1"/>
      <c r="I1547" s="1"/>
      <c r="J1547" s="1"/>
      <c r="K1547" s="1"/>
      <c r="L1547" s="1"/>
      <c r="M1547" s="1"/>
      <c r="N1547" s="1"/>
      <c r="O1547" s="1"/>
      <c r="P1547" s="1"/>
      <c r="Q1547" s="1"/>
      <c r="R1547" s="1"/>
      <c r="S1547" s="1"/>
      <c r="T1547" s="1"/>
      <c r="U1547" s="1"/>
      <c r="V1547" s="1"/>
      <c r="W1547" s="1"/>
      <c r="X1547" s="1"/>
      <c r="Y1547" s="1"/>
      <c r="Z1547" s="1"/>
    </row>
    <row r="1548" ht="15.0" hidden="1" customHeight="1">
      <c r="A1548" s="1"/>
      <c r="B1548" s="1" t="s">
        <v>695</v>
      </c>
      <c r="C1548" s="9" t="s">
        <v>5</v>
      </c>
      <c r="D1548" s="1"/>
      <c r="E1548" s="1"/>
      <c r="F1548" s="1"/>
      <c r="G1548" s="1"/>
      <c r="H1548" s="1"/>
      <c r="I1548" s="1"/>
      <c r="J1548" s="1"/>
      <c r="K1548" s="1"/>
      <c r="L1548" s="1"/>
      <c r="M1548" s="1"/>
      <c r="N1548" s="1"/>
      <c r="O1548" s="1"/>
      <c r="P1548" s="1"/>
      <c r="Q1548" s="1"/>
      <c r="R1548" s="1"/>
      <c r="S1548" s="1"/>
      <c r="T1548" s="1"/>
      <c r="U1548" s="1"/>
      <c r="V1548" s="1"/>
      <c r="W1548" s="1"/>
      <c r="X1548" s="1"/>
      <c r="Y1548" s="1"/>
      <c r="Z1548" s="1"/>
    </row>
    <row r="1549" ht="15.0" hidden="1" customHeight="1">
      <c r="A1549" s="1"/>
      <c r="B1549" s="1" t="s">
        <v>696</v>
      </c>
      <c r="C1549" s="9" t="s">
        <v>5</v>
      </c>
      <c r="D1549" s="1"/>
      <c r="E1549" s="1"/>
      <c r="F1549" s="1"/>
      <c r="G1549" s="1"/>
      <c r="H1549" s="1"/>
      <c r="I1549" s="1"/>
      <c r="J1549" s="1"/>
      <c r="K1549" s="1"/>
      <c r="L1549" s="1"/>
      <c r="M1549" s="1"/>
      <c r="N1549" s="1"/>
      <c r="O1549" s="1"/>
      <c r="P1549" s="1"/>
      <c r="Q1549" s="1"/>
      <c r="R1549" s="1"/>
      <c r="S1549" s="1"/>
      <c r="T1549" s="1"/>
      <c r="U1549" s="1"/>
      <c r="V1549" s="1"/>
      <c r="W1549" s="1"/>
      <c r="X1549" s="1"/>
      <c r="Y1549" s="1"/>
      <c r="Z1549" s="1"/>
    </row>
    <row r="1550" ht="15.0" hidden="1" customHeight="1">
      <c r="A1550" s="1"/>
      <c r="B1550" s="1" t="s">
        <v>697</v>
      </c>
      <c r="C1550" s="9" t="s">
        <v>5</v>
      </c>
      <c r="D1550" s="1"/>
      <c r="E1550" s="1"/>
      <c r="F1550" s="1"/>
      <c r="G1550" s="1"/>
      <c r="H1550" s="1"/>
      <c r="I1550" s="1"/>
      <c r="J1550" s="1"/>
      <c r="K1550" s="1"/>
      <c r="L1550" s="1"/>
      <c r="M1550" s="1"/>
      <c r="N1550" s="1"/>
      <c r="O1550" s="1"/>
      <c r="P1550" s="1"/>
      <c r="Q1550" s="1"/>
      <c r="R1550" s="1"/>
      <c r="S1550" s="1"/>
      <c r="T1550" s="1"/>
      <c r="U1550" s="1"/>
      <c r="V1550" s="1"/>
      <c r="W1550" s="1"/>
      <c r="X1550" s="1"/>
      <c r="Y1550" s="1"/>
      <c r="Z1550" s="1"/>
    </row>
    <row r="1551" ht="15.0" hidden="1" customHeight="1">
      <c r="A1551" s="1"/>
      <c r="B1551" s="1" t="s">
        <v>698</v>
      </c>
      <c r="C1551" s="9" t="s">
        <v>5</v>
      </c>
      <c r="D1551" s="1"/>
      <c r="E1551" s="1"/>
      <c r="F1551" s="1"/>
      <c r="G1551" s="1"/>
      <c r="H1551" s="1"/>
      <c r="I1551" s="1"/>
      <c r="J1551" s="1"/>
      <c r="K1551" s="1"/>
      <c r="L1551" s="1"/>
      <c r="M1551" s="1"/>
      <c r="N1551" s="1"/>
      <c r="O1551" s="1"/>
      <c r="P1551" s="1"/>
      <c r="Q1551" s="1"/>
      <c r="R1551" s="1"/>
      <c r="S1551" s="1"/>
      <c r="T1551" s="1"/>
      <c r="U1551" s="1"/>
      <c r="V1551" s="1"/>
      <c r="W1551" s="1"/>
      <c r="X1551" s="1"/>
      <c r="Y1551" s="1"/>
      <c r="Z1551" s="1"/>
    </row>
    <row r="1552" ht="15.0" hidden="1" customHeight="1">
      <c r="A1552" s="1"/>
      <c r="B1552" s="1" t="s">
        <v>699</v>
      </c>
      <c r="C1552" s="9" t="s">
        <v>5</v>
      </c>
      <c r="D1552" s="1"/>
      <c r="E1552" s="1"/>
      <c r="F1552" s="1"/>
      <c r="G1552" s="1"/>
      <c r="H1552" s="1"/>
      <c r="I1552" s="1"/>
      <c r="J1552" s="1"/>
      <c r="K1552" s="1"/>
      <c r="L1552" s="1"/>
      <c r="M1552" s="1"/>
      <c r="N1552" s="1"/>
      <c r="O1552" s="1"/>
      <c r="P1552" s="1"/>
      <c r="Q1552" s="1"/>
      <c r="R1552" s="1"/>
      <c r="S1552" s="1"/>
      <c r="T1552" s="1"/>
      <c r="U1552" s="1"/>
      <c r="V1552" s="1"/>
      <c r="W1552" s="1"/>
      <c r="X1552" s="1"/>
      <c r="Y1552" s="1"/>
      <c r="Z1552" s="1"/>
    </row>
    <row r="1553" ht="15.0" hidden="1" customHeight="1">
      <c r="A1553" s="1"/>
      <c r="B1553" s="1" t="s">
        <v>700</v>
      </c>
      <c r="C1553" s="9" t="s">
        <v>985</v>
      </c>
      <c r="D1553" s="1"/>
      <c r="E1553" s="1"/>
      <c r="F1553" s="1"/>
      <c r="G1553" s="1"/>
      <c r="H1553" s="1"/>
      <c r="I1553" s="1"/>
      <c r="J1553" s="1"/>
      <c r="K1553" s="1"/>
      <c r="L1553" s="1"/>
      <c r="M1553" s="1"/>
      <c r="N1553" s="1"/>
      <c r="O1553" s="1"/>
      <c r="P1553" s="1"/>
      <c r="Q1553" s="1"/>
      <c r="R1553" s="1"/>
      <c r="S1553" s="1"/>
      <c r="T1553" s="1"/>
      <c r="U1553" s="1"/>
      <c r="V1553" s="1"/>
      <c r="W1553" s="1"/>
      <c r="X1553" s="1"/>
      <c r="Y1553" s="1"/>
      <c r="Z1553" s="1"/>
    </row>
    <row r="1554" ht="15.0" hidden="1" customHeight="1">
      <c r="A1554" s="1"/>
      <c r="B1554" s="1" t="s">
        <v>701</v>
      </c>
      <c r="C1554" s="9" t="s">
        <v>5</v>
      </c>
      <c r="D1554" s="1"/>
      <c r="E1554" s="1"/>
      <c r="F1554" s="1"/>
      <c r="G1554" s="1"/>
      <c r="H1554" s="1"/>
      <c r="I1554" s="1"/>
      <c r="J1554" s="1"/>
      <c r="K1554" s="1"/>
      <c r="L1554" s="1"/>
      <c r="M1554" s="1"/>
      <c r="N1554" s="1"/>
      <c r="O1554" s="1"/>
      <c r="P1554" s="1"/>
      <c r="Q1554" s="1"/>
      <c r="R1554" s="1"/>
      <c r="S1554" s="1"/>
      <c r="T1554" s="1"/>
      <c r="U1554" s="1"/>
      <c r="V1554" s="1"/>
      <c r="W1554" s="1"/>
      <c r="X1554" s="1"/>
      <c r="Y1554" s="1"/>
      <c r="Z1554" s="1"/>
    </row>
    <row r="1555" ht="15.0" hidden="1" customHeight="1">
      <c r="A1555" s="1"/>
      <c r="B1555" s="1" t="s">
        <v>702</v>
      </c>
      <c r="C1555" s="9" t="s">
        <v>985</v>
      </c>
      <c r="D1555" s="1"/>
      <c r="E1555" s="1"/>
      <c r="F1555" s="1"/>
      <c r="G1555" s="1"/>
      <c r="H1555" s="1"/>
      <c r="I1555" s="1"/>
      <c r="J1555" s="1"/>
      <c r="K1555" s="1"/>
      <c r="L1555" s="1"/>
      <c r="M1555" s="1"/>
      <c r="N1555" s="1"/>
      <c r="O1555" s="1"/>
      <c r="P1555" s="1"/>
      <c r="Q1555" s="1"/>
      <c r="R1555" s="1"/>
      <c r="S1555" s="1"/>
      <c r="T1555" s="1"/>
      <c r="U1555" s="1"/>
      <c r="V1555" s="1"/>
      <c r="W1555" s="1"/>
      <c r="X1555" s="1"/>
      <c r="Y1555" s="1"/>
      <c r="Z1555" s="1"/>
    </row>
    <row r="1556" ht="15.0" hidden="1" customHeight="1">
      <c r="A1556" s="1"/>
      <c r="B1556" s="1" t="s">
        <v>703</v>
      </c>
      <c r="C1556" s="9" t="s">
        <v>5</v>
      </c>
      <c r="D1556" s="1"/>
      <c r="E1556" s="1"/>
      <c r="F1556" s="1"/>
      <c r="G1556" s="1"/>
      <c r="H1556" s="1"/>
      <c r="I1556" s="1"/>
      <c r="J1556" s="1"/>
      <c r="K1556" s="1"/>
      <c r="L1556" s="1"/>
      <c r="M1556" s="1"/>
      <c r="N1556" s="1"/>
      <c r="O1556" s="1"/>
      <c r="P1556" s="1"/>
      <c r="Q1556" s="1"/>
      <c r="R1556" s="1"/>
      <c r="S1556" s="1"/>
      <c r="T1556" s="1"/>
      <c r="U1556" s="1"/>
      <c r="V1556" s="1"/>
      <c r="W1556" s="1"/>
      <c r="X1556" s="1"/>
      <c r="Y1556" s="1"/>
      <c r="Z1556" s="1"/>
    </row>
    <row r="1557" ht="15.0" hidden="1" customHeight="1">
      <c r="A1557" s="1"/>
      <c r="B1557" s="1" t="s">
        <v>704</v>
      </c>
      <c r="C1557" s="9" t="s">
        <v>985</v>
      </c>
      <c r="D1557" s="1"/>
      <c r="E1557" s="1"/>
      <c r="F1557" s="1"/>
      <c r="G1557" s="1"/>
      <c r="H1557" s="1"/>
      <c r="I1557" s="1"/>
      <c r="J1557" s="1"/>
      <c r="K1557" s="1"/>
      <c r="L1557" s="1"/>
      <c r="M1557" s="1"/>
      <c r="N1557" s="1"/>
      <c r="O1557" s="1"/>
      <c r="P1557" s="1"/>
      <c r="Q1557" s="1"/>
      <c r="R1557" s="1"/>
      <c r="S1557" s="1"/>
      <c r="T1557" s="1"/>
      <c r="U1557" s="1"/>
      <c r="V1557" s="1"/>
      <c r="W1557" s="1"/>
      <c r="X1557" s="1"/>
      <c r="Y1557" s="1"/>
      <c r="Z1557" s="1"/>
    </row>
    <row r="1558" ht="15.0" hidden="1" customHeight="1">
      <c r="A1558" s="1"/>
      <c r="B1558" s="1" t="s">
        <v>705</v>
      </c>
      <c r="C1558" s="9" t="s">
        <v>5</v>
      </c>
      <c r="D1558" s="1"/>
      <c r="E1558" s="1"/>
      <c r="F1558" s="1"/>
      <c r="G1558" s="1"/>
      <c r="H1558" s="1"/>
      <c r="I1558" s="1"/>
      <c r="J1558" s="1"/>
      <c r="K1558" s="1"/>
      <c r="L1558" s="1"/>
      <c r="M1558" s="1"/>
      <c r="N1558" s="1"/>
      <c r="O1558" s="1"/>
      <c r="P1558" s="1"/>
      <c r="Q1558" s="1"/>
      <c r="R1558" s="1"/>
      <c r="S1558" s="1"/>
      <c r="T1558" s="1"/>
      <c r="U1558" s="1"/>
      <c r="V1558" s="1"/>
      <c r="W1558" s="1"/>
      <c r="X1558" s="1"/>
      <c r="Y1558" s="1"/>
      <c r="Z1558" s="1"/>
    </row>
    <row r="1559" ht="15.0" hidden="1" customHeight="1">
      <c r="A1559" s="1"/>
      <c r="B1559" s="1" t="s">
        <v>706</v>
      </c>
      <c r="C1559" s="9" t="s">
        <v>985</v>
      </c>
      <c r="D1559" s="1"/>
      <c r="E1559" s="1"/>
      <c r="F1559" s="1"/>
      <c r="G1559" s="1"/>
      <c r="H1559" s="1"/>
      <c r="I1559" s="1"/>
      <c r="J1559" s="1"/>
      <c r="K1559" s="1"/>
      <c r="L1559" s="1"/>
      <c r="M1559" s="1"/>
      <c r="N1559" s="1"/>
      <c r="O1559" s="1"/>
      <c r="P1559" s="1"/>
      <c r="Q1559" s="1"/>
      <c r="R1559" s="1"/>
      <c r="S1559" s="1"/>
      <c r="T1559" s="1"/>
      <c r="U1559" s="1"/>
      <c r="V1559" s="1"/>
      <c r="W1559" s="1"/>
      <c r="X1559" s="1"/>
      <c r="Y1559" s="1"/>
      <c r="Z1559" s="1"/>
    </row>
    <row r="1560" ht="15.0" hidden="1" customHeight="1">
      <c r="A1560" s="1"/>
      <c r="B1560" s="1" t="s">
        <v>707</v>
      </c>
      <c r="C1560" s="9" t="s">
        <v>5</v>
      </c>
      <c r="D1560" s="1"/>
      <c r="E1560" s="1"/>
      <c r="F1560" s="1"/>
      <c r="G1560" s="1"/>
      <c r="H1560" s="1"/>
      <c r="I1560" s="1"/>
      <c r="J1560" s="1"/>
      <c r="K1560" s="1"/>
      <c r="L1560" s="1"/>
      <c r="M1560" s="1"/>
      <c r="N1560" s="1"/>
      <c r="O1560" s="1"/>
      <c r="P1560" s="1"/>
      <c r="Q1560" s="1"/>
      <c r="R1560" s="1"/>
      <c r="S1560" s="1"/>
      <c r="T1560" s="1"/>
      <c r="U1560" s="1"/>
      <c r="V1560" s="1"/>
      <c r="W1560" s="1"/>
      <c r="X1560" s="1"/>
      <c r="Y1560" s="1"/>
      <c r="Z1560" s="1"/>
    </row>
    <row r="1561" ht="15.0" hidden="1" customHeight="1">
      <c r="A1561" s="1"/>
      <c r="B1561" s="1" t="s">
        <v>708</v>
      </c>
      <c r="C1561" s="9" t="s">
        <v>5</v>
      </c>
      <c r="D1561" s="1"/>
      <c r="E1561" s="1"/>
      <c r="F1561" s="1"/>
      <c r="G1561" s="1"/>
      <c r="H1561" s="1"/>
      <c r="I1561" s="1"/>
      <c r="J1561" s="1"/>
      <c r="K1561" s="1"/>
      <c r="L1561" s="1"/>
      <c r="M1561" s="1"/>
      <c r="N1561" s="1"/>
      <c r="O1561" s="1"/>
      <c r="P1561" s="1"/>
      <c r="Q1561" s="1"/>
      <c r="R1561" s="1"/>
      <c r="S1561" s="1"/>
      <c r="T1561" s="1"/>
      <c r="U1561" s="1"/>
      <c r="V1561" s="1"/>
      <c r="W1561" s="1"/>
      <c r="X1561" s="1"/>
      <c r="Y1561" s="1"/>
      <c r="Z1561" s="1"/>
    </row>
    <row r="1562" ht="15.0" hidden="1" customHeight="1">
      <c r="A1562" s="1"/>
      <c r="B1562" s="1" t="s">
        <v>709</v>
      </c>
      <c r="C1562" s="9" t="s">
        <v>5</v>
      </c>
      <c r="D1562" s="1"/>
      <c r="E1562" s="1"/>
      <c r="F1562" s="1"/>
      <c r="G1562" s="1"/>
      <c r="H1562" s="1"/>
      <c r="I1562" s="1"/>
      <c r="J1562" s="1"/>
      <c r="K1562" s="1"/>
      <c r="L1562" s="1"/>
      <c r="M1562" s="1"/>
      <c r="N1562" s="1"/>
      <c r="O1562" s="1"/>
      <c r="P1562" s="1"/>
      <c r="Q1562" s="1"/>
      <c r="R1562" s="1"/>
      <c r="S1562" s="1"/>
      <c r="T1562" s="1"/>
      <c r="U1562" s="1"/>
      <c r="V1562" s="1"/>
      <c r="W1562" s="1"/>
      <c r="X1562" s="1"/>
      <c r="Y1562" s="1"/>
      <c r="Z1562" s="1"/>
    </row>
    <row r="1563" ht="15.0" hidden="1" customHeight="1">
      <c r="A1563" s="1"/>
      <c r="B1563" s="1" t="s">
        <v>710</v>
      </c>
      <c r="C1563" s="9" t="s">
        <v>985</v>
      </c>
      <c r="D1563" s="1"/>
      <c r="E1563" s="1"/>
      <c r="F1563" s="1"/>
      <c r="G1563" s="1"/>
      <c r="H1563" s="1"/>
      <c r="I1563" s="1"/>
      <c r="J1563" s="1"/>
      <c r="K1563" s="1"/>
      <c r="L1563" s="1"/>
      <c r="M1563" s="1"/>
      <c r="N1563" s="1"/>
      <c r="O1563" s="1"/>
      <c r="P1563" s="1"/>
      <c r="Q1563" s="1"/>
      <c r="R1563" s="1"/>
      <c r="S1563" s="1"/>
      <c r="T1563" s="1"/>
      <c r="U1563" s="1"/>
      <c r="V1563" s="1"/>
      <c r="W1563" s="1"/>
      <c r="X1563" s="1"/>
      <c r="Y1563" s="1"/>
      <c r="Z1563" s="1"/>
    </row>
    <row r="1564" ht="15.0" hidden="1" customHeight="1">
      <c r="A1564" s="1"/>
      <c r="B1564" s="1" t="s">
        <v>711</v>
      </c>
      <c r="C1564" s="9" t="s">
        <v>5</v>
      </c>
      <c r="D1564" s="1"/>
      <c r="E1564" s="1"/>
      <c r="F1564" s="1"/>
      <c r="G1564" s="1"/>
      <c r="H1564" s="1"/>
      <c r="I1564" s="1"/>
      <c r="J1564" s="1"/>
      <c r="K1564" s="1"/>
      <c r="L1564" s="1"/>
      <c r="M1564" s="1"/>
      <c r="N1564" s="1"/>
      <c r="O1564" s="1"/>
      <c r="P1564" s="1"/>
      <c r="Q1564" s="1"/>
      <c r="R1564" s="1"/>
      <c r="S1564" s="1"/>
      <c r="T1564" s="1"/>
      <c r="U1564" s="1"/>
      <c r="V1564" s="1"/>
      <c r="W1564" s="1"/>
      <c r="X1564" s="1"/>
      <c r="Y1564" s="1"/>
      <c r="Z1564" s="1"/>
    </row>
    <row r="1565" ht="15.0" hidden="1" customHeight="1">
      <c r="A1565" s="1"/>
      <c r="B1565" s="1" t="s">
        <v>712</v>
      </c>
      <c r="C1565" s="9" t="s">
        <v>5</v>
      </c>
      <c r="D1565" s="1"/>
      <c r="E1565" s="1"/>
      <c r="F1565" s="1"/>
      <c r="G1565" s="1"/>
      <c r="H1565" s="1"/>
      <c r="I1565" s="1"/>
      <c r="J1565" s="1"/>
      <c r="K1565" s="1"/>
      <c r="L1565" s="1"/>
      <c r="M1565" s="1"/>
      <c r="N1565" s="1"/>
      <c r="O1565" s="1"/>
      <c r="P1565" s="1"/>
      <c r="Q1565" s="1"/>
      <c r="R1565" s="1"/>
      <c r="S1565" s="1"/>
      <c r="T1565" s="1"/>
      <c r="U1565" s="1"/>
      <c r="V1565" s="1"/>
      <c r="W1565" s="1"/>
      <c r="X1565" s="1"/>
      <c r="Y1565" s="1"/>
      <c r="Z1565" s="1"/>
    </row>
    <row r="1566" ht="15.0" hidden="1" customHeight="1">
      <c r="A1566" s="1"/>
      <c r="B1566" s="1" t="s">
        <v>713</v>
      </c>
      <c r="C1566" s="9" t="s">
        <v>5</v>
      </c>
      <c r="D1566" s="1"/>
      <c r="E1566" s="1"/>
      <c r="F1566" s="1"/>
      <c r="G1566" s="1"/>
      <c r="H1566" s="1"/>
      <c r="I1566" s="1"/>
      <c r="J1566" s="1"/>
      <c r="K1566" s="1"/>
      <c r="L1566" s="1"/>
      <c r="M1566" s="1"/>
      <c r="N1566" s="1"/>
      <c r="O1566" s="1"/>
      <c r="P1566" s="1"/>
      <c r="Q1566" s="1"/>
      <c r="R1566" s="1"/>
      <c r="S1566" s="1"/>
      <c r="T1566" s="1"/>
      <c r="U1566" s="1"/>
      <c r="V1566" s="1"/>
      <c r="W1566" s="1"/>
      <c r="X1566" s="1"/>
      <c r="Y1566" s="1"/>
      <c r="Z1566" s="1"/>
    </row>
    <row r="1567" ht="15.0" hidden="1" customHeight="1">
      <c r="A1567" s="1"/>
      <c r="B1567" s="1" t="s">
        <v>714</v>
      </c>
      <c r="C1567" s="9" t="s">
        <v>5</v>
      </c>
      <c r="D1567" s="1"/>
      <c r="E1567" s="1"/>
      <c r="F1567" s="1"/>
      <c r="G1567" s="1"/>
      <c r="H1567" s="1"/>
      <c r="I1567" s="1"/>
      <c r="J1567" s="1"/>
      <c r="K1567" s="1"/>
      <c r="L1567" s="1"/>
      <c r="M1567" s="1"/>
      <c r="N1567" s="1"/>
      <c r="O1567" s="1"/>
      <c r="P1567" s="1"/>
      <c r="Q1567" s="1"/>
      <c r="R1567" s="1"/>
      <c r="S1567" s="1"/>
      <c r="T1567" s="1"/>
      <c r="U1567" s="1"/>
      <c r="V1567" s="1"/>
      <c r="W1567" s="1"/>
      <c r="X1567" s="1"/>
      <c r="Y1567" s="1"/>
      <c r="Z1567" s="1"/>
    </row>
    <row r="1568" ht="15.0" hidden="1" customHeight="1">
      <c r="A1568" s="1"/>
      <c r="B1568" s="1" t="s">
        <v>715</v>
      </c>
      <c r="C1568" s="9" t="s">
        <v>5</v>
      </c>
      <c r="D1568" s="1"/>
      <c r="E1568" s="1"/>
      <c r="F1568" s="1"/>
      <c r="G1568" s="1"/>
      <c r="H1568" s="1"/>
      <c r="I1568" s="1"/>
      <c r="J1568" s="1"/>
      <c r="K1568" s="1"/>
      <c r="L1568" s="1"/>
      <c r="M1568" s="1"/>
      <c r="N1568" s="1"/>
      <c r="O1568" s="1"/>
      <c r="P1568" s="1"/>
      <c r="Q1568" s="1"/>
      <c r="R1568" s="1"/>
      <c r="S1568" s="1"/>
      <c r="T1568" s="1"/>
      <c r="U1568" s="1"/>
      <c r="V1568" s="1"/>
      <c r="W1568" s="1"/>
      <c r="X1568" s="1"/>
      <c r="Y1568" s="1"/>
      <c r="Z1568" s="1"/>
    </row>
    <row r="1569" ht="15.0" hidden="1" customHeight="1">
      <c r="A1569" s="1"/>
      <c r="B1569" s="1" t="s">
        <v>716</v>
      </c>
      <c r="C1569" s="9" t="s">
        <v>5</v>
      </c>
      <c r="D1569" s="1"/>
      <c r="E1569" s="1"/>
      <c r="F1569" s="1"/>
      <c r="G1569" s="1"/>
      <c r="H1569" s="1"/>
      <c r="I1569" s="1"/>
      <c r="J1569" s="1"/>
      <c r="K1569" s="1"/>
      <c r="L1569" s="1"/>
      <c r="M1569" s="1"/>
      <c r="N1569" s="1"/>
      <c r="O1569" s="1"/>
      <c r="P1569" s="1"/>
      <c r="Q1569" s="1"/>
      <c r="R1569" s="1"/>
      <c r="S1569" s="1"/>
      <c r="T1569" s="1"/>
      <c r="U1569" s="1"/>
      <c r="V1569" s="1"/>
      <c r="W1569" s="1"/>
      <c r="X1569" s="1"/>
      <c r="Y1569" s="1"/>
      <c r="Z1569" s="1"/>
    </row>
    <row r="1570" ht="15.0" hidden="1" customHeight="1">
      <c r="A1570" s="1"/>
      <c r="B1570" s="1" t="s">
        <v>717</v>
      </c>
      <c r="C1570" s="9" t="s">
        <v>5</v>
      </c>
      <c r="D1570" s="1"/>
      <c r="E1570" s="1"/>
      <c r="F1570" s="1"/>
      <c r="G1570" s="1"/>
      <c r="H1570" s="1"/>
      <c r="I1570" s="1"/>
      <c r="J1570" s="1"/>
      <c r="K1570" s="1"/>
      <c r="L1570" s="1"/>
      <c r="M1570" s="1"/>
      <c r="N1570" s="1"/>
      <c r="O1570" s="1"/>
      <c r="P1570" s="1"/>
      <c r="Q1570" s="1"/>
      <c r="R1570" s="1"/>
      <c r="S1570" s="1"/>
      <c r="T1570" s="1"/>
      <c r="U1570" s="1"/>
      <c r="V1570" s="1"/>
      <c r="W1570" s="1"/>
      <c r="X1570" s="1"/>
      <c r="Y1570" s="1"/>
      <c r="Z1570" s="1"/>
    </row>
    <row r="1571" ht="15.0" hidden="1" customHeight="1">
      <c r="A1571" s="1"/>
      <c r="B1571" s="1" t="s">
        <v>718</v>
      </c>
      <c r="C1571" s="9" t="s">
        <v>5</v>
      </c>
      <c r="D1571" s="1"/>
      <c r="E1571" s="1"/>
      <c r="F1571" s="1"/>
      <c r="G1571" s="1"/>
      <c r="H1571" s="1"/>
      <c r="I1571" s="1"/>
      <c r="J1571" s="1"/>
      <c r="K1571" s="1"/>
      <c r="L1571" s="1"/>
      <c r="M1571" s="1"/>
      <c r="N1571" s="1"/>
      <c r="O1571" s="1"/>
      <c r="P1571" s="1"/>
      <c r="Q1571" s="1"/>
      <c r="R1571" s="1"/>
      <c r="S1571" s="1"/>
      <c r="T1571" s="1"/>
      <c r="U1571" s="1"/>
      <c r="V1571" s="1"/>
      <c r="W1571" s="1"/>
      <c r="X1571" s="1"/>
      <c r="Y1571" s="1"/>
      <c r="Z1571" s="1"/>
    </row>
    <row r="1572" ht="15.0" hidden="1" customHeight="1">
      <c r="A1572" s="1"/>
      <c r="B1572" s="1" t="s">
        <v>719</v>
      </c>
      <c r="C1572" s="9" t="s">
        <v>5</v>
      </c>
      <c r="D1572" s="1"/>
      <c r="E1572" s="1"/>
      <c r="F1572" s="1"/>
      <c r="G1572" s="1"/>
      <c r="H1572" s="1"/>
      <c r="I1572" s="1"/>
      <c r="J1572" s="1"/>
      <c r="K1572" s="1"/>
      <c r="L1572" s="1"/>
      <c r="M1572" s="1"/>
      <c r="N1572" s="1"/>
      <c r="O1572" s="1"/>
      <c r="P1572" s="1"/>
      <c r="Q1572" s="1"/>
      <c r="R1572" s="1"/>
      <c r="S1572" s="1"/>
      <c r="T1572" s="1"/>
      <c r="U1572" s="1"/>
      <c r="V1572" s="1"/>
      <c r="W1572" s="1"/>
      <c r="X1572" s="1"/>
      <c r="Y1572" s="1"/>
      <c r="Z1572" s="1"/>
    </row>
    <row r="1573" ht="15.0" hidden="1" customHeight="1">
      <c r="A1573" s="1"/>
      <c r="B1573" s="1" t="s">
        <v>720</v>
      </c>
      <c r="C1573" s="9" t="s">
        <v>985</v>
      </c>
      <c r="D1573" s="1"/>
      <c r="E1573" s="1"/>
      <c r="F1573" s="1"/>
      <c r="G1573" s="1"/>
      <c r="H1573" s="1"/>
      <c r="I1573" s="1"/>
      <c r="J1573" s="1"/>
      <c r="K1573" s="1"/>
      <c r="L1573" s="1"/>
      <c r="M1573" s="1"/>
      <c r="N1573" s="1"/>
      <c r="O1573" s="1"/>
      <c r="P1573" s="1"/>
      <c r="Q1573" s="1"/>
      <c r="R1573" s="1"/>
      <c r="S1573" s="1"/>
      <c r="T1573" s="1"/>
      <c r="U1573" s="1"/>
      <c r="V1573" s="1"/>
      <c r="W1573" s="1"/>
      <c r="X1573" s="1"/>
      <c r="Y1573" s="1"/>
      <c r="Z1573" s="1"/>
    </row>
    <row r="1574" ht="15.0" hidden="1" customHeight="1">
      <c r="A1574" s="1"/>
      <c r="B1574" s="1" t="s">
        <v>721</v>
      </c>
      <c r="C1574" s="9" t="s">
        <v>985</v>
      </c>
      <c r="D1574" s="1"/>
      <c r="E1574" s="1"/>
      <c r="F1574" s="1"/>
      <c r="G1574" s="1"/>
      <c r="H1574" s="1"/>
      <c r="I1574" s="1"/>
      <c r="J1574" s="1"/>
      <c r="K1574" s="1"/>
      <c r="L1574" s="1"/>
      <c r="M1574" s="1"/>
      <c r="N1574" s="1"/>
      <c r="O1574" s="1"/>
      <c r="P1574" s="1"/>
      <c r="Q1574" s="1"/>
      <c r="R1574" s="1"/>
      <c r="S1574" s="1"/>
      <c r="T1574" s="1"/>
      <c r="U1574" s="1"/>
      <c r="V1574" s="1"/>
      <c r="W1574" s="1"/>
      <c r="X1574" s="1"/>
      <c r="Y1574" s="1"/>
      <c r="Z1574" s="1"/>
    </row>
    <row r="1575" ht="15.0" hidden="1" customHeight="1">
      <c r="A1575" s="1"/>
      <c r="B1575" s="1" t="s">
        <v>722</v>
      </c>
      <c r="C1575" s="9" t="s">
        <v>985</v>
      </c>
      <c r="D1575" s="1"/>
      <c r="E1575" s="1"/>
      <c r="F1575" s="1"/>
      <c r="G1575" s="1"/>
      <c r="H1575" s="1"/>
      <c r="I1575" s="1"/>
      <c r="J1575" s="1"/>
      <c r="K1575" s="1"/>
      <c r="L1575" s="1"/>
      <c r="M1575" s="1"/>
      <c r="N1575" s="1"/>
      <c r="O1575" s="1"/>
      <c r="P1575" s="1"/>
      <c r="Q1575" s="1"/>
      <c r="R1575" s="1"/>
      <c r="S1575" s="1"/>
      <c r="T1575" s="1"/>
      <c r="U1575" s="1"/>
      <c r="V1575" s="1"/>
      <c r="W1575" s="1"/>
      <c r="X1575" s="1"/>
      <c r="Y1575" s="1"/>
      <c r="Z1575" s="1"/>
    </row>
    <row r="1576" ht="15.0" hidden="1" customHeight="1">
      <c r="A1576" s="1"/>
      <c r="B1576" s="1" t="s">
        <v>723</v>
      </c>
      <c r="C1576" s="9" t="s">
        <v>985</v>
      </c>
      <c r="D1576" s="1"/>
      <c r="E1576" s="1"/>
      <c r="F1576" s="1"/>
      <c r="G1576" s="1"/>
      <c r="H1576" s="1"/>
      <c r="I1576" s="1"/>
      <c r="J1576" s="1"/>
      <c r="K1576" s="1"/>
      <c r="L1576" s="1"/>
      <c r="M1576" s="1"/>
      <c r="N1576" s="1"/>
      <c r="O1576" s="1"/>
      <c r="P1576" s="1"/>
      <c r="Q1576" s="1"/>
      <c r="R1576" s="1"/>
      <c r="S1576" s="1"/>
      <c r="T1576" s="1"/>
      <c r="U1576" s="1"/>
      <c r="V1576" s="1"/>
      <c r="W1576" s="1"/>
      <c r="X1576" s="1"/>
      <c r="Y1576" s="1"/>
      <c r="Z1576" s="1"/>
    </row>
    <row r="1577" ht="15.0" hidden="1" customHeight="1">
      <c r="A1577" s="1"/>
      <c r="B1577" s="1" t="s">
        <v>724</v>
      </c>
      <c r="C1577" s="9" t="s">
        <v>985</v>
      </c>
      <c r="D1577" s="1"/>
      <c r="E1577" s="1"/>
      <c r="F1577" s="1"/>
      <c r="G1577" s="1"/>
      <c r="H1577" s="1"/>
      <c r="I1577" s="1"/>
      <c r="J1577" s="1"/>
      <c r="K1577" s="1"/>
      <c r="L1577" s="1"/>
      <c r="M1577" s="1"/>
      <c r="N1577" s="1"/>
      <c r="O1577" s="1"/>
      <c r="P1577" s="1"/>
      <c r="Q1577" s="1"/>
      <c r="R1577" s="1"/>
      <c r="S1577" s="1"/>
      <c r="T1577" s="1"/>
      <c r="U1577" s="1"/>
      <c r="V1577" s="1"/>
      <c r="W1577" s="1"/>
      <c r="X1577" s="1"/>
      <c r="Y1577" s="1"/>
      <c r="Z1577" s="1"/>
    </row>
    <row r="1578" ht="15.0" hidden="1" customHeight="1">
      <c r="A1578" s="1"/>
      <c r="B1578" s="1" t="s">
        <v>725</v>
      </c>
      <c r="C1578" s="9" t="s">
        <v>985</v>
      </c>
      <c r="D1578" s="1"/>
      <c r="E1578" s="1"/>
      <c r="F1578" s="1"/>
      <c r="G1578" s="1"/>
      <c r="H1578" s="1"/>
      <c r="I1578" s="1"/>
      <c r="J1578" s="1"/>
      <c r="K1578" s="1"/>
      <c r="L1578" s="1"/>
      <c r="M1578" s="1"/>
      <c r="N1578" s="1"/>
      <c r="O1578" s="1"/>
      <c r="P1578" s="1"/>
      <c r="Q1578" s="1"/>
      <c r="R1578" s="1"/>
      <c r="S1578" s="1"/>
      <c r="T1578" s="1"/>
      <c r="U1578" s="1"/>
      <c r="V1578" s="1"/>
      <c r="W1578" s="1"/>
      <c r="X1578" s="1"/>
      <c r="Y1578" s="1"/>
      <c r="Z1578" s="1"/>
    </row>
    <row r="1579" ht="15.0" hidden="1" customHeight="1">
      <c r="A1579" s="1"/>
      <c r="B1579" s="1" t="s">
        <v>726</v>
      </c>
      <c r="C1579" s="9" t="s">
        <v>985</v>
      </c>
      <c r="D1579" s="1"/>
      <c r="E1579" s="1"/>
      <c r="F1579" s="1"/>
      <c r="G1579" s="1"/>
      <c r="H1579" s="1"/>
      <c r="I1579" s="1"/>
      <c r="J1579" s="1"/>
      <c r="K1579" s="1"/>
      <c r="L1579" s="1"/>
      <c r="M1579" s="1"/>
      <c r="N1579" s="1"/>
      <c r="O1579" s="1"/>
      <c r="P1579" s="1"/>
      <c r="Q1579" s="1"/>
      <c r="R1579" s="1"/>
      <c r="S1579" s="1"/>
      <c r="T1579" s="1"/>
      <c r="U1579" s="1"/>
      <c r="V1579" s="1"/>
      <c r="W1579" s="1"/>
      <c r="X1579" s="1"/>
      <c r="Y1579" s="1"/>
      <c r="Z1579" s="1"/>
    </row>
    <row r="1580" ht="15.0" hidden="1" customHeight="1">
      <c r="A1580" s="1"/>
      <c r="B1580" s="1" t="s">
        <v>727</v>
      </c>
      <c r="C1580" s="9" t="s">
        <v>5</v>
      </c>
      <c r="D1580" s="1"/>
      <c r="E1580" s="1"/>
      <c r="F1580" s="1"/>
      <c r="G1580" s="1"/>
      <c r="H1580" s="1"/>
      <c r="I1580" s="1"/>
      <c r="J1580" s="1"/>
      <c r="K1580" s="1"/>
      <c r="L1580" s="1"/>
      <c r="M1580" s="1"/>
      <c r="N1580" s="1"/>
      <c r="O1580" s="1"/>
      <c r="P1580" s="1"/>
      <c r="Q1580" s="1"/>
      <c r="R1580" s="1"/>
      <c r="S1580" s="1"/>
      <c r="T1580" s="1"/>
      <c r="U1580" s="1"/>
      <c r="V1580" s="1"/>
      <c r="W1580" s="1"/>
      <c r="X1580" s="1"/>
      <c r="Y1580" s="1"/>
      <c r="Z1580" s="1"/>
    </row>
    <row r="1581" ht="15.0" hidden="1" customHeight="1">
      <c r="A1581" s="1"/>
      <c r="B1581" s="1" t="s">
        <v>728</v>
      </c>
      <c r="C1581" s="9" t="s">
        <v>5</v>
      </c>
      <c r="D1581" s="1"/>
      <c r="E1581" s="1"/>
      <c r="F1581" s="1"/>
      <c r="G1581" s="1"/>
      <c r="H1581" s="1"/>
      <c r="I1581" s="1"/>
      <c r="J1581" s="1"/>
      <c r="K1581" s="1"/>
      <c r="L1581" s="1"/>
      <c r="M1581" s="1"/>
      <c r="N1581" s="1"/>
      <c r="O1581" s="1"/>
      <c r="P1581" s="1"/>
      <c r="Q1581" s="1"/>
      <c r="R1581" s="1"/>
      <c r="S1581" s="1"/>
      <c r="T1581" s="1"/>
      <c r="U1581" s="1"/>
      <c r="V1581" s="1"/>
      <c r="W1581" s="1"/>
      <c r="X1581" s="1"/>
      <c r="Y1581" s="1"/>
      <c r="Z1581" s="1"/>
    </row>
    <row r="1582" ht="15.0" hidden="1" customHeight="1">
      <c r="A1582" s="1"/>
      <c r="B1582" s="1" t="s">
        <v>729</v>
      </c>
      <c r="C1582" s="9" t="s">
        <v>985</v>
      </c>
      <c r="D1582" s="1"/>
      <c r="E1582" s="1"/>
      <c r="F1582" s="1"/>
      <c r="G1582" s="1"/>
      <c r="H1582" s="1"/>
      <c r="I1582" s="1"/>
      <c r="J1582" s="1"/>
      <c r="K1582" s="1"/>
      <c r="L1582" s="1"/>
      <c r="M1582" s="1"/>
      <c r="N1582" s="1"/>
      <c r="O1582" s="1"/>
      <c r="P1582" s="1"/>
      <c r="Q1582" s="1"/>
      <c r="R1582" s="1"/>
      <c r="S1582" s="1"/>
      <c r="T1582" s="1"/>
      <c r="U1582" s="1"/>
      <c r="V1582" s="1"/>
      <c r="W1582" s="1"/>
      <c r="X1582" s="1"/>
      <c r="Y1582" s="1"/>
      <c r="Z1582" s="1"/>
    </row>
    <row r="1583" ht="15.0" hidden="1" customHeight="1">
      <c r="A1583" s="1"/>
      <c r="B1583" s="1" t="s">
        <v>730</v>
      </c>
      <c r="C1583" s="9" t="s">
        <v>985</v>
      </c>
      <c r="D1583" s="1"/>
      <c r="E1583" s="1"/>
      <c r="F1583" s="1"/>
      <c r="G1583" s="1"/>
      <c r="H1583" s="1"/>
      <c r="I1583" s="1"/>
      <c r="J1583" s="1"/>
      <c r="K1583" s="1"/>
      <c r="L1583" s="1"/>
      <c r="M1583" s="1"/>
      <c r="N1583" s="1"/>
      <c r="O1583" s="1"/>
      <c r="P1583" s="1"/>
      <c r="Q1583" s="1"/>
      <c r="R1583" s="1"/>
      <c r="S1583" s="1"/>
      <c r="T1583" s="1"/>
      <c r="U1583" s="1"/>
      <c r="V1583" s="1"/>
      <c r="W1583" s="1"/>
      <c r="X1583" s="1"/>
      <c r="Y1583" s="1"/>
      <c r="Z1583" s="1"/>
    </row>
    <row r="1584" ht="15.0" hidden="1" customHeight="1">
      <c r="A1584" s="1"/>
      <c r="B1584" s="1" t="s">
        <v>731</v>
      </c>
      <c r="C1584" s="9" t="s">
        <v>985</v>
      </c>
      <c r="D1584" s="1"/>
      <c r="E1584" s="1"/>
      <c r="F1584" s="1"/>
      <c r="G1584" s="1"/>
      <c r="H1584" s="1"/>
      <c r="I1584" s="1"/>
      <c r="J1584" s="1"/>
      <c r="K1584" s="1"/>
      <c r="L1584" s="1"/>
      <c r="M1584" s="1"/>
      <c r="N1584" s="1"/>
      <c r="O1584" s="1"/>
      <c r="P1584" s="1"/>
      <c r="Q1584" s="1"/>
      <c r="R1584" s="1"/>
      <c r="S1584" s="1"/>
      <c r="T1584" s="1"/>
      <c r="U1584" s="1"/>
      <c r="V1584" s="1"/>
      <c r="W1584" s="1"/>
      <c r="X1584" s="1"/>
      <c r="Y1584" s="1"/>
      <c r="Z1584" s="1"/>
    </row>
    <row r="1585" ht="15.0" hidden="1" customHeight="1">
      <c r="A1585" s="1"/>
      <c r="B1585" s="1" t="s">
        <v>732</v>
      </c>
      <c r="C1585" s="9" t="s">
        <v>985</v>
      </c>
      <c r="D1585" s="1"/>
      <c r="E1585" s="1"/>
      <c r="F1585" s="1"/>
      <c r="G1585" s="1"/>
      <c r="H1585" s="1"/>
      <c r="I1585" s="1"/>
      <c r="J1585" s="1"/>
      <c r="K1585" s="1"/>
      <c r="L1585" s="1"/>
      <c r="M1585" s="1"/>
      <c r="N1585" s="1"/>
      <c r="O1585" s="1"/>
      <c r="P1585" s="1"/>
      <c r="Q1585" s="1"/>
      <c r="R1585" s="1"/>
      <c r="S1585" s="1"/>
      <c r="T1585" s="1"/>
      <c r="U1585" s="1"/>
      <c r="V1585" s="1"/>
      <c r="W1585" s="1"/>
      <c r="X1585" s="1"/>
      <c r="Y1585" s="1"/>
      <c r="Z1585" s="1"/>
    </row>
    <row r="1586" ht="15.0" hidden="1" customHeight="1">
      <c r="A1586" s="1"/>
      <c r="B1586" s="1" t="s">
        <v>733</v>
      </c>
      <c r="C1586" s="9" t="s">
        <v>985</v>
      </c>
      <c r="D1586" s="1"/>
      <c r="E1586" s="1"/>
      <c r="F1586" s="1"/>
      <c r="G1586" s="1"/>
      <c r="H1586" s="1"/>
      <c r="I1586" s="1"/>
      <c r="J1586" s="1"/>
      <c r="K1586" s="1"/>
      <c r="L1586" s="1"/>
      <c r="M1586" s="1"/>
      <c r="N1586" s="1"/>
      <c r="O1586" s="1"/>
      <c r="P1586" s="1"/>
      <c r="Q1586" s="1"/>
      <c r="R1586" s="1"/>
      <c r="S1586" s="1"/>
      <c r="T1586" s="1"/>
      <c r="U1586" s="1"/>
      <c r="V1586" s="1"/>
      <c r="W1586" s="1"/>
      <c r="X1586" s="1"/>
      <c r="Y1586" s="1"/>
      <c r="Z1586" s="1"/>
    </row>
    <row r="1587" ht="15.0" hidden="1" customHeight="1">
      <c r="A1587" s="1"/>
      <c r="B1587" s="1" t="s">
        <v>734</v>
      </c>
      <c r="C1587" s="9" t="s">
        <v>985</v>
      </c>
      <c r="D1587" s="1"/>
      <c r="E1587" s="1"/>
      <c r="F1587" s="1"/>
      <c r="G1587" s="1"/>
      <c r="H1587" s="1"/>
      <c r="I1587" s="1"/>
      <c r="J1587" s="1"/>
      <c r="K1587" s="1"/>
      <c r="L1587" s="1"/>
      <c r="M1587" s="1"/>
      <c r="N1587" s="1"/>
      <c r="O1587" s="1"/>
      <c r="P1587" s="1"/>
      <c r="Q1587" s="1"/>
      <c r="R1587" s="1"/>
      <c r="S1587" s="1"/>
      <c r="T1587" s="1"/>
      <c r="U1587" s="1"/>
      <c r="V1587" s="1"/>
      <c r="W1587" s="1"/>
      <c r="X1587" s="1"/>
      <c r="Y1587" s="1"/>
      <c r="Z1587" s="1"/>
    </row>
    <row r="1588" ht="15.0" hidden="1" customHeight="1">
      <c r="A1588" s="1"/>
      <c r="B1588" s="1" t="s">
        <v>735</v>
      </c>
      <c r="C1588" s="9" t="s">
        <v>985</v>
      </c>
      <c r="D1588" s="1"/>
      <c r="E1588" s="1"/>
      <c r="F1588" s="1"/>
      <c r="G1588" s="1"/>
      <c r="H1588" s="1"/>
      <c r="I1588" s="1"/>
      <c r="J1588" s="1"/>
      <c r="K1588" s="1"/>
      <c r="L1588" s="1"/>
      <c r="M1588" s="1"/>
      <c r="N1588" s="1"/>
      <c r="O1588" s="1"/>
      <c r="P1588" s="1"/>
      <c r="Q1588" s="1"/>
      <c r="R1588" s="1"/>
      <c r="S1588" s="1"/>
      <c r="T1588" s="1"/>
      <c r="U1588" s="1"/>
      <c r="V1588" s="1"/>
      <c r="W1588" s="1"/>
      <c r="X1588" s="1"/>
      <c r="Y1588" s="1"/>
      <c r="Z1588" s="1"/>
    </row>
    <row r="1589" ht="15.0" hidden="1" customHeight="1">
      <c r="A1589" s="1"/>
      <c r="B1589" s="1" t="s">
        <v>736</v>
      </c>
      <c r="C1589" s="9" t="s">
        <v>985</v>
      </c>
      <c r="D1589" s="1"/>
      <c r="E1589" s="1"/>
      <c r="F1589" s="1"/>
      <c r="G1589" s="1"/>
      <c r="H1589" s="1"/>
      <c r="I1589" s="1"/>
      <c r="J1589" s="1"/>
      <c r="K1589" s="1"/>
      <c r="L1589" s="1"/>
      <c r="M1589" s="1"/>
      <c r="N1589" s="1"/>
      <c r="O1589" s="1"/>
      <c r="P1589" s="1"/>
      <c r="Q1589" s="1"/>
      <c r="R1589" s="1"/>
      <c r="S1589" s="1"/>
      <c r="T1589" s="1"/>
      <c r="U1589" s="1"/>
      <c r="V1589" s="1"/>
      <c r="W1589" s="1"/>
      <c r="X1589" s="1"/>
      <c r="Y1589" s="1"/>
      <c r="Z1589" s="1"/>
    </row>
    <row r="1590" ht="15.0" hidden="1" customHeight="1">
      <c r="A1590" s="1"/>
      <c r="B1590" s="1" t="s">
        <v>737</v>
      </c>
      <c r="C1590" s="9" t="s">
        <v>985</v>
      </c>
      <c r="D1590" s="1"/>
      <c r="E1590" s="1"/>
      <c r="F1590" s="1"/>
      <c r="G1590" s="1"/>
      <c r="H1590" s="1"/>
      <c r="I1590" s="1"/>
      <c r="J1590" s="1"/>
      <c r="K1590" s="1"/>
      <c r="L1590" s="1"/>
      <c r="M1590" s="1"/>
      <c r="N1590" s="1"/>
      <c r="O1590" s="1"/>
      <c r="P1590" s="1"/>
      <c r="Q1590" s="1"/>
      <c r="R1590" s="1"/>
      <c r="S1590" s="1"/>
      <c r="T1590" s="1"/>
      <c r="U1590" s="1"/>
      <c r="V1590" s="1"/>
      <c r="W1590" s="1"/>
      <c r="X1590" s="1"/>
      <c r="Y1590" s="1"/>
      <c r="Z1590" s="1"/>
    </row>
    <row r="1591" ht="15.0" hidden="1" customHeight="1">
      <c r="A1591" s="1"/>
      <c r="B1591" s="1" t="s">
        <v>738</v>
      </c>
      <c r="C1591" s="9" t="s">
        <v>985</v>
      </c>
      <c r="D1591" s="1"/>
      <c r="E1591" s="1"/>
      <c r="F1591" s="1"/>
      <c r="G1591" s="1"/>
      <c r="H1591" s="1"/>
      <c r="I1591" s="1"/>
      <c r="J1591" s="1"/>
      <c r="K1591" s="1"/>
      <c r="L1591" s="1"/>
      <c r="M1591" s="1"/>
      <c r="N1591" s="1"/>
      <c r="O1591" s="1"/>
      <c r="P1591" s="1"/>
      <c r="Q1591" s="1"/>
      <c r="R1591" s="1"/>
      <c r="S1591" s="1"/>
      <c r="T1591" s="1"/>
      <c r="U1591" s="1"/>
      <c r="V1591" s="1"/>
      <c r="W1591" s="1"/>
      <c r="X1591" s="1"/>
      <c r="Y1591" s="1"/>
      <c r="Z1591" s="1"/>
    </row>
    <row r="1592" ht="15.0" hidden="1" customHeight="1">
      <c r="A1592" s="1"/>
      <c r="B1592" s="1" t="s">
        <v>739</v>
      </c>
      <c r="C1592" s="9" t="s">
        <v>5</v>
      </c>
      <c r="D1592" s="1"/>
      <c r="E1592" s="1"/>
      <c r="F1592" s="1"/>
      <c r="G1592" s="1"/>
      <c r="H1592" s="1"/>
      <c r="I1592" s="1"/>
      <c r="J1592" s="1"/>
      <c r="K1592" s="1"/>
      <c r="L1592" s="1"/>
      <c r="M1592" s="1"/>
      <c r="N1592" s="1"/>
      <c r="O1592" s="1"/>
      <c r="P1592" s="1"/>
      <c r="Q1592" s="1"/>
      <c r="R1592" s="1"/>
      <c r="S1592" s="1"/>
      <c r="T1592" s="1"/>
      <c r="U1592" s="1"/>
      <c r="V1592" s="1"/>
      <c r="W1592" s="1"/>
      <c r="X1592" s="1"/>
      <c r="Y1592" s="1"/>
      <c r="Z1592" s="1"/>
    </row>
    <row r="1593" ht="15.0" hidden="1" customHeight="1">
      <c r="A1593" s="1"/>
      <c r="B1593" s="1" t="s">
        <v>740</v>
      </c>
      <c r="C1593" s="9" t="s">
        <v>985</v>
      </c>
      <c r="D1593" s="1"/>
      <c r="E1593" s="1"/>
      <c r="F1593" s="1"/>
      <c r="G1593" s="1"/>
      <c r="H1593" s="1"/>
      <c r="I1593" s="1"/>
      <c r="J1593" s="1"/>
      <c r="K1593" s="1"/>
      <c r="L1593" s="1"/>
      <c r="M1593" s="1"/>
      <c r="N1593" s="1"/>
      <c r="O1593" s="1"/>
      <c r="P1593" s="1"/>
      <c r="Q1593" s="1"/>
      <c r="R1593" s="1"/>
      <c r="S1593" s="1"/>
      <c r="T1593" s="1"/>
      <c r="U1593" s="1"/>
      <c r="V1593" s="1"/>
      <c r="W1593" s="1"/>
      <c r="X1593" s="1"/>
      <c r="Y1593" s="1"/>
      <c r="Z1593" s="1"/>
    </row>
    <row r="1594" ht="15.0" hidden="1" customHeight="1">
      <c r="A1594" s="1"/>
      <c r="B1594" s="1" t="s">
        <v>741</v>
      </c>
      <c r="C1594" s="9" t="s">
        <v>985</v>
      </c>
      <c r="D1594" s="1"/>
      <c r="E1594" s="1"/>
      <c r="F1594" s="1"/>
      <c r="G1594" s="1"/>
      <c r="H1594" s="1"/>
      <c r="I1594" s="1"/>
      <c r="J1594" s="1"/>
      <c r="K1594" s="1"/>
      <c r="L1594" s="1"/>
      <c r="M1594" s="1"/>
      <c r="N1594" s="1"/>
      <c r="O1594" s="1"/>
      <c r="P1594" s="1"/>
      <c r="Q1594" s="1"/>
      <c r="R1594" s="1"/>
      <c r="S1594" s="1"/>
      <c r="T1594" s="1"/>
      <c r="U1594" s="1"/>
      <c r="V1594" s="1"/>
      <c r="W1594" s="1"/>
      <c r="X1594" s="1"/>
      <c r="Y1594" s="1"/>
      <c r="Z1594" s="1"/>
    </row>
    <row r="1595" ht="15.0" hidden="1" customHeight="1">
      <c r="A1595" s="1"/>
      <c r="B1595" s="1" t="s">
        <v>742</v>
      </c>
      <c r="C1595" s="9" t="s">
        <v>985</v>
      </c>
      <c r="D1595" s="1"/>
      <c r="E1595" s="1"/>
      <c r="F1595" s="1"/>
      <c r="G1595" s="1"/>
      <c r="H1595" s="1"/>
      <c r="I1595" s="1"/>
      <c r="J1595" s="1"/>
      <c r="K1595" s="1"/>
      <c r="L1595" s="1"/>
      <c r="M1595" s="1"/>
      <c r="N1595" s="1"/>
      <c r="O1595" s="1"/>
      <c r="P1595" s="1"/>
      <c r="Q1595" s="1"/>
      <c r="R1595" s="1"/>
      <c r="S1595" s="1"/>
      <c r="T1595" s="1"/>
      <c r="U1595" s="1"/>
      <c r="V1595" s="1"/>
      <c r="W1595" s="1"/>
      <c r="X1595" s="1"/>
      <c r="Y1595" s="1"/>
      <c r="Z1595" s="1"/>
    </row>
    <row r="1596" ht="15.0" hidden="1" customHeight="1">
      <c r="A1596" s="1"/>
      <c r="B1596" s="1" t="s">
        <v>743</v>
      </c>
      <c r="C1596" s="9" t="s">
        <v>985</v>
      </c>
      <c r="D1596" s="1"/>
      <c r="E1596" s="1"/>
      <c r="F1596" s="1"/>
      <c r="G1596" s="1"/>
      <c r="H1596" s="1"/>
      <c r="I1596" s="1"/>
      <c r="J1596" s="1"/>
      <c r="K1596" s="1"/>
      <c r="L1596" s="1"/>
      <c r="M1596" s="1"/>
      <c r="N1596" s="1"/>
      <c r="O1596" s="1"/>
      <c r="P1596" s="1"/>
      <c r="Q1596" s="1"/>
      <c r="R1596" s="1"/>
      <c r="S1596" s="1"/>
      <c r="T1596" s="1"/>
      <c r="U1596" s="1"/>
      <c r="V1596" s="1"/>
      <c r="W1596" s="1"/>
      <c r="X1596" s="1"/>
      <c r="Y1596" s="1"/>
      <c r="Z1596" s="1"/>
    </row>
    <row r="1597" ht="15.0" hidden="1" customHeight="1">
      <c r="A1597" s="1"/>
      <c r="B1597" s="1" t="s">
        <v>744</v>
      </c>
      <c r="C1597" s="9" t="s">
        <v>985</v>
      </c>
      <c r="D1597" s="1"/>
      <c r="E1597" s="1"/>
      <c r="F1597" s="1"/>
      <c r="G1597" s="1"/>
      <c r="H1597" s="1"/>
      <c r="I1597" s="1"/>
      <c r="J1597" s="1"/>
      <c r="K1597" s="1"/>
      <c r="L1597" s="1"/>
      <c r="M1597" s="1"/>
      <c r="N1597" s="1"/>
      <c r="O1597" s="1"/>
      <c r="P1597" s="1"/>
      <c r="Q1597" s="1"/>
      <c r="R1597" s="1"/>
      <c r="S1597" s="1"/>
      <c r="T1597" s="1"/>
      <c r="U1597" s="1"/>
      <c r="V1597" s="1"/>
      <c r="W1597" s="1"/>
      <c r="X1597" s="1"/>
      <c r="Y1597" s="1"/>
      <c r="Z1597" s="1"/>
    </row>
    <row r="1598" ht="15.0" hidden="1" customHeight="1">
      <c r="A1598" s="1"/>
      <c r="B1598" s="1" t="s">
        <v>745</v>
      </c>
      <c r="C1598" s="9" t="s">
        <v>985</v>
      </c>
      <c r="D1598" s="1"/>
      <c r="E1598" s="1"/>
      <c r="F1598" s="1"/>
      <c r="G1598" s="1"/>
      <c r="H1598" s="1"/>
      <c r="I1598" s="1"/>
      <c r="J1598" s="1"/>
      <c r="K1598" s="1"/>
      <c r="L1598" s="1"/>
      <c r="M1598" s="1"/>
      <c r="N1598" s="1"/>
      <c r="O1598" s="1"/>
      <c r="P1598" s="1"/>
      <c r="Q1598" s="1"/>
      <c r="R1598" s="1"/>
      <c r="S1598" s="1"/>
      <c r="T1598" s="1"/>
      <c r="U1598" s="1"/>
      <c r="V1598" s="1"/>
      <c r="W1598" s="1"/>
      <c r="X1598" s="1"/>
      <c r="Y1598" s="1"/>
      <c r="Z1598" s="1"/>
    </row>
    <row r="1599" ht="15.0" hidden="1" customHeight="1">
      <c r="A1599" s="1"/>
      <c r="B1599" s="1" t="s">
        <v>746</v>
      </c>
      <c r="C1599" s="9" t="s">
        <v>985</v>
      </c>
      <c r="D1599" s="1"/>
      <c r="E1599" s="1"/>
      <c r="F1599" s="1"/>
      <c r="G1599" s="1"/>
      <c r="H1599" s="1"/>
      <c r="I1599" s="1"/>
      <c r="J1599" s="1"/>
      <c r="K1599" s="1"/>
      <c r="L1599" s="1"/>
      <c r="M1599" s="1"/>
      <c r="N1599" s="1"/>
      <c r="O1599" s="1"/>
      <c r="P1599" s="1"/>
      <c r="Q1599" s="1"/>
      <c r="R1599" s="1"/>
      <c r="S1599" s="1"/>
      <c r="T1599" s="1"/>
      <c r="U1599" s="1"/>
      <c r="V1599" s="1"/>
      <c r="W1599" s="1"/>
      <c r="X1599" s="1"/>
      <c r="Y1599" s="1"/>
      <c r="Z1599" s="1"/>
    </row>
    <row r="1600" ht="15.0" hidden="1" customHeight="1">
      <c r="A1600" s="1"/>
      <c r="B1600" s="1" t="s">
        <v>747</v>
      </c>
      <c r="C1600" s="9" t="s">
        <v>985</v>
      </c>
      <c r="D1600" s="1"/>
      <c r="E1600" s="1"/>
      <c r="F1600" s="1"/>
      <c r="G1600" s="1"/>
      <c r="H1600" s="1"/>
      <c r="I1600" s="1"/>
      <c r="J1600" s="1"/>
      <c r="K1600" s="1"/>
      <c r="L1600" s="1"/>
      <c r="M1600" s="1"/>
      <c r="N1600" s="1"/>
      <c r="O1600" s="1"/>
      <c r="P1600" s="1"/>
      <c r="Q1600" s="1"/>
      <c r="R1600" s="1"/>
      <c r="S1600" s="1"/>
      <c r="T1600" s="1"/>
      <c r="U1600" s="1"/>
      <c r="V1600" s="1"/>
      <c r="W1600" s="1"/>
      <c r="X1600" s="1"/>
      <c r="Y1600" s="1"/>
      <c r="Z1600" s="1"/>
    </row>
    <row r="1601" ht="15.0" hidden="1" customHeight="1">
      <c r="A1601" s="1"/>
      <c r="B1601" s="1" t="s">
        <v>748</v>
      </c>
      <c r="C1601" s="9" t="s">
        <v>985</v>
      </c>
      <c r="D1601" s="1"/>
      <c r="E1601" s="1"/>
      <c r="F1601" s="1"/>
      <c r="G1601" s="1"/>
      <c r="H1601" s="1"/>
      <c r="I1601" s="1"/>
      <c r="J1601" s="1"/>
      <c r="K1601" s="1"/>
      <c r="L1601" s="1"/>
      <c r="M1601" s="1"/>
      <c r="N1601" s="1"/>
      <c r="O1601" s="1"/>
      <c r="P1601" s="1"/>
      <c r="Q1601" s="1"/>
      <c r="R1601" s="1"/>
      <c r="S1601" s="1"/>
      <c r="T1601" s="1"/>
      <c r="U1601" s="1"/>
      <c r="V1601" s="1"/>
      <c r="W1601" s="1"/>
      <c r="X1601" s="1"/>
      <c r="Y1601" s="1"/>
      <c r="Z1601" s="1"/>
    </row>
    <row r="1602" ht="15.0" hidden="1" customHeight="1">
      <c r="A1602" s="1"/>
      <c r="B1602" s="1" t="s">
        <v>749</v>
      </c>
      <c r="C1602" s="9" t="s">
        <v>985</v>
      </c>
      <c r="D1602" s="1"/>
      <c r="E1602" s="1"/>
      <c r="F1602" s="1"/>
      <c r="G1602" s="1"/>
      <c r="H1602" s="1"/>
      <c r="I1602" s="1"/>
      <c r="J1602" s="1"/>
      <c r="K1602" s="1"/>
      <c r="L1602" s="1"/>
      <c r="M1602" s="1"/>
      <c r="N1602" s="1"/>
      <c r="O1602" s="1"/>
      <c r="P1602" s="1"/>
      <c r="Q1602" s="1"/>
      <c r="R1602" s="1"/>
      <c r="S1602" s="1"/>
      <c r="T1602" s="1"/>
      <c r="U1602" s="1"/>
      <c r="V1602" s="1"/>
      <c r="W1602" s="1"/>
      <c r="X1602" s="1"/>
      <c r="Y1602" s="1"/>
      <c r="Z1602" s="1"/>
    </row>
    <row r="1603" ht="15.0" hidden="1" customHeight="1">
      <c r="A1603" s="1"/>
      <c r="B1603" s="1" t="s">
        <v>750</v>
      </c>
      <c r="C1603" s="9" t="s">
        <v>985</v>
      </c>
      <c r="D1603" s="1"/>
      <c r="E1603" s="1"/>
      <c r="F1603" s="1"/>
      <c r="G1603" s="1"/>
      <c r="H1603" s="1"/>
      <c r="I1603" s="1"/>
      <c r="J1603" s="1"/>
      <c r="K1603" s="1"/>
      <c r="L1603" s="1"/>
      <c r="M1603" s="1"/>
      <c r="N1603" s="1"/>
      <c r="O1603" s="1"/>
      <c r="P1603" s="1"/>
      <c r="Q1603" s="1"/>
      <c r="R1603" s="1"/>
      <c r="S1603" s="1"/>
      <c r="T1603" s="1"/>
      <c r="U1603" s="1"/>
      <c r="V1603" s="1"/>
      <c r="W1603" s="1"/>
      <c r="X1603" s="1"/>
      <c r="Y1603" s="1"/>
      <c r="Z1603" s="1"/>
    </row>
    <row r="1604" ht="15.0" hidden="1" customHeight="1">
      <c r="A1604" s="1"/>
      <c r="B1604" s="1" t="s">
        <v>751</v>
      </c>
      <c r="C1604" s="9" t="s">
        <v>985</v>
      </c>
      <c r="D1604" s="1"/>
      <c r="E1604" s="1"/>
      <c r="F1604" s="1"/>
      <c r="G1604" s="1"/>
      <c r="H1604" s="1"/>
      <c r="I1604" s="1"/>
      <c r="J1604" s="1"/>
      <c r="K1604" s="1"/>
      <c r="L1604" s="1"/>
      <c r="M1604" s="1"/>
      <c r="N1604" s="1"/>
      <c r="O1604" s="1"/>
      <c r="P1604" s="1"/>
      <c r="Q1604" s="1"/>
      <c r="R1604" s="1"/>
      <c r="S1604" s="1"/>
      <c r="T1604" s="1"/>
      <c r="U1604" s="1"/>
      <c r="V1604" s="1"/>
      <c r="W1604" s="1"/>
      <c r="X1604" s="1"/>
      <c r="Y1604" s="1"/>
      <c r="Z1604" s="1"/>
    </row>
    <row r="1605" ht="15.0" hidden="1" customHeight="1">
      <c r="A1605" s="1"/>
      <c r="B1605" s="1" t="s">
        <v>752</v>
      </c>
      <c r="C1605" s="9" t="s">
        <v>985</v>
      </c>
      <c r="D1605" s="1"/>
      <c r="E1605" s="1"/>
      <c r="F1605" s="1"/>
      <c r="G1605" s="1"/>
      <c r="H1605" s="1"/>
      <c r="I1605" s="1"/>
      <c r="J1605" s="1"/>
      <c r="K1605" s="1"/>
      <c r="L1605" s="1"/>
      <c r="M1605" s="1"/>
      <c r="N1605" s="1"/>
      <c r="O1605" s="1"/>
      <c r="P1605" s="1"/>
      <c r="Q1605" s="1"/>
      <c r="R1605" s="1"/>
      <c r="S1605" s="1"/>
      <c r="T1605" s="1"/>
      <c r="U1605" s="1"/>
      <c r="V1605" s="1"/>
      <c r="W1605" s="1"/>
      <c r="X1605" s="1"/>
      <c r="Y1605" s="1"/>
      <c r="Z1605" s="1"/>
    </row>
    <row r="1606" ht="15.0" hidden="1" customHeight="1">
      <c r="A1606" s="1"/>
      <c r="B1606" s="1" t="s">
        <v>753</v>
      </c>
      <c r="C1606" s="9" t="s">
        <v>985</v>
      </c>
      <c r="D1606" s="1"/>
      <c r="E1606" s="1"/>
      <c r="F1606" s="1"/>
      <c r="G1606" s="1"/>
      <c r="H1606" s="1"/>
      <c r="I1606" s="1"/>
      <c r="J1606" s="1"/>
      <c r="K1606" s="1"/>
      <c r="L1606" s="1"/>
      <c r="M1606" s="1"/>
      <c r="N1606" s="1"/>
      <c r="O1606" s="1"/>
      <c r="P1606" s="1"/>
      <c r="Q1606" s="1"/>
      <c r="R1606" s="1"/>
      <c r="S1606" s="1"/>
      <c r="T1606" s="1"/>
      <c r="U1606" s="1"/>
      <c r="V1606" s="1"/>
      <c r="W1606" s="1"/>
      <c r="X1606" s="1"/>
      <c r="Y1606" s="1"/>
      <c r="Z1606" s="1"/>
    </row>
    <row r="1607" ht="15.0" hidden="1" customHeight="1">
      <c r="A1607" s="1"/>
      <c r="B1607" s="1" t="s">
        <v>754</v>
      </c>
      <c r="C1607" s="9" t="s">
        <v>985</v>
      </c>
      <c r="D1607" s="1"/>
      <c r="E1607" s="1"/>
      <c r="F1607" s="1"/>
      <c r="G1607" s="1"/>
      <c r="H1607" s="1"/>
      <c r="I1607" s="1"/>
      <c r="J1607" s="1"/>
      <c r="K1607" s="1"/>
      <c r="L1607" s="1"/>
      <c r="M1607" s="1"/>
      <c r="N1607" s="1"/>
      <c r="O1607" s="1"/>
      <c r="P1607" s="1"/>
      <c r="Q1607" s="1"/>
      <c r="R1607" s="1"/>
      <c r="S1607" s="1"/>
      <c r="T1607" s="1"/>
      <c r="U1607" s="1"/>
      <c r="V1607" s="1"/>
      <c r="W1607" s="1"/>
      <c r="X1607" s="1"/>
      <c r="Y1607" s="1"/>
      <c r="Z1607" s="1"/>
    </row>
    <row r="1608" ht="15.0" hidden="1" customHeight="1">
      <c r="A1608" s="1"/>
      <c r="B1608" s="1" t="s">
        <v>755</v>
      </c>
      <c r="C1608" s="9" t="s">
        <v>985</v>
      </c>
      <c r="D1608" s="1"/>
      <c r="E1608" s="1"/>
      <c r="F1608" s="1"/>
      <c r="G1608" s="1"/>
      <c r="H1608" s="1"/>
      <c r="I1608" s="1"/>
      <c r="J1608" s="1"/>
      <c r="K1608" s="1"/>
      <c r="L1608" s="1"/>
      <c r="M1608" s="1"/>
      <c r="N1608" s="1"/>
      <c r="O1608" s="1"/>
      <c r="P1608" s="1"/>
      <c r="Q1608" s="1"/>
      <c r="R1608" s="1"/>
      <c r="S1608" s="1"/>
      <c r="T1608" s="1"/>
      <c r="U1608" s="1"/>
      <c r="V1608" s="1"/>
      <c r="W1608" s="1"/>
      <c r="X1608" s="1"/>
      <c r="Y1608" s="1"/>
      <c r="Z1608" s="1"/>
    </row>
    <row r="1609" ht="15.0" hidden="1" customHeight="1">
      <c r="A1609" s="1"/>
      <c r="B1609" s="1" t="s">
        <v>756</v>
      </c>
      <c r="C1609" s="9" t="s">
        <v>5</v>
      </c>
      <c r="D1609" s="1"/>
      <c r="E1609" s="1"/>
      <c r="F1609" s="1"/>
      <c r="G1609" s="1"/>
      <c r="H1609" s="1"/>
      <c r="I1609" s="1"/>
      <c r="J1609" s="1"/>
      <c r="K1609" s="1"/>
      <c r="L1609" s="1"/>
      <c r="M1609" s="1"/>
      <c r="N1609" s="1"/>
      <c r="O1609" s="1"/>
      <c r="P1609" s="1"/>
      <c r="Q1609" s="1"/>
      <c r="R1609" s="1"/>
      <c r="S1609" s="1"/>
      <c r="T1609" s="1"/>
      <c r="U1609" s="1"/>
      <c r="V1609" s="1"/>
      <c r="W1609" s="1"/>
      <c r="X1609" s="1"/>
      <c r="Y1609" s="1"/>
      <c r="Z1609" s="1"/>
    </row>
    <row r="1610" ht="15.0" hidden="1" customHeight="1">
      <c r="A1610" s="1"/>
      <c r="B1610" s="1" t="s">
        <v>757</v>
      </c>
      <c r="C1610" s="9" t="s">
        <v>985</v>
      </c>
      <c r="D1610" s="1"/>
      <c r="E1610" s="1"/>
      <c r="F1610" s="1"/>
      <c r="G1610" s="1"/>
      <c r="H1610" s="1"/>
      <c r="I1610" s="1"/>
      <c r="J1610" s="1"/>
      <c r="K1610" s="1"/>
      <c r="L1610" s="1"/>
      <c r="M1610" s="1"/>
      <c r="N1610" s="1"/>
      <c r="O1610" s="1"/>
      <c r="P1610" s="1"/>
      <c r="Q1610" s="1"/>
      <c r="R1610" s="1"/>
      <c r="S1610" s="1"/>
      <c r="T1610" s="1"/>
      <c r="U1610" s="1"/>
      <c r="V1610" s="1"/>
      <c r="W1610" s="1"/>
      <c r="X1610" s="1"/>
      <c r="Y1610" s="1"/>
      <c r="Z1610" s="1"/>
    </row>
    <row r="1611" ht="15.0" hidden="1" customHeight="1">
      <c r="A1611" s="1"/>
      <c r="B1611" s="1" t="s">
        <v>758</v>
      </c>
      <c r="C1611" s="9" t="s">
        <v>985</v>
      </c>
      <c r="D1611" s="1"/>
      <c r="E1611" s="1"/>
      <c r="F1611" s="1"/>
      <c r="G1611" s="1"/>
      <c r="H1611" s="1"/>
      <c r="I1611" s="1"/>
      <c r="J1611" s="1"/>
      <c r="K1611" s="1"/>
      <c r="L1611" s="1"/>
      <c r="M1611" s="1"/>
      <c r="N1611" s="1"/>
      <c r="O1611" s="1"/>
      <c r="P1611" s="1"/>
      <c r="Q1611" s="1"/>
      <c r="R1611" s="1"/>
      <c r="S1611" s="1"/>
      <c r="T1611" s="1"/>
      <c r="U1611" s="1"/>
      <c r="V1611" s="1"/>
      <c r="W1611" s="1"/>
      <c r="X1611" s="1"/>
      <c r="Y1611" s="1"/>
      <c r="Z1611" s="1"/>
    </row>
    <row r="1612" ht="15.0" hidden="1" customHeight="1">
      <c r="A1612" s="1"/>
      <c r="B1612" s="1" t="s">
        <v>759</v>
      </c>
      <c r="C1612" s="9" t="s">
        <v>985</v>
      </c>
      <c r="D1612" s="1"/>
      <c r="E1612" s="1"/>
      <c r="F1612" s="1"/>
      <c r="G1612" s="1"/>
      <c r="H1612" s="1"/>
      <c r="I1612" s="1"/>
      <c r="J1612" s="1"/>
      <c r="K1612" s="1"/>
      <c r="L1612" s="1"/>
      <c r="M1612" s="1"/>
      <c r="N1612" s="1"/>
      <c r="O1612" s="1"/>
      <c r="P1612" s="1"/>
      <c r="Q1612" s="1"/>
      <c r="R1612" s="1"/>
      <c r="S1612" s="1"/>
      <c r="T1612" s="1"/>
      <c r="U1612" s="1"/>
      <c r="V1612" s="1"/>
      <c r="W1612" s="1"/>
      <c r="X1612" s="1"/>
      <c r="Y1612" s="1"/>
      <c r="Z1612" s="1"/>
    </row>
    <row r="1613" ht="15.0" hidden="1" customHeight="1">
      <c r="A1613" s="1"/>
      <c r="B1613" s="1" t="s">
        <v>760</v>
      </c>
      <c r="C1613" s="9" t="s">
        <v>985</v>
      </c>
      <c r="D1613" s="1"/>
      <c r="E1613" s="1"/>
      <c r="F1613" s="1"/>
      <c r="G1613" s="1"/>
      <c r="H1613" s="1"/>
      <c r="I1613" s="1"/>
      <c r="J1613" s="1"/>
      <c r="K1613" s="1"/>
      <c r="L1613" s="1"/>
      <c r="M1613" s="1"/>
      <c r="N1613" s="1"/>
      <c r="O1613" s="1"/>
      <c r="P1613" s="1"/>
      <c r="Q1613" s="1"/>
      <c r="R1613" s="1"/>
      <c r="S1613" s="1"/>
      <c r="T1613" s="1"/>
      <c r="U1613" s="1"/>
      <c r="V1613" s="1"/>
      <c r="W1613" s="1"/>
      <c r="X1613" s="1"/>
      <c r="Y1613" s="1"/>
      <c r="Z1613" s="1"/>
    </row>
    <row r="1614" ht="15.0" hidden="1" customHeight="1">
      <c r="A1614" s="1"/>
      <c r="B1614" s="1" t="s">
        <v>761</v>
      </c>
      <c r="C1614" s="9" t="s">
        <v>5</v>
      </c>
      <c r="D1614" s="1"/>
      <c r="E1614" s="1"/>
      <c r="F1614" s="1"/>
      <c r="G1614" s="1"/>
      <c r="H1614" s="1"/>
      <c r="I1614" s="1"/>
      <c r="J1614" s="1"/>
      <c r="K1614" s="1"/>
      <c r="L1614" s="1"/>
      <c r="M1614" s="1"/>
      <c r="N1614" s="1"/>
      <c r="O1614" s="1"/>
      <c r="P1614" s="1"/>
      <c r="Q1614" s="1"/>
      <c r="R1614" s="1"/>
      <c r="S1614" s="1"/>
      <c r="T1614" s="1"/>
      <c r="U1614" s="1"/>
      <c r="V1614" s="1"/>
      <c r="W1614" s="1"/>
      <c r="X1614" s="1"/>
      <c r="Y1614" s="1"/>
      <c r="Z1614" s="1"/>
    </row>
    <row r="1615" ht="15.0" hidden="1" customHeight="1">
      <c r="A1615" s="1"/>
      <c r="B1615" s="1" t="s">
        <v>762</v>
      </c>
      <c r="C1615" s="9" t="s">
        <v>5</v>
      </c>
      <c r="D1615" s="1"/>
      <c r="E1615" s="1"/>
      <c r="F1615" s="1"/>
      <c r="G1615" s="1"/>
      <c r="H1615" s="1"/>
      <c r="I1615" s="1"/>
      <c r="J1615" s="1"/>
      <c r="K1615" s="1"/>
      <c r="L1615" s="1"/>
      <c r="M1615" s="1"/>
      <c r="N1615" s="1"/>
      <c r="O1615" s="1"/>
      <c r="P1615" s="1"/>
      <c r="Q1615" s="1"/>
      <c r="R1615" s="1"/>
      <c r="S1615" s="1"/>
      <c r="T1615" s="1"/>
      <c r="U1615" s="1"/>
      <c r="V1615" s="1"/>
      <c r="W1615" s="1"/>
      <c r="X1615" s="1"/>
      <c r="Y1615" s="1"/>
      <c r="Z1615" s="1"/>
    </row>
    <row r="1616" ht="15.0" hidden="1" customHeight="1">
      <c r="A1616" s="1"/>
      <c r="B1616" s="1" t="s">
        <v>763</v>
      </c>
      <c r="C1616" s="9" t="s">
        <v>985</v>
      </c>
      <c r="D1616" s="1"/>
      <c r="E1616" s="1"/>
      <c r="F1616" s="1"/>
      <c r="G1616" s="1"/>
      <c r="H1616" s="1"/>
      <c r="I1616" s="1"/>
      <c r="J1616" s="1"/>
      <c r="K1616" s="1"/>
      <c r="L1616" s="1"/>
      <c r="M1616" s="1"/>
      <c r="N1616" s="1"/>
      <c r="O1616" s="1"/>
      <c r="P1616" s="1"/>
      <c r="Q1616" s="1"/>
      <c r="R1616" s="1"/>
      <c r="S1616" s="1"/>
      <c r="T1616" s="1"/>
      <c r="U1616" s="1"/>
      <c r="V1616" s="1"/>
      <c r="W1616" s="1"/>
      <c r="X1616" s="1"/>
      <c r="Y1616" s="1"/>
      <c r="Z1616" s="1"/>
    </row>
    <row r="1617" ht="15.0" hidden="1" customHeight="1">
      <c r="A1617" s="1"/>
      <c r="B1617" s="1" t="s">
        <v>764</v>
      </c>
      <c r="C1617" s="9" t="s">
        <v>985</v>
      </c>
      <c r="D1617" s="1"/>
      <c r="E1617" s="1"/>
      <c r="F1617" s="1"/>
      <c r="G1617" s="1"/>
      <c r="H1617" s="1"/>
      <c r="I1617" s="1"/>
      <c r="J1617" s="1"/>
      <c r="K1617" s="1"/>
      <c r="L1617" s="1"/>
      <c r="M1617" s="1"/>
      <c r="N1617" s="1"/>
      <c r="O1617" s="1"/>
      <c r="P1617" s="1"/>
      <c r="Q1617" s="1"/>
      <c r="R1617" s="1"/>
      <c r="S1617" s="1"/>
      <c r="T1617" s="1"/>
      <c r="U1617" s="1"/>
      <c r="V1617" s="1"/>
      <c r="W1617" s="1"/>
      <c r="X1617" s="1"/>
      <c r="Y1617" s="1"/>
      <c r="Z1617" s="1"/>
    </row>
    <row r="1618" ht="15.0" hidden="1" customHeight="1">
      <c r="A1618" s="1"/>
      <c r="B1618" s="1" t="s">
        <v>765</v>
      </c>
      <c r="C1618" s="9" t="s">
        <v>985</v>
      </c>
      <c r="D1618" s="1"/>
      <c r="E1618" s="1"/>
      <c r="F1618" s="1"/>
      <c r="G1618" s="1"/>
      <c r="H1618" s="1"/>
      <c r="I1618" s="1"/>
      <c r="J1618" s="1"/>
      <c r="K1618" s="1"/>
      <c r="L1618" s="1"/>
      <c r="M1618" s="1"/>
      <c r="N1618" s="1"/>
      <c r="O1618" s="1"/>
      <c r="P1618" s="1"/>
      <c r="Q1618" s="1"/>
      <c r="R1618" s="1"/>
      <c r="S1618" s="1"/>
      <c r="T1618" s="1"/>
      <c r="U1618" s="1"/>
      <c r="V1618" s="1"/>
      <c r="W1618" s="1"/>
      <c r="X1618" s="1"/>
      <c r="Y1618" s="1"/>
      <c r="Z1618" s="1"/>
    </row>
    <row r="1619" ht="15.0" hidden="1" customHeight="1">
      <c r="A1619" s="1"/>
      <c r="B1619" s="1" t="s">
        <v>766</v>
      </c>
      <c r="C1619" s="9" t="s">
        <v>985</v>
      </c>
      <c r="D1619" s="1"/>
      <c r="E1619" s="1"/>
      <c r="F1619" s="1"/>
      <c r="G1619" s="1"/>
      <c r="H1619" s="1"/>
      <c r="I1619" s="1"/>
      <c r="J1619" s="1"/>
      <c r="K1619" s="1"/>
      <c r="L1619" s="1"/>
      <c r="M1619" s="1"/>
      <c r="N1619" s="1"/>
      <c r="O1619" s="1"/>
      <c r="P1619" s="1"/>
      <c r="Q1619" s="1"/>
      <c r="R1619" s="1"/>
      <c r="S1619" s="1"/>
      <c r="T1619" s="1"/>
      <c r="U1619" s="1"/>
      <c r="V1619" s="1"/>
      <c r="W1619" s="1"/>
      <c r="X1619" s="1"/>
      <c r="Y1619" s="1"/>
      <c r="Z1619" s="1"/>
    </row>
    <row r="1620" ht="15.0" hidden="1" customHeight="1">
      <c r="A1620" s="1"/>
      <c r="B1620" s="1" t="s">
        <v>767</v>
      </c>
      <c r="C1620" s="9" t="s">
        <v>985</v>
      </c>
      <c r="D1620" s="1"/>
      <c r="E1620" s="1"/>
      <c r="F1620" s="1"/>
      <c r="G1620" s="1"/>
      <c r="H1620" s="1"/>
      <c r="I1620" s="1"/>
      <c r="J1620" s="1"/>
      <c r="K1620" s="1"/>
      <c r="L1620" s="1"/>
      <c r="M1620" s="1"/>
      <c r="N1620" s="1"/>
      <c r="O1620" s="1"/>
      <c r="P1620" s="1"/>
      <c r="Q1620" s="1"/>
      <c r="R1620" s="1"/>
      <c r="S1620" s="1"/>
      <c r="T1620" s="1"/>
      <c r="U1620" s="1"/>
      <c r="V1620" s="1"/>
      <c r="W1620" s="1"/>
      <c r="X1620" s="1"/>
      <c r="Y1620" s="1"/>
      <c r="Z1620" s="1"/>
    </row>
    <row r="1621" ht="15.0" hidden="1" customHeight="1">
      <c r="A1621" s="1"/>
      <c r="B1621" s="1" t="s">
        <v>768</v>
      </c>
      <c r="C1621" s="9" t="s">
        <v>985</v>
      </c>
      <c r="D1621" s="1"/>
      <c r="E1621" s="1"/>
      <c r="F1621" s="1"/>
      <c r="G1621" s="1"/>
      <c r="H1621" s="1"/>
      <c r="I1621" s="1"/>
      <c r="J1621" s="1"/>
      <c r="K1621" s="1"/>
      <c r="L1621" s="1"/>
      <c r="M1621" s="1"/>
      <c r="N1621" s="1"/>
      <c r="O1621" s="1"/>
      <c r="P1621" s="1"/>
      <c r="Q1621" s="1"/>
      <c r="R1621" s="1"/>
      <c r="S1621" s="1"/>
      <c r="T1621" s="1"/>
      <c r="U1621" s="1"/>
      <c r="V1621" s="1"/>
      <c r="W1621" s="1"/>
      <c r="X1621" s="1"/>
      <c r="Y1621" s="1"/>
      <c r="Z1621" s="1"/>
    </row>
    <row r="1622" ht="15.0" hidden="1" customHeight="1">
      <c r="A1622" s="1"/>
      <c r="B1622" s="1" t="s">
        <v>769</v>
      </c>
      <c r="C1622" s="9" t="s">
        <v>985</v>
      </c>
      <c r="D1622" s="1"/>
      <c r="E1622" s="1"/>
      <c r="F1622" s="1"/>
      <c r="G1622" s="1"/>
      <c r="H1622" s="1"/>
      <c r="I1622" s="1"/>
      <c r="J1622" s="1"/>
      <c r="K1622" s="1"/>
      <c r="L1622" s="1"/>
      <c r="M1622" s="1"/>
      <c r="N1622" s="1"/>
      <c r="O1622" s="1"/>
      <c r="P1622" s="1"/>
      <c r="Q1622" s="1"/>
      <c r="R1622" s="1"/>
      <c r="S1622" s="1"/>
      <c r="T1622" s="1"/>
      <c r="U1622" s="1"/>
      <c r="V1622" s="1"/>
      <c r="W1622" s="1"/>
      <c r="X1622" s="1"/>
      <c r="Y1622" s="1"/>
      <c r="Z1622" s="1"/>
    </row>
    <row r="1623" ht="15.0" hidden="1" customHeight="1">
      <c r="A1623" s="1"/>
      <c r="B1623" s="1" t="s">
        <v>770</v>
      </c>
      <c r="C1623" s="9" t="s">
        <v>5</v>
      </c>
      <c r="D1623" s="1"/>
      <c r="E1623" s="1"/>
      <c r="F1623" s="1"/>
      <c r="G1623" s="1"/>
      <c r="H1623" s="1"/>
      <c r="I1623" s="1"/>
      <c r="J1623" s="1"/>
      <c r="K1623" s="1"/>
      <c r="L1623" s="1"/>
      <c r="M1623" s="1"/>
      <c r="N1623" s="1"/>
      <c r="O1623" s="1"/>
      <c r="P1623" s="1"/>
      <c r="Q1623" s="1"/>
      <c r="R1623" s="1"/>
      <c r="S1623" s="1"/>
      <c r="T1623" s="1"/>
      <c r="U1623" s="1"/>
      <c r="V1623" s="1"/>
      <c r="W1623" s="1"/>
      <c r="X1623" s="1"/>
      <c r="Y1623" s="1"/>
      <c r="Z1623" s="1"/>
    </row>
    <row r="1624" ht="15.0" hidden="1" customHeight="1">
      <c r="A1624" s="1"/>
      <c r="B1624" s="1" t="s">
        <v>771</v>
      </c>
      <c r="C1624" s="9" t="s">
        <v>985</v>
      </c>
      <c r="D1624" s="1"/>
      <c r="E1624" s="1"/>
      <c r="F1624" s="1"/>
      <c r="G1624" s="1"/>
      <c r="H1624" s="1"/>
      <c r="I1624" s="1"/>
      <c r="J1624" s="1"/>
      <c r="K1624" s="1"/>
      <c r="L1624" s="1"/>
      <c r="M1624" s="1"/>
      <c r="N1624" s="1"/>
      <c r="O1624" s="1"/>
      <c r="P1624" s="1"/>
      <c r="Q1624" s="1"/>
      <c r="R1624" s="1"/>
      <c r="S1624" s="1"/>
      <c r="T1624" s="1"/>
      <c r="U1624" s="1"/>
      <c r="V1624" s="1"/>
      <c r="W1624" s="1"/>
      <c r="X1624" s="1"/>
      <c r="Y1624" s="1"/>
      <c r="Z1624" s="1"/>
    </row>
    <row r="1625" ht="15.0" hidden="1" customHeight="1">
      <c r="A1625" s="1"/>
      <c r="B1625" s="1" t="s">
        <v>772</v>
      </c>
      <c r="C1625" s="9" t="s">
        <v>985</v>
      </c>
      <c r="D1625" s="1"/>
      <c r="E1625" s="1"/>
      <c r="F1625" s="1"/>
      <c r="G1625" s="1"/>
      <c r="H1625" s="1"/>
      <c r="I1625" s="1"/>
      <c r="J1625" s="1"/>
      <c r="K1625" s="1"/>
      <c r="L1625" s="1"/>
      <c r="M1625" s="1"/>
      <c r="N1625" s="1"/>
      <c r="O1625" s="1"/>
      <c r="P1625" s="1"/>
      <c r="Q1625" s="1"/>
      <c r="R1625" s="1"/>
      <c r="S1625" s="1"/>
      <c r="T1625" s="1"/>
      <c r="U1625" s="1"/>
      <c r="V1625" s="1"/>
      <c r="W1625" s="1"/>
      <c r="X1625" s="1"/>
      <c r="Y1625" s="1"/>
      <c r="Z1625" s="1"/>
    </row>
    <row r="1626" ht="15.0" hidden="1" customHeight="1">
      <c r="A1626" s="1"/>
      <c r="B1626" s="1" t="s">
        <v>773</v>
      </c>
      <c r="C1626" s="9" t="s">
        <v>985</v>
      </c>
      <c r="D1626" s="1"/>
      <c r="E1626" s="1"/>
      <c r="F1626" s="1"/>
      <c r="G1626" s="1"/>
      <c r="H1626" s="1"/>
      <c r="I1626" s="1"/>
      <c r="J1626" s="1"/>
      <c r="K1626" s="1"/>
      <c r="L1626" s="1"/>
      <c r="M1626" s="1"/>
      <c r="N1626" s="1"/>
      <c r="O1626" s="1"/>
      <c r="P1626" s="1"/>
      <c r="Q1626" s="1"/>
      <c r="R1626" s="1"/>
      <c r="S1626" s="1"/>
      <c r="T1626" s="1"/>
      <c r="U1626" s="1"/>
      <c r="V1626" s="1"/>
      <c r="W1626" s="1"/>
      <c r="X1626" s="1"/>
      <c r="Y1626" s="1"/>
      <c r="Z1626" s="1"/>
    </row>
    <row r="1627" ht="15.0" hidden="1" customHeight="1">
      <c r="A1627" s="1"/>
      <c r="B1627" s="1" t="s">
        <v>774</v>
      </c>
      <c r="C1627" s="9" t="s">
        <v>5</v>
      </c>
      <c r="D1627" s="1"/>
      <c r="E1627" s="1"/>
      <c r="F1627" s="1"/>
      <c r="G1627" s="1"/>
      <c r="H1627" s="1"/>
      <c r="I1627" s="1"/>
      <c r="J1627" s="1"/>
      <c r="K1627" s="1"/>
      <c r="L1627" s="1"/>
      <c r="M1627" s="1"/>
      <c r="N1627" s="1"/>
      <c r="O1627" s="1"/>
      <c r="P1627" s="1"/>
      <c r="Q1627" s="1"/>
      <c r="R1627" s="1"/>
      <c r="S1627" s="1"/>
      <c r="T1627" s="1"/>
      <c r="U1627" s="1"/>
      <c r="V1627" s="1"/>
      <c r="W1627" s="1"/>
      <c r="X1627" s="1"/>
      <c r="Y1627" s="1"/>
      <c r="Z1627" s="1"/>
    </row>
    <row r="1628" ht="15.0" hidden="1" customHeight="1">
      <c r="A1628" s="1"/>
      <c r="B1628" s="1" t="s">
        <v>775</v>
      </c>
      <c r="C1628" s="9" t="s">
        <v>5</v>
      </c>
      <c r="D1628" s="1"/>
      <c r="E1628" s="1"/>
      <c r="F1628" s="1"/>
      <c r="G1628" s="1"/>
      <c r="H1628" s="1"/>
      <c r="I1628" s="1"/>
      <c r="J1628" s="1"/>
      <c r="K1628" s="1"/>
      <c r="L1628" s="1"/>
      <c r="M1628" s="1"/>
      <c r="N1628" s="1"/>
      <c r="O1628" s="1"/>
      <c r="P1628" s="1"/>
      <c r="Q1628" s="1"/>
      <c r="R1628" s="1"/>
      <c r="S1628" s="1"/>
      <c r="T1628" s="1"/>
      <c r="U1628" s="1"/>
      <c r="V1628" s="1"/>
      <c r="W1628" s="1"/>
      <c r="X1628" s="1"/>
      <c r="Y1628" s="1"/>
      <c r="Z1628" s="1"/>
    </row>
    <row r="1629" ht="15.0" hidden="1" customHeight="1">
      <c r="A1629" s="1"/>
      <c r="B1629" s="1" t="s">
        <v>776</v>
      </c>
      <c r="C1629" s="9" t="s">
        <v>5</v>
      </c>
      <c r="D1629" s="1"/>
      <c r="E1629" s="1"/>
      <c r="F1629" s="1"/>
      <c r="G1629" s="1"/>
      <c r="H1629" s="1"/>
      <c r="I1629" s="1"/>
      <c r="J1629" s="1"/>
      <c r="K1629" s="1"/>
      <c r="L1629" s="1"/>
      <c r="M1629" s="1"/>
      <c r="N1629" s="1"/>
      <c r="O1629" s="1"/>
      <c r="P1629" s="1"/>
      <c r="Q1629" s="1"/>
      <c r="R1629" s="1"/>
      <c r="S1629" s="1"/>
      <c r="T1629" s="1"/>
      <c r="U1629" s="1"/>
      <c r="V1629" s="1"/>
      <c r="W1629" s="1"/>
      <c r="X1629" s="1"/>
      <c r="Y1629" s="1"/>
      <c r="Z1629" s="1"/>
    </row>
    <row r="1630" ht="15.0" hidden="1" customHeight="1">
      <c r="A1630" s="1"/>
      <c r="B1630" s="1" t="s">
        <v>777</v>
      </c>
      <c r="C1630" s="9" t="s">
        <v>985</v>
      </c>
      <c r="D1630" s="1"/>
      <c r="E1630" s="1"/>
      <c r="F1630" s="1"/>
      <c r="G1630" s="1"/>
      <c r="H1630" s="1"/>
      <c r="I1630" s="1"/>
      <c r="J1630" s="1"/>
      <c r="K1630" s="1"/>
      <c r="L1630" s="1"/>
      <c r="M1630" s="1"/>
      <c r="N1630" s="1"/>
      <c r="O1630" s="1"/>
      <c r="P1630" s="1"/>
      <c r="Q1630" s="1"/>
      <c r="R1630" s="1"/>
      <c r="S1630" s="1"/>
      <c r="T1630" s="1"/>
      <c r="U1630" s="1"/>
      <c r="V1630" s="1"/>
      <c r="W1630" s="1"/>
      <c r="X1630" s="1"/>
      <c r="Y1630" s="1"/>
      <c r="Z1630" s="1"/>
    </row>
    <row r="1631" ht="15.0" hidden="1" customHeight="1">
      <c r="A1631" s="1"/>
      <c r="B1631" s="1" t="s">
        <v>778</v>
      </c>
      <c r="C1631" s="9" t="s">
        <v>985</v>
      </c>
      <c r="D1631" s="1"/>
      <c r="E1631" s="1"/>
      <c r="F1631" s="1"/>
      <c r="G1631" s="1"/>
      <c r="H1631" s="1"/>
      <c r="I1631" s="1"/>
      <c r="J1631" s="1"/>
      <c r="K1631" s="1"/>
      <c r="L1631" s="1"/>
      <c r="M1631" s="1"/>
      <c r="N1631" s="1"/>
      <c r="O1631" s="1"/>
      <c r="P1631" s="1"/>
      <c r="Q1631" s="1"/>
      <c r="R1631" s="1"/>
      <c r="S1631" s="1"/>
      <c r="T1631" s="1"/>
      <c r="U1631" s="1"/>
      <c r="V1631" s="1"/>
      <c r="W1631" s="1"/>
      <c r="X1631" s="1"/>
      <c r="Y1631" s="1"/>
      <c r="Z1631" s="1"/>
    </row>
    <row r="1632" ht="15.0" hidden="1" customHeight="1">
      <c r="A1632" s="1"/>
      <c r="B1632" s="1" t="s">
        <v>779</v>
      </c>
      <c r="C1632" s="9" t="s">
        <v>985</v>
      </c>
      <c r="D1632" s="1"/>
      <c r="E1632" s="1"/>
      <c r="F1632" s="1"/>
      <c r="G1632" s="1"/>
      <c r="H1632" s="1"/>
      <c r="I1632" s="1"/>
      <c r="J1632" s="1"/>
      <c r="K1632" s="1"/>
      <c r="L1632" s="1"/>
      <c r="M1632" s="1"/>
      <c r="N1632" s="1"/>
      <c r="O1632" s="1"/>
      <c r="P1632" s="1"/>
      <c r="Q1632" s="1"/>
      <c r="R1632" s="1"/>
      <c r="S1632" s="1"/>
      <c r="T1632" s="1"/>
      <c r="U1632" s="1"/>
      <c r="V1632" s="1"/>
      <c r="W1632" s="1"/>
      <c r="X1632" s="1"/>
      <c r="Y1632" s="1"/>
      <c r="Z1632" s="1"/>
    </row>
    <row r="1633" ht="15.0" hidden="1" customHeight="1">
      <c r="A1633" s="1"/>
      <c r="B1633" s="1" t="s">
        <v>780</v>
      </c>
      <c r="C1633" s="9" t="s">
        <v>985</v>
      </c>
      <c r="D1633" s="1"/>
      <c r="E1633" s="1"/>
      <c r="F1633" s="1"/>
      <c r="G1633" s="1"/>
      <c r="H1633" s="1"/>
      <c r="I1633" s="1"/>
      <c r="J1633" s="1"/>
      <c r="K1633" s="1"/>
      <c r="L1633" s="1"/>
      <c r="M1633" s="1"/>
      <c r="N1633" s="1"/>
      <c r="O1633" s="1"/>
      <c r="P1633" s="1"/>
      <c r="Q1633" s="1"/>
      <c r="R1633" s="1"/>
      <c r="S1633" s="1"/>
      <c r="T1633" s="1"/>
      <c r="U1633" s="1"/>
      <c r="V1633" s="1"/>
      <c r="W1633" s="1"/>
      <c r="X1633" s="1"/>
      <c r="Y1633" s="1"/>
      <c r="Z1633" s="1"/>
    </row>
    <row r="1634" ht="15.0" hidden="1" customHeight="1">
      <c r="A1634" s="1"/>
      <c r="B1634" s="1" t="s">
        <v>781</v>
      </c>
      <c r="C1634" s="9" t="s">
        <v>5</v>
      </c>
      <c r="D1634" s="1"/>
      <c r="E1634" s="1"/>
      <c r="F1634" s="1"/>
      <c r="G1634" s="1"/>
      <c r="H1634" s="1"/>
      <c r="I1634" s="1"/>
      <c r="J1634" s="1"/>
      <c r="K1634" s="1"/>
      <c r="L1634" s="1"/>
      <c r="M1634" s="1"/>
      <c r="N1634" s="1"/>
      <c r="O1634" s="1"/>
      <c r="P1634" s="1"/>
      <c r="Q1634" s="1"/>
      <c r="R1634" s="1"/>
      <c r="S1634" s="1"/>
      <c r="T1634" s="1"/>
      <c r="U1634" s="1"/>
      <c r="V1634" s="1"/>
      <c r="W1634" s="1"/>
      <c r="X1634" s="1"/>
      <c r="Y1634" s="1"/>
      <c r="Z1634" s="1"/>
    </row>
    <row r="1635" ht="15.0" hidden="1" customHeight="1">
      <c r="A1635" s="1"/>
      <c r="B1635" s="1" t="s">
        <v>782</v>
      </c>
      <c r="C1635" s="9" t="s">
        <v>985</v>
      </c>
      <c r="D1635" s="1"/>
      <c r="E1635" s="1"/>
      <c r="F1635" s="1"/>
      <c r="G1635" s="1"/>
      <c r="H1635" s="1"/>
      <c r="I1635" s="1"/>
      <c r="J1635" s="1"/>
      <c r="K1635" s="1"/>
      <c r="L1635" s="1"/>
      <c r="M1635" s="1"/>
      <c r="N1635" s="1"/>
      <c r="O1635" s="1"/>
      <c r="P1635" s="1"/>
      <c r="Q1635" s="1"/>
      <c r="R1635" s="1"/>
      <c r="S1635" s="1"/>
      <c r="T1635" s="1"/>
      <c r="U1635" s="1"/>
      <c r="V1635" s="1"/>
      <c r="W1635" s="1"/>
      <c r="X1635" s="1"/>
      <c r="Y1635" s="1"/>
      <c r="Z1635" s="1"/>
    </row>
    <row r="1636" ht="15.0" hidden="1" customHeight="1">
      <c r="A1636" s="1"/>
      <c r="B1636" s="1" t="s">
        <v>783</v>
      </c>
      <c r="C1636" s="9" t="s">
        <v>985</v>
      </c>
      <c r="D1636" s="1"/>
      <c r="E1636" s="1"/>
      <c r="F1636" s="1"/>
      <c r="G1636" s="1"/>
      <c r="H1636" s="1"/>
      <c r="I1636" s="1"/>
      <c r="J1636" s="1"/>
      <c r="K1636" s="1"/>
      <c r="L1636" s="1"/>
      <c r="M1636" s="1"/>
      <c r="N1636" s="1"/>
      <c r="O1636" s="1"/>
      <c r="P1636" s="1"/>
      <c r="Q1636" s="1"/>
      <c r="R1636" s="1"/>
      <c r="S1636" s="1"/>
      <c r="T1636" s="1"/>
      <c r="U1636" s="1"/>
      <c r="V1636" s="1"/>
      <c r="W1636" s="1"/>
      <c r="X1636" s="1"/>
      <c r="Y1636" s="1"/>
      <c r="Z1636" s="1"/>
    </row>
    <row r="1637" ht="15.0" hidden="1" customHeight="1">
      <c r="A1637" s="1"/>
      <c r="B1637" s="1" t="s">
        <v>784</v>
      </c>
      <c r="C1637" s="9" t="s">
        <v>985</v>
      </c>
      <c r="D1637" s="1"/>
      <c r="E1637" s="1"/>
      <c r="F1637" s="1"/>
      <c r="G1637" s="1"/>
      <c r="H1637" s="1"/>
      <c r="I1637" s="1"/>
      <c r="J1637" s="1"/>
      <c r="K1637" s="1"/>
      <c r="L1637" s="1"/>
      <c r="M1637" s="1"/>
      <c r="N1637" s="1"/>
      <c r="O1637" s="1"/>
      <c r="P1637" s="1"/>
      <c r="Q1637" s="1"/>
      <c r="R1637" s="1"/>
      <c r="S1637" s="1"/>
      <c r="T1637" s="1"/>
      <c r="U1637" s="1"/>
      <c r="V1637" s="1"/>
      <c r="W1637" s="1"/>
      <c r="X1637" s="1"/>
      <c r="Y1637" s="1"/>
      <c r="Z1637" s="1"/>
    </row>
    <row r="1638" ht="15.0" hidden="1" customHeight="1">
      <c r="A1638" s="1"/>
      <c r="B1638" s="1" t="s">
        <v>785</v>
      </c>
      <c r="C1638" s="9" t="s">
        <v>985</v>
      </c>
      <c r="D1638" s="1"/>
      <c r="E1638" s="1"/>
      <c r="F1638" s="1"/>
      <c r="G1638" s="1"/>
      <c r="H1638" s="1"/>
      <c r="I1638" s="1"/>
      <c r="J1638" s="1"/>
      <c r="K1638" s="1"/>
      <c r="L1638" s="1"/>
      <c r="M1638" s="1"/>
      <c r="N1638" s="1"/>
      <c r="O1638" s="1"/>
      <c r="P1638" s="1"/>
      <c r="Q1638" s="1"/>
      <c r="R1638" s="1"/>
      <c r="S1638" s="1"/>
      <c r="T1638" s="1"/>
      <c r="U1638" s="1"/>
      <c r="V1638" s="1"/>
      <c r="W1638" s="1"/>
      <c r="X1638" s="1"/>
      <c r="Y1638" s="1"/>
      <c r="Z1638" s="1"/>
    </row>
    <row r="1639" ht="15.0" hidden="1" customHeight="1">
      <c r="A1639" s="1"/>
      <c r="B1639" s="1" t="s">
        <v>786</v>
      </c>
      <c r="C1639" s="9" t="s">
        <v>985</v>
      </c>
      <c r="D1639" s="1"/>
      <c r="E1639" s="1"/>
      <c r="F1639" s="1"/>
      <c r="G1639" s="1"/>
      <c r="H1639" s="1"/>
      <c r="I1639" s="1"/>
      <c r="J1639" s="1"/>
      <c r="K1639" s="1"/>
      <c r="L1639" s="1"/>
      <c r="M1639" s="1"/>
      <c r="N1639" s="1"/>
      <c r="O1639" s="1"/>
      <c r="P1639" s="1"/>
      <c r="Q1639" s="1"/>
      <c r="R1639" s="1"/>
      <c r="S1639" s="1"/>
      <c r="T1639" s="1"/>
      <c r="U1639" s="1"/>
      <c r="V1639" s="1"/>
      <c r="W1639" s="1"/>
      <c r="X1639" s="1"/>
      <c r="Y1639" s="1"/>
      <c r="Z1639" s="1"/>
    </row>
    <row r="1640" ht="15.0" hidden="1" customHeight="1">
      <c r="A1640" s="1"/>
      <c r="B1640" s="1" t="s">
        <v>787</v>
      </c>
      <c r="C1640" s="9" t="s">
        <v>985</v>
      </c>
      <c r="D1640" s="1"/>
      <c r="E1640" s="1"/>
      <c r="F1640" s="1"/>
      <c r="G1640" s="1"/>
      <c r="H1640" s="1"/>
      <c r="I1640" s="1"/>
      <c r="J1640" s="1"/>
      <c r="K1640" s="1"/>
      <c r="L1640" s="1"/>
      <c r="M1640" s="1"/>
      <c r="N1640" s="1"/>
      <c r="O1640" s="1"/>
      <c r="P1640" s="1"/>
      <c r="Q1640" s="1"/>
      <c r="R1640" s="1"/>
      <c r="S1640" s="1"/>
      <c r="T1640" s="1"/>
      <c r="U1640" s="1"/>
      <c r="V1640" s="1"/>
      <c r="W1640" s="1"/>
      <c r="X1640" s="1"/>
      <c r="Y1640" s="1"/>
      <c r="Z1640" s="1"/>
    </row>
    <row r="1641" ht="15.0" hidden="1" customHeight="1">
      <c r="A1641" s="1"/>
      <c r="B1641" s="1" t="s">
        <v>788</v>
      </c>
      <c r="C1641" s="9" t="s">
        <v>985</v>
      </c>
      <c r="D1641" s="1"/>
      <c r="E1641" s="1"/>
      <c r="F1641" s="1"/>
      <c r="G1641" s="1"/>
      <c r="H1641" s="1"/>
      <c r="I1641" s="1"/>
      <c r="J1641" s="1"/>
      <c r="K1641" s="1"/>
      <c r="L1641" s="1"/>
      <c r="M1641" s="1"/>
      <c r="N1641" s="1"/>
      <c r="O1641" s="1"/>
      <c r="P1641" s="1"/>
      <c r="Q1641" s="1"/>
      <c r="R1641" s="1"/>
      <c r="S1641" s="1"/>
      <c r="T1641" s="1"/>
      <c r="U1641" s="1"/>
      <c r="V1641" s="1"/>
      <c r="W1641" s="1"/>
      <c r="X1641" s="1"/>
      <c r="Y1641" s="1"/>
      <c r="Z1641" s="1"/>
    </row>
    <row r="1642" ht="15.0" hidden="1" customHeight="1">
      <c r="A1642" s="1"/>
      <c r="B1642" s="1" t="s">
        <v>789</v>
      </c>
      <c r="C1642" s="9" t="s">
        <v>985</v>
      </c>
      <c r="D1642" s="1"/>
      <c r="E1642" s="1"/>
      <c r="F1642" s="1"/>
      <c r="G1642" s="1"/>
      <c r="H1642" s="1"/>
      <c r="I1642" s="1"/>
      <c r="J1642" s="1"/>
      <c r="K1642" s="1"/>
      <c r="L1642" s="1"/>
      <c r="M1642" s="1"/>
      <c r="N1642" s="1"/>
      <c r="O1642" s="1"/>
      <c r="P1642" s="1"/>
      <c r="Q1642" s="1"/>
      <c r="R1642" s="1"/>
      <c r="S1642" s="1"/>
      <c r="T1642" s="1"/>
      <c r="U1642" s="1"/>
      <c r="V1642" s="1"/>
      <c r="W1642" s="1"/>
      <c r="X1642" s="1"/>
      <c r="Y1642" s="1"/>
      <c r="Z1642" s="1"/>
    </row>
    <row r="1643" ht="15.0" hidden="1" customHeight="1">
      <c r="A1643" s="1"/>
      <c r="B1643" s="1" t="s">
        <v>790</v>
      </c>
      <c r="C1643" s="9" t="s">
        <v>985</v>
      </c>
      <c r="D1643" s="1"/>
      <c r="E1643" s="1"/>
      <c r="F1643" s="1"/>
      <c r="G1643" s="1"/>
      <c r="H1643" s="1"/>
      <c r="I1643" s="1"/>
      <c r="J1643" s="1"/>
      <c r="K1643" s="1"/>
      <c r="L1643" s="1"/>
      <c r="M1643" s="1"/>
      <c r="N1643" s="1"/>
      <c r="O1643" s="1"/>
      <c r="P1643" s="1"/>
      <c r="Q1643" s="1"/>
      <c r="R1643" s="1"/>
      <c r="S1643" s="1"/>
      <c r="T1643" s="1"/>
      <c r="U1643" s="1"/>
      <c r="V1643" s="1"/>
      <c r="W1643" s="1"/>
      <c r="X1643" s="1"/>
      <c r="Y1643" s="1"/>
      <c r="Z1643" s="1"/>
    </row>
    <row r="1644" ht="15.0" hidden="1" customHeight="1">
      <c r="A1644" s="1"/>
      <c r="B1644" s="1" t="s">
        <v>791</v>
      </c>
      <c r="C1644" s="9" t="s">
        <v>985</v>
      </c>
      <c r="D1644" s="1"/>
      <c r="E1644" s="1"/>
      <c r="F1644" s="1"/>
      <c r="G1644" s="1"/>
      <c r="H1644" s="1"/>
      <c r="I1644" s="1"/>
      <c r="J1644" s="1"/>
      <c r="K1644" s="1"/>
      <c r="L1644" s="1"/>
      <c r="M1644" s="1"/>
      <c r="N1644" s="1"/>
      <c r="O1644" s="1"/>
      <c r="P1644" s="1"/>
      <c r="Q1644" s="1"/>
      <c r="R1644" s="1"/>
      <c r="S1644" s="1"/>
      <c r="T1644" s="1"/>
      <c r="U1644" s="1"/>
      <c r="V1644" s="1"/>
      <c r="W1644" s="1"/>
      <c r="X1644" s="1"/>
      <c r="Y1644" s="1"/>
      <c r="Z1644" s="1"/>
    </row>
    <row r="1645" ht="15.0" hidden="1" customHeight="1">
      <c r="A1645" s="1"/>
      <c r="B1645" s="1" t="s">
        <v>792</v>
      </c>
      <c r="C1645" s="9" t="s">
        <v>985</v>
      </c>
      <c r="D1645" s="1"/>
      <c r="E1645" s="1"/>
      <c r="F1645" s="1"/>
      <c r="G1645" s="1"/>
      <c r="H1645" s="1"/>
      <c r="I1645" s="1"/>
      <c r="J1645" s="1"/>
      <c r="K1645" s="1"/>
      <c r="L1645" s="1"/>
      <c r="M1645" s="1"/>
      <c r="N1645" s="1"/>
      <c r="O1645" s="1"/>
      <c r="P1645" s="1"/>
      <c r="Q1645" s="1"/>
      <c r="R1645" s="1"/>
      <c r="S1645" s="1"/>
      <c r="T1645" s="1"/>
      <c r="U1645" s="1"/>
      <c r="V1645" s="1"/>
      <c r="W1645" s="1"/>
      <c r="X1645" s="1"/>
      <c r="Y1645" s="1"/>
      <c r="Z1645" s="1"/>
    </row>
    <row r="1646" ht="15.0" hidden="1" customHeight="1">
      <c r="A1646" s="1"/>
      <c r="B1646" s="1" t="s">
        <v>793</v>
      </c>
      <c r="C1646" s="9" t="s">
        <v>985</v>
      </c>
      <c r="D1646" s="1"/>
      <c r="E1646" s="1"/>
      <c r="F1646" s="1"/>
      <c r="G1646" s="1"/>
      <c r="H1646" s="1"/>
      <c r="I1646" s="1"/>
      <c r="J1646" s="1"/>
      <c r="K1646" s="1"/>
      <c r="L1646" s="1"/>
      <c r="M1646" s="1"/>
      <c r="N1646" s="1"/>
      <c r="O1646" s="1"/>
      <c r="P1646" s="1"/>
      <c r="Q1646" s="1"/>
      <c r="R1646" s="1"/>
      <c r="S1646" s="1"/>
      <c r="T1646" s="1"/>
      <c r="U1646" s="1"/>
      <c r="V1646" s="1"/>
      <c r="W1646" s="1"/>
      <c r="X1646" s="1"/>
      <c r="Y1646" s="1"/>
      <c r="Z1646" s="1"/>
    </row>
    <row r="1647" ht="15.0" hidden="1" customHeight="1">
      <c r="A1647" s="1"/>
      <c r="B1647" s="1" t="s">
        <v>794</v>
      </c>
      <c r="C1647" s="9" t="s">
        <v>5</v>
      </c>
      <c r="D1647" s="1"/>
      <c r="E1647" s="1"/>
      <c r="F1647" s="1"/>
      <c r="G1647" s="1"/>
      <c r="H1647" s="1"/>
      <c r="I1647" s="1"/>
      <c r="J1647" s="1"/>
      <c r="K1647" s="1"/>
      <c r="L1647" s="1"/>
      <c r="M1647" s="1"/>
      <c r="N1647" s="1"/>
      <c r="O1647" s="1"/>
      <c r="P1647" s="1"/>
      <c r="Q1647" s="1"/>
      <c r="R1647" s="1"/>
      <c r="S1647" s="1"/>
      <c r="T1647" s="1"/>
      <c r="U1647" s="1"/>
      <c r="V1647" s="1"/>
      <c r="W1647" s="1"/>
      <c r="X1647" s="1"/>
      <c r="Y1647" s="1"/>
      <c r="Z1647" s="1"/>
    </row>
    <row r="1648" ht="15.0" hidden="1" customHeight="1">
      <c r="A1648" s="1"/>
      <c r="B1648" s="1" t="s">
        <v>795</v>
      </c>
      <c r="C1648" s="9" t="s">
        <v>985</v>
      </c>
      <c r="D1648" s="1"/>
      <c r="E1648" s="1"/>
      <c r="F1648" s="1"/>
      <c r="G1648" s="1"/>
      <c r="H1648" s="1"/>
      <c r="I1648" s="1"/>
      <c r="J1648" s="1"/>
      <c r="K1648" s="1"/>
      <c r="L1648" s="1"/>
      <c r="M1648" s="1"/>
      <c r="N1648" s="1"/>
      <c r="O1648" s="1"/>
      <c r="P1648" s="1"/>
      <c r="Q1648" s="1"/>
      <c r="R1648" s="1"/>
      <c r="S1648" s="1"/>
      <c r="T1648" s="1"/>
      <c r="U1648" s="1"/>
      <c r="V1648" s="1"/>
      <c r="W1648" s="1"/>
      <c r="X1648" s="1"/>
      <c r="Y1648" s="1"/>
      <c r="Z1648" s="1"/>
    </row>
    <row r="1649" ht="15.0" hidden="1" customHeight="1">
      <c r="A1649" s="1"/>
      <c r="B1649" s="1" t="s">
        <v>796</v>
      </c>
      <c r="C1649" s="9" t="s">
        <v>985</v>
      </c>
      <c r="D1649" s="1"/>
      <c r="E1649" s="1"/>
      <c r="F1649" s="1"/>
      <c r="G1649" s="1"/>
      <c r="H1649" s="1"/>
      <c r="I1649" s="1"/>
      <c r="J1649" s="1"/>
      <c r="K1649" s="1"/>
      <c r="L1649" s="1"/>
      <c r="M1649" s="1"/>
      <c r="N1649" s="1"/>
      <c r="O1649" s="1"/>
      <c r="P1649" s="1"/>
      <c r="Q1649" s="1"/>
      <c r="R1649" s="1"/>
      <c r="S1649" s="1"/>
      <c r="T1649" s="1"/>
      <c r="U1649" s="1"/>
      <c r="V1649" s="1"/>
      <c r="W1649" s="1"/>
      <c r="X1649" s="1"/>
      <c r="Y1649" s="1"/>
      <c r="Z1649" s="1"/>
    </row>
    <row r="1650" ht="15.0" hidden="1" customHeight="1">
      <c r="A1650" s="1"/>
      <c r="B1650" s="1" t="s">
        <v>797</v>
      </c>
      <c r="C1650" s="9" t="s">
        <v>985</v>
      </c>
      <c r="D1650" s="1"/>
      <c r="E1650" s="1"/>
      <c r="F1650" s="1"/>
      <c r="G1650" s="1"/>
      <c r="H1650" s="1"/>
      <c r="I1650" s="1"/>
      <c r="J1650" s="1"/>
      <c r="K1650" s="1"/>
      <c r="L1650" s="1"/>
      <c r="M1650" s="1"/>
      <c r="N1650" s="1"/>
      <c r="O1650" s="1"/>
      <c r="P1650" s="1"/>
      <c r="Q1650" s="1"/>
      <c r="R1650" s="1"/>
      <c r="S1650" s="1"/>
      <c r="T1650" s="1"/>
      <c r="U1650" s="1"/>
      <c r="V1650" s="1"/>
      <c r="W1650" s="1"/>
      <c r="X1650" s="1"/>
      <c r="Y1650" s="1"/>
      <c r="Z1650" s="1"/>
    </row>
    <row r="1651" ht="15.0" hidden="1" customHeight="1">
      <c r="A1651" s="1"/>
      <c r="B1651" s="1" t="s">
        <v>798</v>
      </c>
      <c r="C1651" s="9" t="s">
        <v>985</v>
      </c>
      <c r="D1651" s="1"/>
      <c r="E1651" s="1"/>
      <c r="F1651" s="1"/>
      <c r="G1651" s="1"/>
      <c r="H1651" s="1"/>
      <c r="I1651" s="1"/>
      <c r="J1651" s="1"/>
      <c r="K1651" s="1"/>
      <c r="L1651" s="1"/>
      <c r="M1651" s="1"/>
      <c r="N1651" s="1"/>
      <c r="O1651" s="1"/>
      <c r="P1651" s="1"/>
      <c r="Q1651" s="1"/>
      <c r="R1651" s="1"/>
      <c r="S1651" s="1"/>
      <c r="T1651" s="1"/>
      <c r="U1651" s="1"/>
      <c r="V1651" s="1"/>
      <c r="W1651" s="1"/>
      <c r="X1651" s="1"/>
      <c r="Y1651" s="1"/>
      <c r="Z1651" s="1"/>
    </row>
    <row r="1652" ht="15.0" hidden="1" customHeight="1">
      <c r="A1652" s="1"/>
      <c r="B1652" s="1" t="s">
        <v>799</v>
      </c>
      <c r="C1652" s="9" t="s">
        <v>985</v>
      </c>
      <c r="D1652" s="1"/>
      <c r="E1652" s="1"/>
      <c r="F1652" s="1"/>
      <c r="G1652" s="1"/>
      <c r="H1652" s="1"/>
      <c r="I1652" s="1"/>
      <c r="J1652" s="1"/>
      <c r="K1652" s="1"/>
      <c r="L1652" s="1"/>
      <c r="M1652" s="1"/>
      <c r="N1652" s="1"/>
      <c r="O1652" s="1"/>
      <c r="P1652" s="1"/>
      <c r="Q1652" s="1"/>
      <c r="R1652" s="1"/>
      <c r="S1652" s="1"/>
      <c r="T1652" s="1"/>
      <c r="U1652" s="1"/>
      <c r="V1652" s="1"/>
      <c r="W1652" s="1"/>
      <c r="X1652" s="1"/>
      <c r="Y1652" s="1"/>
      <c r="Z1652" s="1"/>
    </row>
    <row r="1653" ht="15.0" hidden="1" customHeight="1">
      <c r="A1653" s="1"/>
      <c r="B1653" s="1" t="s">
        <v>800</v>
      </c>
      <c r="C1653" s="9" t="s">
        <v>985</v>
      </c>
      <c r="D1653" s="1"/>
      <c r="E1653" s="1"/>
      <c r="F1653" s="1"/>
      <c r="G1653" s="1"/>
      <c r="H1653" s="1"/>
      <c r="I1653" s="1"/>
      <c r="J1653" s="1"/>
      <c r="K1653" s="1"/>
      <c r="L1653" s="1"/>
      <c r="M1653" s="1"/>
      <c r="N1653" s="1"/>
      <c r="O1653" s="1"/>
      <c r="P1653" s="1"/>
      <c r="Q1653" s="1"/>
      <c r="R1653" s="1"/>
      <c r="S1653" s="1"/>
      <c r="T1653" s="1"/>
      <c r="U1653" s="1"/>
      <c r="V1653" s="1"/>
      <c r="W1653" s="1"/>
      <c r="X1653" s="1"/>
      <c r="Y1653" s="1"/>
      <c r="Z1653" s="1"/>
    </row>
    <row r="1654" ht="15.0" hidden="1" customHeight="1">
      <c r="A1654" s="1"/>
      <c r="B1654" s="1" t="s">
        <v>801</v>
      </c>
      <c r="C1654" s="9" t="s">
        <v>985</v>
      </c>
      <c r="D1654" s="1"/>
      <c r="E1654" s="1"/>
      <c r="F1654" s="1"/>
      <c r="G1654" s="1"/>
      <c r="H1654" s="1"/>
      <c r="I1654" s="1"/>
      <c r="J1654" s="1"/>
      <c r="K1654" s="1"/>
      <c r="L1654" s="1"/>
      <c r="M1654" s="1"/>
      <c r="N1654" s="1"/>
      <c r="O1654" s="1"/>
      <c r="P1654" s="1"/>
      <c r="Q1654" s="1"/>
      <c r="R1654" s="1"/>
      <c r="S1654" s="1"/>
      <c r="T1654" s="1"/>
      <c r="U1654" s="1"/>
      <c r="V1654" s="1"/>
      <c r="W1654" s="1"/>
      <c r="X1654" s="1"/>
      <c r="Y1654" s="1"/>
      <c r="Z1654" s="1"/>
    </row>
    <row r="1655" ht="15.0" hidden="1" customHeight="1">
      <c r="A1655" s="1"/>
      <c r="B1655" s="1" t="s">
        <v>802</v>
      </c>
      <c r="C1655" s="9" t="s">
        <v>985</v>
      </c>
      <c r="D1655" s="1"/>
      <c r="E1655" s="1"/>
      <c r="F1655" s="1"/>
      <c r="G1655" s="1"/>
      <c r="H1655" s="1"/>
      <c r="I1655" s="1"/>
      <c r="J1655" s="1"/>
      <c r="K1655" s="1"/>
      <c r="L1655" s="1"/>
      <c r="M1655" s="1"/>
      <c r="N1655" s="1"/>
      <c r="O1655" s="1"/>
      <c r="P1655" s="1"/>
      <c r="Q1655" s="1"/>
      <c r="R1655" s="1"/>
      <c r="S1655" s="1"/>
      <c r="T1655" s="1"/>
      <c r="U1655" s="1"/>
      <c r="V1655" s="1"/>
      <c r="W1655" s="1"/>
      <c r="X1655" s="1"/>
      <c r="Y1655" s="1"/>
      <c r="Z1655" s="1"/>
    </row>
    <row r="1656" ht="15.0" hidden="1" customHeight="1">
      <c r="A1656" s="1"/>
      <c r="B1656" s="1" t="s">
        <v>803</v>
      </c>
      <c r="C1656" s="9" t="s">
        <v>5</v>
      </c>
      <c r="D1656" s="1"/>
      <c r="E1656" s="1"/>
      <c r="F1656" s="1"/>
      <c r="G1656" s="1"/>
      <c r="H1656" s="1"/>
      <c r="I1656" s="1"/>
      <c r="J1656" s="1"/>
      <c r="K1656" s="1"/>
      <c r="L1656" s="1"/>
      <c r="M1656" s="1"/>
      <c r="N1656" s="1"/>
      <c r="O1656" s="1"/>
      <c r="P1656" s="1"/>
      <c r="Q1656" s="1"/>
      <c r="R1656" s="1"/>
      <c r="S1656" s="1"/>
      <c r="T1656" s="1"/>
      <c r="U1656" s="1"/>
      <c r="V1656" s="1"/>
      <c r="W1656" s="1"/>
      <c r="X1656" s="1"/>
      <c r="Y1656" s="1"/>
      <c r="Z1656" s="1"/>
    </row>
    <row r="1657" ht="15.0" hidden="1" customHeight="1">
      <c r="A1657" s="1"/>
      <c r="B1657" s="1" t="s">
        <v>804</v>
      </c>
      <c r="C1657" s="9" t="s">
        <v>985</v>
      </c>
      <c r="D1657" s="1"/>
      <c r="E1657" s="1"/>
      <c r="F1657" s="1"/>
      <c r="G1657" s="1"/>
      <c r="H1657" s="1"/>
      <c r="I1657" s="1"/>
      <c r="J1657" s="1"/>
      <c r="K1657" s="1"/>
      <c r="L1657" s="1"/>
      <c r="M1657" s="1"/>
      <c r="N1657" s="1"/>
      <c r="O1657" s="1"/>
      <c r="P1657" s="1"/>
      <c r="Q1657" s="1"/>
      <c r="R1657" s="1"/>
      <c r="S1657" s="1"/>
      <c r="T1657" s="1"/>
      <c r="U1657" s="1"/>
      <c r="V1657" s="1"/>
      <c r="W1657" s="1"/>
      <c r="X1657" s="1"/>
      <c r="Y1657" s="1"/>
      <c r="Z1657" s="1"/>
    </row>
    <row r="1658" ht="15.0" hidden="1" customHeight="1">
      <c r="A1658" s="1"/>
      <c r="B1658" s="1" t="s">
        <v>805</v>
      </c>
      <c r="C1658" s="9" t="s">
        <v>985</v>
      </c>
      <c r="D1658" s="1"/>
      <c r="E1658" s="1"/>
      <c r="F1658" s="1"/>
      <c r="G1658" s="1"/>
      <c r="H1658" s="1"/>
      <c r="I1658" s="1"/>
      <c r="J1658" s="1"/>
      <c r="K1658" s="1"/>
      <c r="L1658" s="1"/>
      <c r="M1658" s="1"/>
      <c r="N1658" s="1"/>
      <c r="O1658" s="1"/>
      <c r="P1658" s="1"/>
      <c r="Q1658" s="1"/>
      <c r="R1658" s="1"/>
      <c r="S1658" s="1"/>
      <c r="T1658" s="1"/>
      <c r="U1658" s="1"/>
      <c r="V1658" s="1"/>
      <c r="W1658" s="1"/>
      <c r="X1658" s="1"/>
      <c r="Y1658" s="1"/>
      <c r="Z1658" s="1"/>
    </row>
    <row r="1659" ht="15.0" hidden="1" customHeight="1">
      <c r="A1659" s="1"/>
      <c r="B1659" s="1" t="s">
        <v>806</v>
      </c>
      <c r="C1659" s="9" t="s">
        <v>5</v>
      </c>
      <c r="D1659" s="1"/>
      <c r="E1659" s="1"/>
      <c r="F1659" s="1"/>
      <c r="G1659" s="1"/>
      <c r="H1659" s="1"/>
      <c r="I1659" s="1"/>
      <c r="J1659" s="1"/>
      <c r="K1659" s="1"/>
      <c r="L1659" s="1"/>
      <c r="M1659" s="1"/>
      <c r="N1659" s="1"/>
      <c r="O1659" s="1"/>
      <c r="P1659" s="1"/>
      <c r="Q1659" s="1"/>
      <c r="R1659" s="1"/>
      <c r="S1659" s="1"/>
      <c r="T1659" s="1"/>
      <c r="U1659" s="1"/>
      <c r="V1659" s="1"/>
      <c r="W1659" s="1"/>
      <c r="X1659" s="1"/>
      <c r="Y1659" s="1"/>
      <c r="Z1659" s="1"/>
    </row>
    <row r="1660" ht="15.0" hidden="1" customHeight="1">
      <c r="A1660" s="1"/>
      <c r="B1660" s="1" t="s">
        <v>807</v>
      </c>
      <c r="C1660" s="9" t="s">
        <v>5</v>
      </c>
      <c r="D1660" s="1"/>
      <c r="E1660" s="1"/>
      <c r="F1660" s="1"/>
      <c r="G1660" s="1"/>
      <c r="H1660" s="1"/>
      <c r="I1660" s="1"/>
      <c r="J1660" s="1"/>
      <c r="K1660" s="1"/>
      <c r="L1660" s="1"/>
      <c r="M1660" s="1"/>
      <c r="N1660" s="1"/>
      <c r="O1660" s="1"/>
      <c r="P1660" s="1"/>
      <c r="Q1660" s="1"/>
      <c r="R1660" s="1"/>
      <c r="S1660" s="1"/>
      <c r="T1660" s="1"/>
      <c r="U1660" s="1"/>
      <c r="V1660" s="1"/>
      <c r="W1660" s="1"/>
      <c r="X1660" s="1"/>
      <c r="Y1660" s="1"/>
      <c r="Z1660" s="1"/>
    </row>
    <row r="1661" ht="15.0" hidden="1" customHeight="1">
      <c r="A1661" s="1"/>
      <c r="B1661" s="1" t="s">
        <v>808</v>
      </c>
      <c r="C1661" s="9" t="s">
        <v>985</v>
      </c>
      <c r="D1661" s="1"/>
      <c r="E1661" s="1"/>
      <c r="F1661" s="1"/>
      <c r="G1661" s="1"/>
      <c r="H1661" s="1"/>
      <c r="I1661" s="1"/>
      <c r="J1661" s="1"/>
      <c r="K1661" s="1"/>
      <c r="L1661" s="1"/>
      <c r="M1661" s="1"/>
      <c r="N1661" s="1"/>
      <c r="O1661" s="1"/>
      <c r="P1661" s="1"/>
      <c r="Q1661" s="1"/>
      <c r="R1661" s="1"/>
      <c r="S1661" s="1"/>
      <c r="T1661" s="1"/>
      <c r="U1661" s="1"/>
      <c r="V1661" s="1"/>
      <c r="W1661" s="1"/>
      <c r="X1661" s="1"/>
      <c r="Y1661" s="1"/>
      <c r="Z1661" s="1"/>
    </row>
    <row r="1662" ht="15.0" hidden="1" customHeight="1">
      <c r="A1662" s="1"/>
      <c r="B1662" s="1" t="s">
        <v>809</v>
      </c>
      <c r="C1662" s="9" t="s">
        <v>985</v>
      </c>
      <c r="D1662" s="1"/>
      <c r="E1662" s="1"/>
      <c r="F1662" s="1"/>
      <c r="G1662" s="1"/>
      <c r="H1662" s="1"/>
      <c r="I1662" s="1"/>
      <c r="J1662" s="1"/>
      <c r="K1662" s="1"/>
      <c r="L1662" s="1"/>
      <c r="M1662" s="1"/>
      <c r="N1662" s="1"/>
      <c r="O1662" s="1"/>
      <c r="P1662" s="1"/>
      <c r="Q1662" s="1"/>
      <c r="R1662" s="1"/>
      <c r="S1662" s="1"/>
      <c r="T1662" s="1"/>
      <c r="U1662" s="1"/>
      <c r="V1662" s="1"/>
      <c r="W1662" s="1"/>
      <c r="X1662" s="1"/>
      <c r="Y1662" s="1"/>
      <c r="Z1662" s="1"/>
    </row>
    <row r="1663" ht="15.0" hidden="1" customHeight="1">
      <c r="A1663" s="1"/>
      <c r="B1663" s="1" t="s">
        <v>810</v>
      </c>
      <c r="C1663" s="9" t="s">
        <v>5</v>
      </c>
      <c r="D1663" s="1"/>
      <c r="E1663" s="1"/>
      <c r="F1663" s="1"/>
      <c r="G1663" s="1"/>
      <c r="H1663" s="1"/>
      <c r="I1663" s="1"/>
      <c r="J1663" s="1"/>
      <c r="K1663" s="1"/>
      <c r="L1663" s="1"/>
      <c r="M1663" s="1"/>
      <c r="N1663" s="1"/>
      <c r="O1663" s="1"/>
      <c r="P1663" s="1"/>
      <c r="Q1663" s="1"/>
      <c r="R1663" s="1"/>
      <c r="S1663" s="1"/>
      <c r="T1663" s="1"/>
      <c r="U1663" s="1"/>
      <c r="V1663" s="1"/>
      <c r="W1663" s="1"/>
      <c r="X1663" s="1"/>
      <c r="Y1663" s="1"/>
      <c r="Z1663" s="1"/>
    </row>
    <row r="1664" ht="15.0" hidden="1" customHeight="1">
      <c r="A1664" s="1"/>
      <c r="B1664" s="1" t="s">
        <v>811</v>
      </c>
      <c r="C1664" s="9" t="s">
        <v>5</v>
      </c>
      <c r="D1664" s="1"/>
      <c r="E1664" s="1"/>
      <c r="F1664" s="1"/>
      <c r="G1664" s="1"/>
      <c r="H1664" s="1"/>
      <c r="I1664" s="1"/>
      <c r="J1664" s="1"/>
      <c r="K1664" s="1"/>
      <c r="L1664" s="1"/>
      <c r="M1664" s="1"/>
      <c r="N1664" s="1"/>
      <c r="O1664" s="1"/>
      <c r="P1664" s="1"/>
      <c r="Q1664" s="1"/>
      <c r="R1664" s="1"/>
      <c r="S1664" s="1"/>
      <c r="T1664" s="1"/>
      <c r="U1664" s="1"/>
      <c r="V1664" s="1"/>
      <c r="W1664" s="1"/>
      <c r="X1664" s="1"/>
      <c r="Y1664" s="1"/>
      <c r="Z1664" s="1"/>
    </row>
    <row r="1665" ht="15.0" hidden="1" customHeight="1">
      <c r="A1665" s="1"/>
      <c r="B1665" s="1" t="s">
        <v>812</v>
      </c>
      <c r="C1665" s="9" t="s">
        <v>985</v>
      </c>
      <c r="D1665" s="1"/>
      <c r="E1665" s="1"/>
      <c r="F1665" s="1"/>
      <c r="G1665" s="1"/>
      <c r="H1665" s="1"/>
      <c r="I1665" s="1"/>
      <c r="J1665" s="1"/>
      <c r="K1665" s="1"/>
      <c r="L1665" s="1"/>
      <c r="M1665" s="1"/>
      <c r="N1665" s="1"/>
      <c r="O1665" s="1"/>
      <c r="P1665" s="1"/>
      <c r="Q1665" s="1"/>
      <c r="R1665" s="1"/>
      <c r="S1665" s="1"/>
      <c r="T1665" s="1"/>
      <c r="U1665" s="1"/>
      <c r="V1665" s="1"/>
      <c r="W1665" s="1"/>
      <c r="X1665" s="1"/>
      <c r="Y1665" s="1"/>
      <c r="Z1665" s="1"/>
    </row>
    <row r="1666" ht="15.0" hidden="1" customHeight="1">
      <c r="A1666" s="1"/>
      <c r="B1666" s="1" t="s">
        <v>813</v>
      </c>
      <c r="C1666" s="9" t="s">
        <v>985</v>
      </c>
      <c r="D1666" s="1"/>
      <c r="E1666" s="1"/>
      <c r="F1666" s="1"/>
      <c r="G1666" s="1"/>
      <c r="H1666" s="1"/>
      <c r="I1666" s="1"/>
      <c r="J1666" s="1"/>
      <c r="K1666" s="1"/>
      <c r="L1666" s="1"/>
      <c r="M1666" s="1"/>
      <c r="N1666" s="1"/>
      <c r="O1666" s="1"/>
      <c r="P1666" s="1"/>
      <c r="Q1666" s="1"/>
      <c r="R1666" s="1"/>
      <c r="S1666" s="1"/>
      <c r="T1666" s="1"/>
      <c r="U1666" s="1"/>
      <c r="V1666" s="1"/>
      <c r="W1666" s="1"/>
      <c r="X1666" s="1"/>
      <c r="Y1666" s="1"/>
      <c r="Z1666" s="1"/>
    </row>
    <row r="1667" ht="15.0" hidden="1" customHeight="1">
      <c r="A1667" s="1"/>
      <c r="B1667" s="1" t="s">
        <v>814</v>
      </c>
      <c r="C1667" s="9" t="s">
        <v>5</v>
      </c>
      <c r="D1667" s="1"/>
      <c r="E1667" s="1"/>
      <c r="F1667" s="1"/>
      <c r="G1667" s="1"/>
      <c r="H1667" s="1"/>
      <c r="I1667" s="1"/>
      <c r="J1667" s="1"/>
      <c r="K1667" s="1"/>
      <c r="L1667" s="1"/>
      <c r="M1667" s="1"/>
      <c r="N1667" s="1"/>
      <c r="O1667" s="1"/>
      <c r="P1667" s="1"/>
      <c r="Q1667" s="1"/>
      <c r="R1667" s="1"/>
      <c r="S1667" s="1"/>
      <c r="T1667" s="1"/>
      <c r="U1667" s="1"/>
      <c r="V1667" s="1"/>
      <c r="W1667" s="1"/>
      <c r="X1667" s="1"/>
      <c r="Y1667" s="1"/>
      <c r="Z1667" s="1"/>
    </row>
    <row r="1668" ht="15.0" hidden="1" customHeight="1">
      <c r="A1668" s="1"/>
      <c r="B1668" s="1" t="s">
        <v>815</v>
      </c>
      <c r="C1668" s="9" t="s">
        <v>986</v>
      </c>
      <c r="D1668" s="1"/>
      <c r="E1668" s="1"/>
      <c r="F1668" s="1"/>
      <c r="G1668" s="1"/>
      <c r="H1668" s="1"/>
      <c r="I1668" s="1"/>
      <c r="J1668" s="1"/>
      <c r="K1668" s="1"/>
      <c r="L1668" s="1"/>
      <c r="M1668" s="1"/>
      <c r="N1668" s="1"/>
      <c r="O1668" s="1"/>
      <c r="P1668" s="1"/>
      <c r="Q1668" s="1"/>
      <c r="R1668" s="1"/>
      <c r="S1668" s="1"/>
      <c r="T1668" s="1"/>
      <c r="U1668" s="1"/>
      <c r="V1668" s="1"/>
      <c r="W1668" s="1"/>
      <c r="X1668" s="1"/>
      <c r="Y1668" s="1"/>
      <c r="Z1668" s="1"/>
    </row>
    <row r="1669" ht="15.0" hidden="1" customHeight="1">
      <c r="A1669" s="1"/>
      <c r="B1669" s="1" t="s">
        <v>816</v>
      </c>
      <c r="C1669" s="9" t="s">
        <v>986</v>
      </c>
      <c r="D1669" s="1"/>
      <c r="E1669" s="1"/>
      <c r="F1669" s="1"/>
      <c r="G1669" s="1"/>
      <c r="H1669" s="1"/>
      <c r="I1669" s="1"/>
      <c r="J1669" s="1"/>
      <c r="K1669" s="1"/>
      <c r="L1669" s="1"/>
      <c r="M1669" s="1"/>
      <c r="N1669" s="1"/>
      <c r="O1669" s="1"/>
      <c r="P1669" s="1"/>
      <c r="Q1669" s="1"/>
      <c r="R1669" s="1"/>
      <c r="S1669" s="1"/>
      <c r="T1669" s="1"/>
      <c r="U1669" s="1"/>
      <c r="V1669" s="1"/>
      <c r="W1669" s="1"/>
      <c r="X1669" s="1"/>
      <c r="Y1669" s="1"/>
      <c r="Z1669" s="1"/>
    </row>
    <row r="1670" ht="15.0" hidden="1" customHeight="1">
      <c r="A1670" s="1"/>
      <c r="B1670" s="1" t="s">
        <v>817</v>
      </c>
      <c r="C1670" s="9" t="s">
        <v>5</v>
      </c>
      <c r="D1670" s="1"/>
      <c r="E1670" s="1"/>
      <c r="F1670" s="1"/>
      <c r="G1670" s="1"/>
      <c r="H1670" s="1"/>
      <c r="I1670" s="1"/>
      <c r="J1670" s="1"/>
      <c r="K1670" s="1"/>
      <c r="L1670" s="1"/>
      <c r="M1670" s="1"/>
      <c r="N1670" s="1"/>
      <c r="O1670" s="1"/>
      <c r="P1670" s="1"/>
      <c r="Q1670" s="1"/>
      <c r="R1670" s="1"/>
      <c r="S1670" s="1"/>
      <c r="T1670" s="1"/>
      <c r="U1670" s="1"/>
      <c r="V1670" s="1"/>
      <c r="W1670" s="1"/>
      <c r="X1670" s="1"/>
      <c r="Y1670" s="1"/>
      <c r="Z1670" s="1"/>
    </row>
    <row r="1671" ht="15.0" hidden="1" customHeight="1">
      <c r="A1671" s="1"/>
      <c r="B1671" s="1" t="s">
        <v>818</v>
      </c>
      <c r="C1671" s="9" t="s">
        <v>5</v>
      </c>
      <c r="D1671" s="1"/>
      <c r="E1671" s="1"/>
      <c r="F1671" s="1"/>
      <c r="G1671" s="1"/>
      <c r="H1671" s="1"/>
      <c r="I1671" s="1"/>
      <c r="J1671" s="1"/>
      <c r="K1671" s="1"/>
      <c r="L1671" s="1"/>
      <c r="M1671" s="1"/>
      <c r="N1671" s="1"/>
      <c r="O1671" s="1"/>
      <c r="P1671" s="1"/>
      <c r="Q1671" s="1"/>
      <c r="R1671" s="1"/>
      <c r="S1671" s="1"/>
      <c r="T1671" s="1"/>
      <c r="U1671" s="1"/>
      <c r="V1671" s="1"/>
      <c r="W1671" s="1"/>
      <c r="X1671" s="1"/>
      <c r="Y1671" s="1"/>
      <c r="Z1671" s="1"/>
    </row>
    <row r="1672" ht="15.0" hidden="1" customHeight="1">
      <c r="A1672" s="1"/>
      <c r="B1672" s="1" t="s">
        <v>819</v>
      </c>
      <c r="C1672" s="9" t="s">
        <v>986</v>
      </c>
      <c r="D1672" s="1"/>
      <c r="E1672" s="1"/>
      <c r="F1672" s="1"/>
      <c r="G1672" s="1"/>
      <c r="H1672" s="1"/>
      <c r="I1672" s="1"/>
      <c r="J1672" s="1"/>
      <c r="K1672" s="1"/>
      <c r="L1672" s="1"/>
      <c r="M1672" s="1"/>
      <c r="N1672" s="1"/>
      <c r="O1672" s="1"/>
      <c r="P1672" s="1"/>
      <c r="Q1672" s="1"/>
      <c r="R1672" s="1"/>
      <c r="S1672" s="1"/>
      <c r="T1672" s="1"/>
      <c r="U1672" s="1"/>
      <c r="V1672" s="1"/>
      <c r="W1672" s="1"/>
      <c r="X1672" s="1"/>
      <c r="Y1672" s="1"/>
      <c r="Z1672" s="1"/>
    </row>
    <row r="1673" ht="15.0" hidden="1" customHeight="1">
      <c r="A1673" s="1"/>
      <c r="B1673" s="1" t="s">
        <v>820</v>
      </c>
      <c r="C1673" s="9" t="s">
        <v>986</v>
      </c>
      <c r="D1673" s="1"/>
      <c r="E1673" s="1"/>
      <c r="F1673" s="1"/>
      <c r="G1673" s="1"/>
      <c r="H1673" s="1"/>
      <c r="I1673" s="1"/>
      <c r="J1673" s="1"/>
      <c r="K1673" s="1"/>
      <c r="L1673" s="1"/>
      <c r="M1673" s="1"/>
      <c r="N1673" s="1"/>
      <c r="O1673" s="1"/>
      <c r="P1673" s="1"/>
      <c r="Q1673" s="1"/>
      <c r="R1673" s="1"/>
      <c r="S1673" s="1"/>
      <c r="T1673" s="1"/>
      <c r="U1673" s="1"/>
      <c r="V1673" s="1"/>
      <c r="W1673" s="1"/>
      <c r="X1673" s="1"/>
      <c r="Y1673" s="1"/>
      <c r="Z1673" s="1"/>
    </row>
    <row r="1674" ht="15.0" hidden="1" customHeight="1">
      <c r="A1674" s="1"/>
      <c r="B1674" s="1" t="s">
        <v>821</v>
      </c>
      <c r="C1674" s="9" t="s">
        <v>5</v>
      </c>
      <c r="D1674" s="1"/>
      <c r="E1674" s="1"/>
      <c r="F1674" s="1"/>
      <c r="G1674" s="1"/>
      <c r="H1674" s="1"/>
      <c r="I1674" s="1"/>
      <c r="J1674" s="1"/>
      <c r="K1674" s="1"/>
      <c r="L1674" s="1"/>
      <c r="M1674" s="1"/>
      <c r="N1674" s="1"/>
      <c r="O1674" s="1"/>
      <c r="P1674" s="1"/>
      <c r="Q1674" s="1"/>
      <c r="R1674" s="1"/>
      <c r="S1674" s="1"/>
      <c r="T1674" s="1"/>
      <c r="U1674" s="1"/>
      <c r="V1674" s="1"/>
      <c r="W1674" s="1"/>
      <c r="X1674" s="1"/>
      <c r="Y1674" s="1"/>
      <c r="Z1674" s="1"/>
    </row>
    <row r="1675" ht="15.0" hidden="1" customHeight="1">
      <c r="A1675" s="1"/>
      <c r="B1675" s="1" t="s">
        <v>822</v>
      </c>
      <c r="C1675" s="9" t="s">
        <v>986</v>
      </c>
      <c r="D1675" s="1"/>
      <c r="E1675" s="1"/>
      <c r="F1675" s="1"/>
      <c r="G1675" s="1"/>
      <c r="H1675" s="1"/>
      <c r="I1675" s="1"/>
      <c r="J1675" s="1"/>
      <c r="K1675" s="1"/>
      <c r="L1675" s="1"/>
      <c r="M1675" s="1"/>
      <c r="N1675" s="1"/>
      <c r="O1675" s="1"/>
      <c r="P1675" s="1"/>
      <c r="Q1675" s="1"/>
      <c r="R1675" s="1"/>
      <c r="S1675" s="1"/>
      <c r="T1675" s="1"/>
      <c r="U1675" s="1"/>
      <c r="V1675" s="1"/>
      <c r="W1675" s="1"/>
      <c r="X1675" s="1"/>
      <c r="Y1675" s="1"/>
      <c r="Z1675" s="1"/>
    </row>
    <row r="1676" ht="15.0" hidden="1" customHeight="1">
      <c r="A1676" s="1"/>
      <c r="B1676" s="1" t="s">
        <v>823</v>
      </c>
      <c r="C1676" s="9" t="s">
        <v>986</v>
      </c>
      <c r="D1676" s="1"/>
      <c r="E1676" s="1"/>
      <c r="F1676" s="1"/>
      <c r="G1676" s="1"/>
      <c r="H1676" s="1"/>
      <c r="I1676" s="1"/>
      <c r="J1676" s="1"/>
      <c r="K1676" s="1"/>
      <c r="L1676" s="1"/>
      <c r="M1676" s="1"/>
      <c r="N1676" s="1"/>
      <c r="O1676" s="1"/>
      <c r="P1676" s="1"/>
      <c r="Q1676" s="1"/>
      <c r="R1676" s="1"/>
      <c r="S1676" s="1"/>
      <c r="T1676" s="1"/>
      <c r="U1676" s="1"/>
      <c r="V1676" s="1"/>
      <c r="W1676" s="1"/>
      <c r="X1676" s="1"/>
      <c r="Y1676" s="1"/>
      <c r="Z1676" s="1"/>
    </row>
    <row r="1677" ht="15.0" hidden="1" customHeight="1">
      <c r="A1677" s="1"/>
      <c r="B1677" s="1" t="s">
        <v>824</v>
      </c>
      <c r="C1677" s="9" t="s">
        <v>5</v>
      </c>
      <c r="D1677" s="1"/>
      <c r="E1677" s="1"/>
      <c r="F1677" s="1"/>
      <c r="G1677" s="1"/>
      <c r="H1677" s="1"/>
      <c r="I1677" s="1"/>
      <c r="J1677" s="1"/>
      <c r="K1677" s="1"/>
      <c r="L1677" s="1"/>
      <c r="M1677" s="1"/>
      <c r="N1677" s="1"/>
      <c r="O1677" s="1"/>
      <c r="P1677" s="1"/>
      <c r="Q1677" s="1"/>
      <c r="R1677" s="1"/>
      <c r="S1677" s="1"/>
      <c r="T1677" s="1"/>
      <c r="U1677" s="1"/>
      <c r="V1677" s="1"/>
      <c r="W1677" s="1"/>
      <c r="X1677" s="1"/>
      <c r="Y1677" s="1"/>
      <c r="Z1677" s="1"/>
    </row>
    <row r="1678" ht="15.0" hidden="1" customHeight="1">
      <c r="A1678" s="1"/>
      <c r="B1678" s="1" t="s">
        <v>825</v>
      </c>
      <c r="C1678" s="9" t="s">
        <v>5</v>
      </c>
      <c r="D1678" s="1"/>
      <c r="E1678" s="1"/>
      <c r="F1678" s="1"/>
      <c r="G1678" s="1"/>
      <c r="H1678" s="1"/>
      <c r="I1678" s="1"/>
      <c r="J1678" s="1"/>
      <c r="K1678" s="1"/>
      <c r="L1678" s="1"/>
      <c r="M1678" s="1"/>
      <c r="N1678" s="1"/>
      <c r="O1678" s="1"/>
      <c r="P1678" s="1"/>
      <c r="Q1678" s="1"/>
      <c r="R1678" s="1"/>
      <c r="S1678" s="1"/>
      <c r="T1678" s="1"/>
      <c r="U1678" s="1"/>
      <c r="V1678" s="1"/>
      <c r="W1678" s="1"/>
      <c r="X1678" s="1"/>
      <c r="Y1678" s="1"/>
      <c r="Z1678" s="1"/>
    </row>
    <row r="1679" ht="15.0" hidden="1" customHeight="1">
      <c r="A1679" s="1"/>
      <c r="B1679" s="1" t="s">
        <v>826</v>
      </c>
      <c r="C1679" s="9" t="s">
        <v>986</v>
      </c>
      <c r="D1679" s="1"/>
      <c r="E1679" s="1"/>
      <c r="F1679" s="1"/>
      <c r="G1679" s="1"/>
      <c r="H1679" s="1"/>
      <c r="I1679" s="1"/>
      <c r="J1679" s="1"/>
      <c r="K1679" s="1"/>
      <c r="L1679" s="1"/>
      <c r="M1679" s="1"/>
      <c r="N1679" s="1"/>
      <c r="O1679" s="1"/>
      <c r="P1679" s="1"/>
      <c r="Q1679" s="1"/>
      <c r="R1679" s="1"/>
      <c r="S1679" s="1"/>
      <c r="T1679" s="1"/>
      <c r="U1679" s="1"/>
      <c r="V1679" s="1"/>
      <c r="W1679" s="1"/>
      <c r="X1679" s="1"/>
      <c r="Y1679" s="1"/>
      <c r="Z1679" s="1"/>
    </row>
    <row r="1680" ht="15.0" hidden="1" customHeight="1">
      <c r="A1680" s="1"/>
      <c r="B1680" s="1" t="s">
        <v>827</v>
      </c>
      <c r="C1680" s="9" t="s">
        <v>986</v>
      </c>
      <c r="D1680" s="1"/>
      <c r="E1680" s="1"/>
      <c r="F1680" s="1"/>
      <c r="G1680" s="1"/>
      <c r="H1680" s="1"/>
      <c r="I1680" s="1"/>
      <c r="J1680" s="1"/>
      <c r="K1680" s="1"/>
      <c r="L1680" s="1"/>
      <c r="M1680" s="1"/>
      <c r="N1680" s="1"/>
      <c r="O1680" s="1"/>
      <c r="P1680" s="1"/>
      <c r="Q1680" s="1"/>
      <c r="R1680" s="1"/>
      <c r="S1680" s="1"/>
      <c r="T1680" s="1"/>
      <c r="U1680" s="1"/>
      <c r="V1680" s="1"/>
      <c r="W1680" s="1"/>
      <c r="X1680" s="1"/>
      <c r="Y1680" s="1"/>
      <c r="Z1680" s="1"/>
    </row>
    <row r="1681" ht="15.0" hidden="1" customHeight="1">
      <c r="A1681" s="1"/>
      <c r="B1681" s="1" t="s">
        <v>828</v>
      </c>
      <c r="C1681" s="9" t="s">
        <v>986</v>
      </c>
      <c r="D1681" s="1"/>
      <c r="E1681" s="1"/>
      <c r="F1681" s="1"/>
      <c r="G1681" s="1"/>
      <c r="H1681" s="1"/>
      <c r="I1681" s="1"/>
      <c r="J1681" s="1"/>
      <c r="K1681" s="1"/>
      <c r="L1681" s="1"/>
      <c r="M1681" s="1"/>
      <c r="N1681" s="1"/>
      <c r="O1681" s="1"/>
      <c r="P1681" s="1"/>
      <c r="Q1681" s="1"/>
      <c r="R1681" s="1"/>
      <c r="S1681" s="1"/>
      <c r="T1681" s="1"/>
      <c r="U1681" s="1"/>
      <c r="V1681" s="1"/>
      <c r="W1681" s="1"/>
      <c r="X1681" s="1"/>
      <c r="Y1681" s="1"/>
      <c r="Z1681" s="1"/>
    </row>
    <row r="1682" ht="15.0" hidden="1" customHeight="1">
      <c r="A1682" s="1"/>
      <c r="B1682" s="1" t="s">
        <v>829</v>
      </c>
      <c r="C1682" s="9" t="s">
        <v>986</v>
      </c>
      <c r="D1682" s="1"/>
      <c r="E1682" s="1"/>
      <c r="F1682" s="1"/>
      <c r="G1682" s="1"/>
      <c r="H1682" s="1"/>
      <c r="I1682" s="1"/>
      <c r="J1682" s="1"/>
      <c r="K1682" s="1"/>
      <c r="L1682" s="1"/>
      <c r="M1682" s="1"/>
      <c r="N1682" s="1"/>
      <c r="O1682" s="1"/>
      <c r="P1682" s="1"/>
      <c r="Q1682" s="1"/>
      <c r="R1682" s="1"/>
      <c r="S1682" s="1"/>
      <c r="T1682" s="1"/>
      <c r="U1682" s="1"/>
      <c r="V1682" s="1"/>
      <c r="W1682" s="1"/>
      <c r="X1682" s="1"/>
      <c r="Y1682" s="1"/>
      <c r="Z1682" s="1"/>
    </row>
    <row r="1683" ht="15.0" hidden="1" customHeight="1">
      <c r="A1683" s="1"/>
      <c r="B1683" s="1" t="s">
        <v>830</v>
      </c>
      <c r="C1683" s="9" t="s">
        <v>986</v>
      </c>
      <c r="D1683" s="1"/>
      <c r="E1683" s="1"/>
      <c r="F1683" s="1"/>
      <c r="G1683" s="1"/>
      <c r="H1683" s="1"/>
      <c r="I1683" s="1"/>
      <c r="J1683" s="1"/>
      <c r="K1683" s="1"/>
      <c r="L1683" s="1"/>
      <c r="M1683" s="1"/>
      <c r="N1683" s="1"/>
      <c r="O1683" s="1"/>
      <c r="P1683" s="1"/>
      <c r="Q1683" s="1"/>
      <c r="R1683" s="1"/>
      <c r="S1683" s="1"/>
      <c r="T1683" s="1"/>
      <c r="U1683" s="1"/>
      <c r="V1683" s="1"/>
      <c r="W1683" s="1"/>
      <c r="X1683" s="1"/>
      <c r="Y1683" s="1"/>
      <c r="Z1683" s="1"/>
    </row>
    <row r="1684" ht="15.0" hidden="1" customHeight="1">
      <c r="A1684" s="1"/>
      <c r="B1684" s="1" t="s">
        <v>831</v>
      </c>
      <c r="C1684" s="9" t="s">
        <v>986</v>
      </c>
      <c r="D1684" s="1"/>
      <c r="E1684" s="1"/>
      <c r="F1684" s="1"/>
      <c r="G1684" s="1"/>
      <c r="H1684" s="1"/>
      <c r="I1684" s="1"/>
      <c r="J1684" s="1"/>
      <c r="K1684" s="1"/>
      <c r="L1684" s="1"/>
      <c r="M1684" s="1"/>
      <c r="N1684" s="1"/>
      <c r="O1684" s="1"/>
      <c r="P1684" s="1"/>
      <c r="Q1684" s="1"/>
      <c r="R1684" s="1"/>
      <c r="S1684" s="1"/>
      <c r="T1684" s="1"/>
      <c r="U1684" s="1"/>
      <c r="V1684" s="1"/>
      <c r="W1684" s="1"/>
      <c r="X1684" s="1"/>
      <c r="Y1684" s="1"/>
      <c r="Z1684" s="1"/>
    </row>
    <row r="1685" ht="15.0" hidden="1" customHeight="1">
      <c r="A1685" s="1"/>
      <c r="B1685" s="1" t="s">
        <v>832</v>
      </c>
      <c r="C1685" s="9" t="s">
        <v>5</v>
      </c>
      <c r="D1685" s="1"/>
      <c r="E1685" s="1"/>
      <c r="F1685" s="1"/>
      <c r="G1685" s="1"/>
      <c r="H1685" s="1"/>
      <c r="I1685" s="1"/>
      <c r="J1685" s="1"/>
      <c r="K1685" s="1"/>
      <c r="L1685" s="1"/>
      <c r="M1685" s="1"/>
      <c r="N1685" s="1"/>
      <c r="O1685" s="1"/>
      <c r="P1685" s="1"/>
      <c r="Q1685" s="1"/>
      <c r="R1685" s="1"/>
      <c r="S1685" s="1"/>
      <c r="T1685" s="1"/>
      <c r="U1685" s="1"/>
      <c r="V1685" s="1"/>
      <c r="W1685" s="1"/>
      <c r="X1685" s="1"/>
      <c r="Y1685" s="1"/>
      <c r="Z1685" s="1"/>
    </row>
    <row r="1686" ht="15.0" hidden="1" customHeight="1">
      <c r="A1686" s="1"/>
      <c r="B1686" s="1" t="s">
        <v>833</v>
      </c>
      <c r="C1686" s="9" t="s">
        <v>5</v>
      </c>
      <c r="D1686" s="1"/>
      <c r="E1686" s="1"/>
      <c r="F1686" s="1"/>
      <c r="G1686" s="1"/>
      <c r="H1686" s="1"/>
      <c r="I1686" s="1"/>
      <c r="J1686" s="1"/>
      <c r="K1686" s="1"/>
      <c r="L1686" s="1"/>
      <c r="M1686" s="1"/>
      <c r="N1686" s="1"/>
      <c r="O1686" s="1"/>
      <c r="P1686" s="1"/>
      <c r="Q1686" s="1"/>
      <c r="R1686" s="1"/>
      <c r="S1686" s="1"/>
      <c r="T1686" s="1"/>
      <c r="U1686" s="1"/>
      <c r="V1686" s="1"/>
      <c r="W1686" s="1"/>
      <c r="X1686" s="1"/>
      <c r="Y1686" s="1"/>
      <c r="Z1686" s="1"/>
    </row>
    <row r="1687" ht="15.0" hidden="1" customHeight="1">
      <c r="A1687" s="1"/>
      <c r="B1687" s="1" t="s">
        <v>834</v>
      </c>
      <c r="C1687" s="9" t="s">
        <v>5</v>
      </c>
      <c r="D1687" s="1"/>
      <c r="E1687" s="1"/>
      <c r="F1687" s="1"/>
      <c r="G1687" s="1"/>
      <c r="H1687" s="1"/>
      <c r="I1687" s="1"/>
      <c r="J1687" s="1"/>
      <c r="K1687" s="1"/>
      <c r="L1687" s="1"/>
      <c r="M1687" s="1"/>
      <c r="N1687" s="1"/>
      <c r="O1687" s="1"/>
      <c r="P1687" s="1"/>
      <c r="Q1687" s="1"/>
      <c r="R1687" s="1"/>
      <c r="S1687" s="1"/>
      <c r="T1687" s="1"/>
      <c r="U1687" s="1"/>
      <c r="V1687" s="1"/>
      <c r="W1687" s="1"/>
      <c r="X1687" s="1"/>
      <c r="Y1687" s="1"/>
      <c r="Z1687" s="1"/>
    </row>
    <row r="1688" ht="15.0" hidden="1" customHeight="1">
      <c r="A1688" s="1"/>
      <c r="B1688" s="1" t="s">
        <v>835</v>
      </c>
      <c r="C1688" s="9" t="s">
        <v>986</v>
      </c>
      <c r="D1688" s="1"/>
      <c r="E1688" s="1"/>
      <c r="F1688" s="1"/>
      <c r="G1688" s="1"/>
      <c r="H1688" s="1"/>
      <c r="I1688" s="1"/>
      <c r="J1688" s="1"/>
      <c r="K1688" s="1"/>
      <c r="L1688" s="1"/>
      <c r="M1688" s="1"/>
      <c r="N1688" s="1"/>
      <c r="O1688" s="1"/>
      <c r="P1688" s="1"/>
      <c r="Q1688" s="1"/>
      <c r="R1688" s="1"/>
      <c r="S1688" s="1"/>
      <c r="T1688" s="1"/>
      <c r="U1688" s="1"/>
      <c r="V1688" s="1"/>
      <c r="W1688" s="1"/>
      <c r="X1688" s="1"/>
      <c r="Y1688" s="1"/>
      <c r="Z1688" s="1"/>
    </row>
    <row r="1689" ht="15.0" hidden="1" customHeight="1">
      <c r="A1689" s="1"/>
      <c r="B1689" s="1" t="s">
        <v>836</v>
      </c>
      <c r="C1689" s="9" t="s">
        <v>5</v>
      </c>
      <c r="D1689" s="1"/>
      <c r="E1689" s="1"/>
      <c r="F1689" s="1"/>
      <c r="G1689" s="1"/>
      <c r="H1689" s="1"/>
      <c r="I1689" s="1"/>
      <c r="J1689" s="1"/>
      <c r="K1689" s="1"/>
      <c r="L1689" s="1"/>
      <c r="M1689" s="1"/>
      <c r="N1689" s="1"/>
      <c r="O1689" s="1"/>
      <c r="P1689" s="1"/>
      <c r="Q1689" s="1"/>
      <c r="R1689" s="1"/>
      <c r="S1689" s="1"/>
      <c r="T1689" s="1"/>
      <c r="U1689" s="1"/>
      <c r="V1689" s="1"/>
      <c r="W1689" s="1"/>
      <c r="X1689" s="1"/>
      <c r="Y1689" s="1"/>
      <c r="Z1689" s="1"/>
    </row>
    <row r="1690" ht="15.0" hidden="1" customHeight="1">
      <c r="A1690" s="1"/>
      <c r="B1690" s="1" t="s">
        <v>837</v>
      </c>
      <c r="C1690" s="9" t="s">
        <v>5</v>
      </c>
      <c r="D1690" s="1"/>
      <c r="E1690" s="1"/>
      <c r="F1690" s="1"/>
      <c r="G1690" s="1"/>
      <c r="H1690" s="1"/>
      <c r="I1690" s="1"/>
      <c r="J1690" s="1"/>
      <c r="K1690" s="1"/>
      <c r="L1690" s="1"/>
      <c r="M1690" s="1"/>
      <c r="N1690" s="1"/>
      <c r="O1690" s="1"/>
      <c r="P1690" s="1"/>
      <c r="Q1690" s="1"/>
      <c r="R1690" s="1"/>
      <c r="S1690" s="1"/>
      <c r="T1690" s="1"/>
      <c r="U1690" s="1"/>
      <c r="V1690" s="1"/>
      <c r="W1690" s="1"/>
      <c r="X1690" s="1"/>
      <c r="Y1690" s="1"/>
      <c r="Z1690" s="1"/>
    </row>
    <row r="1691" ht="15.0" hidden="1" customHeight="1">
      <c r="A1691" s="1"/>
      <c r="B1691" s="1" t="s">
        <v>838</v>
      </c>
      <c r="C1691" s="9" t="s">
        <v>5</v>
      </c>
      <c r="D1691" s="1"/>
      <c r="E1691" s="1"/>
      <c r="F1691" s="1"/>
      <c r="G1691" s="1"/>
      <c r="H1691" s="1"/>
      <c r="I1691" s="1"/>
      <c r="J1691" s="1"/>
      <c r="K1691" s="1"/>
      <c r="L1691" s="1"/>
      <c r="M1691" s="1"/>
      <c r="N1691" s="1"/>
      <c r="O1691" s="1"/>
      <c r="P1691" s="1"/>
      <c r="Q1691" s="1"/>
      <c r="R1691" s="1"/>
      <c r="S1691" s="1"/>
      <c r="T1691" s="1"/>
      <c r="U1691" s="1"/>
      <c r="V1691" s="1"/>
      <c r="W1691" s="1"/>
      <c r="X1691" s="1"/>
      <c r="Y1691" s="1"/>
      <c r="Z1691" s="1"/>
    </row>
    <row r="1692" ht="15.0" hidden="1" customHeight="1">
      <c r="A1692" s="1"/>
      <c r="B1692" s="1" t="s">
        <v>839</v>
      </c>
      <c r="C1692" s="9" t="s">
        <v>5</v>
      </c>
      <c r="D1692" s="1"/>
      <c r="E1692" s="1"/>
      <c r="F1692" s="1"/>
      <c r="G1692" s="1"/>
      <c r="H1692" s="1"/>
      <c r="I1692" s="1"/>
      <c r="J1692" s="1"/>
      <c r="K1692" s="1"/>
      <c r="L1692" s="1"/>
      <c r="M1692" s="1"/>
      <c r="N1692" s="1"/>
      <c r="O1692" s="1"/>
      <c r="P1692" s="1"/>
      <c r="Q1692" s="1"/>
      <c r="R1692" s="1"/>
      <c r="S1692" s="1"/>
      <c r="T1692" s="1"/>
      <c r="U1692" s="1"/>
      <c r="V1692" s="1"/>
      <c r="W1692" s="1"/>
      <c r="X1692" s="1"/>
      <c r="Y1692" s="1"/>
      <c r="Z1692" s="1"/>
    </row>
    <row r="1693" ht="15.0" hidden="1" customHeight="1">
      <c r="A1693" s="1"/>
      <c r="B1693" s="1" t="s">
        <v>840</v>
      </c>
      <c r="C1693" s="9" t="s">
        <v>5</v>
      </c>
      <c r="D1693" s="1"/>
      <c r="E1693" s="1"/>
      <c r="F1693" s="1"/>
      <c r="G1693" s="1"/>
      <c r="H1693" s="1"/>
      <c r="I1693" s="1"/>
      <c r="J1693" s="1"/>
      <c r="K1693" s="1"/>
      <c r="L1693" s="1"/>
      <c r="M1693" s="1"/>
      <c r="N1693" s="1"/>
      <c r="O1693" s="1"/>
      <c r="P1693" s="1"/>
      <c r="Q1693" s="1"/>
      <c r="R1693" s="1"/>
      <c r="S1693" s="1"/>
      <c r="T1693" s="1"/>
      <c r="U1693" s="1"/>
      <c r="V1693" s="1"/>
      <c r="W1693" s="1"/>
      <c r="X1693" s="1"/>
      <c r="Y1693" s="1"/>
      <c r="Z1693" s="1"/>
    </row>
    <row r="1694" ht="15.0" hidden="1" customHeight="1">
      <c r="A1694" s="1"/>
      <c r="B1694" s="1" t="s">
        <v>841</v>
      </c>
      <c r="C1694" s="9" t="s">
        <v>5</v>
      </c>
      <c r="D1694" s="1"/>
      <c r="E1694" s="1"/>
      <c r="F1694" s="1"/>
      <c r="G1694" s="1"/>
      <c r="H1694" s="1"/>
      <c r="I1694" s="1"/>
      <c r="J1694" s="1"/>
      <c r="K1694" s="1"/>
      <c r="L1694" s="1"/>
      <c r="M1694" s="1"/>
      <c r="N1694" s="1"/>
      <c r="O1694" s="1"/>
      <c r="P1694" s="1"/>
      <c r="Q1694" s="1"/>
      <c r="R1694" s="1"/>
      <c r="S1694" s="1"/>
      <c r="T1694" s="1"/>
      <c r="U1694" s="1"/>
      <c r="V1694" s="1"/>
      <c r="W1694" s="1"/>
      <c r="X1694" s="1"/>
      <c r="Y1694" s="1"/>
      <c r="Z1694" s="1"/>
    </row>
    <row r="1695" ht="15.0" hidden="1" customHeight="1">
      <c r="A1695" s="1"/>
      <c r="B1695" s="1" t="s">
        <v>842</v>
      </c>
      <c r="C1695" s="9" t="s">
        <v>5</v>
      </c>
      <c r="D1695" s="1"/>
      <c r="E1695" s="1"/>
      <c r="F1695" s="1"/>
      <c r="G1695" s="1"/>
      <c r="H1695" s="1"/>
      <c r="I1695" s="1"/>
      <c r="J1695" s="1"/>
      <c r="K1695" s="1"/>
      <c r="L1695" s="1"/>
      <c r="M1695" s="1"/>
      <c r="N1695" s="1"/>
      <c r="O1695" s="1"/>
      <c r="P1695" s="1"/>
      <c r="Q1695" s="1"/>
      <c r="R1695" s="1"/>
      <c r="S1695" s="1"/>
      <c r="T1695" s="1"/>
      <c r="U1695" s="1"/>
      <c r="V1695" s="1"/>
      <c r="W1695" s="1"/>
      <c r="X1695" s="1"/>
      <c r="Y1695" s="1"/>
      <c r="Z1695" s="1"/>
    </row>
    <row r="1696" ht="15.0" hidden="1" customHeight="1">
      <c r="A1696" s="1"/>
      <c r="B1696" s="1" t="s">
        <v>843</v>
      </c>
      <c r="C1696" s="9" t="s">
        <v>5</v>
      </c>
      <c r="D1696" s="1"/>
      <c r="E1696" s="1"/>
      <c r="F1696" s="1"/>
      <c r="G1696" s="1"/>
      <c r="H1696" s="1"/>
      <c r="I1696" s="1"/>
      <c r="J1696" s="1"/>
      <c r="K1696" s="1"/>
      <c r="L1696" s="1"/>
      <c r="M1696" s="1"/>
      <c r="N1696" s="1"/>
      <c r="O1696" s="1"/>
      <c r="P1696" s="1"/>
      <c r="Q1696" s="1"/>
      <c r="R1696" s="1"/>
      <c r="S1696" s="1"/>
      <c r="T1696" s="1"/>
      <c r="U1696" s="1"/>
      <c r="V1696" s="1"/>
      <c r="W1696" s="1"/>
      <c r="X1696" s="1"/>
      <c r="Y1696" s="1"/>
      <c r="Z1696" s="1"/>
    </row>
    <row r="1697" ht="15.0" hidden="1" customHeight="1">
      <c r="A1697" s="1"/>
      <c r="B1697" s="1" t="s">
        <v>844</v>
      </c>
      <c r="C1697" s="9" t="s">
        <v>5</v>
      </c>
      <c r="D1697" s="1"/>
      <c r="E1697" s="1"/>
      <c r="F1697" s="1"/>
      <c r="G1697" s="1"/>
      <c r="H1697" s="1"/>
      <c r="I1697" s="1"/>
      <c r="J1697" s="1"/>
      <c r="K1697" s="1"/>
      <c r="L1697" s="1"/>
      <c r="M1697" s="1"/>
      <c r="N1697" s="1"/>
      <c r="O1697" s="1"/>
      <c r="P1697" s="1"/>
      <c r="Q1697" s="1"/>
      <c r="R1697" s="1"/>
      <c r="S1697" s="1"/>
      <c r="T1697" s="1"/>
      <c r="U1697" s="1"/>
      <c r="V1697" s="1"/>
      <c r="W1697" s="1"/>
      <c r="X1697" s="1"/>
      <c r="Y1697" s="1"/>
      <c r="Z1697" s="1"/>
    </row>
    <row r="1698" ht="15.0" hidden="1" customHeight="1">
      <c r="A1698" s="1"/>
      <c r="B1698" s="1" t="s">
        <v>845</v>
      </c>
      <c r="C1698" s="9" t="s">
        <v>986</v>
      </c>
      <c r="D1698" s="1"/>
      <c r="E1698" s="1"/>
      <c r="F1698" s="1"/>
      <c r="G1698" s="1"/>
      <c r="H1698" s="1"/>
      <c r="I1698" s="1"/>
      <c r="J1698" s="1"/>
      <c r="K1698" s="1"/>
      <c r="L1698" s="1"/>
      <c r="M1698" s="1"/>
      <c r="N1698" s="1"/>
      <c r="O1698" s="1"/>
      <c r="P1698" s="1"/>
      <c r="Q1698" s="1"/>
      <c r="R1698" s="1"/>
      <c r="S1698" s="1"/>
      <c r="T1698" s="1"/>
      <c r="U1698" s="1"/>
      <c r="V1698" s="1"/>
      <c r="W1698" s="1"/>
      <c r="X1698" s="1"/>
      <c r="Y1698" s="1"/>
      <c r="Z1698" s="1"/>
    </row>
    <row r="1699" ht="15.0" hidden="1" customHeight="1">
      <c r="A1699" s="1"/>
      <c r="B1699" s="1" t="s">
        <v>846</v>
      </c>
      <c r="C1699" s="9" t="s">
        <v>5</v>
      </c>
      <c r="D1699" s="1"/>
      <c r="E1699" s="1"/>
      <c r="F1699" s="1"/>
      <c r="G1699" s="1"/>
      <c r="H1699" s="1"/>
      <c r="I1699" s="1"/>
      <c r="J1699" s="1"/>
      <c r="K1699" s="1"/>
      <c r="L1699" s="1"/>
      <c r="M1699" s="1"/>
      <c r="N1699" s="1"/>
      <c r="O1699" s="1"/>
      <c r="P1699" s="1"/>
      <c r="Q1699" s="1"/>
      <c r="R1699" s="1"/>
      <c r="S1699" s="1"/>
      <c r="T1699" s="1"/>
      <c r="U1699" s="1"/>
      <c r="V1699" s="1"/>
      <c r="W1699" s="1"/>
      <c r="X1699" s="1"/>
      <c r="Y1699" s="1"/>
      <c r="Z1699" s="1"/>
    </row>
    <row r="1700" ht="15.0" hidden="1" customHeight="1">
      <c r="A1700" s="1"/>
      <c r="B1700" s="1" t="s">
        <v>847</v>
      </c>
      <c r="C1700" s="9" t="s">
        <v>5</v>
      </c>
      <c r="D1700" s="1"/>
      <c r="E1700" s="1"/>
      <c r="F1700" s="1"/>
      <c r="G1700" s="1"/>
      <c r="H1700" s="1"/>
      <c r="I1700" s="1"/>
      <c r="J1700" s="1"/>
      <c r="K1700" s="1"/>
      <c r="L1700" s="1"/>
      <c r="M1700" s="1"/>
      <c r="N1700" s="1"/>
      <c r="O1700" s="1"/>
      <c r="P1700" s="1"/>
      <c r="Q1700" s="1"/>
      <c r="R1700" s="1"/>
      <c r="S1700" s="1"/>
      <c r="T1700" s="1"/>
      <c r="U1700" s="1"/>
      <c r="V1700" s="1"/>
      <c r="W1700" s="1"/>
      <c r="X1700" s="1"/>
      <c r="Y1700" s="1"/>
      <c r="Z1700" s="1"/>
    </row>
    <row r="1701" ht="15.0" hidden="1" customHeight="1">
      <c r="A1701" s="1"/>
      <c r="B1701" s="1" t="s">
        <v>848</v>
      </c>
      <c r="C1701" s="9" t="s">
        <v>5</v>
      </c>
      <c r="D1701" s="1"/>
      <c r="E1701" s="1"/>
      <c r="F1701" s="1"/>
      <c r="G1701" s="1"/>
      <c r="H1701" s="1"/>
      <c r="I1701" s="1"/>
      <c r="J1701" s="1"/>
      <c r="K1701" s="1"/>
      <c r="L1701" s="1"/>
      <c r="M1701" s="1"/>
      <c r="N1701" s="1"/>
      <c r="O1701" s="1"/>
      <c r="P1701" s="1"/>
      <c r="Q1701" s="1"/>
      <c r="R1701" s="1"/>
      <c r="S1701" s="1"/>
      <c r="T1701" s="1"/>
      <c r="U1701" s="1"/>
      <c r="V1701" s="1"/>
      <c r="W1701" s="1"/>
      <c r="X1701" s="1"/>
      <c r="Y1701" s="1"/>
      <c r="Z1701" s="1"/>
    </row>
    <row r="1702" ht="15.0" hidden="1" customHeight="1">
      <c r="A1702" s="1"/>
      <c r="B1702" s="1" t="s">
        <v>849</v>
      </c>
      <c r="C1702" s="9" t="s">
        <v>5</v>
      </c>
      <c r="D1702" s="1"/>
      <c r="E1702" s="1"/>
      <c r="F1702" s="1"/>
      <c r="G1702" s="1"/>
      <c r="H1702" s="1"/>
      <c r="I1702" s="1"/>
      <c r="J1702" s="1"/>
      <c r="K1702" s="1"/>
      <c r="L1702" s="1"/>
      <c r="M1702" s="1"/>
      <c r="N1702" s="1"/>
      <c r="O1702" s="1"/>
      <c r="P1702" s="1"/>
      <c r="Q1702" s="1"/>
      <c r="R1702" s="1"/>
      <c r="S1702" s="1"/>
      <c r="T1702" s="1"/>
      <c r="U1702" s="1"/>
      <c r="V1702" s="1"/>
      <c r="W1702" s="1"/>
      <c r="X1702" s="1"/>
      <c r="Y1702" s="1"/>
      <c r="Z1702" s="1"/>
    </row>
    <row r="1703" ht="15.0" hidden="1" customHeight="1">
      <c r="A1703" s="1"/>
      <c r="B1703" s="1" t="s">
        <v>850</v>
      </c>
      <c r="C1703" s="9" t="s">
        <v>5</v>
      </c>
      <c r="D1703" s="1"/>
      <c r="E1703" s="1"/>
      <c r="F1703" s="1"/>
      <c r="G1703" s="1"/>
      <c r="H1703" s="1"/>
      <c r="I1703" s="1"/>
      <c r="J1703" s="1"/>
      <c r="K1703" s="1"/>
      <c r="L1703" s="1"/>
      <c r="M1703" s="1"/>
      <c r="N1703" s="1"/>
      <c r="O1703" s="1"/>
      <c r="P1703" s="1"/>
      <c r="Q1703" s="1"/>
      <c r="R1703" s="1"/>
      <c r="S1703" s="1"/>
      <c r="T1703" s="1"/>
      <c r="U1703" s="1"/>
      <c r="V1703" s="1"/>
      <c r="W1703" s="1"/>
      <c r="X1703" s="1"/>
      <c r="Y1703" s="1"/>
      <c r="Z1703" s="1"/>
    </row>
    <row r="1704" ht="15.0" hidden="1" customHeight="1">
      <c r="A1704" s="1"/>
      <c r="B1704" s="1" t="s">
        <v>851</v>
      </c>
      <c r="C1704" s="9" t="s">
        <v>5</v>
      </c>
      <c r="D1704" s="1"/>
      <c r="E1704" s="1"/>
      <c r="F1704" s="1"/>
      <c r="G1704" s="1"/>
      <c r="H1704" s="1"/>
      <c r="I1704" s="1"/>
      <c r="J1704" s="1"/>
      <c r="K1704" s="1"/>
      <c r="L1704" s="1"/>
      <c r="M1704" s="1"/>
      <c r="N1704" s="1"/>
      <c r="O1704" s="1"/>
      <c r="P1704" s="1"/>
      <c r="Q1704" s="1"/>
      <c r="R1704" s="1"/>
      <c r="S1704" s="1"/>
      <c r="T1704" s="1"/>
      <c r="U1704" s="1"/>
      <c r="V1704" s="1"/>
      <c r="W1704" s="1"/>
      <c r="X1704" s="1"/>
      <c r="Y1704" s="1"/>
      <c r="Z1704" s="1"/>
    </row>
    <row r="1705" ht="15.0" hidden="1" customHeight="1">
      <c r="A1705" s="1"/>
      <c r="B1705" s="1" t="s">
        <v>852</v>
      </c>
      <c r="C1705" s="9" t="s">
        <v>5</v>
      </c>
      <c r="D1705" s="1"/>
      <c r="E1705" s="1"/>
      <c r="F1705" s="1"/>
      <c r="G1705" s="1"/>
      <c r="H1705" s="1"/>
      <c r="I1705" s="1"/>
      <c r="J1705" s="1"/>
      <c r="K1705" s="1"/>
      <c r="L1705" s="1"/>
      <c r="M1705" s="1"/>
      <c r="N1705" s="1"/>
      <c r="O1705" s="1"/>
      <c r="P1705" s="1"/>
      <c r="Q1705" s="1"/>
      <c r="R1705" s="1"/>
      <c r="S1705" s="1"/>
      <c r="T1705" s="1"/>
      <c r="U1705" s="1"/>
      <c r="V1705" s="1"/>
      <c r="W1705" s="1"/>
      <c r="X1705" s="1"/>
      <c r="Y1705" s="1"/>
      <c r="Z1705" s="1"/>
    </row>
    <row r="1706" ht="15.0" hidden="1" customHeight="1">
      <c r="A1706" s="1"/>
      <c r="B1706" s="1" t="s">
        <v>853</v>
      </c>
      <c r="C1706" s="9" t="s">
        <v>5</v>
      </c>
      <c r="D1706" s="1"/>
      <c r="E1706" s="1"/>
      <c r="F1706" s="1"/>
      <c r="G1706" s="1"/>
      <c r="H1706" s="1"/>
      <c r="I1706" s="1"/>
      <c r="J1706" s="1"/>
      <c r="K1706" s="1"/>
      <c r="L1706" s="1"/>
      <c r="M1706" s="1"/>
      <c r="N1706" s="1"/>
      <c r="O1706" s="1"/>
      <c r="P1706" s="1"/>
      <c r="Q1706" s="1"/>
      <c r="R1706" s="1"/>
      <c r="S1706" s="1"/>
      <c r="T1706" s="1"/>
      <c r="U1706" s="1"/>
      <c r="V1706" s="1"/>
      <c r="W1706" s="1"/>
      <c r="X1706" s="1"/>
      <c r="Y1706" s="1"/>
      <c r="Z1706" s="1"/>
    </row>
    <row r="1707" ht="15.0" hidden="1" customHeight="1">
      <c r="A1707" s="1"/>
      <c r="B1707" s="1" t="s">
        <v>854</v>
      </c>
      <c r="C1707" s="9" t="s">
        <v>986</v>
      </c>
      <c r="D1707" s="1"/>
      <c r="E1707" s="1"/>
      <c r="F1707" s="1"/>
      <c r="G1707" s="1"/>
      <c r="H1707" s="1"/>
      <c r="I1707" s="1"/>
      <c r="J1707" s="1"/>
      <c r="K1707" s="1"/>
      <c r="L1707" s="1"/>
      <c r="M1707" s="1"/>
      <c r="N1707" s="1"/>
      <c r="O1707" s="1"/>
      <c r="P1707" s="1"/>
      <c r="Q1707" s="1"/>
      <c r="R1707" s="1"/>
      <c r="S1707" s="1"/>
      <c r="T1707" s="1"/>
      <c r="U1707" s="1"/>
      <c r="V1707" s="1"/>
      <c r="W1707" s="1"/>
      <c r="X1707" s="1"/>
      <c r="Y1707" s="1"/>
      <c r="Z1707" s="1"/>
    </row>
    <row r="1708" ht="15.0" hidden="1" customHeight="1">
      <c r="A1708" s="1"/>
      <c r="B1708" s="1" t="s">
        <v>855</v>
      </c>
      <c r="C1708" s="9" t="s">
        <v>5</v>
      </c>
      <c r="D1708" s="1"/>
      <c r="E1708" s="1"/>
      <c r="F1708" s="1"/>
      <c r="G1708" s="1"/>
      <c r="H1708" s="1"/>
      <c r="I1708" s="1"/>
      <c r="J1708" s="1"/>
      <c r="K1708" s="1"/>
      <c r="L1708" s="1"/>
      <c r="M1708" s="1"/>
      <c r="N1708" s="1"/>
      <c r="O1708" s="1"/>
      <c r="P1708" s="1"/>
      <c r="Q1708" s="1"/>
      <c r="R1708" s="1"/>
      <c r="S1708" s="1"/>
      <c r="T1708" s="1"/>
      <c r="U1708" s="1"/>
      <c r="V1708" s="1"/>
      <c r="W1708" s="1"/>
      <c r="X1708" s="1"/>
      <c r="Y1708" s="1"/>
      <c r="Z1708" s="1"/>
    </row>
    <row r="1709" ht="15.0" hidden="1" customHeight="1">
      <c r="A1709" s="1"/>
      <c r="B1709" s="1" t="s">
        <v>856</v>
      </c>
      <c r="C1709" s="9" t="s">
        <v>986</v>
      </c>
      <c r="D1709" s="1"/>
      <c r="E1709" s="1"/>
      <c r="F1709" s="1"/>
      <c r="G1709" s="1"/>
      <c r="H1709" s="1"/>
      <c r="I1709" s="1"/>
      <c r="J1709" s="1"/>
      <c r="K1709" s="1"/>
      <c r="L1709" s="1"/>
      <c r="M1709" s="1"/>
      <c r="N1709" s="1"/>
      <c r="O1709" s="1"/>
      <c r="P1709" s="1"/>
      <c r="Q1709" s="1"/>
      <c r="R1709" s="1"/>
      <c r="S1709" s="1"/>
      <c r="T1709" s="1"/>
      <c r="U1709" s="1"/>
      <c r="V1709" s="1"/>
      <c r="W1709" s="1"/>
      <c r="X1709" s="1"/>
      <c r="Y1709" s="1"/>
      <c r="Z1709" s="1"/>
    </row>
    <row r="1710" ht="15.0" hidden="1" customHeight="1">
      <c r="A1710" s="1"/>
      <c r="B1710" s="1" t="s">
        <v>857</v>
      </c>
      <c r="C1710" s="9" t="s">
        <v>5</v>
      </c>
      <c r="D1710" s="1"/>
      <c r="E1710" s="1"/>
      <c r="F1710" s="1"/>
      <c r="G1710" s="1"/>
      <c r="H1710" s="1"/>
      <c r="I1710" s="1"/>
      <c r="J1710" s="1"/>
      <c r="K1710" s="1"/>
      <c r="L1710" s="1"/>
      <c r="M1710" s="1"/>
      <c r="N1710" s="1"/>
      <c r="O1710" s="1"/>
      <c r="P1710" s="1"/>
      <c r="Q1710" s="1"/>
      <c r="R1710" s="1"/>
      <c r="S1710" s="1"/>
      <c r="T1710" s="1"/>
      <c r="U1710" s="1"/>
      <c r="V1710" s="1"/>
      <c r="W1710" s="1"/>
      <c r="X1710" s="1"/>
      <c r="Y1710" s="1"/>
      <c r="Z1710" s="1"/>
    </row>
    <row r="1711" ht="15.0" hidden="1" customHeight="1">
      <c r="A1711" s="1"/>
      <c r="B1711" s="1" t="s">
        <v>858</v>
      </c>
      <c r="C1711" s="9" t="s">
        <v>5</v>
      </c>
      <c r="D1711" s="1"/>
      <c r="E1711" s="1"/>
      <c r="F1711" s="1"/>
      <c r="G1711" s="1"/>
      <c r="H1711" s="1"/>
      <c r="I1711" s="1"/>
      <c r="J1711" s="1"/>
      <c r="K1711" s="1"/>
      <c r="L1711" s="1"/>
      <c r="M1711" s="1"/>
      <c r="N1711" s="1"/>
      <c r="O1711" s="1"/>
      <c r="P1711" s="1"/>
      <c r="Q1711" s="1"/>
      <c r="R1711" s="1"/>
      <c r="S1711" s="1"/>
      <c r="T1711" s="1"/>
      <c r="U1711" s="1"/>
      <c r="V1711" s="1"/>
      <c r="W1711" s="1"/>
      <c r="X1711" s="1"/>
      <c r="Y1711" s="1"/>
      <c r="Z1711" s="1"/>
    </row>
    <row r="1712" ht="15.0" hidden="1" customHeight="1">
      <c r="A1712" s="1"/>
      <c r="B1712" s="1" t="s">
        <v>859</v>
      </c>
      <c r="C1712" s="9" t="s">
        <v>986</v>
      </c>
      <c r="D1712" s="1"/>
      <c r="E1712" s="1"/>
      <c r="F1712" s="1"/>
      <c r="G1712" s="1"/>
      <c r="H1712" s="1"/>
      <c r="I1712" s="1"/>
      <c r="J1712" s="1"/>
      <c r="K1712" s="1"/>
      <c r="L1712" s="1"/>
      <c r="M1712" s="1"/>
      <c r="N1712" s="1"/>
      <c r="O1712" s="1"/>
      <c r="P1712" s="1"/>
      <c r="Q1712" s="1"/>
      <c r="R1712" s="1"/>
      <c r="S1712" s="1"/>
      <c r="T1712" s="1"/>
      <c r="U1712" s="1"/>
      <c r="V1712" s="1"/>
      <c r="W1712" s="1"/>
      <c r="X1712" s="1"/>
      <c r="Y1712" s="1"/>
      <c r="Z1712" s="1"/>
    </row>
    <row r="1713" ht="15.0" hidden="1" customHeight="1">
      <c r="A1713" s="1"/>
      <c r="B1713" s="1" t="s">
        <v>860</v>
      </c>
      <c r="C1713" s="9" t="s">
        <v>5</v>
      </c>
      <c r="D1713" s="1"/>
      <c r="E1713" s="1"/>
      <c r="F1713" s="1"/>
      <c r="G1713" s="1"/>
      <c r="H1713" s="1"/>
      <c r="I1713" s="1"/>
      <c r="J1713" s="1"/>
      <c r="K1713" s="1"/>
      <c r="L1713" s="1"/>
      <c r="M1713" s="1"/>
      <c r="N1713" s="1"/>
      <c r="O1713" s="1"/>
      <c r="P1713" s="1"/>
      <c r="Q1713" s="1"/>
      <c r="R1713" s="1"/>
      <c r="S1713" s="1"/>
      <c r="T1713" s="1"/>
      <c r="U1713" s="1"/>
      <c r="V1713" s="1"/>
      <c r="W1713" s="1"/>
      <c r="X1713" s="1"/>
      <c r="Y1713" s="1"/>
      <c r="Z1713" s="1"/>
    </row>
    <row r="1714" ht="15.0" hidden="1" customHeight="1">
      <c r="A1714" s="1"/>
      <c r="B1714" s="1" t="s">
        <v>861</v>
      </c>
      <c r="C1714" s="9" t="s">
        <v>5</v>
      </c>
      <c r="D1714" s="1"/>
      <c r="E1714" s="1"/>
      <c r="F1714" s="1"/>
      <c r="G1714" s="1"/>
      <c r="H1714" s="1"/>
      <c r="I1714" s="1"/>
      <c r="J1714" s="1"/>
      <c r="K1714" s="1"/>
      <c r="L1714" s="1"/>
      <c r="M1714" s="1"/>
      <c r="N1714" s="1"/>
      <c r="O1714" s="1"/>
      <c r="P1714" s="1"/>
      <c r="Q1714" s="1"/>
      <c r="R1714" s="1"/>
      <c r="S1714" s="1"/>
      <c r="T1714" s="1"/>
      <c r="U1714" s="1"/>
      <c r="V1714" s="1"/>
      <c r="W1714" s="1"/>
      <c r="X1714" s="1"/>
      <c r="Y1714" s="1"/>
      <c r="Z1714" s="1"/>
    </row>
    <row r="1715" ht="15.0" hidden="1" customHeight="1">
      <c r="A1715" s="1"/>
      <c r="B1715" s="1" t="s">
        <v>862</v>
      </c>
      <c r="C1715" s="9" t="s">
        <v>5</v>
      </c>
      <c r="D1715" s="1"/>
      <c r="E1715" s="1"/>
      <c r="F1715" s="1"/>
      <c r="G1715" s="1"/>
      <c r="H1715" s="1"/>
      <c r="I1715" s="1"/>
      <c r="J1715" s="1"/>
      <c r="K1715" s="1"/>
      <c r="L1715" s="1"/>
      <c r="M1715" s="1"/>
      <c r="N1715" s="1"/>
      <c r="O1715" s="1"/>
      <c r="P1715" s="1"/>
      <c r="Q1715" s="1"/>
      <c r="R1715" s="1"/>
      <c r="S1715" s="1"/>
      <c r="T1715" s="1"/>
      <c r="U1715" s="1"/>
      <c r="V1715" s="1"/>
      <c r="W1715" s="1"/>
      <c r="X1715" s="1"/>
      <c r="Y1715" s="1"/>
      <c r="Z1715" s="1"/>
    </row>
    <row r="1716" ht="15.0" hidden="1" customHeight="1">
      <c r="A1716" s="1"/>
      <c r="B1716" s="1" t="s">
        <v>863</v>
      </c>
      <c r="C1716" s="9" t="s">
        <v>5</v>
      </c>
      <c r="D1716" s="1"/>
      <c r="E1716" s="1"/>
      <c r="F1716" s="1"/>
      <c r="G1716" s="1"/>
      <c r="H1716" s="1"/>
      <c r="I1716" s="1"/>
      <c r="J1716" s="1"/>
      <c r="K1716" s="1"/>
      <c r="L1716" s="1"/>
      <c r="M1716" s="1"/>
      <c r="N1716" s="1"/>
      <c r="O1716" s="1"/>
      <c r="P1716" s="1"/>
      <c r="Q1716" s="1"/>
      <c r="R1716" s="1"/>
      <c r="S1716" s="1"/>
      <c r="T1716" s="1"/>
      <c r="U1716" s="1"/>
      <c r="V1716" s="1"/>
      <c r="W1716" s="1"/>
      <c r="X1716" s="1"/>
      <c r="Y1716" s="1"/>
      <c r="Z1716" s="1"/>
    </row>
    <row r="1717" ht="15.0" hidden="1" customHeight="1">
      <c r="A1717" s="1"/>
      <c r="B1717" s="1" t="s">
        <v>864</v>
      </c>
      <c r="C1717" s="9" t="s">
        <v>986</v>
      </c>
      <c r="D1717" s="1"/>
      <c r="E1717" s="1"/>
      <c r="F1717" s="1"/>
      <c r="G1717" s="1"/>
      <c r="H1717" s="1"/>
      <c r="I1717" s="1"/>
      <c r="J1717" s="1"/>
      <c r="K1717" s="1"/>
      <c r="L1717" s="1"/>
      <c r="M1717" s="1"/>
      <c r="N1717" s="1"/>
      <c r="O1717" s="1"/>
      <c r="P1717" s="1"/>
      <c r="Q1717" s="1"/>
      <c r="R1717" s="1"/>
      <c r="S1717" s="1"/>
      <c r="T1717" s="1"/>
      <c r="U1717" s="1"/>
      <c r="V1717" s="1"/>
      <c r="W1717" s="1"/>
      <c r="X1717" s="1"/>
      <c r="Y1717" s="1"/>
      <c r="Z1717" s="1"/>
    </row>
    <row r="1718" ht="15.0" hidden="1" customHeight="1">
      <c r="A1718" s="1"/>
      <c r="B1718" s="1" t="s">
        <v>865</v>
      </c>
      <c r="C1718" s="9" t="s">
        <v>5</v>
      </c>
      <c r="D1718" s="1"/>
      <c r="E1718" s="1"/>
      <c r="F1718" s="1"/>
      <c r="G1718" s="1"/>
      <c r="H1718" s="1"/>
      <c r="I1718" s="1"/>
      <c r="J1718" s="1"/>
      <c r="K1718" s="1"/>
      <c r="L1718" s="1"/>
      <c r="M1718" s="1"/>
      <c r="N1718" s="1"/>
      <c r="O1718" s="1"/>
      <c r="P1718" s="1"/>
      <c r="Q1718" s="1"/>
      <c r="R1718" s="1"/>
      <c r="S1718" s="1"/>
      <c r="T1718" s="1"/>
      <c r="U1718" s="1"/>
      <c r="V1718" s="1"/>
      <c r="W1718" s="1"/>
      <c r="X1718" s="1"/>
      <c r="Y1718" s="1"/>
      <c r="Z1718" s="1"/>
    </row>
    <row r="1719" ht="15.0" hidden="1" customHeight="1">
      <c r="A1719" s="1"/>
      <c r="B1719" s="1" t="s">
        <v>866</v>
      </c>
      <c r="C1719" s="9" t="s">
        <v>5</v>
      </c>
      <c r="D1719" s="1"/>
      <c r="E1719" s="1"/>
      <c r="F1719" s="1"/>
      <c r="G1719" s="1"/>
      <c r="H1719" s="1"/>
      <c r="I1719" s="1"/>
      <c r="J1719" s="1"/>
      <c r="K1719" s="1"/>
      <c r="L1719" s="1"/>
      <c r="M1719" s="1"/>
      <c r="N1719" s="1"/>
      <c r="O1719" s="1"/>
      <c r="P1719" s="1"/>
      <c r="Q1719" s="1"/>
      <c r="R1719" s="1"/>
      <c r="S1719" s="1"/>
      <c r="T1719" s="1"/>
      <c r="U1719" s="1"/>
      <c r="V1719" s="1"/>
      <c r="W1719" s="1"/>
      <c r="X1719" s="1"/>
      <c r="Y1719" s="1"/>
      <c r="Z1719" s="1"/>
    </row>
    <row r="1720" ht="15.0" hidden="1" customHeight="1">
      <c r="A1720" s="1"/>
      <c r="B1720" s="1" t="s">
        <v>867</v>
      </c>
      <c r="C1720" s="9" t="s">
        <v>5</v>
      </c>
      <c r="D1720" s="1"/>
      <c r="E1720" s="1"/>
      <c r="F1720" s="1"/>
      <c r="G1720" s="1"/>
      <c r="H1720" s="1"/>
      <c r="I1720" s="1"/>
      <c r="J1720" s="1"/>
      <c r="K1720" s="1"/>
      <c r="L1720" s="1"/>
      <c r="M1720" s="1"/>
      <c r="N1720" s="1"/>
      <c r="O1720" s="1"/>
      <c r="P1720" s="1"/>
      <c r="Q1720" s="1"/>
      <c r="R1720" s="1"/>
      <c r="S1720" s="1"/>
      <c r="T1720" s="1"/>
      <c r="U1720" s="1"/>
      <c r="V1720" s="1"/>
      <c r="W1720" s="1"/>
      <c r="X1720" s="1"/>
      <c r="Y1720" s="1"/>
      <c r="Z1720" s="1"/>
    </row>
    <row r="1721" ht="15.0" hidden="1" customHeight="1">
      <c r="A1721" s="1"/>
      <c r="B1721" s="1" t="s">
        <v>868</v>
      </c>
      <c r="C1721" s="9" t="s">
        <v>5</v>
      </c>
      <c r="D1721" s="1"/>
      <c r="E1721" s="1"/>
      <c r="F1721" s="1"/>
      <c r="G1721" s="1"/>
      <c r="H1721" s="1"/>
      <c r="I1721" s="1"/>
      <c r="J1721" s="1"/>
      <c r="K1721" s="1"/>
      <c r="L1721" s="1"/>
      <c r="M1721" s="1"/>
      <c r="N1721" s="1"/>
      <c r="O1721" s="1"/>
      <c r="P1721" s="1"/>
      <c r="Q1721" s="1"/>
      <c r="R1721" s="1"/>
      <c r="S1721" s="1"/>
      <c r="T1721" s="1"/>
      <c r="U1721" s="1"/>
      <c r="V1721" s="1"/>
      <c r="W1721" s="1"/>
      <c r="X1721" s="1"/>
      <c r="Y1721" s="1"/>
      <c r="Z1721" s="1"/>
    </row>
    <row r="1722" ht="15.0" hidden="1" customHeight="1">
      <c r="A1722" s="1"/>
      <c r="B1722" s="1" t="s">
        <v>869</v>
      </c>
      <c r="C1722" s="9" t="s">
        <v>5</v>
      </c>
      <c r="D1722" s="1"/>
      <c r="E1722" s="1"/>
      <c r="F1722" s="1"/>
      <c r="G1722" s="1"/>
      <c r="H1722" s="1"/>
      <c r="I1722" s="1"/>
      <c r="J1722" s="1"/>
      <c r="K1722" s="1"/>
      <c r="L1722" s="1"/>
      <c r="M1722" s="1"/>
      <c r="N1722" s="1"/>
      <c r="O1722" s="1"/>
      <c r="P1722" s="1"/>
      <c r="Q1722" s="1"/>
      <c r="R1722" s="1"/>
      <c r="S1722" s="1"/>
      <c r="T1722" s="1"/>
      <c r="U1722" s="1"/>
      <c r="V1722" s="1"/>
      <c r="W1722" s="1"/>
      <c r="X1722" s="1"/>
      <c r="Y1722" s="1"/>
      <c r="Z1722" s="1"/>
    </row>
    <row r="1723" ht="15.0" hidden="1" customHeight="1">
      <c r="A1723" s="1"/>
      <c r="B1723" s="1" t="s">
        <v>870</v>
      </c>
      <c r="C1723" s="9" t="s">
        <v>5</v>
      </c>
      <c r="D1723" s="1"/>
      <c r="E1723" s="1"/>
      <c r="F1723" s="1"/>
      <c r="G1723" s="1"/>
      <c r="H1723" s="1"/>
      <c r="I1723" s="1"/>
      <c r="J1723" s="1"/>
      <c r="K1723" s="1"/>
      <c r="L1723" s="1"/>
      <c r="M1723" s="1"/>
      <c r="N1723" s="1"/>
      <c r="O1723" s="1"/>
      <c r="P1723" s="1"/>
      <c r="Q1723" s="1"/>
      <c r="R1723" s="1"/>
      <c r="S1723" s="1"/>
      <c r="T1723" s="1"/>
      <c r="U1723" s="1"/>
      <c r="V1723" s="1"/>
      <c r="W1723" s="1"/>
      <c r="X1723" s="1"/>
      <c r="Y1723" s="1"/>
      <c r="Z1723" s="1"/>
    </row>
    <row r="1724" ht="15.0" hidden="1" customHeight="1">
      <c r="A1724" s="1"/>
      <c r="B1724" s="1" t="s">
        <v>871</v>
      </c>
      <c r="C1724" s="9" t="s">
        <v>986</v>
      </c>
      <c r="D1724" s="1"/>
      <c r="E1724" s="1"/>
      <c r="F1724" s="1"/>
      <c r="G1724" s="1"/>
      <c r="H1724" s="1"/>
      <c r="I1724" s="1"/>
      <c r="J1724" s="1"/>
      <c r="K1724" s="1"/>
      <c r="L1724" s="1"/>
      <c r="M1724" s="1"/>
      <c r="N1724" s="1"/>
      <c r="O1724" s="1"/>
      <c r="P1724" s="1"/>
      <c r="Q1724" s="1"/>
      <c r="R1724" s="1"/>
      <c r="S1724" s="1"/>
      <c r="T1724" s="1"/>
      <c r="U1724" s="1"/>
      <c r="V1724" s="1"/>
      <c r="W1724" s="1"/>
      <c r="X1724" s="1"/>
      <c r="Y1724" s="1"/>
      <c r="Z1724" s="1"/>
    </row>
    <row r="1725" ht="15.0" hidden="1" customHeight="1">
      <c r="A1725" s="1"/>
      <c r="B1725" s="1" t="s">
        <v>872</v>
      </c>
      <c r="C1725" s="9" t="s">
        <v>5</v>
      </c>
      <c r="D1725" s="1"/>
      <c r="E1725" s="1"/>
      <c r="F1725" s="1"/>
      <c r="G1725" s="1"/>
      <c r="H1725" s="1"/>
      <c r="I1725" s="1"/>
      <c r="J1725" s="1"/>
      <c r="K1725" s="1"/>
      <c r="L1725" s="1"/>
      <c r="M1725" s="1"/>
      <c r="N1725" s="1"/>
      <c r="O1725" s="1"/>
      <c r="P1725" s="1"/>
      <c r="Q1725" s="1"/>
      <c r="R1725" s="1"/>
      <c r="S1725" s="1"/>
      <c r="T1725" s="1"/>
      <c r="U1725" s="1"/>
      <c r="V1725" s="1"/>
      <c r="W1725" s="1"/>
      <c r="X1725" s="1"/>
      <c r="Y1725" s="1"/>
      <c r="Z1725" s="1"/>
    </row>
    <row r="1726" ht="15.0" hidden="1" customHeight="1">
      <c r="A1726" s="1"/>
      <c r="B1726" s="1" t="s">
        <v>873</v>
      </c>
      <c r="C1726" s="9" t="s">
        <v>986</v>
      </c>
      <c r="D1726" s="1"/>
      <c r="E1726" s="1"/>
      <c r="F1726" s="1"/>
      <c r="G1726" s="1"/>
      <c r="H1726" s="1"/>
      <c r="I1726" s="1"/>
      <c r="J1726" s="1"/>
      <c r="K1726" s="1"/>
      <c r="L1726" s="1"/>
      <c r="M1726" s="1"/>
      <c r="N1726" s="1"/>
      <c r="O1726" s="1"/>
      <c r="P1726" s="1"/>
      <c r="Q1726" s="1"/>
      <c r="R1726" s="1"/>
      <c r="S1726" s="1"/>
      <c r="T1726" s="1"/>
      <c r="U1726" s="1"/>
      <c r="V1726" s="1"/>
      <c r="W1726" s="1"/>
      <c r="X1726" s="1"/>
      <c r="Y1726" s="1"/>
      <c r="Z1726" s="1"/>
    </row>
    <row r="1727" ht="15.0" hidden="1" customHeight="1">
      <c r="A1727" s="1"/>
      <c r="B1727" s="1" t="s">
        <v>874</v>
      </c>
      <c r="C1727" s="9" t="s">
        <v>5</v>
      </c>
      <c r="D1727" s="1"/>
      <c r="E1727" s="1"/>
      <c r="F1727" s="1"/>
      <c r="G1727" s="1"/>
      <c r="H1727" s="1"/>
      <c r="I1727" s="1"/>
      <c r="J1727" s="1"/>
      <c r="K1727" s="1"/>
      <c r="L1727" s="1"/>
      <c r="M1727" s="1"/>
      <c r="N1727" s="1"/>
      <c r="O1727" s="1"/>
      <c r="P1727" s="1"/>
      <c r="Q1727" s="1"/>
      <c r="R1727" s="1"/>
      <c r="S1727" s="1"/>
      <c r="T1727" s="1"/>
      <c r="U1727" s="1"/>
      <c r="V1727" s="1"/>
      <c r="W1727" s="1"/>
      <c r="X1727" s="1"/>
      <c r="Y1727" s="1"/>
      <c r="Z1727" s="1"/>
    </row>
    <row r="1728" ht="15.0" hidden="1" customHeight="1">
      <c r="A1728" s="1"/>
      <c r="B1728" s="1" t="s">
        <v>875</v>
      </c>
      <c r="C1728" s="9" t="s">
        <v>986</v>
      </c>
      <c r="D1728" s="1"/>
      <c r="E1728" s="1"/>
      <c r="F1728" s="1"/>
      <c r="G1728" s="1"/>
      <c r="H1728" s="1"/>
      <c r="I1728" s="1"/>
      <c r="J1728" s="1"/>
      <c r="K1728" s="1"/>
      <c r="L1728" s="1"/>
      <c r="M1728" s="1"/>
      <c r="N1728" s="1"/>
      <c r="O1728" s="1"/>
      <c r="P1728" s="1"/>
      <c r="Q1728" s="1"/>
      <c r="R1728" s="1"/>
      <c r="S1728" s="1"/>
      <c r="T1728" s="1"/>
      <c r="U1728" s="1"/>
      <c r="V1728" s="1"/>
      <c r="W1728" s="1"/>
      <c r="X1728" s="1"/>
      <c r="Y1728" s="1"/>
      <c r="Z1728" s="1"/>
    </row>
    <row r="1729" ht="15.0" hidden="1" customHeight="1">
      <c r="A1729" s="1"/>
      <c r="B1729" s="1" t="s">
        <v>876</v>
      </c>
      <c r="C1729" s="9" t="s">
        <v>5</v>
      </c>
      <c r="D1729" s="1"/>
      <c r="E1729" s="1"/>
      <c r="F1729" s="1"/>
      <c r="G1729" s="1"/>
      <c r="H1729" s="1"/>
      <c r="I1729" s="1"/>
      <c r="J1729" s="1"/>
      <c r="K1729" s="1"/>
      <c r="L1729" s="1"/>
      <c r="M1729" s="1"/>
      <c r="N1729" s="1"/>
      <c r="O1729" s="1"/>
      <c r="P1729" s="1"/>
      <c r="Q1729" s="1"/>
      <c r="R1729" s="1"/>
      <c r="S1729" s="1"/>
      <c r="T1729" s="1"/>
      <c r="U1729" s="1"/>
      <c r="V1729" s="1"/>
      <c r="W1729" s="1"/>
      <c r="X1729" s="1"/>
      <c r="Y1729" s="1"/>
      <c r="Z1729" s="1"/>
    </row>
    <row r="1730" ht="15.0" hidden="1" customHeight="1">
      <c r="A1730" s="1"/>
      <c r="B1730" s="1" t="s">
        <v>877</v>
      </c>
      <c r="C1730" s="9" t="s">
        <v>5</v>
      </c>
      <c r="D1730" s="1"/>
      <c r="E1730" s="1"/>
      <c r="F1730" s="1"/>
      <c r="G1730" s="1"/>
      <c r="H1730" s="1"/>
      <c r="I1730" s="1"/>
      <c r="J1730" s="1"/>
      <c r="K1730" s="1"/>
      <c r="L1730" s="1"/>
      <c r="M1730" s="1"/>
      <c r="N1730" s="1"/>
      <c r="O1730" s="1"/>
      <c r="P1730" s="1"/>
      <c r="Q1730" s="1"/>
      <c r="R1730" s="1"/>
      <c r="S1730" s="1"/>
      <c r="T1730" s="1"/>
      <c r="U1730" s="1"/>
      <c r="V1730" s="1"/>
      <c r="W1730" s="1"/>
      <c r="X1730" s="1"/>
      <c r="Y1730" s="1"/>
      <c r="Z1730" s="1"/>
    </row>
    <row r="1731" ht="15.0" hidden="1" customHeight="1">
      <c r="A1731" s="1"/>
      <c r="B1731" s="1" t="s">
        <v>878</v>
      </c>
      <c r="C1731" s="9" t="s">
        <v>5</v>
      </c>
      <c r="D1731" s="1"/>
      <c r="E1731" s="1"/>
      <c r="F1731" s="1"/>
      <c r="G1731" s="1"/>
      <c r="H1731" s="1"/>
      <c r="I1731" s="1"/>
      <c r="J1731" s="1"/>
      <c r="K1731" s="1"/>
      <c r="L1731" s="1"/>
      <c r="M1731" s="1"/>
      <c r="N1731" s="1"/>
      <c r="O1731" s="1"/>
      <c r="P1731" s="1"/>
      <c r="Q1731" s="1"/>
      <c r="R1731" s="1"/>
      <c r="S1731" s="1"/>
      <c r="T1731" s="1"/>
      <c r="U1731" s="1"/>
      <c r="V1731" s="1"/>
      <c r="W1731" s="1"/>
      <c r="X1731" s="1"/>
      <c r="Y1731" s="1"/>
      <c r="Z1731" s="1"/>
    </row>
    <row r="1732" ht="15.0" hidden="1" customHeight="1">
      <c r="A1732" s="1"/>
      <c r="B1732" s="1" t="s">
        <v>879</v>
      </c>
      <c r="C1732" s="9" t="s">
        <v>5</v>
      </c>
      <c r="D1732" s="1"/>
      <c r="E1732" s="1"/>
      <c r="F1732" s="1"/>
      <c r="G1732" s="1"/>
      <c r="H1732" s="1"/>
      <c r="I1732" s="1"/>
      <c r="J1732" s="1"/>
      <c r="K1732" s="1"/>
      <c r="L1732" s="1"/>
      <c r="M1732" s="1"/>
      <c r="N1732" s="1"/>
      <c r="O1732" s="1"/>
      <c r="P1732" s="1"/>
      <c r="Q1732" s="1"/>
      <c r="R1732" s="1"/>
      <c r="S1732" s="1"/>
      <c r="T1732" s="1"/>
      <c r="U1732" s="1"/>
      <c r="V1732" s="1"/>
      <c r="W1732" s="1"/>
      <c r="X1732" s="1"/>
      <c r="Y1732" s="1"/>
      <c r="Z1732" s="1"/>
    </row>
    <row r="1733" ht="15.0" hidden="1" customHeight="1">
      <c r="A1733" s="1"/>
      <c r="B1733" s="1" t="s">
        <v>880</v>
      </c>
      <c r="C1733" s="9" t="s">
        <v>986</v>
      </c>
      <c r="D1733" s="1"/>
      <c r="E1733" s="1"/>
      <c r="F1733" s="1"/>
      <c r="G1733" s="1"/>
      <c r="H1733" s="1"/>
      <c r="I1733" s="1"/>
      <c r="J1733" s="1"/>
      <c r="K1733" s="1"/>
      <c r="L1733" s="1"/>
      <c r="M1733" s="1"/>
      <c r="N1733" s="1"/>
      <c r="O1733" s="1"/>
      <c r="P1733" s="1"/>
      <c r="Q1733" s="1"/>
      <c r="R1733" s="1"/>
      <c r="S1733" s="1"/>
      <c r="T1733" s="1"/>
      <c r="U1733" s="1"/>
      <c r="V1733" s="1"/>
      <c r="W1733" s="1"/>
      <c r="X1733" s="1"/>
      <c r="Y1733" s="1"/>
      <c r="Z1733" s="1"/>
    </row>
    <row r="1734" ht="15.0" hidden="1" customHeight="1">
      <c r="A1734" s="1"/>
      <c r="B1734" s="1" t="s">
        <v>881</v>
      </c>
      <c r="C1734" s="9" t="s">
        <v>5</v>
      </c>
      <c r="D1734" s="1"/>
      <c r="E1734" s="1"/>
      <c r="F1734" s="1"/>
      <c r="G1734" s="1"/>
      <c r="H1734" s="1"/>
      <c r="I1734" s="1"/>
      <c r="J1734" s="1"/>
      <c r="K1734" s="1"/>
      <c r="L1734" s="1"/>
      <c r="M1734" s="1"/>
      <c r="N1734" s="1"/>
      <c r="O1734" s="1"/>
      <c r="P1734" s="1"/>
      <c r="Q1734" s="1"/>
      <c r="R1734" s="1"/>
      <c r="S1734" s="1"/>
      <c r="T1734" s="1"/>
      <c r="U1734" s="1"/>
      <c r="V1734" s="1"/>
      <c r="W1734" s="1"/>
      <c r="X1734" s="1"/>
      <c r="Y1734" s="1"/>
      <c r="Z1734" s="1"/>
    </row>
    <row r="1735" ht="15.0" hidden="1" customHeight="1">
      <c r="A1735" s="1"/>
      <c r="B1735" s="1" t="s">
        <v>882</v>
      </c>
      <c r="C1735" s="9" t="s">
        <v>986</v>
      </c>
      <c r="D1735" s="1"/>
      <c r="E1735" s="1"/>
      <c r="F1735" s="1"/>
      <c r="G1735" s="1"/>
      <c r="H1735" s="1"/>
      <c r="I1735" s="1"/>
      <c r="J1735" s="1"/>
      <c r="K1735" s="1"/>
      <c r="L1735" s="1"/>
      <c r="M1735" s="1"/>
      <c r="N1735" s="1"/>
      <c r="O1735" s="1"/>
      <c r="P1735" s="1"/>
      <c r="Q1735" s="1"/>
      <c r="R1735" s="1"/>
      <c r="S1735" s="1"/>
      <c r="T1735" s="1"/>
      <c r="U1735" s="1"/>
      <c r="V1735" s="1"/>
      <c r="W1735" s="1"/>
      <c r="X1735" s="1"/>
      <c r="Y1735" s="1"/>
      <c r="Z1735" s="1"/>
    </row>
    <row r="1736" ht="15.0" hidden="1" customHeight="1">
      <c r="A1736" s="1"/>
      <c r="B1736" s="1" t="s">
        <v>883</v>
      </c>
      <c r="C1736" s="9" t="s">
        <v>986</v>
      </c>
      <c r="D1736" s="1"/>
      <c r="E1736" s="1"/>
      <c r="F1736" s="1"/>
      <c r="G1736" s="1"/>
      <c r="H1736" s="1"/>
      <c r="I1736" s="1"/>
      <c r="J1736" s="1"/>
      <c r="K1736" s="1"/>
      <c r="L1736" s="1"/>
      <c r="M1736" s="1"/>
      <c r="N1736" s="1"/>
      <c r="O1736" s="1"/>
      <c r="P1736" s="1"/>
      <c r="Q1736" s="1"/>
      <c r="R1736" s="1"/>
      <c r="S1736" s="1"/>
      <c r="T1736" s="1"/>
      <c r="U1736" s="1"/>
      <c r="V1736" s="1"/>
      <c r="W1736" s="1"/>
      <c r="X1736" s="1"/>
      <c r="Y1736" s="1"/>
      <c r="Z1736" s="1"/>
    </row>
    <row r="1737" ht="15.0" hidden="1" customHeight="1">
      <c r="A1737" s="1"/>
      <c r="B1737" s="1" t="s">
        <v>884</v>
      </c>
      <c r="C1737" s="9" t="s">
        <v>5</v>
      </c>
      <c r="D1737" s="1"/>
      <c r="E1737" s="1"/>
      <c r="F1737" s="1"/>
      <c r="G1737" s="1"/>
      <c r="H1737" s="1"/>
      <c r="I1737" s="1"/>
      <c r="J1737" s="1"/>
      <c r="K1737" s="1"/>
      <c r="L1737" s="1"/>
      <c r="M1737" s="1"/>
      <c r="N1737" s="1"/>
      <c r="O1737" s="1"/>
      <c r="P1737" s="1"/>
      <c r="Q1737" s="1"/>
      <c r="R1737" s="1"/>
      <c r="S1737" s="1"/>
      <c r="T1737" s="1"/>
      <c r="U1737" s="1"/>
      <c r="V1737" s="1"/>
      <c r="W1737" s="1"/>
      <c r="X1737" s="1"/>
      <c r="Y1737" s="1"/>
      <c r="Z1737" s="1"/>
    </row>
    <row r="1738" ht="15.0" hidden="1" customHeight="1">
      <c r="A1738" s="1"/>
      <c r="B1738" s="1" t="s">
        <v>885</v>
      </c>
      <c r="C1738" s="9" t="s">
        <v>986</v>
      </c>
      <c r="D1738" s="1"/>
      <c r="E1738" s="1"/>
      <c r="F1738" s="1"/>
      <c r="G1738" s="1"/>
      <c r="H1738" s="1"/>
      <c r="I1738" s="1"/>
      <c r="J1738" s="1"/>
      <c r="K1738" s="1"/>
      <c r="L1738" s="1"/>
      <c r="M1738" s="1"/>
      <c r="N1738" s="1"/>
      <c r="O1738" s="1"/>
      <c r="P1738" s="1"/>
      <c r="Q1738" s="1"/>
      <c r="R1738" s="1"/>
      <c r="S1738" s="1"/>
      <c r="T1738" s="1"/>
      <c r="U1738" s="1"/>
      <c r="V1738" s="1"/>
      <c r="W1738" s="1"/>
      <c r="X1738" s="1"/>
      <c r="Y1738" s="1"/>
      <c r="Z1738" s="1"/>
    </row>
    <row r="1739" ht="15.0" hidden="1" customHeight="1">
      <c r="A1739" s="1"/>
      <c r="B1739" s="1" t="s">
        <v>886</v>
      </c>
      <c r="C1739" s="9" t="s">
        <v>986</v>
      </c>
      <c r="D1739" s="1"/>
      <c r="E1739" s="1"/>
      <c r="F1739" s="1"/>
      <c r="G1739" s="1"/>
      <c r="H1739" s="1"/>
      <c r="I1739" s="1"/>
      <c r="J1739" s="1"/>
      <c r="K1739" s="1"/>
      <c r="L1739" s="1"/>
      <c r="M1739" s="1"/>
      <c r="N1739" s="1"/>
      <c r="O1739" s="1"/>
      <c r="P1739" s="1"/>
      <c r="Q1739" s="1"/>
      <c r="R1739" s="1"/>
      <c r="S1739" s="1"/>
      <c r="T1739" s="1"/>
      <c r="U1739" s="1"/>
      <c r="V1739" s="1"/>
      <c r="W1739" s="1"/>
      <c r="X1739" s="1"/>
      <c r="Y1739" s="1"/>
      <c r="Z1739" s="1"/>
    </row>
    <row r="1740" ht="15.0" hidden="1" customHeight="1">
      <c r="A1740" s="1"/>
      <c r="B1740" s="1" t="s">
        <v>887</v>
      </c>
      <c r="C1740" s="9" t="s">
        <v>986</v>
      </c>
      <c r="D1740" s="1"/>
      <c r="E1740" s="1"/>
      <c r="F1740" s="1"/>
      <c r="G1740" s="1"/>
      <c r="H1740" s="1"/>
      <c r="I1740" s="1"/>
      <c r="J1740" s="1"/>
      <c r="K1740" s="1"/>
      <c r="L1740" s="1"/>
      <c r="M1740" s="1"/>
      <c r="N1740" s="1"/>
      <c r="O1740" s="1"/>
      <c r="P1740" s="1"/>
      <c r="Q1740" s="1"/>
      <c r="R1740" s="1"/>
      <c r="S1740" s="1"/>
      <c r="T1740" s="1"/>
      <c r="U1740" s="1"/>
      <c r="V1740" s="1"/>
      <c r="W1740" s="1"/>
      <c r="X1740" s="1"/>
      <c r="Y1740" s="1"/>
      <c r="Z1740" s="1"/>
    </row>
    <row r="1741" ht="15.0" hidden="1" customHeight="1">
      <c r="A1741" s="1"/>
      <c r="B1741" s="1" t="s">
        <v>888</v>
      </c>
      <c r="C1741" s="9" t="s">
        <v>5</v>
      </c>
      <c r="D1741" s="1"/>
      <c r="E1741" s="1"/>
      <c r="F1741" s="1"/>
      <c r="G1741" s="1"/>
      <c r="H1741" s="1"/>
      <c r="I1741" s="1"/>
      <c r="J1741" s="1"/>
      <c r="K1741" s="1"/>
      <c r="L1741" s="1"/>
      <c r="M1741" s="1"/>
      <c r="N1741" s="1"/>
      <c r="O1741" s="1"/>
      <c r="P1741" s="1"/>
      <c r="Q1741" s="1"/>
      <c r="R1741" s="1"/>
      <c r="S1741" s="1"/>
      <c r="T1741" s="1"/>
      <c r="U1741" s="1"/>
      <c r="V1741" s="1"/>
      <c r="W1741" s="1"/>
      <c r="X1741" s="1"/>
      <c r="Y1741" s="1"/>
      <c r="Z1741" s="1"/>
    </row>
    <row r="1742" ht="15.0" hidden="1" customHeight="1">
      <c r="A1742" s="1"/>
      <c r="B1742" s="1" t="s">
        <v>889</v>
      </c>
      <c r="C1742" s="9" t="s">
        <v>986</v>
      </c>
      <c r="D1742" s="1"/>
      <c r="E1742" s="1"/>
      <c r="F1742" s="1"/>
      <c r="G1742" s="1"/>
      <c r="H1742" s="1"/>
      <c r="I1742" s="1"/>
      <c r="J1742" s="1"/>
      <c r="K1742" s="1"/>
      <c r="L1742" s="1"/>
      <c r="M1742" s="1"/>
      <c r="N1742" s="1"/>
      <c r="O1742" s="1"/>
      <c r="P1742" s="1"/>
      <c r="Q1742" s="1"/>
      <c r="R1742" s="1"/>
      <c r="S1742" s="1"/>
      <c r="T1742" s="1"/>
      <c r="U1742" s="1"/>
      <c r="V1742" s="1"/>
      <c r="W1742" s="1"/>
      <c r="X1742" s="1"/>
      <c r="Y1742" s="1"/>
      <c r="Z1742" s="1"/>
    </row>
    <row r="1743" ht="15.0" hidden="1" customHeight="1">
      <c r="A1743" s="1"/>
      <c r="B1743" s="1" t="s">
        <v>890</v>
      </c>
      <c r="C1743" s="9" t="s">
        <v>5</v>
      </c>
      <c r="D1743" s="1"/>
      <c r="E1743" s="1"/>
      <c r="F1743" s="1"/>
      <c r="G1743" s="1"/>
      <c r="H1743" s="1"/>
      <c r="I1743" s="1"/>
      <c r="J1743" s="1"/>
      <c r="K1743" s="1"/>
      <c r="L1743" s="1"/>
      <c r="M1743" s="1"/>
      <c r="N1743" s="1"/>
      <c r="O1743" s="1"/>
      <c r="P1743" s="1"/>
      <c r="Q1743" s="1"/>
      <c r="R1743" s="1"/>
      <c r="S1743" s="1"/>
      <c r="T1743" s="1"/>
      <c r="U1743" s="1"/>
      <c r="V1743" s="1"/>
      <c r="W1743" s="1"/>
      <c r="X1743" s="1"/>
      <c r="Y1743" s="1"/>
      <c r="Z1743" s="1"/>
    </row>
    <row r="1744" ht="15.0" hidden="1" customHeight="1">
      <c r="A1744" s="1"/>
      <c r="B1744" s="1" t="s">
        <v>891</v>
      </c>
      <c r="C1744" s="9" t="s">
        <v>5</v>
      </c>
      <c r="D1744" s="1"/>
      <c r="E1744" s="1"/>
      <c r="F1744" s="1"/>
      <c r="G1744" s="1"/>
      <c r="H1744" s="1"/>
      <c r="I1744" s="1"/>
      <c r="J1744" s="1"/>
      <c r="K1744" s="1"/>
      <c r="L1744" s="1"/>
      <c r="M1744" s="1"/>
      <c r="N1744" s="1"/>
      <c r="O1744" s="1"/>
      <c r="P1744" s="1"/>
      <c r="Q1744" s="1"/>
      <c r="R1744" s="1"/>
      <c r="S1744" s="1"/>
      <c r="T1744" s="1"/>
      <c r="U1744" s="1"/>
      <c r="V1744" s="1"/>
      <c r="W1744" s="1"/>
      <c r="X1744" s="1"/>
      <c r="Y1744" s="1"/>
      <c r="Z1744" s="1"/>
    </row>
    <row r="1745" ht="15.0" hidden="1" customHeight="1">
      <c r="A1745" s="1"/>
      <c r="B1745" s="1" t="s">
        <v>892</v>
      </c>
      <c r="C1745" s="9" t="s">
        <v>986</v>
      </c>
      <c r="D1745" s="1"/>
      <c r="E1745" s="1"/>
      <c r="F1745" s="1"/>
      <c r="G1745" s="1"/>
      <c r="H1745" s="1"/>
      <c r="I1745" s="1"/>
      <c r="J1745" s="1"/>
      <c r="K1745" s="1"/>
      <c r="L1745" s="1"/>
      <c r="M1745" s="1"/>
      <c r="N1745" s="1"/>
      <c r="O1745" s="1"/>
      <c r="P1745" s="1"/>
      <c r="Q1745" s="1"/>
      <c r="R1745" s="1"/>
      <c r="S1745" s="1"/>
      <c r="T1745" s="1"/>
      <c r="U1745" s="1"/>
      <c r="V1745" s="1"/>
      <c r="W1745" s="1"/>
      <c r="X1745" s="1"/>
      <c r="Y1745" s="1"/>
      <c r="Z1745" s="1"/>
    </row>
    <row r="1746" ht="15.0" hidden="1" customHeight="1">
      <c r="A1746" s="1"/>
      <c r="B1746" s="1" t="s">
        <v>893</v>
      </c>
      <c r="C1746" s="9" t="s">
        <v>5</v>
      </c>
      <c r="D1746" s="1"/>
      <c r="E1746" s="1"/>
      <c r="F1746" s="1"/>
      <c r="G1746" s="1"/>
      <c r="H1746" s="1"/>
      <c r="I1746" s="1"/>
      <c r="J1746" s="1"/>
      <c r="K1746" s="1"/>
      <c r="L1746" s="1"/>
      <c r="M1746" s="1"/>
      <c r="N1746" s="1"/>
      <c r="O1746" s="1"/>
      <c r="P1746" s="1"/>
      <c r="Q1746" s="1"/>
      <c r="R1746" s="1"/>
      <c r="S1746" s="1"/>
      <c r="T1746" s="1"/>
      <c r="U1746" s="1"/>
      <c r="V1746" s="1"/>
      <c r="W1746" s="1"/>
      <c r="X1746" s="1"/>
      <c r="Y1746" s="1"/>
      <c r="Z1746" s="1"/>
    </row>
    <row r="1747" ht="15.0" hidden="1" customHeight="1">
      <c r="A1747" s="1"/>
      <c r="B1747" s="1" t="s">
        <v>894</v>
      </c>
      <c r="C1747" s="9" t="s">
        <v>5</v>
      </c>
      <c r="D1747" s="1"/>
      <c r="E1747" s="1"/>
      <c r="F1747" s="1"/>
      <c r="G1747" s="1"/>
      <c r="H1747" s="1"/>
      <c r="I1747" s="1"/>
      <c r="J1747" s="1"/>
      <c r="K1747" s="1"/>
      <c r="L1747" s="1"/>
      <c r="M1747" s="1"/>
      <c r="N1747" s="1"/>
      <c r="O1747" s="1"/>
      <c r="P1747" s="1"/>
      <c r="Q1747" s="1"/>
      <c r="R1747" s="1"/>
      <c r="S1747" s="1"/>
      <c r="T1747" s="1"/>
      <c r="U1747" s="1"/>
      <c r="V1747" s="1"/>
      <c r="W1747" s="1"/>
      <c r="X1747" s="1"/>
      <c r="Y1747" s="1"/>
      <c r="Z1747" s="1"/>
    </row>
    <row r="1748" ht="15.0" hidden="1" customHeight="1">
      <c r="A1748" s="1"/>
      <c r="B1748" s="1" t="s">
        <v>895</v>
      </c>
      <c r="C1748" s="9" t="s">
        <v>986</v>
      </c>
      <c r="D1748" s="1"/>
      <c r="E1748" s="1"/>
      <c r="F1748" s="1"/>
      <c r="G1748" s="1"/>
      <c r="H1748" s="1"/>
      <c r="I1748" s="1"/>
      <c r="J1748" s="1"/>
      <c r="K1748" s="1"/>
      <c r="L1748" s="1"/>
      <c r="M1748" s="1"/>
      <c r="N1748" s="1"/>
      <c r="O1748" s="1"/>
      <c r="P1748" s="1"/>
      <c r="Q1748" s="1"/>
      <c r="R1748" s="1"/>
      <c r="S1748" s="1"/>
      <c r="T1748" s="1"/>
      <c r="U1748" s="1"/>
      <c r="V1748" s="1"/>
      <c r="W1748" s="1"/>
      <c r="X1748" s="1"/>
      <c r="Y1748" s="1"/>
      <c r="Z1748" s="1"/>
    </row>
    <row r="1749" ht="15.0" hidden="1" customHeight="1">
      <c r="A1749" s="1"/>
      <c r="B1749" s="1" t="s">
        <v>896</v>
      </c>
      <c r="C1749" s="9" t="s">
        <v>5</v>
      </c>
      <c r="D1749" s="1"/>
      <c r="E1749" s="1"/>
      <c r="F1749" s="1"/>
      <c r="G1749" s="1"/>
      <c r="H1749" s="1"/>
      <c r="I1749" s="1"/>
      <c r="J1749" s="1"/>
      <c r="K1749" s="1"/>
      <c r="L1749" s="1"/>
      <c r="M1749" s="1"/>
      <c r="N1749" s="1"/>
      <c r="O1749" s="1"/>
      <c r="P1749" s="1"/>
      <c r="Q1749" s="1"/>
      <c r="R1749" s="1"/>
      <c r="S1749" s="1"/>
      <c r="T1749" s="1"/>
      <c r="U1749" s="1"/>
      <c r="V1749" s="1"/>
      <c r="W1749" s="1"/>
      <c r="X1749" s="1"/>
      <c r="Y1749" s="1"/>
      <c r="Z1749" s="1"/>
    </row>
    <row r="1750" ht="15.0" hidden="1" customHeight="1">
      <c r="A1750" s="1"/>
      <c r="B1750" s="1" t="s">
        <v>897</v>
      </c>
      <c r="C1750" s="9" t="s">
        <v>986</v>
      </c>
      <c r="D1750" s="1"/>
      <c r="E1750" s="1"/>
      <c r="F1750" s="1"/>
      <c r="G1750" s="1"/>
      <c r="H1750" s="1"/>
      <c r="I1750" s="1"/>
      <c r="J1750" s="1"/>
      <c r="K1750" s="1"/>
      <c r="L1750" s="1"/>
      <c r="M1750" s="1"/>
      <c r="N1750" s="1"/>
      <c r="O1750" s="1"/>
      <c r="P1750" s="1"/>
      <c r="Q1750" s="1"/>
      <c r="R1750" s="1"/>
      <c r="S1750" s="1"/>
      <c r="T1750" s="1"/>
      <c r="U1750" s="1"/>
      <c r="V1750" s="1"/>
      <c r="W1750" s="1"/>
      <c r="X1750" s="1"/>
      <c r="Y1750" s="1"/>
      <c r="Z1750" s="1"/>
    </row>
    <row r="1751" ht="15.0" hidden="1" customHeight="1">
      <c r="A1751" s="1"/>
      <c r="B1751" s="1" t="s">
        <v>898</v>
      </c>
      <c r="C1751" s="9" t="s">
        <v>5</v>
      </c>
      <c r="D1751" s="1"/>
      <c r="E1751" s="1"/>
      <c r="F1751" s="1"/>
      <c r="G1751" s="1"/>
      <c r="H1751" s="1"/>
      <c r="I1751" s="1"/>
      <c r="J1751" s="1"/>
      <c r="K1751" s="1"/>
      <c r="L1751" s="1"/>
      <c r="M1751" s="1"/>
      <c r="N1751" s="1"/>
      <c r="O1751" s="1"/>
      <c r="P1751" s="1"/>
      <c r="Q1751" s="1"/>
      <c r="R1751" s="1"/>
      <c r="S1751" s="1"/>
      <c r="T1751" s="1"/>
      <c r="U1751" s="1"/>
      <c r="V1751" s="1"/>
      <c r="W1751" s="1"/>
      <c r="X1751" s="1"/>
      <c r="Y1751" s="1"/>
      <c r="Z1751" s="1"/>
    </row>
    <row r="1752" ht="15.0" hidden="1" customHeight="1">
      <c r="A1752" s="1"/>
      <c r="B1752" s="1" t="s">
        <v>899</v>
      </c>
      <c r="C1752" s="9" t="s">
        <v>5</v>
      </c>
      <c r="D1752" s="1"/>
      <c r="E1752" s="1"/>
      <c r="F1752" s="1"/>
      <c r="G1752" s="1"/>
      <c r="H1752" s="1"/>
      <c r="I1752" s="1"/>
      <c r="J1752" s="1"/>
      <c r="K1752" s="1"/>
      <c r="L1752" s="1"/>
      <c r="M1752" s="1"/>
      <c r="N1752" s="1"/>
      <c r="O1752" s="1"/>
      <c r="P1752" s="1"/>
      <c r="Q1752" s="1"/>
      <c r="R1752" s="1"/>
      <c r="S1752" s="1"/>
      <c r="T1752" s="1"/>
      <c r="U1752" s="1"/>
      <c r="V1752" s="1"/>
      <c r="W1752" s="1"/>
      <c r="X1752" s="1"/>
      <c r="Y1752" s="1"/>
      <c r="Z1752" s="1"/>
    </row>
    <row r="1753" ht="15.0" hidden="1" customHeight="1">
      <c r="A1753" s="1"/>
      <c r="B1753" s="1" t="s">
        <v>900</v>
      </c>
      <c r="C1753" s="9" t="s">
        <v>5</v>
      </c>
      <c r="D1753" s="1"/>
      <c r="E1753" s="1"/>
      <c r="F1753" s="1"/>
      <c r="G1753" s="1"/>
      <c r="H1753" s="1"/>
      <c r="I1753" s="1"/>
      <c r="J1753" s="1"/>
      <c r="K1753" s="1"/>
      <c r="L1753" s="1"/>
      <c r="M1753" s="1"/>
      <c r="N1753" s="1"/>
      <c r="O1753" s="1"/>
      <c r="P1753" s="1"/>
      <c r="Q1753" s="1"/>
      <c r="R1753" s="1"/>
      <c r="S1753" s="1"/>
      <c r="T1753" s="1"/>
      <c r="U1753" s="1"/>
      <c r="V1753" s="1"/>
      <c r="W1753" s="1"/>
      <c r="X1753" s="1"/>
      <c r="Y1753" s="1"/>
      <c r="Z1753" s="1"/>
    </row>
    <row r="1754" ht="15.0" hidden="1" customHeight="1">
      <c r="A1754" s="1"/>
      <c r="B1754" s="1" t="s">
        <v>901</v>
      </c>
      <c r="C1754" s="9" t="s">
        <v>5</v>
      </c>
      <c r="D1754" s="1"/>
      <c r="E1754" s="1"/>
      <c r="F1754" s="1"/>
      <c r="G1754" s="1"/>
      <c r="H1754" s="1"/>
      <c r="I1754" s="1"/>
      <c r="J1754" s="1"/>
      <c r="K1754" s="1"/>
      <c r="L1754" s="1"/>
      <c r="M1754" s="1"/>
      <c r="N1754" s="1"/>
      <c r="O1754" s="1"/>
      <c r="P1754" s="1"/>
      <c r="Q1754" s="1"/>
      <c r="R1754" s="1"/>
      <c r="S1754" s="1"/>
      <c r="T1754" s="1"/>
      <c r="U1754" s="1"/>
      <c r="V1754" s="1"/>
      <c r="W1754" s="1"/>
      <c r="X1754" s="1"/>
      <c r="Y1754" s="1"/>
      <c r="Z1754" s="1"/>
    </row>
    <row r="1755" ht="15.0" hidden="1" customHeight="1">
      <c r="A1755" s="1"/>
      <c r="B1755" s="1" t="s">
        <v>902</v>
      </c>
      <c r="C1755" s="9" t="s">
        <v>5</v>
      </c>
      <c r="D1755" s="1"/>
      <c r="E1755" s="1"/>
      <c r="F1755" s="1"/>
      <c r="G1755" s="1"/>
      <c r="H1755" s="1"/>
      <c r="I1755" s="1"/>
      <c r="J1755" s="1"/>
      <c r="K1755" s="1"/>
      <c r="L1755" s="1"/>
      <c r="M1755" s="1"/>
      <c r="N1755" s="1"/>
      <c r="O1755" s="1"/>
      <c r="P1755" s="1"/>
      <c r="Q1755" s="1"/>
      <c r="R1755" s="1"/>
      <c r="S1755" s="1"/>
      <c r="T1755" s="1"/>
      <c r="U1755" s="1"/>
      <c r="V1755" s="1"/>
      <c r="W1755" s="1"/>
      <c r="X1755" s="1"/>
      <c r="Y1755" s="1"/>
      <c r="Z1755" s="1"/>
    </row>
    <row r="1756" ht="15.0" hidden="1" customHeight="1">
      <c r="A1756" s="1"/>
      <c r="B1756" s="1" t="s">
        <v>903</v>
      </c>
      <c r="C1756" s="9" t="s">
        <v>5</v>
      </c>
      <c r="D1756" s="1"/>
      <c r="E1756" s="1"/>
      <c r="F1756" s="1"/>
      <c r="G1756" s="1"/>
      <c r="H1756" s="1"/>
      <c r="I1756" s="1"/>
      <c r="J1756" s="1"/>
      <c r="K1756" s="1"/>
      <c r="L1756" s="1"/>
      <c r="M1756" s="1"/>
      <c r="N1756" s="1"/>
      <c r="O1756" s="1"/>
      <c r="P1756" s="1"/>
      <c r="Q1756" s="1"/>
      <c r="R1756" s="1"/>
      <c r="S1756" s="1"/>
      <c r="T1756" s="1"/>
      <c r="U1756" s="1"/>
      <c r="V1756" s="1"/>
      <c r="W1756" s="1"/>
      <c r="X1756" s="1"/>
      <c r="Y1756" s="1"/>
      <c r="Z1756" s="1"/>
    </row>
    <row r="1757" ht="15.0" hidden="1" customHeight="1">
      <c r="A1757" s="1"/>
      <c r="B1757" s="1" t="s">
        <v>904</v>
      </c>
      <c r="C1757" s="9" t="s">
        <v>5</v>
      </c>
      <c r="D1757" s="1"/>
      <c r="E1757" s="1"/>
      <c r="F1757" s="1"/>
      <c r="G1757" s="1"/>
      <c r="H1757" s="1"/>
      <c r="I1757" s="1"/>
      <c r="J1757" s="1"/>
      <c r="K1757" s="1"/>
      <c r="L1757" s="1"/>
      <c r="M1757" s="1"/>
      <c r="N1757" s="1"/>
      <c r="O1757" s="1"/>
      <c r="P1757" s="1"/>
      <c r="Q1757" s="1"/>
      <c r="R1757" s="1"/>
      <c r="S1757" s="1"/>
      <c r="T1757" s="1"/>
      <c r="U1757" s="1"/>
      <c r="V1757" s="1"/>
      <c r="W1757" s="1"/>
      <c r="X1757" s="1"/>
      <c r="Y1757" s="1"/>
      <c r="Z1757" s="1"/>
    </row>
    <row r="1758" ht="15.0" hidden="1" customHeight="1">
      <c r="A1758" s="1"/>
      <c r="B1758" s="1" t="s">
        <v>905</v>
      </c>
      <c r="C1758" s="9" t="s">
        <v>986</v>
      </c>
      <c r="D1758" s="1"/>
      <c r="E1758" s="1"/>
      <c r="F1758" s="1"/>
      <c r="G1758" s="1"/>
      <c r="H1758" s="1"/>
      <c r="I1758" s="1"/>
      <c r="J1758" s="1"/>
      <c r="K1758" s="1"/>
      <c r="L1758" s="1"/>
      <c r="M1758" s="1"/>
      <c r="N1758" s="1"/>
      <c r="O1758" s="1"/>
      <c r="P1758" s="1"/>
      <c r="Q1758" s="1"/>
      <c r="R1758" s="1"/>
      <c r="S1758" s="1"/>
      <c r="T1758" s="1"/>
      <c r="U1758" s="1"/>
      <c r="V1758" s="1"/>
      <c r="W1758" s="1"/>
      <c r="X1758" s="1"/>
      <c r="Y1758" s="1"/>
      <c r="Z1758" s="1"/>
    </row>
    <row r="1759" ht="15.0" hidden="1" customHeight="1">
      <c r="A1759" s="1"/>
      <c r="B1759" s="1" t="s">
        <v>906</v>
      </c>
      <c r="C1759" s="9" t="s">
        <v>986</v>
      </c>
      <c r="D1759" s="1"/>
      <c r="E1759" s="1"/>
      <c r="F1759" s="1"/>
      <c r="G1759" s="1"/>
      <c r="H1759" s="1"/>
      <c r="I1759" s="1"/>
      <c r="J1759" s="1"/>
      <c r="K1759" s="1"/>
      <c r="L1759" s="1"/>
      <c r="M1759" s="1"/>
      <c r="N1759" s="1"/>
      <c r="O1759" s="1"/>
      <c r="P1759" s="1"/>
      <c r="Q1759" s="1"/>
      <c r="R1759" s="1"/>
      <c r="S1759" s="1"/>
      <c r="T1759" s="1"/>
      <c r="U1759" s="1"/>
      <c r="V1759" s="1"/>
      <c r="W1759" s="1"/>
      <c r="X1759" s="1"/>
      <c r="Y1759" s="1"/>
      <c r="Z1759" s="1"/>
    </row>
    <row r="1760" ht="15.0" hidden="1" customHeight="1">
      <c r="A1760" s="1"/>
      <c r="B1760" s="1" t="s">
        <v>907</v>
      </c>
      <c r="C1760" s="9" t="s">
        <v>5</v>
      </c>
      <c r="D1760" s="1"/>
      <c r="E1760" s="1"/>
      <c r="F1760" s="1"/>
      <c r="G1760" s="1"/>
      <c r="H1760" s="1"/>
      <c r="I1760" s="1"/>
      <c r="J1760" s="1"/>
      <c r="K1760" s="1"/>
      <c r="L1760" s="1"/>
      <c r="M1760" s="1"/>
      <c r="N1760" s="1"/>
      <c r="O1760" s="1"/>
      <c r="P1760" s="1"/>
      <c r="Q1760" s="1"/>
      <c r="R1760" s="1"/>
      <c r="S1760" s="1"/>
      <c r="T1760" s="1"/>
      <c r="U1760" s="1"/>
      <c r="V1760" s="1"/>
      <c r="W1760" s="1"/>
      <c r="X1760" s="1"/>
      <c r="Y1760" s="1"/>
      <c r="Z1760" s="1"/>
    </row>
    <row r="1761" ht="15.0" hidden="1" customHeight="1">
      <c r="A1761" s="1"/>
      <c r="B1761" s="1" t="s">
        <v>908</v>
      </c>
      <c r="C1761" s="9" t="s">
        <v>986</v>
      </c>
      <c r="D1761" s="1"/>
      <c r="E1761" s="1"/>
      <c r="F1761" s="1"/>
      <c r="G1761" s="1"/>
      <c r="H1761" s="1"/>
      <c r="I1761" s="1"/>
      <c r="J1761" s="1"/>
      <c r="K1761" s="1"/>
      <c r="L1761" s="1"/>
      <c r="M1761" s="1"/>
      <c r="N1761" s="1"/>
      <c r="O1761" s="1"/>
      <c r="P1761" s="1"/>
      <c r="Q1761" s="1"/>
      <c r="R1761" s="1"/>
      <c r="S1761" s="1"/>
      <c r="T1761" s="1"/>
      <c r="U1761" s="1"/>
      <c r="V1761" s="1"/>
      <c r="W1761" s="1"/>
      <c r="X1761" s="1"/>
      <c r="Y1761" s="1"/>
      <c r="Z1761" s="1"/>
    </row>
    <row r="1762" ht="15.0" hidden="1" customHeight="1">
      <c r="A1762" s="1"/>
      <c r="B1762" s="1" t="s">
        <v>909</v>
      </c>
      <c r="C1762" s="9" t="s">
        <v>5</v>
      </c>
      <c r="D1762" s="1"/>
      <c r="E1762" s="1"/>
      <c r="F1762" s="1"/>
      <c r="G1762" s="1"/>
      <c r="H1762" s="1"/>
      <c r="I1762" s="1"/>
      <c r="J1762" s="1"/>
      <c r="K1762" s="1"/>
      <c r="L1762" s="1"/>
      <c r="M1762" s="1"/>
      <c r="N1762" s="1"/>
      <c r="O1762" s="1"/>
      <c r="P1762" s="1"/>
      <c r="Q1762" s="1"/>
      <c r="R1762" s="1"/>
      <c r="S1762" s="1"/>
      <c r="T1762" s="1"/>
      <c r="U1762" s="1"/>
      <c r="V1762" s="1"/>
      <c r="W1762" s="1"/>
      <c r="X1762" s="1"/>
      <c r="Y1762" s="1"/>
      <c r="Z1762" s="1"/>
    </row>
    <row r="1763" ht="15.0" hidden="1" customHeight="1">
      <c r="A1763" s="1"/>
      <c r="B1763" s="1" t="s">
        <v>910</v>
      </c>
      <c r="C1763" s="9" t="s">
        <v>986</v>
      </c>
      <c r="D1763" s="1"/>
      <c r="E1763" s="1"/>
      <c r="F1763" s="1"/>
      <c r="G1763" s="1"/>
      <c r="H1763" s="1"/>
      <c r="I1763" s="1"/>
      <c r="J1763" s="1"/>
      <c r="K1763" s="1"/>
      <c r="L1763" s="1"/>
      <c r="M1763" s="1"/>
      <c r="N1763" s="1"/>
      <c r="O1763" s="1"/>
      <c r="P1763" s="1"/>
      <c r="Q1763" s="1"/>
      <c r="R1763" s="1"/>
      <c r="S1763" s="1"/>
      <c r="T1763" s="1"/>
      <c r="U1763" s="1"/>
      <c r="V1763" s="1"/>
      <c r="W1763" s="1"/>
      <c r="X1763" s="1"/>
      <c r="Y1763" s="1"/>
      <c r="Z1763" s="1"/>
    </row>
    <row r="1764" ht="15.0" hidden="1" customHeight="1">
      <c r="A1764" s="1"/>
      <c r="B1764" s="1" t="s">
        <v>911</v>
      </c>
      <c r="C1764" s="9" t="s">
        <v>5</v>
      </c>
      <c r="D1764" s="1"/>
      <c r="E1764" s="1"/>
      <c r="F1764" s="1"/>
      <c r="G1764" s="1"/>
      <c r="H1764" s="1"/>
      <c r="I1764" s="1"/>
      <c r="J1764" s="1"/>
      <c r="K1764" s="1"/>
      <c r="L1764" s="1"/>
      <c r="M1764" s="1"/>
      <c r="N1764" s="1"/>
      <c r="O1764" s="1"/>
      <c r="P1764" s="1"/>
      <c r="Q1764" s="1"/>
      <c r="R1764" s="1"/>
      <c r="S1764" s="1"/>
      <c r="T1764" s="1"/>
      <c r="U1764" s="1"/>
      <c r="V1764" s="1"/>
      <c r="W1764" s="1"/>
      <c r="X1764" s="1"/>
      <c r="Y1764" s="1"/>
      <c r="Z1764" s="1"/>
    </row>
    <row r="1765" ht="15.0" hidden="1" customHeight="1">
      <c r="A1765" s="1"/>
      <c r="B1765" s="1" t="s">
        <v>912</v>
      </c>
      <c r="C1765" s="9" t="s">
        <v>986</v>
      </c>
      <c r="D1765" s="1"/>
      <c r="E1765" s="1"/>
      <c r="F1765" s="1"/>
      <c r="G1765" s="1"/>
      <c r="H1765" s="1"/>
      <c r="I1765" s="1"/>
      <c r="J1765" s="1"/>
      <c r="K1765" s="1"/>
      <c r="L1765" s="1"/>
      <c r="M1765" s="1"/>
      <c r="N1765" s="1"/>
      <c r="O1765" s="1"/>
      <c r="P1765" s="1"/>
      <c r="Q1765" s="1"/>
      <c r="R1765" s="1"/>
      <c r="S1765" s="1"/>
      <c r="T1765" s="1"/>
      <c r="U1765" s="1"/>
      <c r="V1765" s="1"/>
      <c r="W1765" s="1"/>
      <c r="X1765" s="1"/>
      <c r="Y1765" s="1"/>
      <c r="Z1765" s="1"/>
    </row>
    <row r="1766" ht="15.0" hidden="1" customHeight="1">
      <c r="A1766" s="1"/>
      <c r="B1766" s="1" t="s">
        <v>913</v>
      </c>
      <c r="C1766" s="9" t="s">
        <v>986</v>
      </c>
      <c r="D1766" s="1"/>
      <c r="E1766" s="1"/>
      <c r="F1766" s="1"/>
      <c r="G1766" s="1"/>
      <c r="H1766" s="1"/>
      <c r="I1766" s="1"/>
      <c r="J1766" s="1"/>
      <c r="K1766" s="1"/>
      <c r="L1766" s="1"/>
      <c r="M1766" s="1"/>
      <c r="N1766" s="1"/>
      <c r="O1766" s="1"/>
      <c r="P1766" s="1"/>
      <c r="Q1766" s="1"/>
      <c r="R1766" s="1"/>
      <c r="S1766" s="1"/>
      <c r="T1766" s="1"/>
      <c r="U1766" s="1"/>
      <c r="V1766" s="1"/>
      <c r="W1766" s="1"/>
      <c r="X1766" s="1"/>
      <c r="Y1766" s="1"/>
      <c r="Z1766" s="1"/>
    </row>
    <row r="1767" ht="15.0" hidden="1" customHeight="1">
      <c r="A1767" s="1"/>
      <c r="B1767" s="1" t="s">
        <v>914</v>
      </c>
      <c r="C1767" s="9" t="s">
        <v>5</v>
      </c>
      <c r="D1767" s="1"/>
      <c r="E1767" s="1"/>
      <c r="F1767" s="1"/>
      <c r="G1767" s="1"/>
      <c r="H1767" s="1"/>
      <c r="I1767" s="1"/>
      <c r="J1767" s="1"/>
      <c r="K1767" s="1"/>
      <c r="L1767" s="1"/>
      <c r="M1767" s="1"/>
      <c r="N1767" s="1"/>
      <c r="O1767" s="1"/>
      <c r="P1767" s="1"/>
      <c r="Q1767" s="1"/>
      <c r="R1767" s="1"/>
      <c r="S1767" s="1"/>
      <c r="T1767" s="1"/>
      <c r="U1767" s="1"/>
      <c r="V1767" s="1"/>
      <c r="W1767" s="1"/>
      <c r="X1767" s="1"/>
      <c r="Y1767" s="1"/>
      <c r="Z1767" s="1"/>
    </row>
    <row r="1768" ht="15.0" hidden="1" customHeight="1">
      <c r="A1768" s="1"/>
      <c r="B1768" s="1" t="s">
        <v>915</v>
      </c>
      <c r="C1768" s="9" t="s">
        <v>986</v>
      </c>
      <c r="D1768" s="1"/>
      <c r="E1768" s="1"/>
      <c r="F1768" s="1"/>
      <c r="G1768" s="1"/>
      <c r="H1768" s="1"/>
      <c r="I1768" s="1"/>
      <c r="J1768" s="1"/>
      <c r="K1768" s="1"/>
      <c r="L1768" s="1"/>
      <c r="M1768" s="1"/>
      <c r="N1768" s="1"/>
      <c r="O1768" s="1"/>
      <c r="P1768" s="1"/>
      <c r="Q1768" s="1"/>
      <c r="R1768" s="1"/>
      <c r="S1768" s="1"/>
      <c r="T1768" s="1"/>
      <c r="U1768" s="1"/>
      <c r="V1768" s="1"/>
      <c r="W1768" s="1"/>
      <c r="X1768" s="1"/>
      <c r="Y1768" s="1"/>
      <c r="Z1768" s="1"/>
    </row>
    <row r="1769" ht="15.0" hidden="1" customHeight="1">
      <c r="A1769" s="1"/>
      <c r="B1769" s="1" t="s">
        <v>916</v>
      </c>
      <c r="C1769" s="9" t="s">
        <v>986</v>
      </c>
      <c r="D1769" s="1"/>
      <c r="E1769" s="1"/>
      <c r="F1769" s="1"/>
      <c r="G1769" s="1"/>
      <c r="H1769" s="1"/>
      <c r="I1769" s="1"/>
      <c r="J1769" s="1"/>
      <c r="K1769" s="1"/>
      <c r="L1769" s="1"/>
      <c r="M1769" s="1"/>
      <c r="N1769" s="1"/>
      <c r="O1769" s="1"/>
      <c r="P1769" s="1"/>
      <c r="Q1769" s="1"/>
      <c r="R1769" s="1"/>
      <c r="S1769" s="1"/>
      <c r="T1769" s="1"/>
      <c r="U1769" s="1"/>
      <c r="V1769" s="1"/>
      <c r="W1769" s="1"/>
      <c r="X1769" s="1"/>
      <c r="Y1769" s="1"/>
      <c r="Z1769" s="1"/>
    </row>
    <row r="1770" ht="15.0" hidden="1" customHeight="1">
      <c r="A1770" s="1"/>
      <c r="B1770" s="1" t="s">
        <v>917</v>
      </c>
      <c r="C1770" s="9" t="s">
        <v>986</v>
      </c>
      <c r="D1770" s="1"/>
      <c r="E1770" s="1"/>
      <c r="F1770" s="1"/>
      <c r="G1770" s="1"/>
      <c r="H1770" s="1"/>
      <c r="I1770" s="1"/>
      <c r="J1770" s="1"/>
      <c r="K1770" s="1"/>
      <c r="L1770" s="1"/>
      <c r="M1770" s="1"/>
      <c r="N1770" s="1"/>
      <c r="O1770" s="1"/>
      <c r="P1770" s="1"/>
      <c r="Q1770" s="1"/>
      <c r="R1770" s="1"/>
      <c r="S1770" s="1"/>
      <c r="T1770" s="1"/>
      <c r="U1770" s="1"/>
      <c r="V1770" s="1"/>
      <c r="W1770" s="1"/>
      <c r="X1770" s="1"/>
      <c r="Y1770" s="1"/>
      <c r="Z1770" s="1"/>
    </row>
    <row r="1771" ht="15.0" hidden="1" customHeight="1">
      <c r="A1771" s="1"/>
      <c r="B1771" s="1" t="s">
        <v>918</v>
      </c>
      <c r="C1771" s="9" t="s">
        <v>5</v>
      </c>
      <c r="D1771" s="1"/>
      <c r="E1771" s="1"/>
      <c r="F1771" s="1"/>
      <c r="G1771" s="1"/>
      <c r="H1771" s="1"/>
      <c r="I1771" s="1"/>
      <c r="J1771" s="1"/>
      <c r="K1771" s="1"/>
      <c r="L1771" s="1"/>
      <c r="M1771" s="1"/>
      <c r="N1771" s="1"/>
      <c r="O1771" s="1"/>
      <c r="P1771" s="1"/>
      <c r="Q1771" s="1"/>
      <c r="R1771" s="1"/>
      <c r="S1771" s="1"/>
      <c r="T1771" s="1"/>
      <c r="U1771" s="1"/>
      <c r="V1771" s="1"/>
      <c r="W1771" s="1"/>
      <c r="X1771" s="1"/>
      <c r="Y1771" s="1"/>
      <c r="Z1771" s="1"/>
    </row>
    <row r="1772" ht="15.0" hidden="1" customHeight="1">
      <c r="A1772" s="1"/>
      <c r="B1772" s="1" t="s">
        <v>919</v>
      </c>
      <c r="C1772" s="9" t="s">
        <v>986</v>
      </c>
      <c r="D1772" s="1"/>
      <c r="E1772" s="1"/>
      <c r="F1772" s="1"/>
      <c r="G1772" s="1"/>
      <c r="H1772" s="1"/>
      <c r="I1772" s="1"/>
      <c r="J1772" s="1"/>
      <c r="K1772" s="1"/>
      <c r="L1772" s="1"/>
      <c r="M1772" s="1"/>
      <c r="N1772" s="1"/>
      <c r="O1772" s="1"/>
      <c r="P1772" s="1"/>
      <c r="Q1772" s="1"/>
      <c r="R1772" s="1"/>
      <c r="S1772" s="1"/>
      <c r="T1772" s="1"/>
      <c r="U1772" s="1"/>
      <c r="V1772" s="1"/>
      <c r="W1772" s="1"/>
      <c r="X1772" s="1"/>
      <c r="Y1772" s="1"/>
      <c r="Z1772" s="1"/>
    </row>
    <row r="1773" ht="15.0" hidden="1" customHeight="1">
      <c r="A1773" s="1"/>
      <c r="B1773" s="1" t="s">
        <v>920</v>
      </c>
      <c r="C1773" s="9" t="s">
        <v>5</v>
      </c>
      <c r="D1773" s="1"/>
      <c r="E1773" s="1"/>
      <c r="F1773" s="1"/>
      <c r="G1773" s="1"/>
      <c r="H1773" s="1"/>
      <c r="I1773" s="1"/>
      <c r="J1773" s="1"/>
      <c r="K1773" s="1"/>
      <c r="L1773" s="1"/>
      <c r="M1773" s="1"/>
      <c r="N1773" s="1"/>
      <c r="O1773" s="1"/>
      <c r="P1773" s="1"/>
      <c r="Q1773" s="1"/>
      <c r="R1773" s="1"/>
      <c r="S1773" s="1"/>
      <c r="T1773" s="1"/>
      <c r="U1773" s="1"/>
      <c r="V1773" s="1"/>
      <c r="W1773" s="1"/>
      <c r="X1773" s="1"/>
      <c r="Y1773" s="1"/>
      <c r="Z1773" s="1"/>
    </row>
    <row r="1774" ht="15.0" hidden="1" customHeight="1">
      <c r="A1774" s="1"/>
      <c r="B1774" s="1" t="s">
        <v>921</v>
      </c>
      <c r="C1774" s="9" t="s">
        <v>5</v>
      </c>
      <c r="D1774" s="1"/>
      <c r="E1774" s="1"/>
      <c r="F1774" s="1"/>
      <c r="G1774" s="1"/>
      <c r="H1774" s="1"/>
      <c r="I1774" s="1"/>
      <c r="J1774" s="1"/>
      <c r="K1774" s="1"/>
      <c r="L1774" s="1"/>
      <c r="M1774" s="1"/>
      <c r="N1774" s="1"/>
      <c r="O1774" s="1"/>
      <c r="P1774" s="1"/>
      <c r="Q1774" s="1"/>
      <c r="R1774" s="1"/>
      <c r="S1774" s="1"/>
      <c r="T1774" s="1"/>
      <c r="U1774" s="1"/>
      <c r="V1774" s="1"/>
      <c r="W1774" s="1"/>
      <c r="X1774" s="1"/>
      <c r="Y1774" s="1"/>
      <c r="Z1774" s="1"/>
    </row>
    <row r="1775" ht="15.0" hidden="1" customHeight="1">
      <c r="A1775" s="1"/>
      <c r="B1775" s="1" t="s">
        <v>922</v>
      </c>
      <c r="C1775" s="9" t="s">
        <v>5</v>
      </c>
      <c r="D1775" s="1"/>
      <c r="E1775" s="1"/>
      <c r="F1775" s="1"/>
      <c r="G1775" s="1"/>
      <c r="H1775" s="1"/>
      <c r="I1775" s="1"/>
      <c r="J1775" s="1"/>
      <c r="K1775" s="1"/>
      <c r="L1775" s="1"/>
      <c r="M1775" s="1"/>
      <c r="N1775" s="1"/>
      <c r="O1775" s="1"/>
      <c r="P1775" s="1"/>
      <c r="Q1775" s="1"/>
      <c r="R1775" s="1"/>
      <c r="S1775" s="1"/>
      <c r="T1775" s="1"/>
      <c r="U1775" s="1"/>
      <c r="V1775" s="1"/>
      <c r="W1775" s="1"/>
      <c r="X1775" s="1"/>
      <c r="Y1775" s="1"/>
      <c r="Z1775" s="1"/>
    </row>
    <row r="1776" ht="15.0" hidden="1" customHeight="1">
      <c r="A1776" s="1"/>
      <c r="B1776" s="1" t="s">
        <v>923</v>
      </c>
      <c r="C1776" s="9" t="s">
        <v>986</v>
      </c>
      <c r="D1776" s="1"/>
      <c r="E1776" s="1"/>
      <c r="F1776" s="1"/>
      <c r="G1776" s="1"/>
      <c r="H1776" s="1"/>
      <c r="I1776" s="1"/>
      <c r="J1776" s="1"/>
      <c r="K1776" s="1"/>
      <c r="L1776" s="1"/>
      <c r="M1776" s="1"/>
      <c r="N1776" s="1"/>
      <c r="O1776" s="1"/>
      <c r="P1776" s="1"/>
      <c r="Q1776" s="1"/>
      <c r="R1776" s="1"/>
      <c r="S1776" s="1"/>
      <c r="T1776" s="1"/>
      <c r="U1776" s="1"/>
      <c r="V1776" s="1"/>
      <c r="W1776" s="1"/>
      <c r="X1776" s="1"/>
      <c r="Y1776" s="1"/>
      <c r="Z1776" s="1"/>
    </row>
    <row r="1777" ht="15.0" hidden="1" customHeight="1">
      <c r="A1777" s="1"/>
      <c r="B1777" s="1" t="s">
        <v>924</v>
      </c>
      <c r="C1777" s="9" t="s">
        <v>986</v>
      </c>
      <c r="D1777" s="1"/>
      <c r="E1777" s="1"/>
      <c r="F1777" s="1"/>
      <c r="G1777" s="1"/>
      <c r="H1777" s="1"/>
      <c r="I1777" s="1"/>
      <c r="J1777" s="1"/>
      <c r="K1777" s="1"/>
      <c r="L1777" s="1"/>
      <c r="M1777" s="1"/>
      <c r="N1777" s="1"/>
      <c r="O1777" s="1"/>
      <c r="P1777" s="1"/>
      <c r="Q1777" s="1"/>
      <c r="R1777" s="1"/>
      <c r="S1777" s="1"/>
      <c r="T1777" s="1"/>
      <c r="U1777" s="1"/>
      <c r="V1777" s="1"/>
      <c r="W1777" s="1"/>
      <c r="X1777" s="1"/>
      <c r="Y1777" s="1"/>
      <c r="Z1777" s="1"/>
    </row>
    <row r="1778" ht="15.0" hidden="1" customHeight="1">
      <c r="A1778" s="1"/>
      <c r="B1778" s="1" t="s">
        <v>925</v>
      </c>
      <c r="C1778" s="9" t="s">
        <v>5</v>
      </c>
      <c r="D1778" s="1"/>
      <c r="E1778" s="1"/>
      <c r="F1778" s="1"/>
      <c r="G1778" s="1"/>
      <c r="H1778" s="1"/>
      <c r="I1778" s="1"/>
      <c r="J1778" s="1"/>
      <c r="K1778" s="1"/>
      <c r="L1778" s="1"/>
      <c r="M1778" s="1"/>
      <c r="N1778" s="1"/>
      <c r="O1778" s="1"/>
      <c r="P1778" s="1"/>
      <c r="Q1778" s="1"/>
      <c r="R1778" s="1"/>
      <c r="S1778" s="1"/>
      <c r="T1778" s="1"/>
      <c r="U1778" s="1"/>
      <c r="V1778" s="1"/>
      <c r="W1778" s="1"/>
      <c r="X1778" s="1"/>
      <c r="Y1778" s="1"/>
      <c r="Z1778" s="1"/>
    </row>
    <row r="1779" ht="15.0" hidden="1" customHeight="1">
      <c r="A1779" s="1"/>
      <c r="B1779" s="1" t="s">
        <v>926</v>
      </c>
      <c r="C1779" s="9" t="s">
        <v>986</v>
      </c>
      <c r="D1779" s="1"/>
      <c r="E1779" s="1"/>
      <c r="F1779" s="1"/>
      <c r="G1779" s="1"/>
      <c r="H1779" s="1"/>
      <c r="I1779" s="1"/>
      <c r="J1779" s="1"/>
      <c r="K1779" s="1"/>
      <c r="L1779" s="1"/>
      <c r="M1779" s="1"/>
      <c r="N1779" s="1"/>
      <c r="O1779" s="1"/>
      <c r="P1779" s="1"/>
      <c r="Q1779" s="1"/>
      <c r="R1779" s="1"/>
      <c r="S1779" s="1"/>
      <c r="T1779" s="1"/>
      <c r="U1779" s="1"/>
      <c r="V1779" s="1"/>
      <c r="W1779" s="1"/>
      <c r="X1779" s="1"/>
      <c r="Y1779" s="1"/>
      <c r="Z1779" s="1"/>
    </row>
    <row r="1780" ht="15.0" hidden="1" customHeight="1">
      <c r="A1780" s="1"/>
      <c r="B1780" s="1" t="s">
        <v>927</v>
      </c>
      <c r="C1780" s="9" t="s">
        <v>5</v>
      </c>
      <c r="D1780" s="1"/>
      <c r="E1780" s="1"/>
      <c r="F1780" s="1"/>
      <c r="G1780" s="1"/>
      <c r="H1780" s="1"/>
      <c r="I1780" s="1"/>
      <c r="J1780" s="1"/>
      <c r="K1780" s="1"/>
      <c r="L1780" s="1"/>
      <c r="M1780" s="1"/>
      <c r="N1780" s="1"/>
      <c r="O1780" s="1"/>
      <c r="P1780" s="1"/>
      <c r="Q1780" s="1"/>
      <c r="R1780" s="1"/>
      <c r="S1780" s="1"/>
      <c r="T1780" s="1"/>
      <c r="U1780" s="1"/>
      <c r="V1780" s="1"/>
      <c r="W1780" s="1"/>
      <c r="X1780" s="1"/>
      <c r="Y1780" s="1"/>
      <c r="Z1780" s="1"/>
    </row>
    <row r="1781" ht="15.0" hidden="1" customHeight="1">
      <c r="A1781" s="1"/>
      <c r="B1781" s="1" t="s">
        <v>928</v>
      </c>
      <c r="C1781" s="9" t="s">
        <v>5</v>
      </c>
      <c r="D1781" s="1"/>
      <c r="E1781" s="1"/>
      <c r="F1781" s="1"/>
      <c r="G1781" s="1"/>
      <c r="H1781" s="1"/>
      <c r="I1781" s="1"/>
      <c r="J1781" s="1"/>
      <c r="K1781" s="1"/>
      <c r="L1781" s="1"/>
      <c r="M1781" s="1"/>
      <c r="N1781" s="1"/>
      <c r="O1781" s="1"/>
      <c r="P1781" s="1"/>
      <c r="Q1781" s="1"/>
      <c r="R1781" s="1"/>
      <c r="S1781" s="1"/>
      <c r="T1781" s="1"/>
      <c r="U1781" s="1"/>
      <c r="V1781" s="1"/>
      <c r="W1781" s="1"/>
      <c r="X1781" s="1"/>
      <c r="Y1781" s="1"/>
      <c r="Z1781" s="1"/>
    </row>
    <row r="1782" ht="15.0" hidden="1" customHeight="1">
      <c r="A1782" s="1"/>
      <c r="B1782" s="1" t="s">
        <v>929</v>
      </c>
      <c r="C1782" s="9" t="s">
        <v>5</v>
      </c>
      <c r="D1782" s="1"/>
      <c r="E1782" s="1"/>
      <c r="F1782" s="1"/>
      <c r="G1782" s="1"/>
      <c r="H1782" s="1"/>
      <c r="I1782" s="1"/>
      <c r="J1782" s="1"/>
      <c r="K1782" s="1"/>
      <c r="L1782" s="1"/>
      <c r="M1782" s="1"/>
      <c r="N1782" s="1"/>
      <c r="O1782" s="1"/>
      <c r="P1782" s="1"/>
      <c r="Q1782" s="1"/>
      <c r="R1782" s="1"/>
      <c r="S1782" s="1"/>
      <c r="T1782" s="1"/>
      <c r="U1782" s="1"/>
      <c r="V1782" s="1"/>
      <c r="W1782" s="1"/>
      <c r="X1782" s="1"/>
      <c r="Y1782" s="1"/>
      <c r="Z1782" s="1"/>
    </row>
    <row r="1783" ht="15.0" hidden="1" customHeight="1">
      <c r="A1783" s="1"/>
      <c r="B1783" s="1" t="s">
        <v>930</v>
      </c>
      <c r="C1783" s="9" t="s">
        <v>5</v>
      </c>
      <c r="D1783" s="1"/>
      <c r="E1783" s="1"/>
      <c r="F1783" s="1"/>
      <c r="G1783" s="1"/>
      <c r="H1783" s="1"/>
      <c r="I1783" s="1"/>
      <c r="J1783" s="1"/>
      <c r="K1783" s="1"/>
      <c r="L1783" s="1"/>
      <c r="M1783" s="1"/>
      <c r="N1783" s="1"/>
      <c r="O1783" s="1"/>
      <c r="P1783" s="1"/>
      <c r="Q1783" s="1"/>
      <c r="R1783" s="1"/>
      <c r="S1783" s="1"/>
      <c r="T1783" s="1"/>
      <c r="U1783" s="1"/>
      <c r="V1783" s="1"/>
      <c r="W1783" s="1"/>
      <c r="X1783" s="1"/>
      <c r="Y1783" s="1"/>
      <c r="Z1783" s="1"/>
    </row>
    <row r="1784" ht="15.0" hidden="1" customHeight="1">
      <c r="A1784" s="1"/>
      <c r="B1784" s="1" t="s">
        <v>931</v>
      </c>
      <c r="C1784" s="9" t="s">
        <v>986</v>
      </c>
      <c r="D1784" s="1"/>
      <c r="E1784" s="1"/>
      <c r="F1784" s="1"/>
      <c r="G1784" s="1"/>
      <c r="H1784" s="1"/>
      <c r="I1784" s="1"/>
      <c r="J1784" s="1"/>
      <c r="K1784" s="1"/>
      <c r="L1784" s="1"/>
      <c r="M1784" s="1"/>
      <c r="N1784" s="1"/>
      <c r="O1784" s="1"/>
      <c r="P1784" s="1"/>
      <c r="Q1784" s="1"/>
      <c r="R1784" s="1"/>
      <c r="S1784" s="1"/>
      <c r="T1784" s="1"/>
      <c r="U1784" s="1"/>
      <c r="V1784" s="1"/>
      <c r="W1784" s="1"/>
      <c r="X1784" s="1"/>
      <c r="Y1784" s="1"/>
      <c r="Z1784" s="1"/>
    </row>
    <row r="1785" ht="15.0" hidden="1" customHeight="1">
      <c r="A1785" s="1"/>
      <c r="B1785" s="1" t="s">
        <v>932</v>
      </c>
      <c r="C1785" s="9" t="s">
        <v>5</v>
      </c>
      <c r="D1785" s="1"/>
      <c r="E1785" s="1"/>
      <c r="F1785" s="1"/>
      <c r="G1785" s="1"/>
      <c r="H1785" s="1"/>
      <c r="I1785" s="1"/>
      <c r="J1785" s="1"/>
      <c r="K1785" s="1"/>
      <c r="L1785" s="1"/>
      <c r="M1785" s="1"/>
      <c r="N1785" s="1"/>
      <c r="O1785" s="1"/>
      <c r="P1785" s="1"/>
      <c r="Q1785" s="1"/>
      <c r="R1785" s="1"/>
      <c r="S1785" s="1"/>
      <c r="T1785" s="1"/>
      <c r="U1785" s="1"/>
      <c r="V1785" s="1"/>
      <c r="W1785" s="1"/>
      <c r="X1785" s="1"/>
      <c r="Y1785" s="1"/>
      <c r="Z1785" s="1"/>
    </row>
    <row r="1786" ht="15.0" hidden="1" customHeight="1">
      <c r="A1786" s="1"/>
      <c r="B1786" s="1" t="s">
        <v>933</v>
      </c>
      <c r="C1786" s="9" t="s">
        <v>5</v>
      </c>
      <c r="D1786" s="1"/>
      <c r="E1786" s="1"/>
      <c r="F1786" s="1"/>
      <c r="G1786" s="1"/>
      <c r="H1786" s="1"/>
      <c r="I1786" s="1"/>
      <c r="J1786" s="1"/>
      <c r="K1786" s="1"/>
      <c r="L1786" s="1"/>
      <c r="M1786" s="1"/>
      <c r="N1786" s="1"/>
      <c r="O1786" s="1"/>
      <c r="P1786" s="1"/>
      <c r="Q1786" s="1"/>
      <c r="R1786" s="1"/>
      <c r="S1786" s="1"/>
      <c r="T1786" s="1"/>
      <c r="U1786" s="1"/>
      <c r="V1786" s="1"/>
      <c r="W1786" s="1"/>
      <c r="X1786" s="1"/>
      <c r="Y1786" s="1"/>
      <c r="Z1786" s="1"/>
    </row>
    <row r="1787" ht="15.0" hidden="1" customHeight="1">
      <c r="A1787" s="1"/>
      <c r="B1787" s="1" t="s">
        <v>934</v>
      </c>
      <c r="C1787" s="9" t="s">
        <v>986</v>
      </c>
      <c r="D1787" s="1"/>
      <c r="E1787" s="1"/>
      <c r="F1787" s="1"/>
      <c r="G1787" s="1"/>
      <c r="H1787" s="1"/>
      <c r="I1787" s="1"/>
      <c r="J1787" s="1"/>
      <c r="K1787" s="1"/>
      <c r="L1787" s="1"/>
      <c r="M1787" s="1"/>
      <c r="N1787" s="1"/>
      <c r="O1787" s="1"/>
      <c r="P1787" s="1"/>
      <c r="Q1787" s="1"/>
      <c r="R1787" s="1"/>
      <c r="S1787" s="1"/>
      <c r="T1787" s="1"/>
      <c r="U1787" s="1"/>
      <c r="V1787" s="1"/>
      <c r="W1787" s="1"/>
      <c r="X1787" s="1"/>
      <c r="Y1787" s="1"/>
      <c r="Z1787" s="1"/>
    </row>
    <row r="1788" ht="15.0" hidden="1" customHeight="1">
      <c r="A1788" s="1"/>
      <c r="B1788" s="1" t="s">
        <v>935</v>
      </c>
      <c r="C1788" s="9" t="s">
        <v>5</v>
      </c>
      <c r="D1788" s="1"/>
      <c r="E1788" s="1"/>
      <c r="F1788" s="1"/>
      <c r="G1788" s="1"/>
      <c r="H1788" s="1"/>
      <c r="I1788" s="1"/>
      <c r="J1788" s="1"/>
      <c r="K1788" s="1"/>
      <c r="L1788" s="1"/>
      <c r="M1788" s="1"/>
      <c r="N1788" s="1"/>
      <c r="O1788" s="1"/>
      <c r="P1788" s="1"/>
      <c r="Q1788" s="1"/>
      <c r="R1788" s="1"/>
      <c r="S1788" s="1"/>
      <c r="T1788" s="1"/>
      <c r="U1788" s="1"/>
      <c r="V1788" s="1"/>
      <c r="W1788" s="1"/>
      <c r="X1788" s="1"/>
      <c r="Y1788" s="1"/>
      <c r="Z1788" s="1"/>
    </row>
    <row r="1789" ht="15.0" hidden="1" customHeight="1">
      <c r="A1789" s="1"/>
      <c r="B1789" s="1" t="s">
        <v>936</v>
      </c>
      <c r="C1789" s="9" t="s">
        <v>986</v>
      </c>
      <c r="D1789" s="1"/>
      <c r="E1789" s="1"/>
      <c r="F1789" s="1"/>
      <c r="G1789" s="1"/>
      <c r="H1789" s="1"/>
      <c r="I1789" s="1"/>
      <c r="J1789" s="1"/>
      <c r="K1789" s="1"/>
      <c r="L1789" s="1"/>
      <c r="M1789" s="1"/>
      <c r="N1789" s="1"/>
      <c r="O1789" s="1"/>
      <c r="P1789" s="1"/>
      <c r="Q1789" s="1"/>
      <c r="R1789" s="1"/>
      <c r="S1789" s="1"/>
      <c r="T1789" s="1"/>
      <c r="U1789" s="1"/>
      <c r="V1789" s="1"/>
      <c r="W1789" s="1"/>
      <c r="X1789" s="1"/>
      <c r="Y1789" s="1"/>
      <c r="Z1789" s="1"/>
    </row>
    <row r="1790" ht="15.0" hidden="1" customHeight="1">
      <c r="A1790" s="1"/>
      <c r="B1790" s="1" t="s">
        <v>937</v>
      </c>
      <c r="C1790" s="9" t="s">
        <v>986</v>
      </c>
      <c r="D1790" s="1"/>
      <c r="E1790" s="1"/>
      <c r="F1790" s="1"/>
      <c r="G1790" s="1"/>
      <c r="H1790" s="1"/>
      <c r="I1790" s="1"/>
      <c r="J1790" s="1"/>
      <c r="K1790" s="1"/>
      <c r="L1790" s="1"/>
      <c r="M1790" s="1"/>
      <c r="N1790" s="1"/>
      <c r="O1790" s="1"/>
      <c r="P1790" s="1"/>
      <c r="Q1790" s="1"/>
      <c r="R1790" s="1"/>
      <c r="S1790" s="1"/>
      <c r="T1790" s="1"/>
      <c r="U1790" s="1"/>
      <c r="V1790" s="1"/>
      <c r="W1790" s="1"/>
      <c r="X1790" s="1"/>
      <c r="Y1790" s="1"/>
      <c r="Z1790" s="1"/>
    </row>
    <row r="1791" ht="15.0" hidden="1" customHeight="1">
      <c r="A1791" s="1"/>
      <c r="B1791" s="1" t="s">
        <v>938</v>
      </c>
      <c r="C1791" s="9" t="s">
        <v>986</v>
      </c>
      <c r="D1791" s="1"/>
      <c r="E1791" s="1"/>
      <c r="F1791" s="1"/>
      <c r="G1791" s="1"/>
      <c r="H1791" s="1"/>
      <c r="I1791" s="1"/>
      <c r="J1791" s="1"/>
      <c r="K1791" s="1"/>
      <c r="L1791" s="1"/>
      <c r="M1791" s="1"/>
      <c r="N1791" s="1"/>
      <c r="O1791" s="1"/>
      <c r="P1791" s="1"/>
      <c r="Q1791" s="1"/>
      <c r="R1791" s="1"/>
      <c r="S1791" s="1"/>
      <c r="T1791" s="1"/>
      <c r="U1791" s="1"/>
      <c r="V1791" s="1"/>
      <c r="W1791" s="1"/>
      <c r="X1791" s="1"/>
      <c r="Y1791" s="1"/>
      <c r="Z1791" s="1"/>
    </row>
    <row r="1792" ht="15.0" hidden="1" customHeight="1">
      <c r="A1792" s="1"/>
      <c r="B1792" s="1" t="s">
        <v>939</v>
      </c>
      <c r="C1792" s="9" t="s">
        <v>5</v>
      </c>
      <c r="D1792" s="1"/>
      <c r="E1792" s="1"/>
      <c r="F1792" s="1"/>
      <c r="G1792" s="1"/>
      <c r="H1792" s="1"/>
      <c r="I1792" s="1"/>
      <c r="J1792" s="1"/>
      <c r="K1792" s="1"/>
      <c r="L1792" s="1"/>
      <c r="M1792" s="1"/>
      <c r="N1792" s="1"/>
      <c r="O1792" s="1"/>
      <c r="P1792" s="1"/>
      <c r="Q1792" s="1"/>
      <c r="R1792" s="1"/>
      <c r="S1792" s="1"/>
      <c r="T1792" s="1"/>
      <c r="U1792" s="1"/>
      <c r="V1792" s="1"/>
      <c r="W1792" s="1"/>
      <c r="X1792" s="1"/>
      <c r="Y1792" s="1"/>
      <c r="Z1792" s="1"/>
    </row>
    <row r="1793" ht="15.0" hidden="1" customHeight="1">
      <c r="A1793" s="1"/>
      <c r="B1793" s="1" t="s">
        <v>940</v>
      </c>
      <c r="C1793" s="9" t="s">
        <v>5</v>
      </c>
      <c r="D1793" s="1"/>
      <c r="E1793" s="1"/>
      <c r="F1793" s="1"/>
      <c r="G1793" s="1"/>
      <c r="H1793" s="1"/>
      <c r="I1793" s="1"/>
      <c r="J1793" s="1"/>
      <c r="K1793" s="1"/>
      <c r="L1793" s="1"/>
      <c r="M1793" s="1"/>
      <c r="N1793" s="1"/>
      <c r="O1793" s="1"/>
      <c r="P1793" s="1"/>
      <c r="Q1793" s="1"/>
      <c r="R1793" s="1"/>
      <c r="S1793" s="1"/>
      <c r="T1793" s="1"/>
      <c r="U1793" s="1"/>
      <c r="V1793" s="1"/>
      <c r="W1793" s="1"/>
      <c r="X1793" s="1"/>
      <c r="Y1793" s="1"/>
      <c r="Z1793" s="1"/>
    </row>
    <row r="1794" ht="15.0" hidden="1" customHeight="1">
      <c r="A1794" s="1"/>
      <c r="B1794" s="1" t="s">
        <v>941</v>
      </c>
      <c r="C1794" s="9" t="s">
        <v>5</v>
      </c>
      <c r="D1794" s="1"/>
      <c r="E1794" s="1"/>
      <c r="F1794" s="1"/>
      <c r="G1794" s="1"/>
      <c r="H1794" s="1"/>
      <c r="I1794" s="1"/>
      <c r="J1794" s="1"/>
      <c r="K1794" s="1"/>
      <c r="L1794" s="1"/>
      <c r="M1794" s="1"/>
      <c r="N1794" s="1"/>
      <c r="O1794" s="1"/>
      <c r="P1794" s="1"/>
      <c r="Q1794" s="1"/>
      <c r="R1794" s="1"/>
      <c r="S1794" s="1"/>
      <c r="T1794" s="1"/>
      <c r="U1794" s="1"/>
      <c r="V1794" s="1"/>
      <c r="W1794" s="1"/>
      <c r="X1794" s="1"/>
      <c r="Y1794" s="1"/>
      <c r="Z1794" s="1"/>
    </row>
    <row r="1795" ht="15.0" hidden="1" customHeight="1">
      <c r="A1795" s="1"/>
      <c r="B1795" s="1" t="s">
        <v>942</v>
      </c>
      <c r="C1795" s="9" t="s">
        <v>986</v>
      </c>
      <c r="D1795" s="1"/>
      <c r="E1795" s="1"/>
      <c r="F1795" s="1"/>
      <c r="G1795" s="1"/>
      <c r="H1795" s="1"/>
      <c r="I1795" s="1"/>
      <c r="J1795" s="1"/>
      <c r="K1795" s="1"/>
      <c r="L1795" s="1"/>
      <c r="M1795" s="1"/>
      <c r="N1795" s="1"/>
      <c r="O1795" s="1"/>
      <c r="P1795" s="1"/>
      <c r="Q1795" s="1"/>
      <c r="R1795" s="1"/>
      <c r="S1795" s="1"/>
      <c r="T1795" s="1"/>
      <c r="U1795" s="1"/>
      <c r="V1795" s="1"/>
      <c r="W1795" s="1"/>
      <c r="X1795" s="1"/>
      <c r="Y1795" s="1"/>
      <c r="Z1795" s="1"/>
    </row>
    <row r="1796" ht="15.0" hidden="1" customHeight="1">
      <c r="A1796" s="1"/>
      <c r="B1796" s="1" t="s">
        <v>943</v>
      </c>
      <c r="C1796" s="9" t="s">
        <v>5</v>
      </c>
      <c r="D1796" s="1"/>
      <c r="E1796" s="1"/>
      <c r="F1796" s="1"/>
      <c r="G1796" s="1"/>
      <c r="H1796" s="1"/>
      <c r="I1796" s="1"/>
      <c r="J1796" s="1"/>
      <c r="K1796" s="1"/>
      <c r="L1796" s="1"/>
      <c r="M1796" s="1"/>
      <c r="N1796" s="1"/>
      <c r="O1796" s="1"/>
      <c r="P1796" s="1"/>
      <c r="Q1796" s="1"/>
      <c r="R1796" s="1"/>
      <c r="S1796" s="1"/>
      <c r="T1796" s="1"/>
      <c r="U1796" s="1"/>
      <c r="V1796" s="1"/>
      <c r="W1796" s="1"/>
      <c r="X1796" s="1"/>
      <c r="Y1796" s="1"/>
      <c r="Z1796" s="1"/>
    </row>
    <row r="1797" ht="15.0" hidden="1" customHeight="1">
      <c r="A1797" s="1"/>
      <c r="B1797" s="1" t="s">
        <v>944</v>
      </c>
      <c r="C1797" s="9" t="s">
        <v>5</v>
      </c>
      <c r="D1797" s="1"/>
      <c r="E1797" s="1"/>
      <c r="F1797" s="1"/>
      <c r="G1797" s="1"/>
      <c r="H1797" s="1"/>
      <c r="I1797" s="1"/>
      <c r="J1797" s="1"/>
      <c r="K1797" s="1"/>
      <c r="L1797" s="1"/>
      <c r="M1797" s="1"/>
      <c r="N1797" s="1"/>
      <c r="O1797" s="1"/>
      <c r="P1797" s="1"/>
      <c r="Q1797" s="1"/>
      <c r="R1797" s="1"/>
      <c r="S1797" s="1"/>
      <c r="T1797" s="1"/>
      <c r="U1797" s="1"/>
      <c r="V1797" s="1"/>
      <c r="W1797" s="1"/>
      <c r="X1797" s="1"/>
      <c r="Y1797" s="1"/>
      <c r="Z1797" s="1"/>
    </row>
    <row r="1798" ht="15.0" hidden="1" customHeight="1">
      <c r="A1798" s="1"/>
      <c r="B1798" s="1" t="s">
        <v>945</v>
      </c>
      <c r="C1798" s="9" t="s">
        <v>986</v>
      </c>
      <c r="D1798" s="1"/>
      <c r="E1798" s="1"/>
      <c r="F1798" s="1"/>
      <c r="G1798" s="1"/>
      <c r="H1798" s="1"/>
      <c r="I1798" s="1"/>
      <c r="J1798" s="1"/>
      <c r="K1798" s="1"/>
      <c r="L1798" s="1"/>
      <c r="M1798" s="1"/>
      <c r="N1798" s="1"/>
      <c r="O1798" s="1"/>
      <c r="P1798" s="1"/>
      <c r="Q1798" s="1"/>
      <c r="R1798" s="1"/>
      <c r="S1798" s="1"/>
      <c r="T1798" s="1"/>
      <c r="U1798" s="1"/>
      <c r="V1798" s="1"/>
      <c r="W1798" s="1"/>
      <c r="X1798" s="1"/>
      <c r="Y1798" s="1"/>
      <c r="Z1798" s="1"/>
    </row>
    <row r="1799" ht="15.0" hidden="1" customHeight="1">
      <c r="A1799" s="1"/>
      <c r="B1799" s="1" t="s">
        <v>946</v>
      </c>
      <c r="C1799" s="9" t="s">
        <v>5</v>
      </c>
      <c r="D1799" s="1"/>
      <c r="E1799" s="1"/>
      <c r="F1799" s="1"/>
      <c r="G1799" s="1"/>
      <c r="H1799" s="1"/>
      <c r="I1799" s="1"/>
      <c r="J1799" s="1"/>
      <c r="K1799" s="1"/>
      <c r="L1799" s="1"/>
      <c r="M1799" s="1"/>
      <c r="N1799" s="1"/>
      <c r="O1799" s="1"/>
      <c r="P1799" s="1"/>
      <c r="Q1799" s="1"/>
      <c r="R1799" s="1"/>
      <c r="S1799" s="1"/>
      <c r="T1799" s="1"/>
      <c r="U1799" s="1"/>
      <c r="V1799" s="1"/>
      <c r="W1799" s="1"/>
      <c r="X1799" s="1"/>
      <c r="Y1799" s="1"/>
      <c r="Z1799" s="1"/>
    </row>
    <row r="1800" ht="15.0" hidden="1" customHeight="1">
      <c r="A1800" s="1"/>
      <c r="B1800" s="1" t="s">
        <v>947</v>
      </c>
      <c r="C1800" s="9" t="s">
        <v>5</v>
      </c>
      <c r="D1800" s="1"/>
      <c r="E1800" s="1"/>
      <c r="F1800" s="1"/>
      <c r="G1800" s="1"/>
      <c r="H1800" s="1"/>
      <c r="I1800" s="1"/>
      <c r="J1800" s="1"/>
      <c r="K1800" s="1"/>
      <c r="L1800" s="1"/>
      <c r="M1800" s="1"/>
      <c r="N1800" s="1"/>
      <c r="O1800" s="1"/>
      <c r="P1800" s="1"/>
      <c r="Q1800" s="1"/>
      <c r="R1800" s="1"/>
      <c r="S1800" s="1"/>
      <c r="T1800" s="1"/>
      <c r="U1800" s="1"/>
      <c r="V1800" s="1"/>
      <c r="W1800" s="1"/>
      <c r="X1800" s="1"/>
      <c r="Y1800" s="1"/>
      <c r="Z1800" s="1"/>
    </row>
    <row r="1801" ht="15.0" hidden="1" customHeight="1">
      <c r="A1801" s="1"/>
      <c r="B1801" s="1" t="s">
        <v>948</v>
      </c>
      <c r="C1801" s="9" t="s">
        <v>5</v>
      </c>
      <c r="D1801" s="1"/>
      <c r="E1801" s="1"/>
      <c r="F1801" s="1"/>
      <c r="G1801" s="1"/>
      <c r="H1801" s="1"/>
      <c r="I1801" s="1"/>
      <c r="J1801" s="1"/>
      <c r="K1801" s="1"/>
      <c r="L1801" s="1"/>
      <c r="M1801" s="1"/>
      <c r="N1801" s="1"/>
      <c r="O1801" s="1"/>
      <c r="P1801" s="1"/>
      <c r="Q1801" s="1"/>
      <c r="R1801" s="1"/>
      <c r="S1801" s="1"/>
      <c r="T1801" s="1"/>
      <c r="U1801" s="1"/>
      <c r="V1801" s="1"/>
      <c r="W1801" s="1"/>
      <c r="X1801" s="1"/>
      <c r="Y1801" s="1"/>
      <c r="Z1801" s="1"/>
    </row>
    <row r="1802" ht="15.0" hidden="1" customHeight="1">
      <c r="A1802" s="1"/>
      <c r="B1802" s="1" t="s">
        <v>949</v>
      </c>
      <c r="C1802" s="9" t="s">
        <v>5</v>
      </c>
      <c r="D1802" s="1"/>
      <c r="E1802" s="1"/>
      <c r="F1802" s="1"/>
      <c r="G1802" s="1"/>
      <c r="H1802" s="1"/>
      <c r="I1802" s="1"/>
      <c r="J1802" s="1"/>
      <c r="K1802" s="1"/>
      <c r="L1802" s="1"/>
      <c r="M1802" s="1"/>
      <c r="N1802" s="1"/>
      <c r="O1802" s="1"/>
      <c r="P1802" s="1"/>
      <c r="Q1802" s="1"/>
      <c r="R1802" s="1"/>
      <c r="S1802" s="1"/>
      <c r="T1802" s="1"/>
      <c r="U1802" s="1"/>
      <c r="V1802" s="1"/>
      <c r="W1802" s="1"/>
      <c r="X1802" s="1"/>
      <c r="Y1802" s="1"/>
      <c r="Z1802" s="1"/>
    </row>
    <row r="1803" ht="15.0" hidden="1" customHeight="1">
      <c r="A1803" s="1"/>
      <c r="B1803" s="1" t="s">
        <v>950</v>
      </c>
      <c r="C1803" s="9" t="s">
        <v>986</v>
      </c>
      <c r="D1803" s="1"/>
      <c r="E1803" s="1"/>
      <c r="F1803" s="1"/>
      <c r="G1803" s="1"/>
      <c r="H1803" s="1"/>
      <c r="I1803" s="1"/>
      <c r="J1803" s="1"/>
      <c r="K1803" s="1"/>
      <c r="L1803" s="1"/>
      <c r="M1803" s="1"/>
      <c r="N1803" s="1"/>
      <c r="O1803" s="1"/>
      <c r="P1803" s="1"/>
      <c r="Q1803" s="1"/>
      <c r="R1803" s="1"/>
      <c r="S1803" s="1"/>
      <c r="T1803" s="1"/>
      <c r="U1803" s="1"/>
      <c r="V1803" s="1"/>
      <c r="W1803" s="1"/>
      <c r="X1803" s="1"/>
      <c r="Y1803" s="1"/>
      <c r="Z1803" s="1"/>
    </row>
    <row r="1804" ht="15.0" hidden="1" customHeight="1">
      <c r="A1804" s="1"/>
      <c r="B1804" s="1" t="s">
        <v>951</v>
      </c>
      <c r="C1804" s="9" t="s">
        <v>5</v>
      </c>
      <c r="D1804" s="1"/>
      <c r="E1804" s="1"/>
      <c r="F1804" s="1"/>
      <c r="G1804" s="1"/>
      <c r="H1804" s="1"/>
      <c r="I1804" s="1"/>
      <c r="J1804" s="1"/>
      <c r="K1804" s="1"/>
      <c r="L1804" s="1"/>
      <c r="M1804" s="1"/>
      <c r="N1804" s="1"/>
      <c r="O1804" s="1"/>
      <c r="P1804" s="1"/>
      <c r="Q1804" s="1"/>
      <c r="R1804" s="1"/>
      <c r="S1804" s="1"/>
      <c r="T1804" s="1"/>
      <c r="U1804" s="1"/>
      <c r="V1804" s="1"/>
      <c r="W1804" s="1"/>
      <c r="X1804" s="1"/>
      <c r="Y1804" s="1"/>
      <c r="Z1804" s="1"/>
    </row>
    <row r="1805" ht="15.0" hidden="1" customHeight="1">
      <c r="A1805" s="1"/>
      <c r="B1805" s="1" t="s">
        <v>952</v>
      </c>
      <c r="C1805" s="9" t="s">
        <v>986</v>
      </c>
      <c r="D1805" s="1"/>
      <c r="E1805" s="1"/>
      <c r="F1805" s="1"/>
      <c r="G1805" s="1"/>
      <c r="H1805" s="1"/>
      <c r="I1805" s="1"/>
      <c r="J1805" s="1"/>
      <c r="K1805" s="1"/>
      <c r="L1805" s="1"/>
      <c r="M1805" s="1"/>
      <c r="N1805" s="1"/>
      <c r="O1805" s="1"/>
      <c r="P1805" s="1"/>
      <c r="Q1805" s="1"/>
      <c r="R1805" s="1"/>
      <c r="S1805" s="1"/>
      <c r="T1805" s="1"/>
      <c r="U1805" s="1"/>
      <c r="V1805" s="1"/>
      <c r="W1805" s="1"/>
      <c r="X1805" s="1"/>
      <c r="Y1805" s="1"/>
      <c r="Z1805" s="1"/>
    </row>
    <row r="1806" ht="15.0" hidden="1" customHeight="1">
      <c r="A1806" s="1"/>
      <c r="B1806" s="1" t="s">
        <v>953</v>
      </c>
      <c r="C1806" s="9" t="s">
        <v>5</v>
      </c>
      <c r="D1806" s="1"/>
      <c r="E1806" s="1"/>
      <c r="F1806" s="1"/>
      <c r="G1806" s="1"/>
      <c r="H1806" s="1"/>
      <c r="I1806" s="1"/>
      <c r="J1806" s="1"/>
      <c r="K1806" s="1"/>
      <c r="L1806" s="1"/>
      <c r="M1806" s="1"/>
      <c r="N1806" s="1"/>
      <c r="O1806" s="1"/>
      <c r="P1806" s="1"/>
      <c r="Q1806" s="1"/>
      <c r="R1806" s="1"/>
      <c r="S1806" s="1"/>
      <c r="T1806" s="1"/>
      <c r="U1806" s="1"/>
      <c r="V1806" s="1"/>
      <c r="W1806" s="1"/>
      <c r="X1806" s="1"/>
      <c r="Y1806" s="1"/>
      <c r="Z1806" s="1"/>
    </row>
    <row r="1807" ht="15.0" hidden="1" customHeight="1">
      <c r="A1807" s="1"/>
      <c r="B1807" s="1" t="s">
        <v>954</v>
      </c>
      <c r="C1807" s="9" t="s">
        <v>5</v>
      </c>
      <c r="D1807" s="1"/>
      <c r="E1807" s="1"/>
      <c r="F1807" s="1"/>
      <c r="G1807" s="1"/>
      <c r="H1807" s="1"/>
      <c r="I1807" s="1"/>
      <c r="J1807" s="1"/>
      <c r="K1807" s="1"/>
      <c r="L1807" s="1"/>
      <c r="M1807" s="1"/>
      <c r="N1807" s="1"/>
      <c r="O1807" s="1"/>
      <c r="P1807" s="1"/>
      <c r="Q1807" s="1"/>
      <c r="R1807" s="1"/>
      <c r="S1807" s="1"/>
      <c r="T1807" s="1"/>
      <c r="U1807" s="1"/>
      <c r="V1807" s="1"/>
      <c r="W1807" s="1"/>
      <c r="X1807" s="1"/>
      <c r="Y1807" s="1"/>
      <c r="Z1807" s="1"/>
    </row>
    <row r="1808" ht="15.0" hidden="1" customHeight="1">
      <c r="A1808" s="1"/>
      <c r="B1808" s="1" t="s">
        <v>955</v>
      </c>
      <c r="C1808" s="9" t="s">
        <v>5</v>
      </c>
      <c r="D1808" s="1"/>
      <c r="E1808" s="1"/>
      <c r="F1808" s="1"/>
      <c r="G1808" s="1"/>
      <c r="H1808" s="1"/>
      <c r="I1808" s="1"/>
      <c r="J1808" s="1"/>
      <c r="K1808" s="1"/>
      <c r="L1808" s="1"/>
      <c r="M1808" s="1"/>
      <c r="N1808" s="1"/>
      <c r="O1808" s="1"/>
      <c r="P1808" s="1"/>
      <c r="Q1808" s="1"/>
      <c r="R1808" s="1"/>
      <c r="S1808" s="1"/>
      <c r="T1808" s="1"/>
      <c r="U1808" s="1"/>
      <c r="V1808" s="1"/>
      <c r="W1808" s="1"/>
      <c r="X1808" s="1"/>
      <c r="Y1808" s="1"/>
      <c r="Z1808" s="1"/>
    </row>
    <row r="1809" ht="15.0" hidden="1" customHeight="1">
      <c r="A1809" s="1"/>
      <c r="B1809" s="1" t="s">
        <v>956</v>
      </c>
      <c r="C1809" s="9" t="s">
        <v>5</v>
      </c>
      <c r="D1809" s="1"/>
      <c r="E1809" s="1"/>
      <c r="F1809" s="1"/>
      <c r="G1809" s="1"/>
      <c r="H1809" s="1"/>
      <c r="I1809" s="1"/>
      <c r="J1809" s="1"/>
      <c r="K1809" s="1"/>
      <c r="L1809" s="1"/>
      <c r="M1809" s="1"/>
      <c r="N1809" s="1"/>
      <c r="O1809" s="1"/>
      <c r="P1809" s="1"/>
      <c r="Q1809" s="1"/>
      <c r="R1809" s="1"/>
      <c r="S1809" s="1"/>
      <c r="T1809" s="1"/>
      <c r="U1809" s="1"/>
      <c r="V1809" s="1"/>
      <c r="W1809" s="1"/>
      <c r="X1809" s="1"/>
      <c r="Y1809" s="1"/>
      <c r="Z1809" s="1"/>
    </row>
    <row r="1810" ht="15.0" hidden="1" customHeight="1">
      <c r="A1810" s="1"/>
      <c r="B1810" s="1" t="s">
        <v>957</v>
      </c>
      <c r="C1810" s="9" t="s">
        <v>5</v>
      </c>
      <c r="D1810" s="1"/>
      <c r="E1810" s="1"/>
      <c r="F1810" s="1"/>
      <c r="G1810" s="1"/>
      <c r="H1810" s="1"/>
      <c r="I1810" s="1"/>
      <c r="J1810" s="1"/>
      <c r="K1810" s="1"/>
      <c r="L1810" s="1"/>
      <c r="M1810" s="1"/>
      <c r="N1810" s="1"/>
      <c r="O1810" s="1"/>
      <c r="P1810" s="1"/>
      <c r="Q1810" s="1"/>
      <c r="R1810" s="1"/>
      <c r="S1810" s="1"/>
      <c r="T1810" s="1"/>
      <c r="U1810" s="1"/>
      <c r="V1810" s="1"/>
      <c r="W1810" s="1"/>
      <c r="X1810" s="1"/>
      <c r="Y1810" s="1"/>
      <c r="Z1810" s="1"/>
    </row>
    <row r="1811" ht="15.0" hidden="1" customHeight="1">
      <c r="A1811" s="1"/>
      <c r="B1811" s="1" t="s">
        <v>958</v>
      </c>
      <c r="C1811" s="9" t="s">
        <v>5</v>
      </c>
      <c r="D1811" s="1"/>
      <c r="E1811" s="1"/>
      <c r="F1811" s="1"/>
      <c r="G1811" s="1"/>
      <c r="H1811" s="1"/>
      <c r="I1811" s="1"/>
      <c r="J1811" s="1"/>
      <c r="K1811" s="1"/>
      <c r="L1811" s="1"/>
      <c r="M1811" s="1"/>
      <c r="N1811" s="1"/>
      <c r="O1811" s="1"/>
      <c r="P1811" s="1"/>
      <c r="Q1811" s="1"/>
      <c r="R1811" s="1"/>
      <c r="S1811" s="1"/>
      <c r="T1811" s="1"/>
      <c r="U1811" s="1"/>
      <c r="V1811" s="1"/>
      <c r="W1811" s="1"/>
      <c r="X1811" s="1"/>
      <c r="Y1811" s="1"/>
      <c r="Z1811" s="1"/>
    </row>
    <row r="1812" ht="15.0" hidden="1" customHeight="1">
      <c r="A1812" s="1"/>
      <c r="B1812" s="1" t="s">
        <v>959</v>
      </c>
      <c r="C1812" s="9" t="s">
        <v>5</v>
      </c>
      <c r="D1812" s="1"/>
      <c r="E1812" s="1"/>
      <c r="F1812" s="1"/>
      <c r="G1812" s="1"/>
      <c r="H1812" s="1"/>
      <c r="I1812" s="1"/>
      <c r="J1812" s="1"/>
      <c r="K1812" s="1"/>
      <c r="L1812" s="1"/>
      <c r="M1812" s="1"/>
      <c r="N1812" s="1"/>
      <c r="O1812" s="1"/>
      <c r="P1812" s="1"/>
      <c r="Q1812" s="1"/>
      <c r="R1812" s="1"/>
      <c r="S1812" s="1"/>
      <c r="T1812" s="1"/>
      <c r="U1812" s="1"/>
      <c r="V1812" s="1"/>
      <c r="W1812" s="1"/>
      <c r="X1812" s="1"/>
      <c r="Y1812" s="1"/>
      <c r="Z1812" s="1"/>
    </row>
    <row r="1813" ht="15.0" hidden="1" customHeight="1">
      <c r="A1813" s="1"/>
      <c r="B1813" s="1" t="s">
        <v>960</v>
      </c>
      <c r="C1813" s="9" t="s">
        <v>986</v>
      </c>
      <c r="D1813" s="1"/>
      <c r="E1813" s="1"/>
      <c r="F1813" s="1"/>
      <c r="G1813" s="1"/>
      <c r="H1813" s="1"/>
      <c r="I1813" s="1"/>
      <c r="J1813" s="1"/>
      <c r="K1813" s="1"/>
      <c r="L1813" s="1"/>
      <c r="M1813" s="1"/>
      <c r="N1813" s="1"/>
      <c r="O1813" s="1"/>
      <c r="P1813" s="1"/>
      <c r="Q1813" s="1"/>
      <c r="R1813" s="1"/>
      <c r="S1813" s="1"/>
      <c r="T1813" s="1"/>
      <c r="U1813" s="1"/>
      <c r="V1813" s="1"/>
      <c r="W1813" s="1"/>
      <c r="X1813" s="1"/>
      <c r="Y1813" s="1"/>
      <c r="Z1813" s="1"/>
    </row>
    <row r="1814" ht="15.0" hidden="1" customHeight="1">
      <c r="A1814" s="1"/>
      <c r="B1814" s="1" t="s">
        <v>961</v>
      </c>
      <c r="C1814" s="9" t="s">
        <v>986</v>
      </c>
      <c r="D1814" s="1"/>
      <c r="E1814" s="1"/>
      <c r="F1814" s="1"/>
      <c r="G1814" s="1"/>
      <c r="H1814" s="1"/>
      <c r="I1814" s="1"/>
      <c r="J1814" s="1"/>
      <c r="K1814" s="1"/>
      <c r="L1814" s="1"/>
      <c r="M1814" s="1"/>
      <c r="N1814" s="1"/>
      <c r="O1814" s="1"/>
      <c r="P1814" s="1"/>
      <c r="Q1814" s="1"/>
      <c r="R1814" s="1"/>
      <c r="S1814" s="1"/>
      <c r="T1814" s="1"/>
      <c r="U1814" s="1"/>
      <c r="V1814" s="1"/>
      <c r="W1814" s="1"/>
      <c r="X1814" s="1"/>
      <c r="Y1814" s="1"/>
      <c r="Z1814" s="1"/>
    </row>
    <row r="1815" ht="15.0" hidden="1" customHeight="1">
      <c r="A1815" s="1"/>
      <c r="B1815" s="1" t="s">
        <v>962</v>
      </c>
      <c r="C1815" s="9" t="s">
        <v>5</v>
      </c>
      <c r="D1815" s="1"/>
      <c r="E1815" s="1"/>
      <c r="F1815" s="1"/>
      <c r="G1815" s="1"/>
      <c r="H1815" s="1"/>
      <c r="I1815" s="1"/>
      <c r="J1815" s="1"/>
      <c r="K1815" s="1"/>
      <c r="L1815" s="1"/>
      <c r="M1815" s="1"/>
      <c r="N1815" s="1"/>
      <c r="O1815" s="1"/>
      <c r="P1815" s="1"/>
      <c r="Q1815" s="1"/>
      <c r="R1815" s="1"/>
      <c r="S1815" s="1"/>
      <c r="T1815" s="1"/>
      <c r="U1815" s="1"/>
      <c r="V1815" s="1"/>
      <c r="W1815" s="1"/>
      <c r="X1815" s="1"/>
      <c r="Y1815" s="1"/>
      <c r="Z1815" s="1"/>
    </row>
    <row r="1816" ht="15.0" hidden="1" customHeight="1">
      <c r="A1816" s="1"/>
      <c r="B1816" s="1" t="s">
        <v>963</v>
      </c>
      <c r="C1816" s="9" t="s">
        <v>5</v>
      </c>
      <c r="D1816" s="1"/>
      <c r="E1816" s="1"/>
      <c r="F1816" s="1"/>
      <c r="G1816" s="1"/>
      <c r="H1816" s="1"/>
      <c r="I1816" s="1"/>
      <c r="J1816" s="1"/>
      <c r="K1816" s="1"/>
      <c r="L1816" s="1"/>
      <c r="M1816" s="1"/>
      <c r="N1816" s="1"/>
      <c r="O1816" s="1"/>
      <c r="P1816" s="1"/>
      <c r="Q1816" s="1"/>
      <c r="R1816" s="1"/>
      <c r="S1816" s="1"/>
      <c r="T1816" s="1"/>
      <c r="U1816" s="1"/>
      <c r="V1816" s="1"/>
      <c r="W1816" s="1"/>
      <c r="X1816" s="1"/>
      <c r="Y1816" s="1"/>
      <c r="Z1816" s="1"/>
    </row>
    <row r="1817" ht="15.0" hidden="1" customHeight="1">
      <c r="A1817" s="1"/>
      <c r="B1817" s="1" t="s">
        <v>964</v>
      </c>
      <c r="C1817" s="9" t="s">
        <v>5</v>
      </c>
      <c r="D1817" s="1"/>
      <c r="E1817" s="1"/>
      <c r="F1817" s="1"/>
      <c r="G1817" s="1"/>
      <c r="H1817" s="1"/>
      <c r="I1817" s="1"/>
      <c r="J1817" s="1"/>
      <c r="K1817" s="1"/>
      <c r="L1817" s="1"/>
      <c r="M1817" s="1"/>
      <c r="N1817" s="1"/>
      <c r="O1817" s="1"/>
      <c r="P1817" s="1"/>
      <c r="Q1817" s="1"/>
      <c r="R1817" s="1"/>
      <c r="S1817" s="1"/>
      <c r="T1817" s="1"/>
      <c r="U1817" s="1"/>
      <c r="V1817" s="1"/>
      <c r="W1817" s="1"/>
      <c r="X1817" s="1"/>
      <c r="Y1817" s="1"/>
      <c r="Z1817" s="1"/>
    </row>
    <row r="1818" ht="15.0" hidden="1" customHeight="1">
      <c r="A1818" s="1"/>
      <c r="B1818" s="1" t="s">
        <v>965</v>
      </c>
      <c r="C1818" s="9" t="s">
        <v>5</v>
      </c>
      <c r="D1818" s="1"/>
      <c r="E1818" s="1"/>
      <c r="F1818" s="1"/>
      <c r="G1818" s="1"/>
      <c r="H1818" s="1"/>
      <c r="I1818" s="1"/>
      <c r="J1818" s="1"/>
      <c r="K1818" s="1"/>
      <c r="L1818" s="1"/>
      <c r="M1818" s="1"/>
      <c r="N1818" s="1"/>
      <c r="O1818" s="1"/>
      <c r="P1818" s="1"/>
      <c r="Q1818" s="1"/>
      <c r="R1818" s="1"/>
      <c r="S1818" s="1"/>
      <c r="T1818" s="1"/>
      <c r="U1818" s="1"/>
      <c r="V1818" s="1"/>
      <c r="W1818" s="1"/>
      <c r="X1818" s="1"/>
      <c r="Y1818" s="1"/>
      <c r="Z1818" s="1"/>
    </row>
    <row r="1819" ht="15.0" hidden="1" customHeight="1">
      <c r="A1819" s="1"/>
      <c r="B1819" s="1" t="s">
        <v>966</v>
      </c>
      <c r="C1819" s="9" t="s">
        <v>986</v>
      </c>
      <c r="D1819" s="1"/>
      <c r="E1819" s="1"/>
      <c r="F1819" s="1"/>
      <c r="G1819" s="1"/>
      <c r="H1819" s="1"/>
      <c r="I1819" s="1"/>
      <c r="J1819" s="1"/>
      <c r="K1819" s="1"/>
      <c r="L1819" s="1"/>
      <c r="M1819" s="1"/>
      <c r="N1819" s="1"/>
      <c r="O1819" s="1"/>
      <c r="P1819" s="1"/>
      <c r="Q1819" s="1"/>
      <c r="R1819" s="1"/>
      <c r="S1819" s="1"/>
      <c r="T1819" s="1"/>
      <c r="U1819" s="1"/>
      <c r="V1819" s="1"/>
      <c r="W1819" s="1"/>
      <c r="X1819" s="1"/>
      <c r="Y1819" s="1"/>
      <c r="Z1819" s="1"/>
    </row>
    <row r="1820" ht="15.0" hidden="1" customHeight="1">
      <c r="A1820" s="1"/>
      <c r="B1820" s="1" t="s">
        <v>967</v>
      </c>
      <c r="C1820" s="9" t="s">
        <v>986</v>
      </c>
      <c r="D1820" s="1"/>
      <c r="E1820" s="1"/>
      <c r="F1820" s="1"/>
      <c r="G1820" s="1"/>
      <c r="H1820" s="1"/>
      <c r="I1820" s="1"/>
      <c r="J1820" s="1"/>
      <c r="K1820" s="1"/>
      <c r="L1820" s="1"/>
      <c r="M1820" s="1"/>
      <c r="N1820" s="1"/>
      <c r="O1820" s="1"/>
      <c r="P1820" s="1"/>
      <c r="Q1820" s="1"/>
      <c r="R1820" s="1"/>
      <c r="S1820" s="1"/>
      <c r="T1820" s="1"/>
      <c r="U1820" s="1"/>
      <c r="V1820" s="1"/>
      <c r="W1820" s="1"/>
      <c r="X1820" s="1"/>
      <c r="Y1820" s="1"/>
      <c r="Z1820" s="1"/>
    </row>
    <row r="1821" ht="15.0" hidden="1" customHeight="1">
      <c r="A1821" s="1"/>
      <c r="B1821" s="1" t="s">
        <v>968</v>
      </c>
      <c r="C1821" s="9" t="s">
        <v>986</v>
      </c>
      <c r="D1821" s="1"/>
      <c r="E1821" s="1"/>
      <c r="F1821" s="1"/>
      <c r="G1821" s="1"/>
      <c r="H1821" s="1"/>
      <c r="I1821" s="1"/>
      <c r="J1821" s="1"/>
      <c r="K1821" s="1"/>
      <c r="L1821" s="1"/>
      <c r="M1821" s="1"/>
      <c r="N1821" s="1"/>
      <c r="O1821" s="1"/>
      <c r="P1821" s="1"/>
      <c r="Q1821" s="1"/>
      <c r="R1821" s="1"/>
      <c r="S1821" s="1"/>
      <c r="T1821" s="1"/>
      <c r="U1821" s="1"/>
      <c r="V1821" s="1"/>
      <c r="W1821" s="1"/>
      <c r="X1821" s="1"/>
      <c r="Y1821" s="1"/>
      <c r="Z1821" s="1"/>
    </row>
    <row r="1822" ht="15.0" hidden="1" customHeight="1">
      <c r="A1822" s="1"/>
      <c r="B1822" s="1" t="s">
        <v>969</v>
      </c>
      <c r="C1822" s="9" t="s">
        <v>5</v>
      </c>
      <c r="D1822" s="1"/>
      <c r="E1822" s="1"/>
      <c r="F1822" s="1"/>
      <c r="G1822" s="1"/>
      <c r="H1822" s="1"/>
      <c r="I1822" s="1"/>
      <c r="J1822" s="1"/>
      <c r="K1822" s="1"/>
      <c r="L1822" s="1"/>
      <c r="M1822" s="1"/>
      <c r="N1822" s="1"/>
      <c r="O1822" s="1"/>
      <c r="P1822" s="1"/>
      <c r="Q1822" s="1"/>
      <c r="R1822" s="1"/>
      <c r="S1822" s="1"/>
      <c r="T1822" s="1"/>
      <c r="U1822" s="1"/>
      <c r="V1822" s="1"/>
      <c r="W1822" s="1"/>
      <c r="X1822" s="1"/>
      <c r="Y1822" s="1"/>
      <c r="Z1822" s="1"/>
    </row>
    <row r="1823" ht="15.0" hidden="1" customHeight="1">
      <c r="A1823" s="1"/>
      <c r="B1823" s="1" t="s">
        <v>970</v>
      </c>
      <c r="C1823" s="9" t="s">
        <v>5</v>
      </c>
      <c r="D1823" s="1"/>
      <c r="E1823" s="1"/>
      <c r="F1823" s="1"/>
      <c r="G1823" s="1"/>
      <c r="H1823" s="1"/>
      <c r="I1823" s="1"/>
      <c r="J1823" s="1"/>
      <c r="K1823" s="1"/>
      <c r="L1823" s="1"/>
      <c r="M1823" s="1"/>
      <c r="N1823" s="1"/>
      <c r="O1823" s="1"/>
      <c r="P1823" s="1"/>
      <c r="Q1823" s="1"/>
      <c r="R1823" s="1"/>
      <c r="S1823" s="1"/>
      <c r="T1823" s="1"/>
      <c r="U1823" s="1"/>
      <c r="V1823" s="1"/>
      <c r="W1823" s="1"/>
      <c r="X1823" s="1"/>
      <c r="Y1823" s="1"/>
      <c r="Z1823" s="1"/>
    </row>
    <row r="1824" ht="15.0" hidden="1" customHeight="1">
      <c r="A1824" s="1"/>
      <c r="B1824" s="1" t="s">
        <v>971</v>
      </c>
      <c r="C1824" s="9" t="s">
        <v>5</v>
      </c>
      <c r="D1824" s="1"/>
      <c r="E1824" s="1"/>
      <c r="F1824" s="1"/>
      <c r="G1824" s="1"/>
      <c r="H1824" s="1"/>
      <c r="I1824" s="1"/>
      <c r="J1824" s="1"/>
      <c r="K1824" s="1"/>
      <c r="L1824" s="1"/>
      <c r="M1824" s="1"/>
      <c r="N1824" s="1"/>
      <c r="O1824" s="1"/>
      <c r="P1824" s="1"/>
      <c r="Q1824" s="1"/>
      <c r="R1824" s="1"/>
      <c r="S1824" s="1"/>
      <c r="T1824" s="1"/>
      <c r="U1824" s="1"/>
      <c r="V1824" s="1"/>
      <c r="W1824" s="1"/>
      <c r="X1824" s="1"/>
      <c r="Y1824" s="1"/>
      <c r="Z1824" s="1"/>
    </row>
    <row r="1825" ht="15.0" hidden="1" customHeight="1">
      <c r="A1825" s="1"/>
      <c r="B1825" s="1" t="s">
        <v>972</v>
      </c>
      <c r="C1825" s="9" t="s">
        <v>5</v>
      </c>
      <c r="D1825" s="1"/>
      <c r="E1825" s="1"/>
      <c r="F1825" s="1"/>
      <c r="G1825" s="1"/>
      <c r="H1825" s="1"/>
      <c r="I1825" s="1"/>
      <c r="J1825" s="1"/>
      <c r="K1825" s="1"/>
      <c r="L1825" s="1"/>
      <c r="M1825" s="1"/>
      <c r="N1825" s="1"/>
      <c r="O1825" s="1"/>
      <c r="P1825" s="1"/>
      <c r="Q1825" s="1"/>
      <c r="R1825" s="1"/>
      <c r="S1825" s="1"/>
      <c r="T1825" s="1"/>
      <c r="U1825" s="1"/>
      <c r="V1825" s="1"/>
      <c r="W1825" s="1"/>
      <c r="X1825" s="1"/>
      <c r="Y1825" s="1"/>
      <c r="Z1825" s="1"/>
    </row>
    <row r="1826" ht="15.0" hidden="1" customHeight="1">
      <c r="A1826" s="1"/>
      <c r="B1826" s="1" t="s">
        <v>973</v>
      </c>
      <c r="C1826" s="9" t="s">
        <v>5</v>
      </c>
      <c r="D1826" s="1"/>
      <c r="E1826" s="1"/>
      <c r="F1826" s="1"/>
      <c r="G1826" s="1"/>
      <c r="H1826" s="1"/>
      <c r="I1826" s="1"/>
      <c r="J1826" s="1"/>
      <c r="K1826" s="1"/>
      <c r="L1826" s="1"/>
      <c r="M1826" s="1"/>
      <c r="N1826" s="1"/>
      <c r="O1826" s="1"/>
      <c r="P1826" s="1"/>
      <c r="Q1826" s="1"/>
      <c r="R1826" s="1"/>
      <c r="S1826" s="1"/>
      <c r="T1826" s="1"/>
      <c r="U1826" s="1"/>
      <c r="V1826" s="1"/>
      <c r="W1826" s="1"/>
      <c r="X1826" s="1"/>
      <c r="Y1826" s="1"/>
      <c r="Z1826" s="1"/>
    </row>
    <row r="1827" ht="15.0" hidden="1" customHeight="1">
      <c r="A1827" s="1"/>
      <c r="B1827" s="1" t="s">
        <v>974</v>
      </c>
      <c r="C1827" s="9" t="s">
        <v>986</v>
      </c>
      <c r="D1827" s="1"/>
      <c r="E1827" s="1"/>
      <c r="F1827" s="1"/>
      <c r="G1827" s="1"/>
      <c r="H1827" s="1"/>
      <c r="I1827" s="1"/>
      <c r="J1827" s="1"/>
      <c r="K1827" s="1"/>
      <c r="L1827" s="1"/>
      <c r="M1827" s="1"/>
      <c r="N1827" s="1"/>
      <c r="O1827" s="1"/>
      <c r="P1827" s="1"/>
      <c r="Q1827" s="1"/>
      <c r="R1827" s="1"/>
      <c r="S1827" s="1"/>
      <c r="T1827" s="1"/>
      <c r="U1827" s="1"/>
      <c r="V1827" s="1"/>
      <c r="W1827" s="1"/>
      <c r="X1827" s="1"/>
      <c r="Y1827" s="1"/>
      <c r="Z1827" s="1"/>
    </row>
    <row r="1828" ht="15.0" hidden="1" customHeight="1">
      <c r="A1828" s="1"/>
      <c r="B1828" s="1" t="s">
        <v>975</v>
      </c>
      <c r="C1828" s="9" t="s">
        <v>986</v>
      </c>
      <c r="D1828" s="1"/>
      <c r="E1828" s="1"/>
      <c r="F1828" s="1"/>
      <c r="G1828" s="1"/>
      <c r="H1828" s="1"/>
      <c r="I1828" s="1"/>
      <c r="J1828" s="1"/>
      <c r="K1828" s="1"/>
      <c r="L1828" s="1"/>
      <c r="M1828" s="1"/>
      <c r="N1828" s="1"/>
      <c r="O1828" s="1"/>
      <c r="P1828" s="1"/>
      <c r="Q1828" s="1"/>
      <c r="R1828" s="1"/>
      <c r="S1828" s="1"/>
      <c r="T1828" s="1"/>
      <c r="U1828" s="1"/>
      <c r="V1828" s="1"/>
      <c r="W1828" s="1"/>
      <c r="X1828" s="1"/>
      <c r="Y1828" s="1"/>
      <c r="Z1828" s="1"/>
    </row>
    <row r="1829" ht="15.0" hidden="1" customHeight="1">
      <c r="A1829" s="1"/>
      <c r="B1829" s="1" t="s">
        <v>976</v>
      </c>
      <c r="C1829" s="9" t="s">
        <v>5</v>
      </c>
      <c r="D1829" s="1"/>
      <c r="E1829" s="1"/>
      <c r="F1829" s="1"/>
      <c r="G1829" s="1"/>
      <c r="H1829" s="1"/>
      <c r="I1829" s="1"/>
      <c r="J1829" s="1"/>
      <c r="K1829" s="1"/>
      <c r="L1829" s="1"/>
      <c r="M1829" s="1"/>
      <c r="N1829" s="1"/>
      <c r="O1829" s="1"/>
      <c r="P1829" s="1"/>
      <c r="Q1829" s="1"/>
      <c r="R1829" s="1"/>
      <c r="S1829" s="1"/>
      <c r="T1829" s="1"/>
      <c r="U1829" s="1"/>
      <c r="V1829" s="1"/>
      <c r="W1829" s="1"/>
      <c r="X1829" s="1"/>
      <c r="Y1829" s="1"/>
      <c r="Z1829" s="1"/>
    </row>
    <row r="1830" ht="15.0" hidden="1" customHeight="1">
      <c r="A1830" s="1"/>
      <c r="B1830" s="1" t="s">
        <v>977</v>
      </c>
      <c r="C1830" s="9" t="s">
        <v>986</v>
      </c>
      <c r="D1830" s="1"/>
      <c r="E1830" s="1"/>
      <c r="F1830" s="1"/>
      <c r="G1830" s="1"/>
      <c r="H1830" s="1"/>
      <c r="I1830" s="1"/>
      <c r="J1830" s="1"/>
      <c r="K1830" s="1"/>
      <c r="L1830" s="1"/>
      <c r="M1830" s="1"/>
      <c r="N1830" s="1"/>
      <c r="O1830" s="1"/>
      <c r="P1830" s="1"/>
      <c r="Q1830" s="1"/>
      <c r="R1830" s="1"/>
      <c r="S1830" s="1"/>
      <c r="T1830" s="1"/>
      <c r="U1830" s="1"/>
      <c r="V1830" s="1"/>
      <c r="W1830" s="1"/>
      <c r="X1830" s="1"/>
      <c r="Y1830" s="1"/>
      <c r="Z1830" s="1"/>
    </row>
    <row r="1831" ht="15.0" hidden="1" customHeight="1">
      <c r="A1831" s="1"/>
      <c r="B1831" s="1" t="s">
        <v>978</v>
      </c>
      <c r="C1831" s="9" t="s">
        <v>986</v>
      </c>
      <c r="D1831" s="1"/>
      <c r="E1831" s="1"/>
      <c r="F1831" s="1"/>
      <c r="G1831" s="1"/>
      <c r="H1831" s="1"/>
      <c r="I1831" s="1"/>
      <c r="J1831" s="1"/>
      <c r="K1831" s="1"/>
      <c r="L1831" s="1"/>
      <c r="M1831" s="1"/>
      <c r="N1831" s="1"/>
      <c r="O1831" s="1"/>
      <c r="P1831" s="1"/>
      <c r="Q1831" s="1"/>
      <c r="R1831" s="1"/>
      <c r="S1831" s="1"/>
      <c r="T1831" s="1"/>
      <c r="U1831" s="1"/>
      <c r="V1831" s="1"/>
      <c r="W1831" s="1"/>
      <c r="X1831" s="1"/>
      <c r="Y1831" s="1"/>
      <c r="Z1831" s="1"/>
    </row>
    <row r="1832" ht="15.0" hidden="1" customHeight="1">
      <c r="A1832" s="1"/>
      <c r="B1832" s="1" t="s">
        <v>979</v>
      </c>
      <c r="C1832" s="9" t="s">
        <v>986</v>
      </c>
      <c r="D1832" s="1"/>
      <c r="E1832" s="1"/>
      <c r="F1832" s="1"/>
      <c r="G1832" s="1"/>
      <c r="H1832" s="1"/>
      <c r="I1832" s="1"/>
      <c r="J1832" s="1"/>
      <c r="K1832" s="1"/>
      <c r="L1832" s="1"/>
      <c r="M1832" s="1"/>
      <c r="N1832" s="1"/>
      <c r="O1832" s="1"/>
      <c r="P1832" s="1"/>
      <c r="Q1832" s="1"/>
      <c r="R1832" s="1"/>
      <c r="S1832" s="1"/>
      <c r="T1832" s="1"/>
      <c r="U1832" s="1"/>
      <c r="V1832" s="1"/>
      <c r="W1832" s="1"/>
      <c r="X1832" s="1"/>
      <c r="Y1832" s="1"/>
      <c r="Z1832" s="1"/>
    </row>
    <row r="1833" ht="15.0" hidden="1" customHeight="1">
      <c r="A1833" s="1"/>
      <c r="B1833" s="1" t="s">
        <v>980</v>
      </c>
      <c r="C1833" s="9" t="s">
        <v>986</v>
      </c>
      <c r="D1833" s="1"/>
      <c r="E1833" s="1"/>
      <c r="F1833" s="1"/>
      <c r="G1833" s="1"/>
      <c r="H1833" s="1"/>
      <c r="I1833" s="1"/>
      <c r="J1833" s="1"/>
      <c r="K1833" s="1"/>
      <c r="L1833" s="1"/>
      <c r="M1833" s="1"/>
      <c r="N1833" s="1"/>
      <c r="O1833" s="1"/>
      <c r="P1833" s="1"/>
      <c r="Q1833" s="1"/>
      <c r="R1833" s="1"/>
      <c r="S1833" s="1"/>
      <c r="T1833" s="1"/>
      <c r="U1833" s="1"/>
      <c r="V1833" s="1"/>
      <c r="W1833" s="1"/>
      <c r="X1833" s="1"/>
      <c r="Y1833" s="1"/>
      <c r="Z1833" s="1"/>
    </row>
    <row r="1834" ht="15.0" hidden="1" customHeight="1">
      <c r="A1834" s="1"/>
      <c r="B1834" s="1" t="s">
        <v>981</v>
      </c>
      <c r="C1834" s="9" t="s">
        <v>986</v>
      </c>
      <c r="D1834" s="1"/>
      <c r="E1834" s="1"/>
      <c r="F1834" s="1"/>
      <c r="G1834" s="1"/>
      <c r="H1834" s="1"/>
      <c r="I1834" s="1"/>
      <c r="J1834" s="1"/>
      <c r="K1834" s="1"/>
      <c r="L1834" s="1"/>
      <c r="M1834" s="1"/>
      <c r="N1834" s="1"/>
      <c r="O1834" s="1"/>
      <c r="P1834" s="1"/>
      <c r="Q1834" s="1"/>
      <c r="R1834" s="1"/>
      <c r="S1834" s="1"/>
      <c r="T1834" s="1"/>
      <c r="U1834" s="1"/>
      <c r="V1834" s="1"/>
      <c r="W1834" s="1"/>
      <c r="X1834" s="1"/>
      <c r="Y1834" s="1"/>
      <c r="Z1834" s="1"/>
    </row>
    <row r="1835" ht="15.0" hidden="1" customHeight="1">
      <c r="A1835" s="1"/>
      <c r="B1835" s="1" t="s">
        <v>982</v>
      </c>
      <c r="C1835" s="9" t="s">
        <v>986</v>
      </c>
      <c r="D1835" s="1"/>
      <c r="E1835" s="1"/>
      <c r="F1835" s="1"/>
      <c r="G1835" s="1"/>
      <c r="H1835" s="1"/>
      <c r="I1835" s="1"/>
      <c r="J1835" s="1"/>
      <c r="K1835" s="1"/>
      <c r="L1835" s="1"/>
      <c r="M1835" s="1"/>
      <c r="N1835" s="1"/>
      <c r="O1835" s="1"/>
      <c r="P1835" s="1"/>
      <c r="Q1835" s="1"/>
      <c r="R1835" s="1"/>
      <c r="S1835" s="1"/>
      <c r="T1835" s="1"/>
      <c r="U1835" s="1"/>
      <c r="V1835" s="1"/>
      <c r="W1835" s="1"/>
      <c r="X1835" s="1"/>
      <c r="Y1835" s="1"/>
      <c r="Z1835" s="1"/>
    </row>
    <row r="1836" ht="15.0" hidden="1" customHeight="1">
      <c r="A1836" s="1"/>
      <c r="B1836" s="1" t="s">
        <v>983</v>
      </c>
      <c r="C1836" s="9" t="s">
        <v>986</v>
      </c>
      <c r="D1836" s="1"/>
      <c r="E1836" s="1"/>
      <c r="F1836" s="1"/>
      <c r="G1836" s="1"/>
      <c r="H1836" s="1"/>
      <c r="I1836" s="1"/>
      <c r="J1836" s="1"/>
      <c r="K1836" s="1"/>
      <c r="L1836" s="1"/>
      <c r="M1836" s="1"/>
      <c r="N1836" s="1"/>
      <c r="O1836" s="1"/>
      <c r="P1836" s="1"/>
      <c r="Q1836" s="1"/>
      <c r="R1836" s="1"/>
      <c r="S1836" s="1"/>
      <c r="T1836" s="1"/>
      <c r="U1836" s="1"/>
      <c r="V1836" s="1"/>
      <c r="W1836" s="1"/>
      <c r="X1836" s="1"/>
      <c r="Y1836" s="1"/>
      <c r="Z1836" s="1"/>
    </row>
    <row r="1837" ht="15.0" hidden="1" customHeight="1">
      <c r="A1837" s="1"/>
      <c r="B1837" s="1" t="s">
        <v>984</v>
      </c>
      <c r="C1837" s="9" t="s">
        <v>986</v>
      </c>
      <c r="D1837" s="1"/>
      <c r="E1837" s="1"/>
      <c r="F1837" s="1"/>
      <c r="G1837" s="1"/>
      <c r="H1837" s="1"/>
      <c r="I1837" s="1"/>
      <c r="J1837" s="1"/>
      <c r="K1837" s="1"/>
      <c r="L1837" s="1"/>
      <c r="M1837" s="1"/>
      <c r="N1837" s="1"/>
      <c r="O1837" s="1"/>
      <c r="P1837" s="1"/>
      <c r="Q1837" s="1"/>
      <c r="R1837" s="1"/>
      <c r="S1837" s="1"/>
      <c r="T1837" s="1"/>
      <c r="U1837" s="1"/>
      <c r="V1837" s="1"/>
      <c r="W1837" s="1"/>
      <c r="X1837" s="1"/>
      <c r="Y1837" s="1"/>
      <c r="Z1837" s="1"/>
    </row>
    <row r="1838" ht="15.0" customHeight="1"/>
  </sheetData>
  <conditionalFormatting sqref="B6:C983">
    <cfRule type="expression" dxfId="0" priority="1">
      <formula>MOD(ROW(),2)=0</formula>
    </cfRule>
  </conditionalFormatting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4.43" defaultRowHeight="15.0"/>
  <cols>
    <col customWidth="1" min="1" max="1" width="4.14"/>
    <col customWidth="1" min="2" max="2" width="15.0"/>
    <col customWidth="1" min="3" max="3" width="32.43"/>
    <col customWidth="1" min="4" max="4" width="31.57"/>
    <col customWidth="1" min="5" max="5" width="16.0"/>
    <col customWidth="1" min="6" max="6" width="12.0"/>
    <col customWidth="1" min="7" max="7" width="9.0"/>
    <col customWidth="1" min="8" max="8" width="22.43"/>
    <col customWidth="1" min="9" max="9" width="70.14"/>
    <col customWidth="1" min="10" max="10" width="47.43"/>
    <col customWidth="1" min="11" max="11" width="52.43"/>
    <col customWidth="1" min="12" max="12" width="23.86"/>
    <col customWidth="1" min="13" max="13" width="9.86"/>
    <col customWidth="1" min="14" max="15" width="7.86"/>
    <col customWidth="1" min="16" max="16" width="17.86"/>
    <col customWidth="1" min="17" max="17" width="54.86"/>
    <col customWidth="1" min="18" max="18" width="16.57"/>
    <col customWidth="1" min="19" max="19" width="10.71"/>
    <col customWidth="1" min="20" max="20" width="13.14"/>
    <col customWidth="1" min="21" max="23" width="29.0"/>
    <col customWidth="1" min="24" max="24" width="39.0"/>
    <col customWidth="1" min="25" max="26" width="29.0"/>
    <col customWidth="1" min="27" max="28" width="9.43"/>
    <col customWidth="1" hidden="1" min="29" max="29" width="15.86"/>
    <col customWidth="1" hidden="1" min="30" max="31" width="13.0"/>
  </cols>
  <sheetData>
    <row r="1" ht="19.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9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ht="19.5" customHeight="1">
      <c r="A2" s="1"/>
      <c r="B2" s="2" t="s">
        <v>987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9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ht="19.5" customHeight="1">
      <c r="A3" s="1"/>
      <c r="B3" s="10" t="s">
        <v>988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9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ht="19.5" customHeight="1">
      <c r="A4" s="1"/>
      <c r="B4" s="4"/>
      <c r="C4" s="5"/>
      <c r="D4" s="5"/>
      <c r="E4" s="2"/>
      <c r="F4" s="2"/>
      <c r="G4" s="2"/>
      <c r="H4" s="1"/>
      <c r="I4" s="2"/>
      <c r="J4" s="2"/>
      <c r="K4" s="2"/>
      <c r="L4" s="1"/>
      <c r="M4" s="11" t="s">
        <v>989</v>
      </c>
      <c r="N4" s="12"/>
      <c r="O4" s="12"/>
      <c r="P4" s="13"/>
      <c r="Q4" s="1"/>
      <c r="R4" s="1"/>
      <c r="S4" s="14" t="s">
        <v>990</v>
      </c>
      <c r="T4" s="12"/>
      <c r="U4" s="12"/>
      <c r="V4" s="12"/>
      <c r="W4" s="15"/>
      <c r="X4" s="1"/>
      <c r="Y4" s="1"/>
      <c r="Z4" s="1"/>
      <c r="AA4" s="1"/>
      <c r="AB4" s="1"/>
      <c r="AC4" s="1"/>
      <c r="AD4" s="1"/>
      <c r="AE4" s="1"/>
    </row>
    <row r="5" ht="19.5" customHeight="1">
      <c r="A5" s="1"/>
      <c r="B5" s="6" t="s">
        <v>991</v>
      </c>
      <c r="C5" s="6" t="s">
        <v>992</v>
      </c>
      <c r="D5" s="6" t="s">
        <v>993</v>
      </c>
      <c r="E5" s="6" t="s">
        <v>994</v>
      </c>
      <c r="F5" s="6" t="s">
        <v>995</v>
      </c>
      <c r="G5" s="6" t="s">
        <v>996</v>
      </c>
      <c r="H5" s="6" t="s">
        <v>2</v>
      </c>
      <c r="I5" s="6" t="s">
        <v>997</v>
      </c>
      <c r="J5" s="6" t="s">
        <v>998</v>
      </c>
      <c r="K5" s="6" t="s">
        <v>999</v>
      </c>
      <c r="L5" s="6" t="s">
        <v>1000</v>
      </c>
      <c r="M5" s="6" t="s">
        <v>1001</v>
      </c>
      <c r="N5" s="6" t="s">
        <v>1002</v>
      </c>
      <c r="O5" s="6" t="s">
        <v>1003</v>
      </c>
      <c r="P5" s="6" t="s">
        <v>1004</v>
      </c>
      <c r="Q5" s="6" t="s">
        <v>1005</v>
      </c>
      <c r="R5" s="6" t="s">
        <v>1006</v>
      </c>
      <c r="S5" s="6" t="s">
        <v>1007</v>
      </c>
      <c r="T5" s="6" t="s">
        <v>1008</v>
      </c>
      <c r="U5" s="6" t="s">
        <v>1009</v>
      </c>
      <c r="V5" s="6" t="s">
        <v>1010</v>
      </c>
      <c r="W5" s="6" t="s">
        <v>1011</v>
      </c>
      <c r="X5" s="6" t="s">
        <v>1012</v>
      </c>
      <c r="Y5" s="6" t="s">
        <v>1013</v>
      </c>
      <c r="Z5" s="6" t="s">
        <v>1014</v>
      </c>
      <c r="AA5" s="1"/>
      <c r="AB5" s="1"/>
      <c r="AC5" s="1" t="s">
        <v>1015</v>
      </c>
      <c r="AD5" s="1" t="s">
        <v>1016</v>
      </c>
      <c r="AE5" s="1" t="s">
        <v>1017</v>
      </c>
    </row>
    <row r="6" ht="19.5" customHeight="1">
      <c r="A6" s="1"/>
      <c r="B6" s="16">
        <v>4851967.0</v>
      </c>
      <c r="C6" s="16" t="s">
        <v>1018</v>
      </c>
      <c r="D6" s="16" t="s">
        <v>1019</v>
      </c>
      <c r="E6" s="16">
        <v>1007665.0</v>
      </c>
      <c r="F6" s="16">
        <v>1008786.0</v>
      </c>
      <c r="G6" s="16" t="s">
        <v>1020</v>
      </c>
      <c r="H6" s="17" t="s">
        <v>1021</v>
      </c>
      <c r="I6" s="16" t="s">
        <v>1022</v>
      </c>
      <c r="J6" s="16" t="s">
        <v>1023</v>
      </c>
      <c r="K6" s="16" t="s">
        <v>1024</v>
      </c>
      <c r="L6" s="16" t="s">
        <v>1025</v>
      </c>
      <c r="M6" s="16" t="s">
        <v>1026</v>
      </c>
      <c r="N6" s="16" t="s">
        <v>1027</v>
      </c>
      <c r="O6" s="16" t="s">
        <v>1026</v>
      </c>
      <c r="P6" s="16">
        <v>3.0</v>
      </c>
      <c r="Q6" s="16" t="s">
        <v>1028</v>
      </c>
      <c r="R6" s="16">
        <v>4929566.0</v>
      </c>
      <c r="S6" s="16">
        <v>987665.0</v>
      </c>
      <c r="T6" s="16">
        <v>1028786.0</v>
      </c>
      <c r="U6" s="18">
        <v>1007665.0</v>
      </c>
      <c r="V6" s="18">
        <v>1008786.0</v>
      </c>
      <c r="W6" s="18">
        <v>41122.0</v>
      </c>
      <c r="X6" s="19" t="s">
        <v>1029</v>
      </c>
      <c r="Y6" s="18" t="b">
        <v>0</v>
      </c>
      <c r="Z6" s="18" t="b">
        <v>0</v>
      </c>
      <c r="AA6" s="1"/>
      <c r="AB6" s="1"/>
      <c r="AC6" s="1" t="s">
        <v>1029</v>
      </c>
      <c r="AD6" s="1" t="b">
        <v>0</v>
      </c>
      <c r="AE6" s="1" t="b">
        <v>0</v>
      </c>
    </row>
    <row r="7" ht="19.5" customHeight="1">
      <c r="A7" s="1"/>
      <c r="B7" s="16">
        <v>2.1753255E7</v>
      </c>
      <c r="C7" s="16" t="s">
        <v>1018</v>
      </c>
      <c r="D7" s="16" t="s">
        <v>1030</v>
      </c>
      <c r="E7" s="16">
        <v>261828.0</v>
      </c>
      <c r="F7" s="16">
        <v>262946.0</v>
      </c>
      <c r="G7" s="16" t="s">
        <v>1031</v>
      </c>
      <c r="H7" s="17" t="s">
        <v>1032</v>
      </c>
      <c r="I7" s="16" t="s">
        <v>1033</v>
      </c>
      <c r="J7" s="16" t="s">
        <v>1034</v>
      </c>
      <c r="K7" s="16">
        <v>7.0</v>
      </c>
      <c r="L7" s="16" t="s">
        <v>1035</v>
      </c>
      <c r="M7" s="16" t="s">
        <v>1026</v>
      </c>
      <c r="N7" s="16" t="s">
        <v>1027</v>
      </c>
      <c r="O7" s="16" t="s">
        <v>1026</v>
      </c>
      <c r="P7" s="16">
        <v>3.0</v>
      </c>
      <c r="Q7" s="16" t="s">
        <v>1036</v>
      </c>
      <c r="R7" s="16">
        <v>420706.0</v>
      </c>
      <c r="S7" s="16">
        <v>241828.0</v>
      </c>
      <c r="T7" s="16">
        <v>282946.0</v>
      </c>
      <c r="U7" s="18">
        <v>261828.0</v>
      </c>
      <c r="V7" s="18">
        <v>262946.0</v>
      </c>
      <c r="W7" s="18">
        <v>41119.0</v>
      </c>
      <c r="X7" s="19" t="s">
        <v>1037</v>
      </c>
      <c r="Y7" s="18" t="b">
        <v>0</v>
      </c>
      <c r="Z7" s="18" t="b">
        <v>0</v>
      </c>
      <c r="AA7" s="1"/>
      <c r="AB7" s="1"/>
      <c r="AC7" s="1" t="s">
        <v>1037</v>
      </c>
      <c r="AD7" s="1" t="b">
        <v>0</v>
      </c>
      <c r="AE7" s="1" t="b">
        <v>0</v>
      </c>
    </row>
    <row r="8" ht="19.5" customHeight="1">
      <c r="A8" s="1"/>
      <c r="B8" s="16">
        <v>2.4703903E7</v>
      </c>
      <c r="C8" s="16" t="s">
        <v>1018</v>
      </c>
      <c r="D8" s="16" t="s">
        <v>1038</v>
      </c>
      <c r="E8" s="16">
        <v>46826.0</v>
      </c>
      <c r="F8" s="16">
        <v>47929.0</v>
      </c>
      <c r="G8" s="16" t="s">
        <v>1031</v>
      </c>
      <c r="H8" s="17" t="s">
        <v>1039</v>
      </c>
      <c r="I8" s="16" t="s">
        <v>1022</v>
      </c>
      <c r="J8" s="16" t="s">
        <v>1040</v>
      </c>
      <c r="K8" s="16" t="s">
        <v>1041</v>
      </c>
      <c r="L8" s="16" t="s">
        <v>1042</v>
      </c>
      <c r="M8" s="16" t="s">
        <v>1026</v>
      </c>
      <c r="N8" s="16" t="s">
        <v>1027</v>
      </c>
      <c r="O8" s="16" t="s">
        <v>1026</v>
      </c>
      <c r="P8" s="16">
        <v>3.0</v>
      </c>
      <c r="Q8" s="16" t="s">
        <v>1043</v>
      </c>
      <c r="R8" s="16">
        <v>71401.0</v>
      </c>
      <c r="S8" s="16">
        <v>26826.0</v>
      </c>
      <c r="T8" s="16">
        <v>67929.0</v>
      </c>
      <c r="U8" s="18">
        <v>46826.0</v>
      </c>
      <c r="V8" s="18">
        <v>47929.0</v>
      </c>
      <c r="W8" s="18">
        <v>41104.0</v>
      </c>
      <c r="X8" s="19" t="s">
        <v>1044</v>
      </c>
      <c r="Y8" s="18" t="b">
        <v>0</v>
      </c>
      <c r="Z8" s="18" t="b">
        <v>0</v>
      </c>
      <c r="AA8" s="1"/>
      <c r="AB8" s="1"/>
      <c r="AC8" s="1" t="s">
        <v>1044</v>
      </c>
      <c r="AD8" s="1" t="b">
        <v>0</v>
      </c>
      <c r="AE8" s="1" t="b">
        <v>0</v>
      </c>
    </row>
    <row r="9" ht="19.5" customHeight="1">
      <c r="A9" s="1"/>
      <c r="B9" s="16">
        <v>2.4703903E7</v>
      </c>
      <c r="C9" s="16" t="s">
        <v>1018</v>
      </c>
      <c r="D9" s="16" t="s">
        <v>1045</v>
      </c>
      <c r="E9" s="16">
        <v>827903.0</v>
      </c>
      <c r="F9" s="16">
        <v>829006.0</v>
      </c>
      <c r="G9" s="16" t="s">
        <v>1031</v>
      </c>
      <c r="H9" s="17" t="s">
        <v>1039</v>
      </c>
      <c r="I9" s="16" t="s">
        <v>1022</v>
      </c>
      <c r="J9" s="16" t="s">
        <v>1040</v>
      </c>
      <c r="K9" s="16" t="s">
        <v>1046</v>
      </c>
      <c r="L9" s="16" t="s">
        <v>1047</v>
      </c>
      <c r="M9" s="16" t="s">
        <v>1026</v>
      </c>
      <c r="N9" s="16" t="s">
        <v>1027</v>
      </c>
      <c r="O9" s="16" t="s">
        <v>1026</v>
      </c>
      <c r="P9" s="16">
        <v>3.0</v>
      </c>
      <c r="Q9" s="16" t="s">
        <v>1048</v>
      </c>
      <c r="R9" s="16">
        <v>4300825.0</v>
      </c>
      <c r="S9" s="16">
        <v>807903.0</v>
      </c>
      <c r="T9" s="16">
        <v>849006.0</v>
      </c>
      <c r="U9" s="18">
        <v>827903.0</v>
      </c>
      <c r="V9" s="18">
        <v>829006.0</v>
      </c>
      <c r="W9" s="18">
        <v>41104.0</v>
      </c>
      <c r="X9" s="19" t="s">
        <v>1044</v>
      </c>
      <c r="Y9" s="18" t="b">
        <v>0</v>
      </c>
      <c r="Z9" s="18" t="b">
        <v>0</v>
      </c>
      <c r="AA9" s="1"/>
      <c r="AB9" s="1"/>
      <c r="AC9" s="1" t="s">
        <v>1044</v>
      </c>
      <c r="AD9" s="1" t="b">
        <v>0</v>
      </c>
      <c r="AE9" s="1" t="b">
        <v>0</v>
      </c>
    </row>
    <row r="10" ht="19.5" customHeight="1">
      <c r="A10" s="1"/>
      <c r="B10" s="16">
        <v>2.4703903E7</v>
      </c>
      <c r="C10" s="16" t="s">
        <v>1018</v>
      </c>
      <c r="D10" s="16" t="s">
        <v>1049</v>
      </c>
      <c r="E10" s="16">
        <v>827925.0</v>
      </c>
      <c r="F10" s="16">
        <v>829028.0</v>
      </c>
      <c r="G10" s="16" t="s">
        <v>1031</v>
      </c>
      <c r="H10" s="17" t="s">
        <v>1039</v>
      </c>
      <c r="I10" s="16" t="s">
        <v>1022</v>
      </c>
      <c r="J10" s="16" t="s">
        <v>1040</v>
      </c>
      <c r="K10" s="16" t="s">
        <v>1050</v>
      </c>
      <c r="L10" s="16" t="s">
        <v>1051</v>
      </c>
      <c r="M10" s="16" t="s">
        <v>1026</v>
      </c>
      <c r="N10" s="16" t="s">
        <v>1027</v>
      </c>
      <c r="O10" s="16" t="s">
        <v>1026</v>
      </c>
      <c r="P10" s="16">
        <v>3.0</v>
      </c>
      <c r="Q10" s="16" t="s">
        <v>1052</v>
      </c>
      <c r="R10" s="16">
        <v>4300788.0</v>
      </c>
      <c r="S10" s="16">
        <v>807925.0</v>
      </c>
      <c r="T10" s="16">
        <v>849028.0</v>
      </c>
      <c r="U10" s="18">
        <v>827925.0</v>
      </c>
      <c r="V10" s="18">
        <v>829028.0</v>
      </c>
      <c r="W10" s="18">
        <v>41104.0</v>
      </c>
      <c r="X10" s="19" t="s">
        <v>1044</v>
      </c>
      <c r="Y10" s="18" t="b">
        <v>0</v>
      </c>
      <c r="Z10" s="18" t="b">
        <v>0</v>
      </c>
      <c r="AA10" s="1"/>
      <c r="AB10" s="1"/>
      <c r="AC10" s="1" t="s">
        <v>1044</v>
      </c>
      <c r="AD10" s="1" t="b">
        <v>0</v>
      </c>
      <c r="AE10" s="1" t="b">
        <v>0</v>
      </c>
    </row>
    <row r="11" ht="19.5" customHeight="1">
      <c r="A11" s="1"/>
      <c r="B11" s="16">
        <v>2.6747659E7</v>
      </c>
      <c r="C11" s="16" t="s">
        <v>1018</v>
      </c>
      <c r="D11" s="16" t="s">
        <v>1053</v>
      </c>
      <c r="E11" s="16">
        <v>1963432.0</v>
      </c>
      <c r="F11" s="16">
        <v>1964556.0</v>
      </c>
      <c r="G11" s="16" t="s">
        <v>1020</v>
      </c>
      <c r="H11" s="17" t="s">
        <v>1054</v>
      </c>
      <c r="I11" s="16" t="s">
        <v>1022</v>
      </c>
      <c r="J11" s="16" t="s">
        <v>1055</v>
      </c>
      <c r="K11" s="16" t="s">
        <v>1056</v>
      </c>
      <c r="L11" s="16" t="s">
        <v>1057</v>
      </c>
      <c r="M11" s="16" t="s">
        <v>1026</v>
      </c>
      <c r="N11" s="16" t="s">
        <v>1027</v>
      </c>
      <c r="O11" s="16" t="s">
        <v>1026</v>
      </c>
      <c r="P11" s="16">
        <v>3.0</v>
      </c>
      <c r="Q11" s="16" t="s">
        <v>1058</v>
      </c>
      <c r="R11" s="16">
        <v>5660978.0</v>
      </c>
      <c r="S11" s="16">
        <v>1943432.0</v>
      </c>
      <c r="T11" s="16">
        <v>1984556.0</v>
      </c>
      <c r="U11" s="18">
        <v>1963432.0</v>
      </c>
      <c r="V11" s="18">
        <v>1964556.0</v>
      </c>
      <c r="W11" s="18">
        <v>41125.0</v>
      </c>
      <c r="X11" s="19" t="s">
        <v>1059</v>
      </c>
      <c r="Y11" s="18" t="b">
        <v>0</v>
      </c>
      <c r="Z11" s="18" t="b">
        <v>0</v>
      </c>
      <c r="AA11" s="1"/>
      <c r="AB11" s="1"/>
      <c r="AC11" s="1" t="s">
        <v>1059</v>
      </c>
      <c r="AD11" s="1" t="b">
        <v>0</v>
      </c>
      <c r="AE11" s="1" t="b">
        <v>0</v>
      </c>
    </row>
    <row r="12" ht="19.5" customHeight="1">
      <c r="A12" s="1"/>
      <c r="B12" s="16">
        <v>4.5039667E7</v>
      </c>
      <c r="C12" s="16" t="s">
        <v>1060</v>
      </c>
      <c r="D12" s="16" t="s">
        <v>1061</v>
      </c>
      <c r="E12" s="16">
        <v>2930319.0</v>
      </c>
      <c r="F12" s="16">
        <v>2931485.0</v>
      </c>
      <c r="G12" s="16" t="s">
        <v>1031</v>
      </c>
      <c r="H12" s="17" t="s">
        <v>1062</v>
      </c>
      <c r="I12" s="16" t="s">
        <v>1063</v>
      </c>
      <c r="J12" s="16" t="s">
        <v>1064</v>
      </c>
      <c r="K12" s="16" t="s">
        <v>1065</v>
      </c>
      <c r="L12" s="16" t="s">
        <v>1066</v>
      </c>
      <c r="M12" s="16" t="s">
        <v>1067</v>
      </c>
      <c r="N12" s="16" t="s">
        <v>1068</v>
      </c>
      <c r="O12" s="16" t="s">
        <v>1027</v>
      </c>
      <c r="P12" s="16">
        <v>1.0</v>
      </c>
      <c r="Q12" s="16" t="s">
        <v>1069</v>
      </c>
      <c r="R12" s="16">
        <v>3665928.0</v>
      </c>
      <c r="S12" s="16">
        <v>2910319.0</v>
      </c>
      <c r="T12" s="16">
        <v>2951485.0</v>
      </c>
      <c r="U12" s="18">
        <v>2930319.0</v>
      </c>
      <c r="V12" s="18">
        <v>2931485.0</v>
      </c>
      <c r="W12" s="18">
        <v>41167.0</v>
      </c>
      <c r="X12" s="19" t="s">
        <v>1070</v>
      </c>
      <c r="Y12" s="18" t="b">
        <v>1</v>
      </c>
      <c r="Z12" s="18" t="b">
        <v>1</v>
      </c>
      <c r="AA12" s="1"/>
      <c r="AB12" s="1"/>
      <c r="AC12" s="1" t="s">
        <v>1070</v>
      </c>
      <c r="AD12" s="1" t="b">
        <v>1</v>
      </c>
      <c r="AE12" s="1" t="b">
        <v>1</v>
      </c>
    </row>
    <row r="13" ht="19.5" customHeight="1">
      <c r="A13" s="1"/>
      <c r="B13" s="16">
        <v>7.4994873E7</v>
      </c>
      <c r="C13" s="16" t="s">
        <v>1018</v>
      </c>
      <c r="D13" s="16" t="s">
        <v>1071</v>
      </c>
      <c r="E13" s="16">
        <v>69161.0</v>
      </c>
      <c r="F13" s="16">
        <v>70291.0</v>
      </c>
      <c r="G13" s="16" t="s">
        <v>1020</v>
      </c>
      <c r="H13" s="17" t="s">
        <v>1072</v>
      </c>
      <c r="I13" s="16" t="s">
        <v>1022</v>
      </c>
      <c r="J13" s="16" t="s">
        <v>1073</v>
      </c>
      <c r="K13" s="16" t="s">
        <v>1074</v>
      </c>
      <c r="L13" s="16" t="s">
        <v>1075</v>
      </c>
      <c r="M13" s="16" t="s">
        <v>1026</v>
      </c>
      <c r="N13" s="16" t="s">
        <v>1027</v>
      </c>
      <c r="O13" s="16" t="s">
        <v>1026</v>
      </c>
      <c r="P13" s="16">
        <v>3.0</v>
      </c>
      <c r="Q13" s="16" t="s">
        <v>1076</v>
      </c>
      <c r="R13" s="16">
        <v>361399.0</v>
      </c>
      <c r="S13" s="16">
        <v>49161.0</v>
      </c>
      <c r="T13" s="16">
        <v>90291.0</v>
      </c>
      <c r="U13" s="18">
        <v>69161.0</v>
      </c>
      <c r="V13" s="18">
        <v>70291.0</v>
      </c>
      <c r="W13" s="18">
        <v>41131.0</v>
      </c>
      <c r="X13" s="19" t="s">
        <v>1077</v>
      </c>
      <c r="Y13" s="18" t="b">
        <v>0</v>
      </c>
      <c r="Z13" s="18" t="b">
        <v>0</v>
      </c>
      <c r="AA13" s="1"/>
      <c r="AB13" s="1"/>
      <c r="AC13" s="1" t="s">
        <v>1077</v>
      </c>
      <c r="AD13" s="1" t="b">
        <v>0</v>
      </c>
      <c r="AE13" s="1" t="b">
        <v>0</v>
      </c>
    </row>
    <row r="14" ht="19.5" customHeight="1">
      <c r="A14" s="1"/>
      <c r="B14" s="16">
        <v>1.15279904E8</v>
      </c>
      <c r="C14" s="16" t="s">
        <v>1060</v>
      </c>
      <c r="D14" s="16" t="s">
        <v>1078</v>
      </c>
      <c r="E14" s="16">
        <v>83299.0</v>
      </c>
      <c r="F14" s="16">
        <v>84693.0</v>
      </c>
      <c r="G14" s="16" t="s">
        <v>1031</v>
      </c>
      <c r="H14" s="17" t="s">
        <v>1079</v>
      </c>
      <c r="I14" s="16" t="s">
        <v>1080</v>
      </c>
      <c r="J14" s="16" t="s">
        <v>1081</v>
      </c>
      <c r="K14" s="16" t="s">
        <v>1082</v>
      </c>
      <c r="L14" s="16" t="s">
        <v>1083</v>
      </c>
      <c r="M14" s="16" t="s">
        <v>1026</v>
      </c>
      <c r="N14" s="16" t="s">
        <v>1027</v>
      </c>
      <c r="O14" s="16" t="s">
        <v>1026</v>
      </c>
      <c r="P14" s="16">
        <v>3.0</v>
      </c>
      <c r="Q14" s="16" t="s">
        <v>1084</v>
      </c>
      <c r="R14" s="16">
        <v>95360.0</v>
      </c>
      <c r="S14" s="16">
        <v>63299.0</v>
      </c>
      <c r="T14" s="16">
        <v>95360.0</v>
      </c>
      <c r="U14" s="18">
        <v>83299.0</v>
      </c>
      <c r="V14" s="18">
        <v>84693.0</v>
      </c>
      <c r="W14" s="18">
        <v>32062.0</v>
      </c>
      <c r="X14" s="19" t="s">
        <v>1085</v>
      </c>
      <c r="Y14" s="18" t="b">
        <v>0</v>
      </c>
      <c r="Z14" s="18" t="b">
        <v>0</v>
      </c>
      <c r="AA14" s="1"/>
      <c r="AB14" s="1"/>
      <c r="AC14" s="1" t="s">
        <v>1085</v>
      </c>
      <c r="AD14" s="1" t="b">
        <v>0</v>
      </c>
      <c r="AE14" s="1" t="b">
        <v>0</v>
      </c>
    </row>
    <row r="15" ht="19.5" customHeight="1">
      <c r="A15" s="1"/>
      <c r="B15" s="16">
        <v>1.1531192E8</v>
      </c>
      <c r="C15" s="16" t="s">
        <v>1060</v>
      </c>
      <c r="D15" s="16" t="s">
        <v>1086</v>
      </c>
      <c r="E15" s="16">
        <v>349022.0</v>
      </c>
      <c r="F15" s="16">
        <v>350125.0</v>
      </c>
      <c r="G15" s="16" t="s">
        <v>1031</v>
      </c>
      <c r="H15" s="17" t="s">
        <v>1087</v>
      </c>
      <c r="I15" s="16" t="s">
        <v>1088</v>
      </c>
      <c r="J15" s="16" t="s">
        <v>1081</v>
      </c>
      <c r="K15" s="16" t="s">
        <v>1082</v>
      </c>
      <c r="L15" s="16" t="s">
        <v>1089</v>
      </c>
      <c r="M15" s="16" t="s">
        <v>1026</v>
      </c>
      <c r="N15" s="16" t="s">
        <v>1027</v>
      </c>
      <c r="O15" s="16" t="s">
        <v>1026</v>
      </c>
      <c r="P15" s="16">
        <v>3.0</v>
      </c>
      <c r="Q15" s="16" t="s">
        <v>1090</v>
      </c>
      <c r="R15" s="16">
        <v>537083.0</v>
      </c>
      <c r="S15" s="16">
        <v>329022.0</v>
      </c>
      <c r="T15" s="16">
        <v>370125.0</v>
      </c>
      <c r="U15" s="18">
        <v>349022.0</v>
      </c>
      <c r="V15" s="18">
        <v>350125.0</v>
      </c>
      <c r="W15" s="18">
        <v>41104.0</v>
      </c>
      <c r="X15" s="19" t="s">
        <v>1091</v>
      </c>
      <c r="Y15" s="18" t="b">
        <v>0</v>
      </c>
      <c r="Z15" s="18" t="b">
        <v>0</v>
      </c>
      <c r="AA15" s="1"/>
      <c r="AB15" s="1"/>
      <c r="AC15" s="1" t="s">
        <v>1091</v>
      </c>
      <c r="AD15" s="1" t="b">
        <v>0</v>
      </c>
      <c r="AE15" s="1" t="b">
        <v>0</v>
      </c>
    </row>
    <row r="16" ht="19.5" customHeight="1">
      <c r="A16" s="1"/>
      <c r="B16" s="16">
        <v>1.1759541E8</v>
      </c>
      <c r="C16" s="16" t="s">
        <v>1018</v>
      </c>
      <c r="D16" s="16" t="s">
        <v>1092</v>
      </c>
      <c r="E16" s="16">
        <v>19920.0</v>
      </c>
      <c r="F16" s="16">
        <v>21011.0</v>
      </c>
      <c r="G16" s="16" t="s">
        <v>1020</v>
      </c>
      <c r="H16" s="17" t="s">
        <v>1093</v>
      </c>
      <c r="I16" s="16" t="s">
        <v>1022</v>
      </c>
      <c r="J16" s="16" t="s">
        <v>1094</v>
      </c>
      <c r="K16" s="16" t="s">
        <v>1095</v>
      </c>
      <c r="L16" s="16" t="s">
        <v>1096</v>
      </c>
      <c r="M16" s="16" t="s">
        <v>1026</v>
      </c>
      <c r="N16" s="16" t="s">
        <v>1027</v>
      </c>
      <c r="O16" s="16" t="s">
        <v>1026</v>
      </c>
      <c r="P16" s="16">
        <v>3.0</v>
      </c>
      <c r="Q16" s="16" t="s">
        <v>1097</v>
      </c>
      <c r="R16" s="16">
        <v>439460.0</v>
      </c>
      <c r="S16" s="16">
        <v>1.0</v>
      </c>
      <c r="T16" s="16">
        <v>41011.0</v>
      </c>
      <c r="U16" s="18">
        <v>19920.0</v>
      </c>
      <c r="V16" s="18">
        <v>21011.0</v>
      </c>
      <c r="W16" s="18">
        <v>41011.0</v>
      </c>
      <c r="X16" s="19" t="s">
        <v>1098</v>
      </c>
      <c r="Y16" s="18" t="b">
        <v>0</v>
      </c>
      <c r="Z16" s="18" t="b">
        <v>0</v>
      </c>
      <c r="AA16" s="1"/>
      <c r="AB16" s="1"/>
      <c r="AC16" s="1" t="s">
        <v>1098</v>
      </c>
      <c r="AD16" s="1" t="b">
        <v>0</v>
      </c>
      <c r="AE16" s="1" t="b">
        <v>0</v>
      </c>
    </row>
    <row r="17" ht="19.5" customHeight="1">
      <c r="A17" s="1"/>
      <c r="B17" s="16">
        <v>1.20089086E8</v>
      </c>
      <c r="C17" s="16" t="s">
        <v>1018</v>
      </c>
      <c r="D17" s="16" t="s">
        <v>1099</v>
      </c>
      <c r="E17" s="16">
        <v>118729.0</v>
      </c>
      <c r="F17" s="16">
        <v>119838.0</v>
      </c>
      <c r="G17" s="16" t="s">
        <v>1031</v>
      </c>
      <c r="H17" s="17" t="s">
        <v>1100</v>
      </c>
      <c r="I17" s="16" t="s">
        <v>1022</v>
      </c>
      <c r="J17" s="16" t="s">
        <v>1101</v>
      </c>
      <c r="K17" s="16" t="s">
        <v>1102</v>
      </c>
      <c r="L17" s="16" t="s">
        <v>1103</v>
      </c>
      <c r="M17" s="16" t="s">
        <v>1026</v>
      </c>
      <c r="N17" s="16" t="s">
        <v>1027</v>
      </c>
      <c r="O17" s="16" t="s">
        <v>1026</v>
      </c>
      <c r="P17" s="16">
        <v>3.0</v>
      </c>
      <c r="Q17" s="16" t="s">
        <v>1104</v>
      </c>
      <c r="R17" s="16">
        <v>129943.0</v>
      </c>
      <c r="S17" s="16">
        <v>98729.0</v>
      </c>
      <c r="T17" s="16">
        <v>129943.0</v>
      </c>
      <c r="U17" s="18">
        <v>118729.0</v>
      </c>
      <c r="V17" s="18">
        <v>119838.0</v>
      </c>
      <c r="W17" s="18">
        <v>31215.0</v>
      </c>
      <c r="X17" s="19" t="s">
        <v>1105</v>
      </c>
      <c r="Y17" s="18" t="b">
        <v>0</v>
      </c>
      <c r="Z17" s="18" t="b">
        <v>0</v>
      </c>
      <c r="AA17" s="1"/>
      <c r="AB17" s="1"/>
      <c r="AC17" s="1" t="s">
        <v>1105</v>
      </c>
      <c r="AD17" s="1" t="b">
        <v>0</v>
      </c>
      <c r="AE17" s="1" t="b">
        <v>0</v>
      </c>
    </row>
    <row r="18" ht="19.5" customHeight="1">
      <c r="A18" s="1"/>
      <c r="B18" s="16">
        <v>1.20089086E8</v>
      </c>
      <c r="C18" s="16" t="s">
        <v>1018</v>
      </c>
      <c r="D18" s="16" t="s">
        <v>1106</v>
      </c>
      <c r="E18" s="16">
        <v>118949.0</v>
      </c>
      <c r="F18" s="16">
        <v>120058.0</v>
      </c>
      <c r="G18" s="16" t="s">
        <v>1031</v>
      </c>
      <c r="H18" s="17" t="s">
        <v>1100</v>
      </c>
      <c r="I18" s="16" t="s">
        <v>1022</v>
      </c>
      <c r="J18" s="16" t="s">
        <v>1101</v>
      </c>
      <c r="K18" s="16">
        <v>2388.0</v>
      </c>
      <c r="L18" s="16" t="s">
        <v>1107</v>
      </c>
      <c r="M18" s="16" t="s">
        <v>1026</v>
      </c>
      <c r="N18" s="16" t="s">
        <v>1027</v>
      </c>
      <c r="O18" s="16" t="s">
        <v>1026</v>
      </c>
      <c r="P18" s="16">
        <v>3.0</v>
      </c>
      <c r="Q18" s="16" t="s">
        <v>1108</v>
      </c>
      <c r="R18" s="16">
        <v>130161.0</v>
      </c>
      <c r="S18" s="16">
        <v>98949.0</v>
      </c>
      <c r="T18" s="16">
        <v>130161.0</v>
      </c>
      <c r="U18" s="18">
        <v>118949.0</v>
      </c>
      <c r="V18" s="18">
        <v>120058.0</v>
      </c>
      <c r="W18" s="18">
        <v>31213.0</v>
      </c>
      <c r="X18" s="19" t="s">
        <v>1105</v>
      </c>
      <c r="Y18" s="18" t="b">
        <v>0</v>
      </c>
      <c r="Z18" s="18" t="b">
        <v>0</v>
      </c>
      <c r="AA18" s="1"/>
      <c r="AB18" s="1"/>
      <c r="AC18" s="1" t="s">
        <v>1105</v>
      </c>
      <c r="AD18" s="1" t="b">
        <v>0</v>
      </c>
      <c r="AE18" s="1" t="b">
        <v>0</v>
      </c>
    </row>
    <row r="19" ht="19.5" customHeight="1">
      <c r="A19" s="1"/>
      <c r="B19" s="16">
        <v>1.20089086E8</v>
      </c>
      <c r="C19" s="16" t="s">
        <v>1018</v>
      </c>
      <c r="D19" s="16" t="s">
        <v>1109</v>
      </c>
      <c r="E19" s="16">
        <v>118947.0</v>
      </c>
      <c r="F19" s="16">
        <v>120056.0</v>
      </c>
      <c r="G19" s="16" t="s">
        <v>1031</v>
      </c>
      <c r="H19" s="17" t="s">
        <v>1100</v>
      </c>
      <c r="I19" s="16" t="s">
        <v>1022</v>
      </c>
      <c r="J19" s="16" t="s">
        <v>1101</v>
      </c>
      <c r="K19" s="16" t="s">
        <v>1110</v>
      </c>
      <c r="L19" s="16" t="s">
        <v>1111</v>
      </c>
      <c r="M19" s="16" t="s">
        <v>1026</v>
      </c>
      <c r="N19" s="16" t="s">
        <v>1027</v>
      </c>
      <c r="O19" s="16" t="s">
        <v>1026</v>
      </c>
      <c r="P19" s="16">
        <v>3.0</v>
      </c>
      <c r="Q19" s="16" t="s">
        <v>1112</v>
      </c>
      <c r="R19" s="16">
        <v>130281.0</v>
      </c>
      <c r="S19" s="16">
        <v>98947.0</v>
      </c>
      <c r="T19" s="16">
        <v>130281.0</v>
      </c>
      <c r="U19" s="18">
        <v>118947.0</v>
      </c>
      <c r="V19" s="18">
        <v>120056.0</v>
      </c>
      <c r="W19" s="18">
        <v>31335.0</v>
      </c>
      <c r="X19" s="19" t="s">
        <v>1105</v>
      </c>
      <c r="Y19" s="18" t="b">
        <v>0</v>
      </c>
      <c r="Z19" s="18" t="b">
        <v>0</v>
      </c>
      <c r="AA19" s="1"/>
      <c r="AB19" s="1"/>
      <c r="AC19" s="1" t="s">
        <v>1105</v>
      </c>
      <c r="AD19" s="1" t="b">
        <v>0</v>
      </c>
      <c r="AE19" s="1" t="b">
        <v>0</v>
      </c>
    </row>
    <row r="20" ht="19.5" customHeight="1">
      <c r="A20" s="1"/>
      <c r="B20" s="16">
        <v>1.24718191E8</v>
      </c>
      <c r="C20" s="16" t="s">
        <v>1018</v>
      </c>
      <c r="D20" s="16" t="s">
        <v>1113</v>
      </c>
      <c r="E20" s="16">
        <v>40274.0</v>
      </c>
      <c r="F20" s="16">
        <v>41437.0</v>
      </c>
      <c r="G20" s="16" t="s">
        <v>1031</v>
      </c>
      <c r="H20" s="17" t="s">
        <v>1114</v>
      </c>
      <c r="I20" s="16" t="s">
        <v>1022</v>
      </c>
      <c r="J20" s="16" t="s">
        <v>1115</v>
      </c>
      <c r="K20" s="16" t="s">
        <v>1116</v>
      </c>
      <c r="L20" s="16" t="s">
        <v>1117</v>
      </c>
      <c r="M20" s="16" t="s">
        <v>1026</v>
      </c>
      <c r="N20" s="16" t="s">
        <v>1027</v>
      </c>
      <c r="O20" s="16" t="s">
        <v>1026</v>
      </c>
      <c r="P20" s="16">
        <v>3.0</v>
      </c>
      <c r="Q20" s="16" t="s">
        <v>1118</v>
      </c>
      <c r="R20" s="16">
        <v>71869.0</v>
      </c>
      <c r="S20" s="16">
        <v>20274.0</v>
      </c>
      <c r="T20" s="16">
        <v>61437.0</v>
      </c>
      <c r="U20" s="18">
        <v>40274.0</v>
      </c>
      <c r="V20" s="18">
        <v>41437.0</v>
      </c>
      <c r="W20" s="18">
        <v>41164.0</v>
      </c>
      <c r="X20" s="19" t="s">
        <v>1119</v>
      </c>
      <c r="Y20" s="18" t="b">
        <v>0</v>
      </c>
      <c r="Z20" s="18" t="b">
        <v>0</v>
      </c>
      <c r="AA20" s="1"/>
      <c r="AB20" s="1"/>
      <c r="AC20" s="1" t="s">
        <v>1119</v>
      </c>
      <c r="AD20" s="1" t="b">
        <v>0</v>
      </c>
      <c r="AE20" s="1" t="b">
        <v>0</v>
      </c>
    </row>
    <row r="21" ht="19.5" customHeight="1">
      <c r="A21" s="1"/>
      <c r="B21" s="16">
        <v>1.2710405E8</v>
      </c>
      <c r="C21" s="16" t="s">
        <v>1060</v>
      </c>
      <c r="D21" s="16" t="s">
        <v>1120</v>
      </c>
      <c r="E21" s="16">
        <v>96438.0</v>
      </c>
      <c r="F21" s="16">
        <v>97577.0</v>
      </c>
      <c r="G21" s="16" t="s">
        <v>1020</v>
      </c>
      <c r="H21" s="17" t="s">
        <v>1121</v>
      </c>
      <c r="I21" s="16" t="s">
        <v>1122</v>
      </c>
      <c r="J21" s="16" t="s">
        <v>1123</v>
      </c>
      <c r="K21" s="16" t="s">
        <v>1124</v>
      </c>
      <c r="L21" s="16" t="s">
        <v>1125</v>
      </c>
      <c r="M21" s="16" t="s">
        <v>1026</v>
      </c>
      <c r="N21" s="16" t="s">
        <v>1027</v>
      </c>
      <c r="O21" s="16" t="s">
        <v>1026</v>
      </c>
      <c r="P21" s="16">
        <v>3.0</v>
      </c>
      <c r="Q21" s="16" t="s">
        <v>1126</v>
      </c>
      <c r="R21" s="16">
        <v>135350.0</v>
      </c>
      <c r="S21" s="16">
        <v>76438.0</v>
      </c>
      <c r="T21" s="16">
        <v>117577.0</v>
      </c>
      <c r="U21" s="18">
        <v>96438.0</v>
      </c>
      <c r="V21" s="18">
        <v>97577.0</v>
      </c>
      <c r="W21" s="18">
        <v>41140.0</v>
      </c>
      <c r="X21" s="19" t="s">
        <v>1127</v>
      </c>
      <c r="Y21" s="18" t="b">
        <v>0</v>
      </c>
      <c r="Z21" s="18" t="b">
        <v>0</v>
      </c>
      <c r="AA21" s="1"/>
      <c r="AB21" s="1"/>
      <c r="AC21" s="1" t="s">
        <v>1127</v>
      </c>
      <c r="AD21" s="1" t="b">
        <v>0</v>
      </c>
      <c r="AE21" s="1" t="b">
        <v>0</v>
      </c>
    </row>
    <row r="22" ht="19.5" customHeight="1">
      <c r="A22" s="1"/>
      <c r="B22" s="16">
        <v>1.30423837E8</v>
      </c>
      <c r="C22" s="16" t="s">
        <v>1018</v>
      </c>
      <c r="D22" s="16" t="s">
        <v>1128</v>
      </c>
      <c r="E22" s="16">
        <v>9941.0</v>
      </c>
      <c r="F22" s="16">
        <v>11077.0</v>
      </c>
      <c r="G22" s="16" t="s">
        <v>1020</v>
      </c>
      <c r="H22" s="17" t="s">
        <v>1129</v>
      </c>
      <c r="I22" s="16" t="s">
        <v>1022</v>
      </c>
      <c r="J22" s="16" t="s">
        <v>1130</v>
      </c>
      <c r="K22" s="16" t="s">
        <v>1131</v>
      </c>
      <c r="L22" s="16" t="s">
        <v>1132</v>
      </c>
      <c r="M22" s="16" t="s">
        <v>1026</v>
      </c>
      <c r="N22" s="16" t="s">
        <v>1027</v>
      </c>
      <c r="O22" s="16" t="s">
        <v>1026</v>
      </c>
      <c r="P22" s="16">
        <v>3.0</v>
      </c>
      <c r="Q22" s="16" t="s">
        <v>1133</v>
      </c>
      <c r="R22" s="16">
        <v>95565.0</v>
      </c>
      <c r="S22" s="16">
        <v>1.0</v>
      </c>
      <c r="T22" s="16">
        <v>31077.0</v>
      </c>
      <c r="U22" s="18">
        <v>9941.0</v>
      </c>
      <c r="V22" s="18">
        <v>11077.0</v>
      </c>
      <c r="W22" s="18">
        <v>31077.0</v>
      </c>
      <c r="X22" s="19" t="s">
        <v>1134</v>
      </c>
      <c r="Y22" s="18" t="b">
        <v>0</v>
      </c>
      <c r="Z22" s="18" t="b">
        <v>0</v>
      </c>
      <c r="AA22" s="1"/>
      <c r="AB22" s="1"/>
      <c r="AC22" s="1" t="s">
        <v>1134</v>
      </c>
      <c r="AD22" s="1" t="b">
        <v>0</v>
      </c>
      <c r="AE22" s="1" t="b">
        <v>0</v>
      </c>
    </row>
    <row r="23" ht="19.5" customHeight="1">
      <c r="A23" s="1"/>
      <c r="B23" s="16">
        <v>1.81938168E8</v>
      </c>
      <c r="C23" s="16" t="s">
        <v>1018</v>
      </c>
      <c r="D23" s="16" t="s">
        <v>1135</v>
      </c>
      <c r="E23" s="16">
        <v>25255.0</v>
      </c>
      <c r="F23" s="16">
        <v>26430.0</v>
      </c>
      <c r="G23" s="16" t="s">
        <v>1031</v>
      </c>
      <c r="H23" s="17" t="s">
        <v>1136</v>
      </c>
      <c r="I23" s="16" t="s">
        <v>1022</v>
      </c>
      <c r="J23" s="16" t="s">
        <v>1137</v>
      </c>
      <c r="K23" s="16" t="s">
        <v>1138</v>
      </c>
      <c r="L23" s="16" t="s">
        <v>1139</v>
      </c>
      <c r="M23" s="16" t="s">
        <v>1026</v>
      </c>
      <c r="N23" s="16" t="s">
        <v>1027</v>
      </c>
      <c r="O23" s="16" t="s">
        <v>1026</v>
      </c>
      <c r="P23" s="16">
        <v>3.0</v>
      </c>
      <c r="Q23" s="16" t="s">
        <v>1140</v>
      </c>
      <c r="R23" s="16">
        <v>117755.0</v>
      </c>
      <c r="S23" s="16">
        <v>5255.0</v>
      </c>
      <c r="T23" s="16">
        <v>46430.0</v>
      </c>
      <c r="U23" s="18">
        <v>25255.0</v>
      </c>
      <c r="V23" s="18">
        <v>26430.0</v>
      </c>
      <c r="W23" s="18">
        <v>41176.0</v>
      </c>
      <c r="X23" s="19" t="s">
        <v>1141</v>
      </c>
      <c r="Y23" s="18" t="b">
        <v>0</v>
      </c>
      <c r="Z23" s="18" t="b">
        <v>0</v>
      </c>
      <c r="AA23" s="1"/>
      <c r="AB23" s="1"/>
      <c r="AC23" s="1" t="s">
        <v>1141</v>
      </c>
      <c r="AD23" s="1" t="b">
        <v>0</v>
      </c>
      <c r="AE23" s="1" t="b">
        <v>0</v>
      </c>
    </row>
    <row r="24" ht="19.5" customHeight="1">
      <c r="A24" s="1"/>
      <c r="B24" s="16">
        <v>1.81938168E8</v>
      </c>
      <c r="C24" s="16" t="s">
        <v>1018</v>
      </c>
      <c r="D24" s="16" t="s">
        <v>1142</v>
      </c>
      <c r="E24" s="16">
        <v>72590.0</v>
      </c>
      <c r="F24" s="16">
        <v>73765.0</v>
      </c>
      <c r="G24" s="16" t="s">
        <v>1020</v>
      </c>
      <c r="H24" s="17" t="s">
        <v>1136</v>
      </c>
      <c r="I24" s="16" t="s">
        <v>1022</v>
      </c>
      <c r="J24" s="16" t="s">
        <v>1137</v>
      </c>
      <c r="K24" s="16" t="s">
        <v>1143</v>
      </c>
      <c r="L24" s="16" t="s">
        <v>1144</v>
      </c>
      <c r="M24" s="16" t="s">
        <v>1026</v>
      </c>
      <c r="N24" s="16" t="s">
        <v>1027</v>
      </c>
      <c r="O24" s="16" t="s">
        <v>1026</v>
      </c>
      <c r="P24" s="16">
        <v>3.0</v>
      </c>
      <c r="Q24" s="16" t="s">
        <v>1145</v>
      </c>
      <c r="R24" s="16">
        <v>103664.0</v>
      </c>
      <c r="S24" s="16">
        <v>52590.0</v>
      </c>
      <c r="T24" s="16">
        <v>93765.0</v>
      </c>
      <c r="U24" s="18">
        <v>72590.0</v>
      </c>
      <c r="V24" s="18">
        <v>73765.0</v>
      </c>
      <c r="W24" s="18">
        <v>41176.0</v>
      </c>
      <c r="X24" s="19" t="s">
        <v>1141</v>
      </c>
      <c r="Y24" s="18" t="b">
        <v>0</v>
      </c>
      <c r="Z24" s="18" t="b">
        <v>0</v>
      </c>
      <c r="AA24" s="1"/>
      <c r="AB24" s="1"/>
      <c r="AC24" s="1" t="s">
        <v>1141</v>
      </c>
      <c r="AD24" s="1" t="b">
        <v>0</v>
      </c>
      <c r="AE24" s="1" t="b">
        <v>0</v>
      </c>
    </row>
    <row r="25" ht="19.5" customHeight="1">
      <c r="A25" s="1"/>
      <c r="B25" s="16">
        <v>1.81938168E8</v>
      </c>
      <c r="C25" s="16" t="s">
        <v>1018</v>
      </c>
      <c r="D25" s="16" t="s">
        <v>1146</v>
      </c>
      <c r="E25" s="16">
        <v>87278.0</v>
      </c>
      <c r="F25" s="16">
        <v>88453.0</v>
      </c>
      <c r="G25" s="16" t="s">
        <v>1020</v>
      </c>
      <c r="H25" s="17" t="s">
        <v>1136</v>
      </c>
      <c r="I25" s="16" t="s">
        <v>1022</v>
      </c>
      <c r="J25" s="16" t="s">
        <v>1137</v>
      </c>
      <c r="K25" s="16" t="s">
        <v>1147</v>
      </c>
      <c r="L25" s="16" t="s">
        <v>1148</v>
      </c>
      <c r="M25" s="16" t="s">
        <v>1026</v>
      </c>
      <c r="N25" s="16" t="s">
        <v>1027</v>
      </c>
      <c r="O25" s="16" t="s">
        <v>1026</v>
      </c>
      <c r="P25" s="16">
        <v>3.0</v>
      </c>
      <c r="Q25" s="16" t="s">
        <v>1149</v>
      </c>
      <c r="R25" s="16">
        <v>107307.0</v>
      </c>
      <c r="S25" s="16">
        <v>67278.0</v>
      </c>
      <c r="T25" s="16">
        <v>107307.0</v>
      </c>
      <c r="U25" s="18">
        <v>87278.0</v>
      </c>
      <c r="V25" s="18">
        <v>88453.0</v>
      </c>
      <c r="W25" s="18">
        <v>40030.0</v>
      </c>
      <c r="X25" s="19" t="s">
        <v>1141</v>
      </c>
      <c r="Y25" s="18" t="b">
        <v>0</v>
      </c>
      <c r="Z25" s="18" t="b">
        <v>0</v>
      </c>
      <c r="AA25" s="1"/>
      <c r="AB25" s="1"/>
      <c r="AC25" s="1" t="s">
        <v>1141</v>
      </c>
      <c r="AD25" s="1" t="b">
        <v>0</v>
      </c>
      <c r="AE25" s="1" t="b">
        <v>0</v>
      </c>
    </row>
    <row r="26" ht="19.5" customHeight="1">
      <c r="A26" s="1"/>
      <c r="B26" s="16">
        <v>1.8193823E8</v>
      </c>
      <c r="C26" s="16" t="s">
        <v>1060</v>
      </c>
      <c r="D26" s="16" t="s">
        <v>1150</v>
      </c>
      <c r="E26" s="16">
        <v>112374.0</v>
      </c>
      <c r="F26" s="16">
        <v>113546.0</v>
      </c>
      <c r="G26" s="16" t="s">
        <v>1020</v>
      </c>
      <c r="H26" s="17" t="s">
        <v>1151</v>
      </c>
      <c r="I26" s="16" t="s">
        <v>1152</v>
      </c>
      <c r="J26" s="16" t="s">
        <v>1153</v>
      </c>
      <c r="K26" s="16" t="s">
        <v>1154</v>
      </c>
      <c r="L26" s="16" t="s">
        <v>1155</v>
      </c>
      <c r="M26" s="16" t="s">
        <v>1026</v>
      </c>
      <c r="N26" s="16" t="s">
        <v>1027</v>
      </c>
      <c r="O26" s="16" t="s">
        <v>1156</v>
      </c>
      <c r="P26" s="16">
        <v>2.0</v>
      </c>
      <c r="Q26" s="16" t="s">
        <v>1157</v>
      </c>
      <c r="R26" s="16">
        <v>431489.0</v>
      </c>
      <c r="S26" s="16">
        <v>92374.0</v>
      </c>
      <c r="T26" s="16">
        <v>133546.0</v>
      </c>
      <c r="U26" s="18">
        <v>112374.0</v>
      </c>
      <c r="V26" s="18">
        <v>113546.0</v>
      </c>
      <c r="W26" s="18">
        <v>41173.0</v>
      </c>
      <c r="X26" s="19" t="s">
        <v>1158</v>
      </c>
      <c r="Y26" s="18" t="b">
        <v>0</v>
      </c>
      <c r="Z26" s="18" t="b">
        <v>0</v>
      </c>
      <c r="AA26" s="1"/>
      <c r="AB26" s="1"/>
      <c r="AC26" s="1" t="s">
        <v>1158</v>
      </c>
      <c r="AD26" s="1" t="b">
        <v>0</v>
      </c>
      <c r="AE26" s="1" t="b">
        <v>0</v>
      </c>
    </row>
    <row r="27" ht="19.5" customHeight="1">
      <c r="A27" s="1"/>
      <c r="B27" s="16">
        <v>1.81938381E8</v>
      </c>
      <c r="C27" s="16" t="s">
        <v>1060</v>
      </c>
      <c r="D27" s="16" t="s">
        <v>1150</v>
      </c>
      <c r="E27" s="16">
        <v>317870.0</v>
      </c>
      <c r="F27" s="16">
        <v>319042.0</v>
      </c>
      <c r="G27" s="16" t="s">
        <v>1020</v>
      </c>
      <c r="H27" s="17" t="s">
        <v>1159</v>
      </c>
      <c r="I27" s="16" t="s">
        <v>1152</v>
      </c>
      <c r="J27" s="16" t="s">
        <v>1153</v>
      </c>
      <c r="K27" s="16" t="s">
        <v>1154</v>
      </c>
      <c r="L27" s="16" t="s">
        <v>1155</v>
      </c>
      <c r="M27" s="16" t="s">
        <v>1026</v>
      </c>
      <c r="N27" s="16" t="s">
        <v>1027</v>
      </c>
      <c r="O27" s="16" t="s">
        <v>1156</v>
      </c>
      <c r="P27" s="16">
        <v>2.0</v>
      </c>
      <c r="Q27" s="16" t="s">
        <v>1160</v>
      </c>
      <c r="R27" s="16">
        <v>431489.0</v>
      </c>
      <c r="S27" s="16">
        <v>297870.0</v>
      </c>
      <c r="T27" s="16">
        <v>339042.0</v>
      </c>
      <c r="U27" s="18">
        <v>317870.0</v>
      </c>
      <c r="V27" s="18">
        <v>319042.0</v>
      </c>
      <c r="W27" s="18">
        <v>41173.0</v>
      </c>
      <c r="X27" s="19" t="s">
        <v>1161</v>
      </c>
      <c r="Y27" s="18" t="b">
        <v>0</v>
      </c>
      <c r="Z27" s="18" t="b">
        <v>0</v>
      </c>
      <c r="AA27" s="1"/>
      <c r="AB27" s="1"/>
      <c r="AC27" s="1" t="s">
        <v>1161</v>
      </c>
      <c r="AD27" s="1" t="b">
        <v>0</v>
      </c>
      <c r="AE27" s="1" t="b">
        <v>0</v>
      </c>
    </row>
    <row r="28" ht="19.5" customHeight="1">
      <c r="A28" s="1"/>
      <c r="B28" s="16">
        <v>2.02203777E8</v>
      </c>
      <c r="C28" s="16" t="s">
        <v>1018</v>
      </c>
      <c r="D28" s="16" t="s">
        <v>1162</v>
      </c>
      <c r="E28" s="16">
        <v>9476.0</v>
      </c>
      <c r="F28" s="16">
        <v>10579.0</v>
      </c>
      <c r="G28" s="16" t="s">
        <v>1031</v>
      </c>
      <c r="H28" s="17" t="s">
        <v>1163</v>
      </c>
      <c r="I28" s="16" t="s">
        <v>1022</v>
      </c>
      <c r="J28" s="16" t="s">
        <v>1164</v>
      </c>
      <c r="K28" s="16" t="s">
        <v>1165</v>
      </c>
      <c r="L28" s="16" t="s">
        <v>1166</v>
      </c>
      <c r="M28" s="16" t="s">
        <v>1026</v>
      </c>
      <c r="N28" s="16" t="s">
        <v>1027</v>
      </c>
      <c r="O28" s="16" t="s">
        <v>1026</v>
      </c>
      <c r="P28" s="16">
        <v>3.0</v>
      </c>
      <c r="Q28" s="16" t="s">
        <v>1167</v>
      </c>
      <c r="R28" s="16">
        <v>95606.0</v>
      </c>
      <c r="S28" s="16">
        <v>1.0</v>
      </c>
      <c r="T28" s="16">
        <v>30579.0</v>
      </c>
      <c r="U28" s="18">
        <v>9476.0</v>
      </c>
      <c r="V28" s="18">
        <v>10579.0</v>
      </c>
      <c r="W28" s="18">
        <v>30579.0</v>
      </c>
      <c r="X28" s="19" t="s">
        <v>1168</v>
      </c>
      <c r="Y28" s="18" t="b">
        <v>0</v>
      </c>
      <c r="Z28" s="18" t="b">
        <v>0</v>
      </c>
      <c r="AA28" s="1"/>
      <c r="AB28" s="1"/>
      <c r="AC28" s="1" t="s">
        <v>1168</v>
      </c>
      <c r="AD28" s="1" t="b">
        <v>0</v>
      </c>
      <c r="AE28" s="1" t="b">
        <v>0</v>
      </c>
    </row>
    <row r="29" ht="19.5" customHeight="1">
      <c r="A29" s="1"/>
      <c r="B29" s="16">
        <v>2.02203777E8</v>
      </c>
      <c r="C29" s="16" t="s">
        <v>1018</v>
      </c>
      <c r="D29" s="16" t="s">
        <v>1169</v>
      </c>
      <c r="E29" s="16">
        <v>78690.0</v>
      </c>
      <c r="F29" s="16">
        <v>79793.0</v>
      </c>
      <c r="G29" s="16" t="s">
        <v>1020</v>
      </c>
      <c r="H29" s="17" t="s">
        <v>1163</v>
      </c>
      <c r="I29" s="16" t="s">
        <v>1022</v>
      </c>
      <c r="J29" s="16" t="s">
        <v>1164</v>
      </c>
      <c r="K29" s="16" t="s">
        <v>1170</v>
      </c>
      <c r="L29" s="16" t="s">
        <v>1171</v>
      </c>
      <c r="M29" s="16" t="s">
        <v>1026</v>
      </c>
      <c r="N29" s="16" t="s">
        <v>1027</v>
      </c>
      <c r="O29" s="16" t="s">
        <v>1026</v>
      </c>
      <c r="P29" s="16">
        <v>3.0</v>
      </c>
      <c r="Q29" s="16" t="s">
        <v>1172</v>
      </c>
      <c r="R29" s="16">
        <v>89240.0</v>
      </c>
      <c r="S29" s="16">
        <v>58690.0</v>
      </c>
      <c r="T29" s="16">
        <v>89240.0</v>
      </c>
      <c r="U29" s="18">
        <v>78690.0</v>
      </c>
      <c r="V29" s="18">
        <v>79793.0</v>
      </c>
      <c r="W29" s="18">
        <v>30551.0</v>
      </c>
      <c r="X29" s="19" t="s">
        <v>1168</v>
      </c>
      <c r="Y29" s="18" t="b">
        <v>0</v>
      </c>
      <c r="Z29" s="18" t="b">
        <v>0</v>
      </c>
      <c r="AA29" s="1"/>
      <c r="AB29" s="1"/>
      <c r="AC29" s="1" t="s">
        <v>1168</v>
      </c>
      <c r="AD29" s="1" t="b">
        <v>0</v>
      </c>
      <c r="AE29" s="1" t="b">
        <v>0</v>
      </c>
    </row>
    <row r="30" ht="19.5" customHeight="1">
      <c r="A30" s="1"/>
      <c r="B30" s="16">
        <v>2.02203777E8</v>
      </c>
      <c r="C30" s="16" t="s">
        <v>1018</v>
      </c>
      <c r="D30" s="16" t="s">
        <v>1173</v>
      </c>
      <c r="E30" s="16">
        <v>17533.0</v>
      </c>
      <c r="F30" s="16">
        <v>18636.0</v>
      </c>
      <c r="G30" s="16" t="s">
        <v>1031</v>
      </c>
      <c r="H30" s="17" t="s">
        <v>1163</v>
      </c>
      <c r="I30" s="16" t="s">
        <v>1022</v>
      </c>
      <c r="J30" s="16" t="s">
        <v>1164</v>
      </c>
      <c r="K30" s="16" t="s">
        <v>1174</v>
      </c>
      <c r="L30" s="16" t="s">
        <v>1175</v>
      </c>
      <c r="M30" s="16" t="s">
        <v>1026</v>
      </c>
      <c r="N30" s="16" t="s">
        <v>1027</v>
      </c>
      <c r="O30" s="16" t="s">
        <v>1026</v>
      </c>
      <c r="P30" s="16">
        <v>3.0</v>
      </c>
      <c r="Q30" s="16" t="s">
        <v>1176</v>
      </c>
      <c r="R30" s="16">
        <v>42857.0</v>
      </c>
      <c r="S30" s="16">
        <v>1.0</v>
      </c>
      <c r="T30" s="16">
        <v>38636.0</v>
      </c>
      <c r="U30" s="18">
        <v>17533.0</v>
      </c>
      <c r="V30" s="18">
        <v>18636.0</v>
      </c>
      <c r="W30" s="18">
        <v>38636.0</v>
      </c>
      <c r="X30" s="19" t="s">
        <v>1168</v>
      </c>
      <c r="Y30" s="18" t="b">
        <v>0</v>
      </c>
      <c r="Z30" s="18" t="b">
        <v>0</v>
      </c>
      <c r="AA30" s="1"/>
      <c r="AB30" s="1"/>
      <c r="AC30" s="1" t="s">
        <v>1168</v>
      </c>
      <c r="AD30" s="1" t="b">
        <v>0</v>
      </c>
      <c r="AE30" s="1" t="b">
        <v>0</v>
      </c>
    </row>
    <row r="31" ht="19.5" customHeight="1">
      <c r="A31" s="1"/>
      <c r="B31" s="16">
        <v>2.02203777E8</v>
      </c>
      <c r="C31" s="16" t="s">
        <v>1018</v>
      </c>
      <c r="D31" s="16" t="s">
        <v>1177</v>
      </c>
      <c r="E31" s="16">
        <v>83090.0</v>
      </c>
      <c r="F31" s="16">
        <v>84193.0</v>
      </c>
      <c r="G31" s="16" t="s">
        <v>1020</v>
      </c>
      <c r="H31" s="17" t="s">
        <v>1163</v>
      </c>
      <c r="I31" s="16" t="s">
        <v>1022</v>
      </c>
      <c r="J31" s="16" t="s">
        <v>1164</v>
      </c>
      <c r="K31" s="16" t="s">
        <v>1178</v>
      </c>
      <c r="L31" s="16" t="s">
        <v>1179</v>
      </c>
      <c r="M31" s="16" t="s">
        <v>1026</v>
      </c>
      <c r="N31" s="16" t="s">
        <v>1027</v>
      </c>
      <c r="O31" s="16" t="s">
        <v>1026</v>
      </c>
      <c r="P31" s="16">
        <v>3.0</v>
      </c>
      <c r="Q31" s="16" t="s">
        <v>1180</v>
      </c>
      <c r="R31" s="16">
        <v>94489.0</v>
      </c>
      <c r="S31" s="16">
        <v>63090.0</v>
      </c>
      <c r="T31" s="16">
        <v>94489.0</v>
      </c>
      <c r="U31" s="18">
        <v>83090.0</v>
      </c>
      <c r="V31" s="18">
        <v>84193.0</v>
      </c>
      <c r="W31" s="18">
        <v>31400.0</v>
      </c>
      <c r="X31" s="19" t="s">
        <v>1168</v>
      </c>
      <c r="Y31" s="18" t="b">
        <v>0</v>
      </c>
      <c r="Z31" s="18" t="b">
        <v>0</v>
      </c>
      <c r="AA31" s="1"/>
      <c r="AB31" s="1"/>
      <c r="AC31" s="1" t="s">
        <v>1168</v>
      </c>
      <c r="AD31" s="1" t="b">
        <v>0</v>
      </c>
      <c r="AE31" s="1" t="b">
        <v>0</v>
      </c>
    </row>
    <row r="32" ht="19.5" customHeight="1">
      <c r="A32" s="1"/>
      <c r="B32" s="16">
        <v>2.02405738E8</v>
      </c>
      <c r="C32" s="16" t="s">
        <v>1018</v>
      </c>
      <c r="D32" s="16" t="s">
        <v>1181</v>
      </c>
      <c r="E32" s="16">
        <v>15636.0</v>
      </c>
      <c r="F32" s="16">
        <v>16730.0</v>
      </c>
      <c r="G32" s="16" t="s">
        <v>1031</v>
      </c>
      <c r="H32" s="17" t="s">
        <v>1182</v>
      </c>
      <c r="I32" s="16" t="s">
        <v>1022</v>
      </c>
      <c r="J32" s="16" t="s">
        <v>1183</v>
      </c>
      <c r="K32" s="16" t="s">
        <v>1184</v>
      </c>
      <c r="L32" s="16" t="s">
        <v>1185</v>
      </c>
      <c r="M32" s="16" t="s">
        <v>1026</v>
      </c>
      <c r="N32" s="16" t="s">
        <v>1027</v>
      </c>
      <c r="O32" s="16" t="s">
        <v>1026</v>
      </c>
      <c r="P32" s="16">
        <v>3.0</v>
      </c>
      <c r="Q32" s="16" t="s">
        <v>1186</v>
      </c>
      <c r="R32" s="16">
        <v>56566.0</v>
      </c>
      <c r="S32" s="16">
        <v>1.0</v>
      </c>
      <c r="T32" s="16">
        <v>36730.0</v>
      </c>
      <c r="U32" s="18">
        <v>15636.0</v>
      </c>
      <c r="V32" s="18">
        <v>16730.0</v>
      </c>
      <c r="W32" s="18">
        <v>36730.0</v>
      </c>
      <c r="X32" s="19" t="s">
        <v>1187</v>
      </c>
      <c r="Y32" s="18" t="b">
        <v>0</v>
      </c>
      <c r="Z32" s="18" t="b">
        <v>0</v>
      </c>
      <c r="AA32" s="1"/>
      <c r="AB32" s="1"/>
      <c r="AC32" s="1" t="s">
        <v>1187</v>
      </c>
      <c r="AD32" s="1" t="b">
        <v>0</v>
      </c>
      <c r="AE32" s="1" t="b">
        <v>0</v>
      </c>
    </row>
    <row r="33" ht="19.5" customHeight="1">
      <c r="A33" s="1"/>
      <c r="B33" s="16">
        <v>2.02405738E8</v>
      </c>
      <c r="C33" s="16" t="s">
        <v>1018</v>
      </c>
      <c r="D33" s="16" t="s">
        <v>1188</v>
      </c>
      <c r="E33" s="16">
        <v>16938.0</v>
      </c>
      <c r="F33" s="16">
        <v>18032.0</v>
      </c>
      <c r="G33" s="16" t="s">
        <v>1031</v>
      </c>
      <c r="H33" s="17" t="s">
        <v>1182</v>
      </c>
      <c r="I33" s="16" t="s">
        <v>1022</v>
      </c>
      <c r="J33" s="16" t="s">
        <v>1183</v>
      </c>
      <c r="K33" s="16" t="s">
        <v>1189</v>
      </c>
      <c r="L33" s="16" t="s">
        <v>1190</v>
      </c>
      <c r="M33" s="16" t="s">
        <v>1026</v>
      </c>
      <c r="N33" s="16" t="s">
        <v>1027</v>
      </c>
      <c r="O33" s="16" t="s">
        <v>1026</v>
      </c>
      <c r="P33" s="16">
        <v>3.0</v>
      </c>
      <c r="Q33" s="16" t="s">
        <v>1191</v>
      </c>
      <c r="R33" s="16">
        <v>57862.0</v>
      </c>
      <c r="S33" s="16">
        <v>1.0</v>
      </c>
      <c r="T33" s="16">
        <v>38032.0</v>
      </c>
      <c r="U33" s="18">
        <v>16938.0</v>
      </c>
      <c r="V33" s="18">
        <v>18032.0</v>
      </c>
      <c r="W33" s="18">
        <v>38032.0</v>
      </c>
      <c r="X33" s="19" t="s">
        <v>1187</v>
      </c>
      <c r="Y33" s="18" t="b">
        <v>0</v>
      </c>
      <c r="Z33" s="18" t="b">
        <v>0</v>
      </c>
      <c r="AA33" s="1"/>
      <c r="AB33" s="1"/>
      <c r="AC33" s="1" t="s">
        <v>1187</v>
      </c>
      <c r="AD33" s="1" t="b">
        <v>0</v>
      </c>
      <c r="AE33" s="1" t="b">
        <v>0</v>
      </c>
    </row>
    <row r="34" ht="19.5" customHeight="1">
      <c r="A34" s="1"/>
      <c r="B34" s="16">
        <v>2.02405738E8</v>
      </c>
      <c r="C34" s="16" t="s">
        <v>1018</v>
      </c>
      <c r="D34" s="16" t="s">
        <v>1192</v>
      </c>
      <c r="E34" s="16">
        <v>51112.0</v>
      </c>
      <c r="F34" s="16">
        <v>52206.0</v>
      </c>
      <c r="G34" s="16" t="s">
        <v>1031</v>
      </c>
      <c r="H34" s="17" t="s">
        <v>1182</v>
      </c>
      <c r="I34" s="16" t="s">
        <v>1022</v>
      </c>
      <c r="J34" s="16" t="s">
        <v>1193</v>
      </c>
      <c r="K34" s="16" t="s">
        <v>1194</v>
      </c>
      <c r="L34" s="16" t="s">
        <v>1195</v>
      </c>
      <c r="M34" s="16" t="s">
        <v>1026</v>
      </c>
      <c r="N34" s="16" t="s">
        <v>1027</v>
      </c>
      <c r="O34" s="16" t="s">
        <v>1026</v>
      </c>
      <c r="P34" s="16">
        <v>3.0</v>
      </c>
      <c r="Q34" s="16" t="s">
        <v>1196</v>
      </c>
      <c r="R34" s="16">
        <v>58174.0</v>
      </c>
      <c r="S34" s="16">
        <v>31112.0</v>
      </c>
      <c r="T34" s="16">
        <v>58174.0</v>
      </c>
      <c r="U34" s="18">
        <v>51112.0</v>
      </c>
      <c r="V34" s="18">
        <v>52206.0</v>
      </c>
      <c r="W34" s="18">
        <v>27063.0</v>
      </c>
      <c r="X34" s="19" t="s">
        <v>1187</v>
      </c>
      <c r="Y34" s="18" t="b">
        <v>0</v>
      </c>
      <c r="Z34" s="18" t="b">
        <v>0</v>
      </c>
      <c r="AA34" s="1"/>
      <c r="AB34" s="1"/>
      <c r="AC34" s="1" t="s">
        <v>1187</v>
      </c>
      <c r="AD34" s="1" t="b">
        <v>0</v>
      </c>
      <c r="AE34" s="1" t="b">
        <v>0</v>
      </c>
    </row>
    <row r="35" ht="19.5" customHeight="1">
      <c r="A35" s="1"/>
      <c r="B35" s="16">
        <v>2.02405738E8</v>
      </c>
      <c r="C35" s="16" t="s">
        <v>1018</v>
      </c>
      <c r="D35" s="16" t="s">
        <v>1197</v>
      </c>
      <c r="E35" s="16">
        <v>39831.0</v>
      </c>
      <c r="F35" s="16">
        <v>40925.0</v>
      </c>
      <c r="G35" s="16" t="s">
        <v>1020</v>
      </c>
      <c r="H35" s="17" t="s">
        <v>1182</v>
      </c>
      <c r="I35" s="16" t="s">
        <v>1022</v>
      </c>
      <c r="J35" s="16" t="s">
        <v>1193</v>
      </c>
      <c r="K35" s="16" t="s">
        <v>1198</v>
      </c>
      <c r="L35" s="16" t="s">
        <v>1199</v>
      </c>
      <c r="M35" s="16" t="s">
        <v>1026</v>
      </c>
      <c r="N35" s="16" t="s">
        <v>1027</v>
      </c>
      <c r="O35" s="16" t="s">
        <v>1026</v>
      </c>
      <c r="P35" s="16">
        <v>3.0</v>
      </c>
      <c r="Q35" s="16" t="s">
        <v>1200</v>
      </c>
      <c r="R35" s="16">
        <v>58132.0</v>
      </c>
      <c r="S35" s="16">
        <v>19831.0</v>
      </c>
      <c r="T35" s="16">
        <v>58132.0</v>
      </c>
      <c r="U35" s="18">
        <v>39831.0</v>
      </c>
      <c r="V35" s="18">
        <v>40925.0</v>
      </c>
      <c r="W35" s="18">
        <v>38302.0</v>
      </c>
      <c r="X35" s="19" t="s">
        <v>1187</v>
      </c>
      <c r="Y35" s="18" t="b">
        <v>0</v>
      </c>
      <c r="Z35" s="18" t="b">
        <v>0</v>
      </c>
      <c r="AA35" s="1"/>
      <c r="AB35" s="1"/>
      <c r="AC35" s="1" t="s">
        <v>1187</v>
      </c>
      <c r="AD35" s="1" t="b">
        <v>0</v>
      </c>
      <c r="AE35" s="1" t="b">
        <v>0</v>
      </c>
    </row>
    <row r="36" ht="19.5" customHeight="1">
      <c r="A36" s="1"/>
      <c r="B36" s="16">
        <v>2.02405738E8</v>
      </c>
      <c r="C36" s="16" t="s">
        <v>1018</v>
      </c>
      <c r="D36" s="16" t="s">
        <v>1201</v>
      </c>
      <c r="E36" s="16">
        <v>2527.0</v>
      </c>
      <c r="F36" s="16">
        <v>3621.0</v>
      </c>
      <c r="G36" s="16" t="s">
        <v>1020</v>
      </c>
      <c r="H36" s="17" t="s">
        <v>1182</v>
      </c>
      <c r="I36" s="16" t="s">
        <v>1022</v>
      </c>
      <c r="J36" s="16" t="s">
        <v>1193</v>
      </c>
      <c r="K36" s="16" t="s">
        <v>1202</v>
      </c>
      <c r="L36" s="16" t="s">
        <v>1203</v>
      </c>
      <c r="M36" s="16" t="s">
        <v>1026</v>
      </c>
      <c r="N36" s="16" t="s">
        <v>1027</v>
      </c>
      <c r="O36" s="16" t="s">
        <v>1026</v>
      </c>
      <c r="P36" s="16">
        <v>3.0</v>
      </c>
      <c r="Q36" s="16" t="s">
        <v>1204</v>
      </c>
      <c r="R36" s="16">
        <v>56533.0</v>
      </c>
      <c r="S36" s="16">
        <v>1.0</v>
      </c>
      <c r="T36" s="16">
        <v>23621.0</v>
      </c>
      <c r="U36" s="18">
        <v>2527.0</v>
      </c>
      <c r="V36" s="18">
        <v>3621.0</v>
      </c>
      <c r="W36" s="18">
        <v>23621.0</v>
      </c>
      <c r="X36" s="19" t="s">
        <v>1187</v>
      </c>
      <c r="Y36" s="18" t="b">
        <v>0</v>
      </c>
      <c r="Z36" s="18" t="b">
        <v>0</v>
      </c>
      <c r="AA36" s="1"/>
      <c r="AB36" s="1"/>
      <c r="AC36" s="1" t="s">
        <v>1187</v>
      </c>
      <c r="AD36" s="1" t="b">
        <v>0</v>
      </c>
      <c r="AE36" s="1" t="b">
        <v>0</v>
      </c>
    </row>
    <row r="37" ht="19.5" customHeight="1">
      <c r="A37" s="1"/>
      <c r="B37" s="16">
        <v>2.04795543E8</v>
      </c>
      <c r="C37" s="16" t="s">
        <v>1060</v>
      </c>
      <c r="D37" s="16" t="s">
        <v>1205</v>
      </c>
      <c r="E37" s="16">
        <v>66159.0</v>
      </c>
      <c r="F37" s="16">
        <v>67280.0</v>
      </c>
      <c r="G37" s="16" t="s">
        <v>1031</v>
      </c>
      <c r="H37" s="17" t="s">
        <v>1206</v>
      </c>
      <c r="I37" s="16" t="s">
        <v>1207</v>
      </c>
      <c r="J37" s="16" t="s">
        <v>1208</v>
      </c>
      <c r="K37" s="16" t="s">
        <v>1209</v>
      </c>
      <c r="L37" s="16" t="s">
        <v>1082</v>
      </c>
      <c r="M37" s="16" t="s">
        <v>1026</v>
      </c>
      <c r="N37" s="16" t="s">
        <v>1027</v>
      </c>
      <c r="O37" s="16" t="s">
        <v>1026</v>
      </c>
      <c r="P37" s="16">
        <v>3.0</v>
      </c>
      <c r="Q37" s="16" t="s">
        <v>1210</v>
      </c>
      <c r="R37" s="16">
        <v>285442.0</v>
      </c>
      <c r="S37" s="16">
        <v>46159.0</v>
      </c>
      <c r="T37" s="16">
        <v>87280.0</v>
      </c>
      <c r="U37" s="18">
        <v>66159.0</v>
      </c>
      <c r="V37" s="18">
        <v>67280.0</v>
      </c>
      <c r="W37" s="18">
        <v>41122.0</v>
      </c>
      <c r="X37" s="19" t="s">
        <v>1211</v>
      </c>
      <c r="Y37" s="18" t="b">
        <v>0</v>
      </c>
      <c r="Z37" s="18" t="b">
        <v>0</v>
      </c>
      <c r="AA37" s="1"/>
      <c r="AB37" s="1"/>
      <c r="AC37" s="1" t="s">
        <v>1211</v>
      </c>
      <c r="AD37" s="1" t="b">
        <v>0</v>
      </c>
      <c r="AE37" s="1" t="b">
        <v>0</v>
      </c>
    </row>
    <row r="38" ht="19.5" customHeight="1">
      <c r="A38" s="1"/>
      <c r="B38" s="16">
        <v>2.04805317E8</v>
      </c>
      <c r="C38" s="16" t="s">
        <v>1060</v>
      </c>
      <c r="D38" s="16" t="s">
        <v>1212</v>
      </c>
      <c r="E38" s="16">
        <v>487365.0</v>
      </c>
      <c r="F38" s="16">
        <v>488543.0</v>
      </c>
      <c r="G38" s="16" t="s">
        <v>1020</v>
      </c>
      <c r="H38" s="17" t="s">
        <v>1213</v>
      </c>
      <c r="I38" s="16" t="s">
        <v>1207</v>
      </c>
      <c r="J38" s="16" t="s">
        <v>1214</v>
      </c>
      <c r="K38" s="16" t="s">
        <v>1215</v>
      </c>
      <c r="L38" s="16" t="s">
        <v>1216</v>
      </c>
      <c r="M38" s="16" t="s">
        <v>1067</v>
      </c>
      <c r="N38" s="16" t="s">
        <v>1068</v>
      </c>
      <c r="O38" s="16" t="s">
        <v>1217</v>
      </c>
      <c r="P38" s="16">
        <v>0.0</v>
      </c>
      <c r="Q38" s="16" t="s">
        <v>1218</v>
      </c>
      <c r="R38" s="16">
        <v>604610.0</v>
      </c>
      <c r="S38" s="16">
        <v>467365.0</v>
      </c>
      <c r="T38" s="16">
        <v>508543.0</v>
      </c>
      <c r="U38" s="18">
        <v>487365.0</v>
      </c>
      <c r="V38" s="18">
        <v>488543.0</v>
      </c>
      <c r="W38" s="18">
        <v>41179.0</v>
      </c>
      <c r="X38" s="19" t="s">
        <v>1219</v>
      </c>
      <c r="Y38" s="18" t="b">
        <v>1</v>
      </c>
      <c r="Z38" s="18" t="b">
        <v>1</v>
      </c>
      <c r="AA38" s="1"/>
      <c r="AB38" s="1"/>
      <c r="AC38" s="1" t="s">
        <v>1219</v>
      </c>
      <c r="AD38" s="1" t="b">
        <v>1</v>
      </c>
      <c r="AE38" s="1" t="b">
        <v>1</v>
      </c>
    </row>
    <row r="39" ht="19.5" customHeight="1">
      <c r="A39" s="1"/>
      <c r="B39" s="16">
        <v>2.17305992E8</v>
      </c>
      <c r="C39" s="16" t="s">
        <v>1018</v>
      </c>
      <c r="D39" s="16" t="s">
        <v>1220</v>
      </c>
      <c r="E39" s="16">
        <v>392810.0</v>
      </c>
      <c r="F39" s="16">
        <v>393970.0</v>
      </c>
      <c r="G39" s="16" t="s">
        <v>1020</v>
      </c>
      <c r="H39" s="17" t="s">
        <v>1221</v>
      </c>
      <c r="I39" s="16" t="s">
        <v>1022</v>
      </c>
      <c r="J39" s="16" t="s">
        <v>1222</v>
      </c>
      <c r="K39" s="16" t="s">
        <v>1223</v>
      </c>
      <c r="L39" s="16" t="s">
        <v>1224</v>
      </c>
      <c r="M39" s="16" t="s">
        <v>1156</v>
      </c>
      <c r="N39" s="16" t="s">
        <v>1067</v>
      </c>
      <c r="O39" s="16" t="s">
        <v>1225</v>
      </c>
      <c r="P39" s="16">
        <v>0.0</v>
      </c>
      <c r="Q39" s="16" t="s">
        <v>1226</v>
      </c>
      <c r="R39" s="16">
        <v>1542917.0</v>
      </c>
      <c r="S39" s="16">
        <v>372810.0</v>
      </c>
      <c r="T39" s="16">
        <v>413970.0</v>
      </c>
      <c r="U39" s="18">
        <v>392810.0</v>
      </c>
      <c r="V39" s="18">
        <v>393970.0</v>
      </c>
      <c r="W39" s="18">
        <v>41161.0</v>
      </c>
      <c r="X39" s="19" t="s">
        <v>1227</v>
      </c>
      <c r="Y39" s="18" t="b">
        <v>1</v>
      </c>
      <c r="Z39" s="18" t="b">
        <v>1</v>
      </c>
      <c r="AA39" s="1"/>
      <c r="AB39" s="1"/>
      <c r="AC39" s="1" t="s">
        <v>1227</v>
      </c>
      <c r="AD39" s="1" t="b">
        <v>1</v>
      </c>
      <c r="AE39" s="1" t="b">
        <v>1</v>
      </c>
    </row>
    <row r="40" ht="19.5" customHeight="1">
      <c r="A40" s="1"/>
      <c r="B40" s="16">
        <v>2.31909568E8</v>
      </c>
      <c r="C40" s="16" t="s">
        <v>1060</v>
      </c>
      <c r="D40" s="16" t="s">
        <v>1228</v>
      </c>
      <c r="E40" s="16">
        <v>67301.0</v>
      </c>
      <c r="F40" s="16">
        <v>68416.0</v>
      </c>
      <c r="G40" s="16" t="s">
        <v>1020</v>
      </c>
      <c r="H40" s="17" t="s">
        <v>1229</v>
      </c>
      <c r="I40" s="16" t="s">
        <v>1207</v>
      </c>
      <c r="J40" s="16" t="s">
        <v>1230</v>
      </c>
      <c r="K40" s="16" t="s">
        <v>1231</v>
      </c>
      <c r="L40" s="16" t="s">
        <v>1232</v>
      </c>
      <c r="M40" s="16" t="s">
        <v>1026</v>
      </c>
      <c r="N40" s="16" t="s">
        <v>1027</v>
      </c>
      <c r="O40" s="16" t="s">
        <v>1026</v>
      </c>
      <c r="P40" s="16">
        <v>3.0</v>
      </c>
      <c r="Q40" s="16" t="s">
        <v>1233</v>
      </c>
      <c r="R40" s="16">
        <v>773085.0</v>
      </c>
      <c r="S40" s="16">
        <v>47301.0</v>
      </c>
      <c r="T40" s="16">
        <v>88416.0</v>
      </c>
      <c r="U40" s="18">
        <v>67301.0</v>
      </c>
      <c r="V40" s="18">
        <v>68416.0</v>
      </c>
      <c r="W40" s="18">
        <v>41116.0</v>
      </c>
      <c r="X40" s="19" t="s">
        <v>1234</v>
      </c>
      <c r="Y40" s="18" t="b">
        <v>0</v>
      </c>
      <c r="Z40" s="18" t="b">
        <v>0</v>
      </c>
      <c r="AA40" s="1"/>
      <c r="AB40" s="1"/>
      <c r="AC40" s="1" t="s">
        <v>1234</v>
      </c>
      <c r="AD40" s="1" t="b">
        <v>0</v>
      </c>
      <c r="AE40" s="1" t="b">
        <v>0</v>
      </c>
    </row>
    <row r="41" ht="19.5" customHeight="1">
      <c r="A41" s="1"/>
      <c r="B41" s="16">
        <v>2.38877804E8</v>
      </c>
      <c r="C41" s="16" t="s">
        <v>1018</v>
      </c>
      <c r="D41" s="16" t="s">
        <v>1235</v>
      </c>
      <c r="E41" s="16">
        <v>173573.0</v>
      </c>
      <c r="F41" s="16">
        <v>174718.0</v>
      </c>
      <c r="G41" s="16" t="s">
        <v>1031</v>
      </c>
      <c r="H41" s="17" t="s">
        <v>1236</v>
      </c>
      <c r="I41" s="16" t="s">
        <v>1022</v>
      </c>
      <c r="J41" s="16" t="s">
        <v>1237</v>
      </c>
      <c r="K41" s="16" t="s">
        <v>1238</v>
      </c>
      <c r="L41" s="16" t="s">
        <v>1239</v>
      </c>
      <c r="M41" s="16" t="s">
        <v>1156</v>
      </c>
      <c r="N41" s="16" t="s">
        <v>1068</v>
      </c>
      <c r="O41" s="16" t="s">
        <v>1027</v>
      </c>
      <c r="P41" s="16">
        <v>1.0</v>
      </c>
      <c r="Q41" s="16" t="s">
        <v>1240</v>
      </c>
      <c r="R41" s="16">
        <v>188472.0</v>
      </c>
      <c r="S41" s="16">
        <v>153573.0</v>
      </c>
      <c r="T41" s="16">
        <v>188472.0</v>
      </c>
      <c r="U41" s="18">
        <v>173573.0</v>
      </c>
      <c r="V41" s="18">
        <v>174718.0</v>
      </c>
      <c r="W41" s="18">
        <v>34900.0</v>
      </c>
      <c r="X41" s="19" t="s">
        <v>1241</v>
      </c>
      <c r="Y41" s="18" t="b">
        <v>0</v>
      </c>
      <c r="Z41" s="18" t="b">
        <v>1</v>
      </c>
      <c r="AA41" s="1"/>
      <c r="AB41" s="1"/>
      <c r="AC41" s="1" t="s">
        <v>1241</v>
      </c>
      <c r="AD41" s="1" t="b">
        <v>0</v>
      </c>
      <c r="AE41" s="1" t="b">
        <v>1</v>
      </c>
    </row>
    <row r="42" ht="19.5" customHeight="1">
      <c r="A42" s="1"/>
      <c r="B42" s="16">
        <v>2.41361472E8</v>
      </c>
      <c r="C42" s="16" t="s">
        <v>1018</v>
      </c>
      <c r="D42" s="16" t="s">
        <v>1242</v>
      </c>
      <c r="E42" s="16">
        <v>184920.0</v>
      </c>
      <c r="F42" s="16">
        <v>186047.0</v>
      </c>
      <c r="G42" s="16" t="s">
        <v>1031</v>
      </c>
      <c r="H42" s="17" t="s">
        <v>1243</v>
      </c>
      <c r="I42" s="16" t="s">
        <v>1022</v>
      </c>
      <c r="J42" s="16" t="s">
        <v>1244</v>
      </c>
      <c r="K42" s="16" t="s">
        <v>1245</v>
      </c>
      <c r="L42" s="16" t="s">
        <v>1246</v>
      </c>
      <c r="M42" s="16" t="s">
        <v>1026</v>
      </c>
      <c r="N42" s="16" t="s">
        <v>1027</v>
      </c>
      <c r="O42" s="16" t="s">
        <v>1026</v>
      </c>
      <c r="P42" s="16">
        <v>3.0</v>
      </c>
      <c r="Q42" s="16" t="s">
        <v>1247</v>
      </c>
      <c r="R42" s="16">
        <v>203522.0</v>
      </c>
      <c r="S42" s="16">
        <v>164920.0</v>
      </c>
      <c r="T42" s="16">
        <v>203522.0</v>
      </c>
      <c r="U42" s="18">
        <v>184920.0</v>
      </c>
      <c r="V42" s="18">
        <v>186047.0</v>
      </c>
      <c r="W42" s="18">
        <v>38603.0</v>
      </c>
      <c r="X42" s="19" t="s">
        <v>1248</v>
      </c>
      <c r="Y42" s="18" t="b">
        <v>0</v>
      </c>
      <c r="Z42" s="18" t="b">
        <v>0</v>
      </c>
      <c r="AA42" s="1"/>
      <c r="AB42" s="1"/>
      <c r="AC42" s="1" t="s">
        <v>1248</v>
      </c>
      <c r="AD42" s="1" t="b">
        <v>0</v>
      </c>
      <c r="AE42" s="1" t="b">
        <v>0</v>
      </c>
    </row>
    <row r="43" ht="19.5" customHeight="1">
      <c r="A43" s="1"/>
      <c r="B43" s="16">
        <v>3.75168072E8</v>
      </c>
      <c r="C43" s="16" t="s">
        <v>1018</v>
      </c>
      <c r="D43" s="16" t="s">
        <v>1249</v>
      </c>
      <c r="E43" s="16">
        <v>120248.0</v>
      </c>
      <c r="F43" s="16">
        <v>121474.0</v>
      </c>
      <c r="G43" s="16" t="s">
        <v>1020</v>
      </c>
      <c r="H43" s="17" t="s">
        <v>1250</v>
      </c>
      <c r="I43" s="16" t="s">
        <v>1022</v>
      </c>
      <c r="J43" s="16" t="s">
        <v>1137</v>
      </c>
      <c r="K43" s="16" t="s">
        <v>1251</v>
      </c>
      <c r="L43" s="16" t="s">
        <v>1252</v>
      </c>
      <c r="M43" s="16" t="s">
        <v>1067</v>
      </c>
      <c r="N43" s="16" t="s">
        <v>1068</v>
      </c>
      <c r="O43" s="16" t="s">
        <v>1027</v>
      </c>
      <c r="P43" s="16">
        <v>1.0</v>
      </c>
      <c r="Q43" s="16" t="s">
        <v>1253</v>
      </c>
      <c r="R43" s="16">
        <v>149995.0</v>
      </c>
      <c r="S43" s="16">
        <v>100248.0</v>
      </c>
      <c r="T43" s="16">
        <v>141474.0</v>
      </c>
      <c r="U43" s="18">
        <v>120248.0</v>
      </c>
      <c r="V43" s="18">
        <v>121474.0</v>
      </c>
      <c r="W43" s="18">
        <v>41227.0</v>
      </c>
      <c r="X43" s="19" t="s">
        <v>1254</v>
      </c>
      <c r="Y43" s="18" t="b">
        <v>1</v>
      </c>
      <c r="Z43" s="18" t="b">
        <v>1</v>
      </c>
      <c r="AA43" s="1"/>
      <c r="AB43" s="1"/>
      <c r="AC43" s="1" t="s">
        <v>1254</v>
      </c>
      <c r="AD43" s="1" t="b">
        <v>1</v>
      </c>
      <c r="AE43" s="1" t="b">
        <v>1</v>
      </c>
    </row>
    <row r="44" ht="19.5" customHeight="1">
      <c r="A44" s="1"/>
      <c r="B44" s="16">
        <v>3.75184592E8</v>
      </c>
      <c r="C44" s="16" t="s">
        <v>1018</v>
      </c>
      <c r="D44" s="16" t="s">
        <v>1255</v>
      </c>
      <c r="E44" s="16">
        <v>331090.0</v>
      </c>
      <c r="F44" s="16">
        <v>332199.0</v>
      </c>
      <c r="G44" s="16" t="s">
        <v>1031</v>
      </c>
      <c r="H44" s="17" t="s">
        <v>1256</v>
      </c>
      <c r="I44" s="16" t="s">
        <v>1022</v>
      </c>
      <c r="J44" s="16" t="s">
        <v>1257</v>
      </c>
      <c r="K44" s="16" t="s">
        <v>1258</v>
      </c>
      <c r="L44" s="16" t="s">
        <v>1259</v>
      </c>
      <c r="M44" s="16" t="s">
        <v>1026</v>
      </c>
      <c r="N44" s="16" t="s">
        <v>1027</v>
      </c>
      <c r="O44" s="16" t="s">
        <v>1026</v>
      </c>
      <c r="P44" s="16">
        <v>3.0</v>
      </c>
      <c r="Q44" s="16" t="s">
        <v>1260</v>
      </c>
      <c r="R44" s="16">
        <v>387122.0</v>
      </c>
      <c r="S44" s="16">
        <v>311090.0</v>
      </c>
      <c r="T44" s="16">
        <v>352199.0</v>
      </c>
      <c r="U44" s="18">
        <v>331090.0</v>
      </c>
      <c r="V44" s="18">
        <v>332199.0</v>
      </c>
      <c r="W44" s="18">
        <v>41110.0</v>
      </c>
      <c r="X44" s="19" t="s">
        <v>1261</v>
      </c>
      <c r="Y44" s="18" t="b">
        <v>0</v>
      </c>
      <c r="Z44" s="18" t="b">
        <v>0</v>
      </c>
      <c r="AA44" s="1"/>
      <c r="AB44" s="1"/>
      <c r="AC44" s="1" t="s">
        <v>1261</v>
      </c>
      <c r="AD44" s="1" t="b">
        <v>0</v>
      </c>
      <c r="AE44" s="1" t="b">
        <v>0</v>
      </c>
    </row>
    <row r="45" ht="19.5" customHeight="1">
      <c r="A45" s="1"/>
      <c r="B45" s="16">
        <v>4.07413358E8</v>
      </c>
      <c r="C45" s="16" t="s">
        <v>1018</v>
      </c>
      <c r="D45" s="16" t="s">
        <v>1262</v>
      </c>
      <c r="E45" s="16">
        <v>40358.0</v>
      </c>
      <c r="F45" s="16">
        <v>41509.0</v>
      </c>
      <c r="G45" s="16" t="s">
        <v>1031</v>
      </c>
      <c r="H45" s="17" t="s">
        <v>1263</v>
      </c>
      <c r="I45" s="16" t="s">
        <v>1022</v>
      </c>
      <c r="J45" s="16" t="s">
        <v>1264</v>
      </c>
      <c r="K45" s="16" t="s">
        <v>1265</v>
      </c>
      <c r="L45" s="16" t="s">
        <v>1266</v>
      </c>
      <c r="M45" s="16" t="s">
        <v>1156</v>
      </c>
      <c r="N45" s="16" t="s">
        <v>1068</v>
      </c>
      <c r="O45" s="16" t="s">
        <v>1027</v>
      </c>
      <c r="P45" s="16">
        <v>1.0</v>
      </c>
      <c r="Q45" s="16" t="s">
        <v>1267</v>
      </c>
      <c r="R45" s="16">
        <v>82184.0</v>
      </c>
      <c r="S45" s="16">
        <v>20358.0</v>
      </c>
      <c r="T45" s="16">
        <v>61509.0</v>
      </c>
      <c r="U45" s="18">
        <v>40358.0</v>
      </c>
      <c r="V45" s="18">
        <v>41509.0</v>
      </c>
      <c r="W45" s="18">
        <v>41152.0</v>
      </c>
      <c r="X45" s="19" t="s">
        <v>1268</v>
      </c>
      <c r="Y45" s="18" t="b">
        <v>1</v>
      </c>
      <c r="Z45" s="18" t="b">
        <v>1</v>
      </c>
      <c r="AA45" s="1"/>
      <c r="AB45" s="1"/>
      <c r="AC45" s="1" t="s">
        <v>1268</v>
      </c>
      <c r="AD45" s="1" t="b">
        <v>1</v>
      </c>
      <c r="AE45" s="1" t="b">
        <v>1</v>
      </c>
    </row>
    <row r="46" ht="19.5" customHeight="1">
      <c r="A46" s="1"/>
      <c r="B46" s="16">
        <v>4.07413744E8</v>
      </c>
      <c r="C46" s="16" t="s">
        <v>1018</v>
      </c>
      <c r="D46" s="16" t="s">
        <v>1269</v>
      </c>
      <c r="E46" s="16">
        <v>20033.0</v>
      </c>
      <c r="F46" s="16">
        <v>21184.0</v>
      </c>
      <c r="G46" s="16" t="s">
        <v>1020</v>
      </c>
      <c r="H46" s="17" t="s">
        <v>1270</v>
      </c>
      <c r="I46" s="16" t="s">
        <v>1022</v>
      </c>
      <c r="J46" s="16" t="s">
        <v>1264</v>
      </c>
      <c r="K46" s="16" t="s">
        <v>1265</v>
      </c>
      <c r="L46" s="16" t="s">
        <v>1266</v>
      </c>
      <c r="M46" s="16" t="s">
        <v>1026</v>
      </c>
      <c r="N46" s="16" t="s">
        <v>1027</v>
      </c>
      <c r="O46" s="16" t="s">
        <v>1156</v>
      </c>
      <c r="P46" s="16">
        <v>2.0</v>
      </c>
      <c r="Q46" s="16" t="s">
        <v>1271</v>
      </c>
      <c r="R46" s="16">
        <v>77852.0</v>
      </c>
      <c r="S46" s="16">
        <v>33.0</v>
      </c>
      <c r="T46" s="16">
        <v>41184.0</v>
      </c>
      <c r="U46" s="18">
        <v>20033.0</v>
      </c>
      <c r="V46" s="18">
        <v>21184.0</v>
      </c>
      <c r="W46" s="18">
        <v>41152.0</v>
      </c>
      <c r="X46" s="19" t="s">
        <v>1272</v>
      </c>
      <c r="Y46" s="18" t="b">
        <v>0</v>
      </c>
      <c r="Z46" s="18" t="b">
        <v>0</v>
      </c>
      <c r="AA46" s="1"/>
      <c r="AB46" s="1"/>
      <c r="AC46" s="1" t="s">
        <v>1272</v>
      </c>
      <c r="AD46" s="1" t="b">
        <v>0</v>
      </c>
      <c r="AE46" s="1" t="b">
        <v>0</v>
      </c>
    </row>
    <row r="47" ht="19.5" customHeight="1">
      <c r="A47" s="1"/>
      <c r="B47" s="16">
        <v>4.64959679E8</v>
      </c>
      <c r="C47" s="16" t="s">
        <v>1060</v>
      </c>
      <c r="D47" s="16" t="s">
        <v>1273</v>
      </c>
      <c r="E47" s="16">
        <v>25675.0</v>
      </c>
      <c r="F47" s="16">
        <v>26778.0</v>
      </c>
      <c r="G47" s="16" t="s">
        <v>1031</v>
      </c>
      <c r="H47" s="17" t="s">
        <v>1274</v>
      </c>
      <c r="I47" s="16" t="s">
        <v>1275</v>
      </c>
      <c r="J47" s="16" t="s">
        <v>1276</v>
      </c>
      <c r="K47" s="16" t="s">
        <v>1082</v>
      </c>
      <c r="L47" s="16" t="s">
        <v>1082</v>
      </c>
      <c r="M47" s="16" t="s">
        <v>1026</v>
      </c>
      <c r="N47" s="16" t="s">
        <v>1027</v>
      </c>
      <c r="O47" s="16" t="s">
        <v>1026</v>
      </c>
      <c r="P47" s="16">
        <v>3.0</v>
      </c>
      <c r="Q47" s="16" t="s">
        <v>1277</v>
      </c>
      <c r="R47" s="16">
        <v>55528.0</v>
      </c>
      <c r="S47" s="16">
        <v>5675.0</v>
      </c>
      <c r="T47" s="16">
        <v>46778.0</v>
      </c>
      <c r="U47" s="18">
        <v>25675.0</v>
      </c>
      <c r="V47" s="18">
        <v>26778.0</v>
      </c>
      <c r="W47" s="18">
        <v>41104.0</v>
      </c>
      <c r="X47" s="19" t="s">
        <v>1278</v>
      </c>
      <c r="Y47" s="18" t="b">
        <v>0</v>
      </c>
      <c r="Z47" s="18" t="b">
        <v>0</v>
      </c>
      <c r="AA47" s="1"/>
      <c r="AB47" s="1"/>
      <c r="AC47" s="1" t="s">
        <v>1278</v>
      </c>
      <c r="AD47" s="1" t="b">
        <v>0</v>
      </c>
      <c r="AE47" s="1" t="b">
        <v>0</v>
      </c>
    </row>
    <row r="48" ht="19.5" customHeight="1">
      <c r="A48" s="1"/>
      <c r="B48" s="16">
        <v>4.64959696E8</v>
      </c>
      <c r="C48" s="16" t="s">
        <v>1060</v>
      </c>
      <c r="D48" s="16" t="s">
        <v>1273</v>
      </c>
      <c r="E48" s="16">
        <v>30070.0</v>
      </c>
      <c r="F48" s="16">
        <v>31164.0</v>
      </c>
      <c r="G48" s="16" t="s">
        <v>1031</v>
      </c>
      <c r="H48" s="17" t="s">
        <v>1279</v>
      </c>
      <c r="I48" s="16" t="s">
        <v>1275</v>
      </c>
      <c r="J48" s="16" t="s">
        <v>1276</v>
      </c>
      <c r="K48" s="16" t="s">
        <v>1082</v>
      </c>
      <c r="L48" s="16" t="s">
        <v>1082</v>
      </c>
      <c r="M48" s="16" t="s">
        <v>1026</v>
      </c>
      <c r="N48" s="16" t="s">
        <v>1027</v>
      </c>
      <c r="O48" s="16" t="s">
        <v>1026</v>
      </c>
      <c r="P48" s="16">
        <v>3.0</v>
      </c>
      <c r="Q48" s="16" t="s">
        <v>1280</v>
      </c>
      <c r="R48" s="16">
        <v>55528.0</v>
      </c>
      <c r="S48" s="16">
        <v>10070.0</v>
      </c>
      <c r="T48" s="16">
        <v>51164.0</v>
      </c>
      <c r="U48" s="18">
        <v>30070.0</v>
      </c>
      <c r="V48" s="18">
        <v>31164.0</v>
      </c>
      <c r="W48" s="18">
        <v>41095.0</v>
      </c>
      <c r="X48" s="19" t="s">
        <v>1281</v>
      </c>
      <c r="Y48" s="18" t="b">
        <v>0</v>
      </c>
      <c r="Z48" s="18" t="b">
        <v>0</v>
      </c>
      <c r="AA48" s="1"/>
      <c r="AB48" s="1"/>
      <c r="AC48" s="1" t="s">
        <v>1281</v>
      </c>
      <c r="AD48" s="1" t="b">
        <v>0</v>
      </c>
      <c r="AE48" s="1" t="b">
        <v>0</v>
      </c>
    </row>
    <row r="49" ht="19.5" customHeight="1">
      <c r="A49" s="1"/>
      <c r="B49" s="16">
        <v>5.17488307E8</v>
      </c>
      <c r="C49" s="16" t="s">
        <v>1018</v>
      </c>
      <c r="D49" s="16" t="s">
        <v>1282</v>
      </c>
      <c r="E49" s="16">
        <v>19672.0</v>
      </c>
      <c r="F49" s="16">
        <v>20844.0</v>
      </c>
      <c r="G49" s="16" t="s">
        <v>1031</v>
      </c>
      <c r="H49" s="17" t="s">
        <v>1283</v>
      </c>
      <c r="I49" s="16" t="s">
        <v>1207</v>
      </c>
      <c r="J49" s="16" t="s">
        <v>1284</v>
      </c>
      <c r="K49" s="16" t="s">
        <v>1285</v>
      </c>
      <c r="L49" s="16" t="s">
        <v>1286</v>
      </c>
      <c r="M49" s="16" t="s">
        <v>1026</v>
      </c>
      <c r="N49" s="16" t="s">
        <v>1027</v>
      </c>
      <c r="O49" s="16" t="s">
        <v>1026</v>
      </c>
      <c r="P49" s="16">
        <v>3.0</v>
      </c>
      <c r="Q49" s="16" t="s">
        <v>1287</v>
      </c>
      <c r="R49" s="16">
        <v>48811.0</v>
      </c>
      <c r="S49" s="16">
        <v>1.0</v>
      </c>
      <c r="T49" s="16">
        <v>40844.0</v>
      </c>
      <c r="U49" s="18">
        <v>19672.0</v>
      </c>
      <c r="V49" s="18">
        <v>20844.0</v>
      </c>
      <c r="W49" s="18">
        <v>40844.0</v>
      </c>
      <c r="X49" s="19" t="s">
        <v>1288</v>
      </c>
      <c r="Y49" s="18" t="b">
        <v>0</v>
      </c>
      <c r="Z49" s="18" t="b">
        <v>0</v>
      </c>
      <c r="AA49" s="1"/>
      <c r="AB49" s="1"/>
      <c r="AC49" s="1" t="s">
        <v>1288</v>
      </c>
      <c r="AD49" s="1" t="b">
        <v>0</v>
      </c>
      <c r="AE49" s="1" t="b">
        <v>0</v>
      </c>
    </row>
    <row r="50" ht="19.5" customHeight="1">
      <c r="A50" s="1"/>
      <c r="B50" s="16">
        <v>5.29585558E8</v>
      </c>
      <c r="C50" s="16" t="s">
        <v>1018</v>
      </c>
      <c r="D50" s="16" t="s">
        <v>1289</v>
      </c>
      <c r="E50" s="16">
        <v>49256.0</v>
      </c>
      <c r="F50" s="16">
        <v>50368.0</v>
      </c>
      <c r="G50" s="16" t="s">
        <v>1020</v>
      </c>
      <c r="H50" s="17" t="s">
        <v>1290</v>
      </c>
      <c r="I50" s="16" t="s">
        <v>1207</v>
      </c>
      <c r="J50" s="16" t="s">
        <v>1291</v>
      </c>
      <c r="K50" s="16" t="s">
        <v>1292</v>
      </c>
      <c r="L50" s="16" t="s">
        <v>1293</v>
      </c>
      <c r="M50" s="16" t="s">
        <v>1026</v>
      </c>
      <c r="N50" s="16" t="s">
        <v>1027</v>
      </c>
      <c r="O50" s="16" t="s">
        <v>1026</v>
      </c>
      <c r="P50" s="16">
        <v>3.0</v>
      </c>
      <c r="Q50" s="16" t="s">
        <v>1294</v>
      </c>
      <c r="R50" s="16">
        <v>158653.0</v>
      </c>
      <c r="S50" s="16">
        <v>29256.0</v>
      </c>
      <c r="T50" s="16">
        <v>70368.0</v>
      </c>
      <c r="U50" s="18">
        <v>49256.0</v>
      </c>
      <c r="V50" s="18">
        <v>50368.0</v>
      </c>
      <c r="W50" s="18">
        <v>41113.0</v>
      </c>
      <c r="X50" s="19" t="s">
        <v>1295</v>
      </c>
      <c r="Y50" s="18" t="b">
        <v>0</v>
      </c>
      <c r="Z50" s="18" t="b">
        <v>0</v>
      </c>
      <c r="AA50" s="1"/>
      <c r="AB50" s="1"/>
      <c r="AC50" s="1" t="s">
        <v>1295</v>
      </c>
      <c r="AD50" s="1" t="b">
        <v>0</v>
      </c>
      <c r="AE50" s="1" t="b">
        <v>0</v>
      </c>
    </row>
    <row r="51" ht="19.5" customHeight="1">
      <c r="A51" s="1"/>
      <c r="B51" s="16">
        <v>5.39509203E8</v>
      </c>
      <c r="C51" s="16" t="s">
        <v>1018</v>
      </c>
      <c r="D51" s="16" t="s">
        <v>1296</v>
      </c>
      <c r="E51" s="16">
        <v>487359.0</v>
      </c>
      <c r="F51" s="16">
        <v>488543.0</v>
      </c>
      <c r="G51" s="16" t="s">
        <v>1020</v>
      </c>
      <c r="H51" s="17" t="s">
        <v>1297</v>
      </c>
      <c r="I51" s="16" t="s">
        <v>1207</v>
      </c>
      <c r="J51" s="16" t="s">
        <v>1214</v>
      </c>
      <c r="K51" s="16" t="s">
        <v>1215</v>
      </c>
      <c r="L51" s="16" t="s">
        <v>1298</v>
      </c>
      <c r="M51" s="16" t="s">
        <v>1067</v>
      </c>
      <c r="N51" s="16" t="s">
        <v>1068</v>
      </c>
      <c r="O51" s="16" t="s">
        <v>1217</v>
      </c>
      <c r="P51" s="16">
        <v>0.0</v>
      </c>
      <c r="Q51" s="16" t="s">
        <v>1299</v>
      </c>
      <c r="R51" s="16">
        <v>604610.0</v>
      </c>
      <c r="S51" s="16">
        <v>467359.0</v>
      </c>
      <c r="T51" s="16">
        <v>508543.0</v>
      </c>
      <c r="U51" s="18">
        <v>487359.0</v>
      </c>
      <c r="V51" s="18">
        <v>488543.0</v>
      </c>
      <c r="W51" s="18">
        <v>41185.0</v>
      </c>
      <c r="X51" s="19" t="s">
        <v>1300</v>
      </c>
      <c r="Y51" s="18" t="b">
        <v>1</v>
      </c>
      <c r="Z51" s="18" t="b">
        <v>1</v>
      </c>
      <c r="AA51" s="1"/>
      <c r="AB51" s="1"/>
      <c r="AC51" s="1" t="s">
        <v>1300</v>
      </c>
      <c r="AD51" s="1" t="b">
        <v>1</v>
      </c>
      <c r="AE51" s="1" t="b">
        <v>1</v>
      </c>
    </row>
    <row r="52" ht="19.5" customHeight="1">
      <c r="A52" s="1"/>
      <c r="B52" s="16">
        <v>5.3955504E8</v>
      </c>
      <c r="C52" s="16" t="s">
        <v>1018</v>
      </c>
      <c r="D52" s="16" t="s">
        <v>1301</v>
      </c>
      <c r="E52" s="16">
        <v>49117.0</v>
      </c>
      <c r="F52" s="16">
        <v>50289.0</v>
      </c>
      <c r="G52" s="16" t="s">
        <v>1020</v>
      </c>
      <c r="H52" s="17" t="s">
        <v>1302</v>
      </c>
      <c r="I52" s="16" t="s">
        <v>1207</v>
      </c>
      <c r="J52" s="16" t="s">
        <v>1137</v>
      </c>
      <c r="K52" s="16" t="s">
        <v>1143</v>
      </c>
      <c r="L52" s="16" t="s">
        <v>1144</v>
      </c>
      <c r="M52" s="16" t="s">
        <v>1026</v>
      </c>
      <c r="N52" s="16" t="s">
        <v>1027</v>
      </c>
      <c r="O52" s="16" t="s">
        <v>1156</v>
      </c>
      <c r="P52" s="16">
        <v>2.0</v>
      </c>
      <c r="Q52" s="16" t="s">
        <v>1303</v>
      </c>
      <c r="R52" s="16">
        <v>70414.0</v>
      </c>
      <c r="S52" s="16">
        <v>29117.0</v>
      </c>
      <c r="T52" s="16">
        <v>70289.0</v>
      </c>
      <c r="U52" s="18">
        <v>49117.0</v>
      </c>
      <c r="V52" s="18">
        <v>50289.0</v>
      </c>
      <c r="W52" s="18">
        <v>41173.0</v>
      </c>
      <c r="X52" s="19" t="s">
        <v>1304</v>
      </c>
      <c r="Y52" s="18" t="b">
        <v>0</v>
      </c>
      <c r="Z52" s="18" t="b">
        <v>0</v>
      </c>
      <c r="AA52" s="1"/>
      <c r="AB52" s="1"/>
      <c r="AC52" s="1" t="s">
        <v>1304</v>
      </c>
      <c r="AD52" s="1" t="b">
        <v>0</v>
      </c>
      <c r="AE52" s="1" t="b">
        <v>0</v>
      </c>
    </row>
    <row r="53" ht="19.5" customHeight="1">
      <c r="A53" s="1"/>
      <c r="B53" s="16">
        <v>5.58282654E8</v>
      </c>
      <c r="C53" s="16" t="s">
        <v>1018</v>
      </c>
      <c r="D53" s="16" t="s">
        <v>1305</v>
      </c>
      <c r="E53" s="16">
        <v>413832.0</v>
      </c>
      <c r="F53" s="16">
        <v>414983.0</v>
      </c>
      <c r="G53" s="16" t="s">
        <v>1031</v>
      </c>
      <c r="H53" s="17" t="s">
        <v>1306</v>
      </c>
      <c r="I53" s="16" t="s">
        <v>1207</v>
      </c>
      <c r="J53" s="16" t="s">
        <v>1307</v>
      </c>
      <c r="K53" s="16" t="s">
        <v>1308</v>
      </c>
      <c r="L53" s="16" t="s">
        <v>1309</v>
      </c>
      <c r="M53" s="16" t="s">
        <v>1067</v>
      </c>
      <c r="N53" s="16" t="s">
        <v>1068</v>
      </c>
      <c r="O53" s="16" t="s">
        <v>1027</v>
      </c>
      <c r="P53" s="16">
        <v>1.0</v>
      </c>
      <c r="Q53" s="16" t="s">
        <v>1310</v>
      </c>
      <c r="R53" s="16">
        <v>424337.0</v>
      </c>
      <c r="S53" s="16">
        <v>393832.0</v>
      </c>
      <c r="T53" s="16">
        <v>424337.0</v>
      </c>
      <c r="U53" s="18">
        <v>413832.0</v>
      </c>
      <c r="V53" s="18">
        <v>414983.0</v>
      </c>
      <c r="W53" s="18">
        <v>30506.0</v>
      </c>
      <c r="X53" s="19" t="s">
        <v>1311</v>
      </c>
      <c r="Y53" s="18" t="b">
        <v>1</v>
      </c>
      <c r="Z53" s="18" t="b">
        <v>1</v>
      </c>
      <c r="AA53" s="1"/>
      <c r="AB53" s="1"/>
      <c r="AC53" s="1" t="s">
        <v>1311</v>
      </c>
      <c r="AD53" s="1" t="b">
        <v>1</v>
      </c>
      <c r="AE53" s="1" t="b">
        <v>1</v>
      </c>
    </row>
    <row r="54" ht="19.5" customHeight="1">
      <c r="A54" s="1"/>
      <c r="B54" s="16">
        <v>5.883229E8</v>
      </c>
      <c r="C54" s="16" t="s">
        <v>1060</v>
      </c>
      <c r="D54" s="16" t="s">
        <v>1312</v>
      </c>
      <c r="E54" s="16">
        <v>20467.0</v>
      </c>
      <c r="F54" s="16">
        <v>21558.0</v>
      </c>
      <c r="G54" s="16" t="s">
        <v>1020</v>
      </c>
      <c r="H54" s="17" t="s">
        <v>1313</v>
      </c>
      <c r="I54" s="16" t="s">
        <v>1207</v>
      </c>
      <c r="J54" s="16" t="s">
        <v>1314</v>
      </c>
      <c r="K54" s="16" t="s">
        <v>1315</v>
      </c>
      <c r="L54" s="16" t="s">
        <v>1316</v>
      </c>
      <c r="M54" s="16" t="s">
        <v>1026</v>
      </c>
      <c r="N54" s="16" t="s">
        <v>1027</v>
      </c>
      <c r="O54" s="16" t="s">
        <v>1026</v>
      </c>
      <c r="P54" s="16">
        <v>3.0</v>
      </c>
      <c r="Q54" s="16" t="s">
        <v>1317</v>
      </c>
      <c r="R54" s="16">
        <v>64878.0</v>
      </c>
      <c r="S54" s="16">
        <v>467.0</v>
      </c>
      <c r="T54" s="16">
        <v>41558.0</v>
      </c>
      <c r="U54" s="18">
        <v>20467.0</v>
      </c>
      <c r="V54" s="18">
        <v>21558.0</v>
      </c>
      <c r="W54" s="18">
        <v>41092.0</v>
      </c>
      <c r="X54" s="19" t="s">
        <v>1318</v>
      </c>
      <c r="Y54" s="18" t="b">
        <v>0</v>
      </c>
      <c r="Z54" s="18" t="b">
        <v>0</v>
      </c>
      <c r="AA54" s="1"/>
      <c r="AB54" s="1"/>
      <c r="AC54" s="1" t="s">
        <v>1318</v>
      </c>
      <c r="AD54" s="1" t="b">
        <v>0</v>
      </c>
      <c r="AE54" s="1" t="b">
        <v>0</v>
      </c>
    </row>
    <row r="55" ht="19.5" customHeight="1">
      <c r="A55" s="1"/>
      <c r="B55" s="16">
        <v>6.19878639E8</v>
      </c>
      <c r="C55" s="16" t="s">
        <v>1018</v>
      </c>
      <c r="D55" s="16" t="s">
        <v>1319</v>
      </c>
      <c r="E55" s="16">
        <v>12855.0</v>
      </c>
      <c r="F55" s="16">
        <v>13979.0</v>
      </c>
      <c r="G55" s="16" t="s">
        <v>1020</v>
      </c>
      <c r="H55" s="17" t="s">
        <v>1320</v>
      </c>
      <c r="I55" s="16" t="s">
        <v>1207</v>
      </c>
      <c r="J55" s="16" t="s">
        <v>1137</v>
      </c>
      <c r="K55" s="16" t="s">
        <v>1321</v>
      </c>
      <c r="L55" s="16" t="s">
        <v>1322</v>
      </c>
      <c r="M55" s="16" t="s">
        <v>1156</v>
      </c>
      <c r="N55" s="16" t="s">
        <v>1068</v>
      </c>
      <c r="O55" s="16" t="s">
        <v>1027</v>
      </c>
      <c r="P55" s="16">
        <v>1.0</v>
      </c>
      <c r="Q55" s="16" t="s">
        <v>1323</v>
      </c>
      <c r="R55" s="16">
        <v>103289.0</v>
      </c>
      <c r="S55" s="16">
        <v>1.0</v>
      </c>
      <c r="T55" s="16">
        <v>33979.0</v>
      </c>
      <c r="U55" s="18">
        <v>12855.0</v>
      </c>
      <c r="V55" s="18">
        <v>13979.0</v>
      </c>
      <c r="W55" s="18">
        <v>33979.0</v>
      </c>
      <c r="X55" s="19" t="s">
        <v>1324</v>
      </c>
      <c r="Y55" s="18" t="b">
        <v>0</v>
      </c>
      <c r="Z55" s="18" t="b">
        <v>1</v>
      </c>
      <c r="AA55" s="1"/>
      <c r="AB55" s="1"/>
      <c r="AC55" s="1" t="s">
        <v>1324</v>
      </c>
      <c r="AD55" s="1" t="b">
        <v>0</v>
      </c>
      <c r="AE55" s="1" t="b">
        <v>1</v>
      </c>
    </row>
    <row r="56" ht="19.5" customHeight="1">
      <c r="A56" s="1"/>
      <c r="B56" s="16">
        <v>1.4428217E7</v>
      </c>
      <c r="C56" s="16" t="s">
        <v>1018</v>
      </c>
      <c r="D56" s="16" t="s">
        <v>1325</v>
      </c>
      <c r="E56" s="16">
        <v>151253.0</v>
      </c>
      <c r="F56" s="16">
        <v>152389.0</v>
      </c>
      <c r="G56" s="16" t="s">
        <v>1031</v>
      </c>
      <c r="H56" s="17" t="s">
        <v>1326</v>
      </c>
      <c r="I56" s="16" t="s">
        <v>1022</v>
      </c>
      <c r="J56" s="16" t="s">
        <v>1327</v>
      </c>
      <c r="K56" s="16" t="s">
        <v>1328</v>
      </c>
      <c r="L56" s="16" t="s">
        <v>1329</v>
      </c>
      <c r="M56" s="16" t="s">
        <v>1026</v>
      </c>
      <c r="N56" s="16" t="s">
        <v>1027</v>
      </c>
      <c r="O56" s="16" t="s">
        <v>1026</v>
      </c>
      <c r="P56" s="16">
        <v>3.0</v>
      </c>
      <c r="Q56" s="16" t="s">
        <v>1330</v>
      </c>
      <c r="R56" s="16">
        <v>189163.0</v>
      </c>
      <c r="S56" s="16">
        <v>131253.0</v>
      </c>
      <c r="T56" s="16">
        <v>172389.0</v>
      </c>
      <c r="U56" s="18">
        <v>151253.0</v>
      </c>
      <c r="V56" s="18">
        <v>152389.0</v>
      </c>
      <c r="W56" s="18">
        <v>41137.0</v>
      </c>
      <c r="X56" s="19" t="s">
        <v>1331</v>
      </c>
      <c r="Y56" s="18" t="b">
        <v>0</v>
      </c>
      <c r="Z56" s="18" t="b">
        <v>0</v>
      </c>
      <c r="AA56" s="1"/>
      <c r="AB56" s="1"/>
      <c r="AC56" s="1" t="s">
        <v>1331</v>
      </c>
      <c r="AD56" s="1" t="b">
        <v>0</v>
      </c>
      <c r="AE56" s="1" t="b">
        <v>0</v>
      </c>
    </row>
    <row r="57" ht="19.5" customHeight="1">
      <c r="A57" s="1"/>
      <c r="B57" s="16">
        <v>4.2789288E7</v>
      </c>
      <c r="C57" s="16" t="s">
        <v>1018</v>
      </c>
      <c r="D57" s="16" t="s">
        <v>1332</v>
      </c>
      <c r="E57" s="16">
        <v>30629.0</v>
      </c>
      <c r="F57" s="16">
        <v>31765.0</v>
      </c>
      <c r="G57" s="16" t="s">
        <v>1020</v>
      </c>
      <c r="H57" s="17" t="s">
        <v>1333</v>
      </c>
      <c r="I57" s="16" t="s">
        <v>1022</v>
      </c>
      <c r="J57" s="16" t="s">
        <v>1334</v>
      </c>
      <c r="K57" s="16" t="s">
        <v>1335</v>
      </c>
      <c r="L57" s="16" t="s">
        <v>1336</v>
      </c>
      <c r="M57" s="16" t="s">
        <v>1026</v>
      </c>
      <c r="N57" s="16" t="s">
        <v>1027</v>
      </c>
      <c r="O57" s="16" t="s">
        <v>1026</v>
      </c>
      <c r="P57" s="16">
        <v>3.0</v>
      </c>
      <c r="Q57" s="16" t="s">
        <v>1337</v>
      </c>
      <c r="R57" s="16">
        <v>2862526.0</v>
      </c>
      <c r="S57" s="16">
        <v>10629.0</v>
      </c>
      <c r="T57" s="16">
        <v>51765.0</v>
      </c>
      <c r="U57" s="18">
        <v>30629.0</v>
      </c>
      <c r="V57" s="18">
        <v>31765.0</v>
      </c>
      <c r="W57" s="18">
        <v>41137.0</v>
      </c>
      <c r="X57" s="19" t="s">
        <v>1338</v>
      </c>
      <c r="Y57" s="18" t="b">
        <v>0</v>
      </c>
      <c r="Z57" s="18" t="b">
        <v>0</v>
      </c>
      <c r="AA57" s="1"/>
      <c r="AB57" s="1"/>
      <c r="AC57" s="1" t="s">
        <v>1338</v>
      </c>
      <c r="AD57" s="1" t="b">
        <v>0</v>
      </c>
      <c r="AE57" s="1" t="b">
        <v>0</v>
      </c>
    </row>
    <row r="58" ht="19.5" customHeight="1">
      <c r="A58" s="1"/>
      <c r="B58" s="16">
        <v>4.2789288E7</v>
      </c>
      <c r="C58" s="16" t="s">
        <v>1018</v>
      </c>
      <c r="D58" s="16" t="s">
        <v>1339</v>
      </c>
      <c r="E58" s="16">
        <v>1048865.0</v>
      </c>
      <c r="F58" s="16">
        <v>1050001.0</v>
      </c>
      <c r="G58" s="16" t="s">
        <v>1020</v>
      </c>
      <c r="H58" s="17" t="s">
        <v>1333</v>
      </c>
      <c r="I58" s="16" t="s">
        <v>1022</v>
      </c>
      <c r="J58" s="16" t="s">
        <v>1340</v>
      </c>
      <c r="K58" s="16" t="s">
        <v>1341</v>
      </c>
      <c r="L58" s="16" t="s">
        <v>1342</v>
      </c>
      <c r="M58" s="16" t="s">
        <v>1026</v>
      </c>
      <c r="N58" s="16" t="s">
        <v>1027</v>
      </c>
      <c r="O58" s="16" t="s">
        <v>1026</v>
      </c>
      <c r="P58" s="16">
        <v>3.0</v>
      </c>
      <c r="Q58" s="16" t="s">
        <v>1343</v>
      </c>
      <c r="R58" s="16">
        <v>1110177.0</v>
      </c>
      <c r="S58" s="16">
        <v>1028865.0</v>
      </c>
      <c r="T58" s="16">
        <v>1070001.0</v>
      </c>
      <c r="U58" s="18">
        <v>1048865.0</v>
      </c>
      <c r="V58" s="18">
        <v>1050001.0</v>
      </c>
      <c r="W58" s="18">
        <v>41137.0</v>
      </c>
      <c r="X58" s="19" t="s">
        <v>1338</v>
      </c>
      <c r="Y58" s="18" t="b">
        <v>0</v>
      </c>
      <c r="Z58" s="18" t="b">
        <v>0</v>
      </c>
      <c r="AA58" s="1"/>
      <c r="AB58" s="1"/>
      <c r="AC58" s="1" t="s">
        <v>1338</v>
      </c>
      <c r="AD58" s="1" t="b">
        <v>0</v>
      </c>
      <c r="AE58" s="1" t="b">
        <v>0</v>
      </c>
    </row>
    <row r="59" ht="19.5" customHeight="1">
      <c r="A59" s="1"/>
      <c r="B59" s="16">
        <v>9.306348E7</v>
      </c>
      <c r="C59" s="16" t="s">
        <v>1060</v>
      </c>
      <c r="D59" s="16" t="s">
        <v>1344</v>
      </c>
      <c r="E59" s="16">
        <v>369559.0</v>
      </c>
      <c r="F59" s="16">
        <v>370695.0</v>
      </c>
      <c r="G59" s="16" t="s">
        <v>1031</v>
      </c>
      <c r="H59" s="17" t="s">
        <v>1345</v>
      </c>
      <c r="I59" s="16" t="s">
        <v>1346</v>
      </c>
      <c r="J59" s="16" t="s">
        <v>1347</v>
      </c>
      <c r="K59" s="16" t="s">
        <v>1348</v>
      </c>
      <c r="L59" s="16" t="s">
        <v>1349</v>
      </c>
      <c r="M59" s="16" t="s">
        <v>1026</v>
      </c>
      <c r="N59" s="16" t="s">
        <v>1027</v>
      </c>
      <c r="O59" s="16" t="s">
        <v>1026</v>
      </c>
      <c r="P59" s="16">
        <v>3.0</v>
      </c>
      <c r="Q59" s="16" t="s">
        <v>1350</v>
      </c>
      <c r="R59" s="16">
        <v>436269.0</v>
      </c>
      <c r="S59" s="16">
        <v>349559.0</v>
      </c>
      <c r="T59" s="16">
        <v>390695.0</v>
      </c>
      <c r="U59" s="18">
        <v>369559.0</v>
      </c>
      <c r="V59" s="18">
        <v>370695.0</v>
      </c>
      <c r="W59" s="18">
        <v>41137.0</v>
      </c>
      <c r="X59" s="19" t="s">
        <v>1351</v>
      </c>
      <c r="Y59" s="18" t="b">
        <v>0</v>
      </c>
      <c r="Z59" s="18" t="b">
        <v>0</v>
      </c>
      <c r="AA59" s="1"/>
      <c r="AB59" s="1"/>
      <c r="AC59" s="1" t="s">
        <v>1351</v>
      </c>
      <c r="AD59" s="1" t="b">
        <v>0</v>
      </c>
      <c r="AE59" s="1" t="b">
        <v>0</v>
      </c>
    </row>
    <row r="60" ht="19.5" customHeight="1">
      <c r="A60" s="1"/>
      <c r="B60" s="16">
        <v>1.03381978E8</v>
      </c>
      <c r="C60" s="16" t="s">
        <v>1018</v>
      </c>
      <c r="D60" s="16" t="s">
        <v>1352</v>
      </c>
      <c r="E60" s="16">
        <v>23499.0</v>
      </c>
      <c r="F60" s="16">
        <v>24611.0</v>
      </c>
      <c r="G60" s="16" t="s">
        <v>1020</v>
      </c>
      <c r="H60" s="17" t="s">
        <v>1353</v>
      </c>
      <c r="I60" s="16" t="s">
        <v>1022</v>
      </c>
      <c r="J60" s="16" t="s">
        <v>1354</v>
      </c>
      <c r="K60" s="16" t="s">
        <v>1082</v>
      </c>
      <c r="L60" s="16" t="s">
        <v>1355</v>
      </c>
      <c r="M60" s="16" t="s">
        <v>1026</v>
      </c>
      <c r="N60" s="16" t="s">
        <v>1027</v>
      </c>
      <c r="O60" s="16" t="s">
        <v>1026</v>
      </c>
      <c r="P60" s="16">
        <v>3.0</v>
      </c>
      <c r="Q60" s="16" t="s">
        <v>1356</v>
      </c>
      <c r="R60" s="16">
        <v>37022.0</v>
      </c>
      <c r="S60" s="16">
        <v>3499.0</v>
      </c>
      <c r="T60" s="16">
        <v>37022.0</v>
      </c>
      <c r="U60" s="18">
        <v>23499.0</v>
      </c>
      <c r="V60" s="18">
        <v>24611.0</v>
      </c>
      <c r="W60" s="18">
        <v>33524.0</v>
      </c>
      <c r="X60" s="19" t="s">
        <v>1357</v>
      </c>
      <c r="Y60" s="18" t="b">
        <v>0</v>
      </c>
      <c r="Z60" s="18" t="b">
        <v>0</v>
      </c>
      <c r="AA60" s="1"/>
      <c r="AB60" s="1"/>
      <c r="AC60" s="1" t="s">
        <v>1357</v>
      </c>
      <c r="AD60" s="1" t="b">
        <v>0</v>
      </c>
      <c r="AE60" s="1" t="b">
        <v>0</v>
      </c>
    </row>
    <row r="61" ht="19.5" customHeight="1">
      <c r="A61" s="1"/>
      <c r="B61" s="16">
        <v>1.03381978E8</v>
      </c>
      <c r="C61" s="16" t="s">
        <v>1018</v>
      </c>
      <c r="D61" s="16" t="s">
        <v>1358</v>
      </c>
      <c r="E61" s="16">
        <v>12412.0</v>
      </c>
      <c r="F61" s="16">
        <v>13524.0</v>
      </c>
      <c r="G61" s="16" t="s">
        <v>1031</v>
      </c>
      <c r="H61" s="17" t="s">
        <v>1353</v>
      </c>
      <c r="I61" s="16" t="s">
        <v>1022</v>
      </c>
      <c r="J61" s="16" t="s">
        <v>1354</v>
      </c>
      <c r="K61" s="16" t="s">
        <v>1082</v>
      </c>
      <c r="L61" s="16" t="s">
        <v>1359</v>
      </c>
      <c r="M61" s="16" t="s">
        <v>1026</v>
      </c>
      <c r="N61" s="16" t="s">
        <v>1027</v>
      </c>
      <c r="O61" s="16" t="s">
        <v>1026</v>
      </c>
      <c r="P61" s="16">
        <v>3.0</v>
      </c>
      <c r="Q61" s="16" t="s">
        <v>1360</v>
      </c>
      <c r="R61" s="16">
        <v>46471.0</v>
      </c>
      <c r="S61" s="16">
        <v>1.0</v>
      </c>
      <c r="T61" s="16">
        <v>33524.0</v>
      </c>
      <c r="U61" s="18">
        <v>12412.0</v>
      </c>
      <c r="V61" s="18">
        <v>13524.0</v>
      </c>
      <c r="W61" s="18">
        <v>33524.0</v>
      </c>
      <c r="X61" s="19" t="s">
        <v>1357</v>
      </c>
      <c r="Y61" s="18" t="b">
        <v>0</v>
      </c>
      <c r="Z61" s="18" t="b">
        <v>0</v>
      </c>
      <c r="AA61" s="1"/>
      <c r="AB61" s="1"/>
      <c r="AC61" s="1" t="s">
        <v>1357</v>
      </c>
      <c r="AD61" s="1" t="b">
        <v>0</v>
      </c>
      <c r="AE61" s="1" t="b">
        <v>0</v>
      </c>
    </row>
    <row r="62" ht="19.5" customHeight="1">
      <c r="A62" s="1"/>
      <c r="B62" s="16">
        <v>1.03381978E8</v>
      </c>
      <c r="C62" s="16" t="s">
        <v>1018</v>
      </c>
      <c r="D62" s="16" t="s">
        <v>1361</v>
      </c>
      <c r="E62" s="16">
        <v>12411.0</v>
      </c>
      <c r="F62" s="16">
        <v>13523.0</v>
      </c>
      <c r="G62" s="16" t="s">
        <v>1031</v>
      </c>
      <c r="H62" s="17" t="s">
        <v>1353</v>
      </c>
      <c r="I62" s="16" t="s">
        <v>1022</v>
      </c>
      <c r="J62" s="16" t="s">
        <v>1354</v>
      </c>
      <c r="K62" s="16" t="s">
        <v>1082</v>
      </c>
      <c r="L62" s="16" t="s">
        <v>1362</v>
      </c>
      <c r="M62" s="16" t="s">
        <v>1026</v>
      </c>
      <c r="N62" s="16" t="s">
        <v>1027</v>
      </c>
      <c r="O62" s="16" t="s">
        <v>1026</v>
      </c>
      <c r="P62" s="16">
        <v>3.0</v>
      </c>
      <c r="Q62" s="16" t="s">
        <v>1363</v>
      </c>
      <c r="R62" s="16">
        <v>100905.0</v>
      </c>
      <c r="S62" s="16">
        <v>1.0</v>
      </c>
      <c r="T62" s="16">
        <v>33523.0</v>
      </c>
      <c r="U62" s="18">
        <v>12411.0</v>
      </c>
      <c r="V62" s="18">
        <v>13523.0</v>
      </c>
      <c r="W62" s="18">
        <v>33523.0</v>
      </c>
      <c r="X62" s="19" t="s">
        <v>1357</v>
      </c>
      <c r="Y62" s="18" t="b">
        <v>0</v>
      </c>
      <c r="Z62" s="18" t="b">
        <v>0</v>
      </c>
      <c r="AA62" s="1"/>
      <c r="AB62" s="1"/>
      <c r="AC62" s="1" t="s">
        <v>1357</v>
      </c>
      <c r="AD62" s="1" t="b">
        <v>0</v>
      </c>
      <c r="AE62" s="1" t="b">
        <v>0</v>
      </c>
    </row>
    <row r="63" ht="19.5" customHeight="1">
      <c r="A63" s="1"/>
      <c r="B63" s="16">
        <v>1.03381978E8</v>
      </c>
      <c r="C63" s="16" t="s">
        <v>1018</v>
      </c>
      <c r="D63" s="16" t="s">
        <v>1364</v>
      </c>
      <c r="E63" s="16">
        <v>45358.0</v>
      </c>
      <c r="F63" s="16">
        <v>46470.0</v>
      </c>
      <c r="G63" s="16" t="s">
        <v>1020</v>
      </c>
      <c r="H63" s="17" t="s">
        <v>1353</v>
      </c>
      <c r="I63" s="16" t="s">
        <v>1022</v>
      </c>
      <c r="J63" s="16" t="s">
        <v>1354</v>
      </c>
      <c r="K63" s="16" t="s">
        <v>1082</v>
      </c>
      <c r="L63" s="16" t="s">
        <v>1365</v>
      </c>
      <c r="M63" s="16" t="s">
        <v>1026</v>
      </c>
      <c r="N63" s="16" t="s">
        <v>1027</v>
      </c>
      <c r="O63" s="16" t="s">
        <v>1026</v>
      </c>
      <c r="P63" s="16">
        <v>3.0</v>
      </c>
      <c r="Q63" s="16" t="s">
        <v>1366</v>
      </c>
      <c r="R63" s="16">
        <v>58880.0</v>
      </c>
      <c r="S63" s="16">
        <v>25358.0</v>
      </c>
      <c r="T63" s="16">
        <v>58880.0</v>
      </c>
      <c r="U63" s="18">
        <v>45358.0</v>
      </c>
      <c r="V63" s="18">
        <v>46470.0</v>
      </c>
      <c r="W63" s="18">
        <v>33523.0</v>
      </c>
      <c r="X63" s="19" t="s">
        <v>1357</v>
      </c>
      <c r="Y63" s="18" t="b">
        <v>0</v>
      </c>
      <c r="Z63" s="18" t="b">
        <v>0</v>
      </c>
      <c r="AA63" s="1"/>
      <c r="AB63" s="1"/>
      <c r="AC63" s="1" t="s">
        <v>1357</v>
      </c>
      <c r="AD63" s="1" t="b">
        <v>0</v>
      </c>
      <c r="AE63" s="1" t="b">
        <v>0</v>
      </c>
    </row>
    <row r="64" ht="19.5" customHeight="1">
      <c r="A64" s="1"/>
      <c r="B64" s="16">
        <v>1.03381978E8</v>
      </c>
      <c r="C64" s="16" t="s">
        <v>1018</v>
      </c>
      <c r="D64" s="16" t="s">
        <v>1367</v>
      </c>
      <c r="E64" s="16">
        <v>12560.0</v>
      </c>
      <c r="F64" s="16">
        <v>13672.0</v>
      </c>
      <c r="G64" s="16" t="s">
        <v>1031</v>
      </c>
      <c r="H64" s="17" t="s">
        <v>1353</v>
      </c>
      <c r="I64" s="16" t="s">
        <v>1022</v>
      </c>
      <c r="J64" s="16" t="s">
        <v>1368</v>
      </c>
      <c r="K64" s="16" t="s">
        <v>1369</v>
      </c>
      <c r="L64" s="16" t="s">
        <v>1370</v>
      </c>
      <c r="M64" s="16" t="s">
        <v>1026</v>
      </c>
      <c r="N64" s="16" t="s">
        <v>1027</v>
      </c>
      <c r="O64" s="16" t="s">
        <v>1026</v>
      </c>
      <c r="P64" s="16">
        <v>3.0</v>
      </c>
      <c r="Q64" s="16" t="s">
        <v>1371</v>
      </c>
      <c r="R64" s="16">
        <v>100905.0</v>
      </c>
      <c r="S64" s="16">
        <v>1.0</v>
      </c>
      <c r="T64" s="16">
        <v>33672.0</v>
      </c>
      <c r="U64" s="18">
        <v>12560.0</v>
      </c>
      <c r="V64" s="18">
        <v>13672.0</v>
      </c>
      <c r="W64" s="18">
        <v>33672.0</v>
      </c>
      <c r="X64" s="19" t="s">
        <v>1357</v>
      </c>
      <c r="Y64" s="18" t="b">
        <v>0</v>
      </c>
      <c r="Z64" s="18" t="b">
        <v>0</v>
      </c>
      <c r="AA64" s="1"/>
      <c r="AB64" s="1"/>
      <c r="AC64" s="1" t="s">
        <v>1357</v>
      </c>
      <c r="AD64" s="1" t="b">
        <v>0</v>
      </c>
      <c r="AE64" s="1" t="b">
        <v>0</v>
      </c>
    </row>
    <row r="65" ht="19.5" customHeight="1">
      <c r="A65" s="1"/>
      <c r="B65" s="16">
        <v>1.03381978E8</v>
      </c>
      <c r="C65" s="16" t="s">
        <v>1018</v>
      </c>
      <c r="D65" s="16" t="s">
        <v>1372</v>
      </c>
      <c r="E65" s="16">
        <v>64257.0</v>
      </c>
      <c r="F65" s="16">
        <v>65369.0</v>
      </c>
      <c r="G65" s="16" t="s">
        <v>1020</v>
      </c>
      <c r="H65" s="17" t="s">
        <v>1353</v>
      </c>
      <c r="I65" s="16" t="s">
        <v>1022</v>
      </c>
      <c r="J65" s="16" t="s">
        <v>1373</v>
      </c>
      <c r="K65" s="16" t="s">
        <v>1374</v>
      </c>
      <c r="L65" s="16" t="s">
        <v>1375</v>
      </c>
      <c r="M65" s="16" t="s">
        <v>1026</v>
      </c>
      <c r="N65" s="16" t="s">
        <v>1027</v>
      </c>
      <c r="O65" s="16" t="s">
        <v>1026</v>
      </c>
      <c r="P65" s="16">
        <v>3.0</v>
      </c>
      <c r="Q65" s="16" t="s">
        <v>1376</v>
      </c>
      <c r="R65" s="16">
        <v>77779.0</v>
      </c>
      <c r="S65" s="16">
        <v>44257.0</v>
      </c>
      <c r="T65" s="16">
        <v>77779.0</v>
      </c>
      <c r="U65" s="18">
        <v>64257.0</v>
      </c>
      <c r="V65" s="18">
        <v>65369.0</v>
      </c>
      <c r="W65" s="18">
        <v>33523.0</v>
      </c>
      <c r="X65" s="19" t="s">
        <v>1357</v>
      </c>
      <c r="Y65" s="18" t="b">
        <v>0</v>
      </c>
      <c r="Z65" s="18" t="b">
        <v>0</v>
      </c>
      <c r="AA65" s="1"/>
      <c r="AB65" s="1"/>
      <c r="AC65" s="1" t="s">
        <v>1357</v>
      </c>
      <c r="AD65" s="1" t="b">
        <v>0</v>
      </c>
      <c r="AE65" s="1" t="b">
        <v>0</v>
      </c>
    </row>
    <row r="66" ht="19.5" customHeight="1">
      <c r="A66" s="1"/>
      <c r="B66" s="16">
        <v>1.03381978E8</v>
      </c>
      <c r="C66" s="16" t="s">
        <v>1018</v>
      </c>
      <c r="D66" s="16" t="s">
        <v>1377</v>
      </c>
      <c r="E66" s="16">
        <v>12484.0</v>
      </c>
      <c r="F66" s="16">
        <v>13596.0</v>
      </c>
      <c r="G66" s="16" t="s">
        <v>1031</v>
      </c>
      <c r="H66" s="17" t="s">
        <v>1353</v>
      </c>
      <c r="I66" s="16" t="s">
        <v>1022</v>
      </c>
      <c r="J66" s="16" t="s">
        <v>1373</v>
      </c>
      <c r="K66" s="16" t="s">
        <v>1378</v>
      </c>
      <c r="L66" s="16" t="s">
        <v>1379</v>
      </c>
      <c r="M66" s="16" t="s">
        <v>1026</v>
      </c>
      <c r="N66" s="16" t="s">
        <v>1027</v>
      </c>
      <c r="O66" s="16" t="s">
        <v>1026</v>
      </c>
      <c r="P66" s="16">
        <v>3.0</v>
      </c>
      <c r="Q66" s="16" t="s">
        <v>1380</v>
      </c>
      <c r="R66" s="16">
        <v>101191.0</v>
      </c>
      <c r="S66" s="16">
        <v>1.0</v>
      </c>
      <c r="T66" s="16">
        <v>33596.0</v>
      </c>
      <c r="U66" s="18">
        <v>12484.0</v>
      </c>
      <c r="V66" s="18">
        <v>13596.0</v>
      </c>
      <c r="W66" s="18">
        <v>33596.0</v>
      </c>
      <c r="X66" s="19" t="s">
        <v>1357</v>
      </c>
      <c r="Y66" s="18" t="b">
        <v>0</v>
      </c>
      <c r="Z66" s="18" t="b">
        <v>0</v>
      </c>
      <c r="AA66" s="1"/>
      <c r="AB66" s="1"/>
      <c r="AC66" s="1" t="s">
        <v>1357</v>
      </c>
      <c r="AD66" s="1" t="b">
        <v>0</v>
      </c>
      <c r="AE66" s="1" t="b">
        <v>0</v>
      </c>
    </row>
    <row r="67" ht="19.5" customHeight="1">
      <c r="A67" s="1"/>
      <c r="B67" s="16">
        <v>1.03381978E8</v>
      </c>
      <c r="C67" s="16" t="s">
        <v>1018</v>
      </c>
      <c r="D67" s="16" t="s">
        <v>1381</v>
      </c>
      <c r="E67" s="16">
        <v>12386.0</v>
      </c>
      <c r="F67" s="16">
        <v>13498.0</v>
      </c>
      <c r="G67" s="16" t="s">
        <v>1031</v>
      </c>
      <c r="H67" s="17" t="s">
        <v>1353</v>
      </c>
      <c r="I67" s="16" t="s">
        <v>1022</v>
      </c>
      <c r="J67" s="16" t="s">
        <v>1382</v>
      </c>
      <c r="K67" s="16" t="s">
        <v>1383</v>
      </c>
      <c r="L67" s="16" t="s">
        <v>1384</v>
      </c>
      <c r="M67" s="16" t="s">
        <v>1026</v>
      </c>
      <c r="N67" s="16" t="s">
        <v>1027</v>
      </c>
      <c r="O67" s="16" t="s">
        <v>1026</v>
      </c>
      <c r="P67" s="16">
        <v>3.0</v>
      </c>
      <c r="Q67" s="16" t="s">
        <v>1385</v>
      </c>
      <c r="R67" s="16">
        <v>75510.0</v>
      </c>
      <c r="S67" s="16">
        <v>1.0</v>
      </c>
      <c r="T67" s="16">
        <v>33498.0</v>
      </c>
      <c r="U67" s="18">
        <v>12386.0</v>
      </c>
      <c r="V67" s="18">
        <v>13498.0</v>
      </c>
      <c r="W67" s="18">
        <v>33498.0</v>
      </c>
      <c r="X67" s="19" t="s">
        <v>1357</v>
      </c>
      <c r="Y67" s="18" t="b">
        <v>0</v>
      </c>
      <c r="Z67" s="18" t="b">
        <v>0</v>
      </c>
      <c r="AA67" s="1"/>
      <c r="AB67" s="1"/>
      <c r="AC67" s="1" t="s">
        <v>1357</v>
      </c>
      <c r="AD67" s="1" t="b">
        <v>0</v>
      </c>
      <c r="AE67" s="1" t="b">
        <v>0</v>
      </c>
    </row>
    <row r="68" ht="19.5" customHeight="1">
      <c r="A68" s="1"/>
      <c r="B68" s="16">
        <v>1.03381978E8</v>
      </c>
      <c r="C68" s="16" t="s">
        <v>1018</v>
      </c>
      <c r="D68" s="16" t="s">
        <v>1386</v>
      </c>
      <c r="E68" s="16">
        <v>12434.0</v>
      </c>
      <c r="F68" s="16">
        <v>13546.0</v>
      </c>
      <c r="G68" s="16" t="s">
        <v>1031</v>
      </c>
      <c r="H68" s="17" t="s">
        <v>1353</v>
      </c>
      <c r="I68" s="16" t="s">
        <v>1022</v>
      </c>
      <c r="J68" s="16" t="s">
        <v>1387</v>
      </c>
      <c r="K68" s="16" t="s">
        <v>1143</v>
      </c>
      <c r="L68" s="16" t="s">
        <v>1388</v>
      </c>
      <c r="M68" s="16" t="s">
        <v>1026</v>
      </c>
      <c r="N68" s="16" t="s">
        <v>1027</v>
      </c>
      <c r="O68" s="16" t="s">
        <v>1026</v>
      </c>
      <c r="P68" s="16">
        <v>3.0</v>
      </c>
      <c r="Q68" s="16" t="s">
        <v>1389</v>
      </c>
      <c r="R68" s="16">
        <v>100723.0</v>
      </c>
      <c r="S68" s="16">
        <v>1.0</v>
      </c>
      <c r="T68" s="16">
        <v>33546.0</v>
      </c>
      <c r="U68" s="18">
        <v>12434.0</v>
      </c>
      <c r="V68" s="18">
        <v>13546.0</v>
      </c>
      <c r="W68" s="18">
        <v>33546.0</v>
      </c>
      <c r="X68" s="19" t="s">
        <v>1357</v>
      </c>
      <c r="Y68" s="18" t="b">
        <v>0</v>
      </c>
      <c r="Z68" s="18" t="b">
        <v>0</v>
      </c>
      <c r="AA68" s="1"/>
      <c r="AB68" s="1"/>
      <c r="AC68" s="1" t="s">
        <v>1357</v>
      </c>
      <c r="AD68" s="1" t="b">
        <v>0</v>
      </c>
      <c r="AE68" s="1" t="b">
        <v>0</v>
      </c>
    </row>
    <row r="69" ht="19.5" customHeight="1">
      <c r="A69" s="1"/>
      <c r="B69" s="16">
        <v>2.02046097E8</v>
      </c>
      <c r="C69" s="16" t="s">
        <v>1060</v>
      </c>
      <c r="D69" s="16" t="s">
        <v>1390</v>
      </c>
      <c r="E69" s="16">
        <v>27906.0</v>
      </c>
      <c r="F69" s="16">
        <v>29030.0</v>
      </c>
      <c r="G69" s="16" t="s">
        <v>1020</v>
      </c>
      <c r="H69" s="17" t="s">
        <v>1391</v>
      </c>
      <c r="I69" s="16" t="s">
        <v>1207</v>
      </c>
      <c r="J69" s="16" t="s">
        <v>1392</v>
      </c>
      <c r="K69" s="16" t="s">
        <v>1393</v>
      </c>
      <c r="L69" s="16" t="s">
        <v>1394</v>
      </c>
      <c r="M69" s="16" t="s">
        <v>1026</v>
      </c>
      <c r="N69" s="16" t="s">
        <v>1027</v>
      </c>
      <c r="O69" s="16" t="s">
        <v>1026</v>
      </c>
      <c r="P69" s="16">
        <v>3.0</v>
      </c>
      <c r="Q69" s="16" t="s">
        <v>1395</v>
      </c>
      <c r="R69" s="16">
        <v>164173.0</v>
      </c>
      <c r="S69" s="16">
        <v>7906.0</v>
      </c>
      <c r="T69" s="16">
        <v>49030.0</v>
      </c>
      <c r="U69" s="18">
        <v>27906.0</v>
      </c>
      <c r="V69" s="18">
        <v>29030.0</v>
      </c>
      <c r="W69" s="18">
        <v>41125.0</v>
      </c>
      <c r="X69" s="19" t="s">
        <v>1396</v>
      </c>
      <c r="Y69" s="18" t="b">
        <v>0</v>
      </c>
      <c r="Z69" s="18" t="b">
        <v>0</v>
      </c>
      <c r="AA69" s="1"/>
      <c r="AB69" s="1"/>
      <c r="AC69" s="1" t="s">
        <v>1396</v>
      </c>
      <c r="AD69" s="1" t="b">
        <v>0</v>
      </c>
      <c r="AE69" s="1" t="b">
        <v>0</v>
      </c>
    </row>
    <row r="70" ht="19.5" customHeight="1">
      <c r="A70" s="1"/>
      <c r="B70" s="16">
        <v>2.02380075E8</v>
      </c>
      <c r="C70" s="16" t="s">
        <v>1060</v>
      </c>
      <c r="D70" s="16" t="s">
        <v>1397</v>
      </c>
      <c r="E70" s="16">
        <v>27318.0</v>
      </c>
      <c r="F70" s="16">
        <v>28478.0</v>
      </c>
      <c r="G70" s="16" t="s">
        <v>1031</v>
      </c>
      <c r="H70" s="17" t="s">
        <v>1398</v>
      </c>
      <c r="I70" s="16" t="s">
        <v>1207</v>
      </c>
      <c r="J70" s="16" t="s">
        <v>1399</v>
      </c>
      <c r="K70" s="16" t="s">
        <v>1400</v>
      </c>
      <c r="L70" s="16" t="s">
        <v>1401</v>
      </c>
      <c r="M70" s="16" t="s">
        <v>1026</v>
      </c>
      <c r="N70" s="16" t="s">
        <v>1027</v>
      </c>
      <c r="O70" s="16" t="s">
        <v>1026</v>
      </c>
      <c r="P70" s="16">
        <v>3.0</v>
      </c>
      <c r="Q70" s="16" t="s">
        <v>1402</v>
      </c>
      <c r="R70" s="16">
        <v>118293.0</v>
      </c>
      <c r="S70" s="16">
        <v>7318.0</v>
      </c>
      <c r="T70" s="16">
        <v>48478.0</v>
      </c>
      <c r="U70" s="18">
        <v>27318.0</v>
      </c>
      <c r="V70" s="18">
        <v>28478.0</v>
      </c>
      <c r="W70" s="18">
        <v>41161.0</v>
      </c>
      <c r="X70" s="19" t="s">
        <v>1403</v>
      </c>
      <c r="Y70" s="18" t="b">
        <v>0</v>
      </c>
      <c r="Z70" s="18" t="b">
        <v>0</v>
      </c>
      <c r="AA70" s="1"/>
      <c r="AB70" s="1"/>
      <c r="AC70" s="1" t="s">
        <v>1403</v>
      </c>
      <c r="AD70" s="1" t="b">
        <v>0</v>
      </c>
      <c r="AE70" s="1" t="b">
        <v>0</v>
      </c>
    </row>
    <row r="71" ht="19.5" customHeight="1">
      <c r="A71" s="1"/>
      <c r="B71" s="16">
        <v>2.12053688E8</v>
      </c>
      <c r="C71" s="16" t="s">
        <v>1018</v>
      </c>
      <c r="D71" s="16" t="s">
        <v>1404</v>
      </c>
      <c r="E71" s="16">
        <v>99457.0</v>
      </c>
      <c r="F71" s="16">
        <v>100584.0</v>
      </c>
      <c r="G71" s="16" t="s">
        <v>1020</v>
      </c>
      <c r="H71" s="17" t="s">
        <v>1405</v>
      </c>
      <c r="I71" s="16" t="s">
        <v>1022</v>
      </c>
      <c r="J71" s="16" t="s">
        <v>1406</v>
      </c>
      <c r="K71" s="16" t="s">
        <v>1407</v>
      </c>
      <c r="L71" s="16" t="s">
        <v>1408</v>
      </c>
      <c r="M71" s="16" t="s">
        <v>1026</v>
      </c>
      <c r="N71" s="16" t="s">
        <v>1027</v>
      </c>
      <c r="O71" s="16" t="s">
        <v>1026</v>
      </c>
      <c r="P71" s="16">
        <v>3.0</v>
      </c>
      <c r="Q71" s="16" t="s">
        <v>1409</v>
      </c>
      <c r="R71" s="16">
        <v>130663.0</v>
      </c>
      <c r="S71" s="16">
        <v>79457.0</v>
      </c>
      <c r="T71" s="16">
        <v>120584.0</v>
      </c>
      <c r="U71" s="18">
        <v>99457.0</v>
      </c>
      <c r="V71" s="18">
        <v>100584.0</v>
      </c>
      <c r="W71" s="18">
        <v>41128.0</v>
      </c>
      <c r="X71" s="19" t="s">
        <v>1410</v>
      </c>
      <c r="Y71" s="18" t="b">
        <v>0</v>
      </c>
      <c r="Z71" s="18" t="b">
        <v>0</v>
      </c>
      <c r="AA71" s="1"/>
      <c r="AB71" s="1"/>
      <c r="AC71" s="1" t="s">
        <v>1410</v>
      </c>
      <c r="AD71" s="1" t="b">
        <v>0</v>
      </c>
      <c r="AE71" s="1" t="b">
        <v>0</v>
      </c>
    </row>
    <row r="72" ht="19.5" customHeight="1">
      <c r="A72" s="1"/>
      <c r="B72" s="16">
        <v>2.44182302E8</v>
      </c>
      <c r="C72" s="16" t="s">
        <v>1060</v>
      </c>
      <c r="D72" s="16" t="s">
        <v>1411</v>
      </c>
      <c r="E72" s="16">
        <v>72222.0</v>
      </c>
      <c r="F72" s="16">
        <v>73319.0</v>
      </c>
      <c r="G72" s="16" t="s">
        <v>1031</v>
      </c>
      <c r="H72" s="17" t="s">
        <v>1412</v>
      </c>
      <c r="I72" s="16" t="s">
        <v>1207</v>
      </c>
      <c r="J72" s="16" t="s">
        <v>1413</v>
      </c>
      <c r="K72" s="16" t="s">
        <v>1414</v>
      </c>
      <c r="L72" s="16" t="s">
        <v>1415</v>
      </c>
      <c r="M72" s="16" t="s">
        <v>1026</v>
      </c>
      <c r="N72" s="16" t="s">
        <v>1027</v>
      </c>
      <c r="O72" s="16" t="s">
        <v>1026</v>
      </c>
      <c r="P72" s="16">
        <v>3.0</v>
      </c>
      <c r="Q72" s="16" t="s">
        <v>1416</v>
      </c>
      <c r="R72" s="16">
        <v>117233.0</v>
      </c>
      <c r="S72" s="16">
        <v>52222.0</v>
      </c>
      <c r="T72" s="16">
        <v>93319.0</v>
      </c>
      <c r="U72" s="18">
        <v>72222.0</v>
      </c>
      <c r="V72" s="18">
        <v>73319.0</v>
      </c>
      <c r="W72" s="18">
        <v>41098.0</v>
      </c>
      <c r="X72" s="19" t="s">
        <v>1417</v>
      </c>
      <c r="Y72" s="18" t="b">
        <v>0</v>
      </c>
      <c r="Z72" s="18" t="b">
        <v>0</v>
      </c>
      <c r="AA72" s="1"/>
      <c r="AB72" s="1"/>
      <c r="AC72" s="1" t="s">
        <v>1417</v>
      </c>
      <c r="AD72" s="1" t="b">
        <v>0</v>
      </c>
      <c r="AE72" s="1" t="b">
        <v>0</v>
      </c>
    </row>
    <row r="73" ht="19.5" customHeight="1">
      <c r="A73" s="1"/>
      <c r="B73" s="16">
        <v>2.51479461E8</v>
      </c>
      <c r="C73" s="16" t="s">
        <v>1018</v>
      </c>
      <c r="D73" s="16" t="s">
        <v>1418</v>
      </c>
      <c r="E73" s="16">
        <v>1732811.0</v>
      </c>
      <c r="F73" s="16">
        <v>1733908.0</v>
      </c>
      <c r="G73" s="16" t="s">
        <v>1020</v>
      </c>
      <c r="H73" s="17" t="s">
        <v>1419</v>
      </c>
      <c r="I73" s="16" t="s">
        <v>1022</v>
      </c>
      <c r="J73" s="16" t="s">
        <v>1420</v>
      </c>
      <c r="K73" s="16" t="s">
        <v>1421</v>
      </c>
      <c r="L73" s="16" t="s">
        <v>1422</v>
      </c>
      <c r="M73" s="16" t="s">
        <v>1026</v>
      </c>
      <c r="N73" s="16" t="s">
        <v>1027</v>
      </c>
      <c r="O73" s="16" t="s">
        <v>1423</v>
      </c>
      <c r="P73" s="16">
        <v>2.0</v>
      </c>
      <c r="Q73" s="16" t="s">
        <v>1424</v>
      </c>
      <c r="R73" s="16">
        <v>3731576.0</v>
      </c>
      <c r="S73" s="16">
        <v>1712811.0</v>
      </c>
      <c r="T73" s="16">
        <v>1753908.0</v>
      </c>
      <c r="U73" s="18">
        <v>1732811.0</v>
      </c>
      <c r="V73" s="18">
        <v>1733908.0</v>
      </c>
      <c r="W73" s="18">
        <v>41098.0</v>
      </c>
      <c r="X73" s="19" t="s">
        <v>1425</v>
      </c>
      <c r="Y73" s="18" t="b">
        <v>0</v>
      </c>
      <c r="Z73" s="18" t="b">
        <v>0</v>
      </c>
      <c r="AA73" s="1"/>
      <c r="AB73" s="1"/>
      <c r="AC73" s="1" t="s">
        <v>1425</v>
      </c>
      <c r="AD73" s="1" t="b">
        <v>0</v>
      </c>
      <c r="AE73" s="1" t="b">
        <v>0</v>
      </c>
    </row>
    <row r="74" ht="19.5" customHeight="1">
      <c r="A74" s="1"/>
      <c r="B74" s="16">
        <v>2.80461362E8</v>
      </c>
      <c r="C74" s="16" t="s">
        <v>1018</v>
      </c>
      <c r="D74" s="16" t="s">
        <v>1426</v>
      </c>
      <c r="E74" s="16">
        <v>2717452.0</v>
      </c>
      <c r="F74" s="16">
        <v>2718621.0</v>
      </c>
      <c r="G74" s="16" t="s">
        <v>1031</v>
      </c>
      <c r="H74" s="17" t="s">
        <v>1427</v>
      </c>
      <c r="I74" s="16" t="s">
        <v>1022</v>
      </c>
      <c r="J74" s="16" t="s">
        <v>1137</v>
      </c>
      <c r="K74" s="16" t="s">
        <v>1428</v>
      </c>
      <c r="L74" s="16" t="s">
        <v>1429</v>
      </c>
      <c r="M74" s="16" t="s">
        <v>1156</v>
      </c>
      <c r="N74" s="16" t="s">
        <v>1068</v>
      </c>
      <c r="O74" s="16" t="s">
        <v>1027</v>
      </c>
      <c r="P74" s="16">
        <v>1.0</v>
      </c>
      <c r="Q74" s="16" t="s">
        <v>1430</v>
      </c>
      <c r="R74" s="16">
        <v>4669917.0</v>
      </c>
      <c r="S74" s="16">
        <v>2697452.0</v>
      </c>
      <c r="T74" s="16">
        <v>2738621.0</v>
      </c>
      <c r="U74" s="18">
        <v>2717452.0</v>
      </c>
      <c r="V74" s="18">
        <v>2718621.0</v>
      </c>
      <c r="W74" s="18">
        <v>41170.0</v>
      </c>
      <c r="X74" s="19" t="s">
        <v>1431</v>
      </c>
      <c r="Y74" s="18" t="b">
        <v>1</v>
      </c>
      <c r="Z74" s="18" t="b">
        <v>1</v>
      </c>
      <c r="AA74" s="1"/>
      <c r="AB74" s="1"/>
      <c r="AC74" s="1" t="s">
        <v>1431</v>
      </c>
      <c r="AD74" s="1" t="b">
        <v>1</v>
      </c>
      <c r="AE74" s="1" t="b">
        <v>1</v>
      </c>
    </row>
    <row r="75" ht="19.5" customHeight="1">
      <c r="A75" s="1"/>
      <c r="B75" s="16">
        <v>2.80461362E8</v>
      </c>
      <c r="C75" s="16" t="s">
        <v>1018</v>
      </c>
      <c r="D75" s="16" t="s">
        <v>1432</v>
      </c>
      <c r="E75" s="16">
        <v>161280.0</v>
      </c>
      <c r="F75" s="16">
        <v>162449.0</v>
      </c>
      <c r="G75" s="16" t="s">
        <v>1020</v>
      </c>
      <c r="H75" s="17" t="s">
        <v>1427</v>
      </c>
      <c r="I75" s="16" t="s">
        <v>1022</v>
      </c>
      <c r="J75" s="16" t="s">
        <v>1137</v>
      </c>
      <c r="K75" s="16" t="s">
        <v>1138</v>
      </c>
      <c r="L75" s="16" t="s">
        <v>1139</v>
      </c>
      <c r="M75" s="16" t="s">
        <v>1156</v>
      </c>
      <c r="N75" s="16" t="s">
        <v>1068</v>
      </c>
      <c r="O75" s="16" t="s">
        <v>1027</v>
      </c>
      <c r="P75" s="16">
        <v>1.0</v>
      </c>
      <c r="Q75" s="16" t="s">
        <v>1433</v>
      </c>
      <c r="R75" s="16">
        <v>256731.0</v>
      </c>
      <c r="S75" s="16">
        <v>141280.0</v>
      </c>
      <c r="T75" s="16">
        <v>182449.0</v>
      </c>
      <c r="U75" s="18">
        <v>161280.0</v>
      </c>
      <c r="V75" s="18">
        <v>162449.0</v>
      </c>
      <c r="W75" s="18">
        <v>41170.0</v>
      </c>
      <c r="X75" s="19" t="s">
        <v>1431</v>
      </c>
      <c r="Y75" s="18" t="b">
        <v>1</v>
      </c>
      <c r="Z75" s="18" t="b">
        <v>1</v>
      </c>
      <c r="AA75" s="1"/>
      <c r="AB75" s="1"/>
      <c r="AC75" s="1" t="s">
        <v>1431</v>
      </c>
      <c r="AD75" s="1" t="b">
        <v>1</v>
      </c>
      <c r="AE75" s="1" t="b">
        <v>1</v>
      </c>
    </row>
    <row r="76" ht="19.5" customHeight="1">
      <c r="A76" s="1"/>
      <c r="B76" s="16">
        <v>2.80461362E8</v>
      </c>
      <c r="C76" s="16" t="s">
        <v>1018</v>
      </c>
      <c r="D76" s="16" t="s">
        <v>1434</v>
      </c>
      <c r="E76" s="16">
        <v>2112.0</v>
      </c>
      <c r="F76" s="16">
        <v>3281.0</v>
      </c>
      <c r="G76" s="16" t="s">
        <v>1020</v>
      </c>
      <c r="H76" s="17" t="s">
        <v>1427</v>
      </c>
      <c r="I76" s="16" t="s">
        <v>1022</v>
      </c>
      <c r="J76" s="16" t="s">
        <v>1137</v>
      </c>
      <c r="K76" s="16" t="s">
        <v>1435</v>
      </c>
      <c r="L76" s="16" t="s">
        <v>1436</v>
      </c>
      <c r="M76" s="16" t="s">
        <v>1156</v>
      </c>
      <c r="N76" s="16" t="s">
        <v>1068</v>
      </c>
      <c r="O76" s="16" t="s">
        <v>1027</v>
      </c>
      <c r="P76" s="16">
        <v>1.0</v>
      </c>
      <c r="Q76" s="16" t="s">
        <v>1437</v>
      </c>
      <c r="R76" s="16">
        <v>94416.0</v>
      </c>
      <c r="S76" s="16">
        <v>1.0</v>
      </c>
      <c r="T76" s="16">
        <v>23281.0</v>
      </c>
      <c r="U76" s="18">
        <v>2112.0</v>
      </c>
      <c r="V76" s="18">
        <v>3281.0</v>
      </c>
      <c r="W76" s="18">
        <v>23281.0</v>
      </c>
      <c r="X76" s="19" t="s">
        <v>1431</v>
      </c>
      <c r="Y76" s="18" t="b">
        <v>1</v>
      </c>
      <c r="Z76" s="18" t="b">
        <v>1</v>
      </c>
      <c r="AA76" s="1"/>
      <c r="AB76" s="1"/>
      <c r="AC76" s="1" t="s">
        <v>1431</v>
      </c>
      <c r="AD76" s="1" t="b">
        <v>1</v>
      </c>
      <c r="AE76" s="1" t="b">
        <v>1</v>
      </c>
    </row>
    <row r="77" ht="19.5" customHeight="1">
      <c r="A77" s="1"/>
      <c r="B77" s="16">
        <v>3.69664251E8</v>
      </c>
      <c r="C77" s="16" t="s">
        <v>1018</v>
      </c>
      <c r="D77" s="16" t="s">
        <v>1438</v>
      </c>
      <c r="E77" s="16">
        <v>237737.0</v>
      </c>
      <c r="F77" s="16">
        <v>238831.0</v>
      </c>
      <c r="G77" s="16" t="s">
        <v>1020</v>
      </c>
      <c r="H77" s="17" t="s">
        <v>1439</v>
      </c>
      <c r="I77" s="16" t="s">
        <v>1022</v>
      </c>
      <c r="J77" s="16" t="s">
        <v>1440</v>
      </c>
      <c r="K77" s="16" t="s">
        <v>1441</v>
      </c>
      <c r="L77" s="16" t="s">
        <v>1442</v>
      </c>
      <c r="M77" s="16" t="s">
        <v>1026</v>
      </c>
      <c r="N77" s="16" t="s">
        <v>1027</v>
      </c>
      <c r="O77" s="16" t="s">
        <v>1026</v>
      </c>
      <c r="P77" s="16">
        <v>3.0</v>
      </c>
      <c r="Q77" s="16" t="s">
        <v>1443</v>
      </c>
      <c r="R77" s="16">
        <v>3518434.0</v>
      </c>
      <c r="S77" s="16">
        <v>217737.0</v>
      </c>
      <c r="T77" s="16">
        <v>258831.0</v>
      </c>
      <c r="U77" s="18">
        <v>237737.0</v>
      </c>
      <c r="V77" s="18">
        <v>238831.0</v>
      </c>
      <c r="W77" s="18">
        <v>41095.0</v>
      </c>
      <c r="X77" s="19" t="s">
        <v>1444</v>
      </c>
      <c r="Y77" s="18" t="b">
        <v>0</v>
      </c>
      <c r="Z77" s="18" t="b">
        <v>0</v>
      </c>
      <c r="AA77" s="1"/>
      <c r="AB77" s="1"/>
      <c r="AC77" s="1" t="s">
        <v>1444</v>
      </c>
      <c r="AD77" s="1" t="b">
        <v>0</v>
      </c>
      <c r="AE77" s="1" t="b">
        <v>0</v>
      </c>
    </row>
    <row r="78" ht="19.5" customHeight="1">
      <c r="A78" s="1"/>
      <c r="B78" s="16">
        <v>3.75242399E8</v>
      </c>
      <c r="C78" s="16" t="s">
        <v>1018</v>
      </c>
      <c r="D78" s="16" t="s">
        <v>1445</v>
      </c>
      <c r="E78" s="16">
        <v>102378.0</v>
      </c>
      <c r="F78" s="16">
        <v>103508.0</v>
      </c>
      <c r="G78" s="16" t="s">
        <v>1020</v>
      </c>
      <c r="H78" s="17" t="s">
        <v>1446</v>
      </c>
      <c r="I78" s="16" t="s">
        <v>1022</v>
      </c>
      <c r="J78" s="16" t="s">
        <v>1447</v>
      </c>
      <c r="K78" s="16" t="s">
        <v>1448</v>
      </c>
      <c r="L78" s="16" t="s">
        <v>1449</v>
      </c>
      <c r="M78" s="16" t="s">
        <v>1026</v>
      </c>
      <c r="N78" s="16" t="s">
        <v>1027</v>
      </c>
      <c r="O78" s="16" t="s">
        <v>1026</v>
      </c>
      <c r="P78" s="16">
        <v>3.0</v>
      </c>
      <c r="Q78" s="16" t="s">
        <v>1450</v>
      </c>
      <c r="R78" s="16">
        <v>300876.0</v>
      </c>
      <c r="S78" s="16">
        <v>82378.0</v>
      </c>
      <c r="T78" s="16">
        <v>123508.0</v>
      </c>
      <c r="U78" s="18">
        <v>102378.0</v>
      </c>
      <c r="V78" s="18">
        <v>103508.0</v>
      </c>
      <c r="W78" s="18">
        <v>41131.0</v>
      </c>
      <c r="X78" s="19" t="s">
        <v>1451</v>
      </c>
      <c r="Y78" s="18" t="b">
        <v>0</v>
      </c>
      <c r="Z78" s="18" t="b">
        <v>0</v>
      </c>
      <c r="AA78" s="1"/>
      <c r="AB78" s="1"/>
      <c r="AC78" s="1" t="s">
        <v>1451</v>
      </c>
      <c r="AD78" s="1" t="b">
        <v>0</v>
      </c>
      <c r="AE78" s="1" t="b">
        <v>0</v>
      </c>
    </row>
    <row r="79" ht="19.5" customHeight="1">
      <c r="A79" s="1"/>
      <c r="B79" s="16">
        <v>3.78061725E8</v>
      </c>
      <c r="C79" s="16" t="s">
        <v>1018</v>
      </c>
      <c r="D79" s="16" t="s">
        <v>1452</v>
      </c>
      <c r="E79" s="16">
        <v>1987834.0</v>
      </c>
      <c r="F79" s="16">
        <v>1988928.0</v>
      </c>
      <c r="G79" s="16" t="s">
        <v>1020</v>
      </c>
      <c r="H79" s="17" t="s">
        <v>1453</v>
      </c>
      <c r="I79" s="16" t="s">
        <v>1022</v>
      </c>
      <c r="J79" s="16" t="s">
        <v>1454</v>
      </c>
      <c r="K79" s="16" t="s">
        <v>1455</v>
      </c>
      <c r="L79" s="16" t="s">
        <v>1456</v>
      </c>
      <c r="M79" s="16" t="s">
        <v>1026</v>
      </c>
      <c r="N79" s="16" t="s">
        <v>1027</v>
      </c>
      <c r="O79" s="16" t="s">
        <v>1026</v>
      </c>
      <c r="P79" s="16">
        <v>3.0</v>
      </c>
      <c r="Q79" s="16" t="s">
        <v>1457</v>
      </c>
      <c r="R79" s="16">
        <v>2005229.0</v>
      </c>
      <c r="S79" s="16">
        <v>1967834.0</v>
      </c>
      <c r="T79" s="16">
        <v>2005229.0</v>
      </c>
      <c r="U79" s="18">
        <v>1987834.0</v>
      </c>
      <c r="V79" s="18">
        <v>1988928.0</v>
      </c>
      <c r="W79" s="18">
        <v>37396.0</v>
      </c>
      <c r="X79" s="19" t="s">
        <v>1458</v>
      </c>
      <c r="Y79" s="18" t="b">
        <v>0</v>
      </c>
      <c r="Z79" s="18" t="b">
        <v>0</v>
      </c>
      <c r="AA79" s="1"/>
      <c r="AB79" s="1"/>
      <c r="AC79" s="1" t="s">
        <v>1458</v>
      </c>
      <c r="AD79" s="1" t="b">
        <v>0</v>
      </c>
      <c r="AE79" s="1" t="b">
        <v>0</v>
      </c>
    </row>
    <row r="80" ht="19.5" customHeight="1">
      <c r="A80" s="1"/>
      <c r="B80" s="16">
        <v>4.62574351E8</v>
      </c>
      <c r="C80" s="16" t="s">
        <v>1060</v>
      </c>
      <c r="D80" s="16" t="s">
        <v>1459</v>
      </c>
      <c r="E80" s="16">
        <v>58520.0</v>
      </c>
      <c r="F80" s="16">
        <v>59614.0</v>
      </c>
      <c r="G80" s="16" t="s">
        <v>1031</v>
      </c>
      <c r="H80" s="17" t="s">
        <v>1460</v>
      </c>
      <c r="I80" s="16" t="s">
        <v>1275</v>
      </c>
      <c r="J80" s="16" t="s">
        <v>1276</v>
      </c>
      <c r="K80" s="16" t="s">
        <v>1082</v>
      </c>
      <c r="L80" s="16" t="s">
        <v>1082</v>
      </c>
      <c r="M80" s="16" t="s">
        <v>1026</v>
      </c>
      <c r="N80" s="16" t="s">
        <v>1027</v>
      </c>
      <c r="O80" s="16" t="s">
        <v>1026</v>
      </c>
      <c r="P80" s="16">
        <v>3.0</v>
      </c>
      <c r="Q80" s="16" t="s">
        <v>1461</v>
      </c>
      <c r="R80" s="16">
        <v>77665.0</v>
      </c>
      <c r="S80" s="16">
        <v>38520.0</v>
      </c>
      <c r="T80" s="16">
        <v>77665.0</v>
      </c>
      <c r="U80" s="18">
        <v>58520.0</v>
      </c>
      <c r="V80" s="18">
        <v>59614.0</v>
      </c>
      <c r="W80" s="18">
        <v>39146.0</v>
      </c>
      <c r="X80" s="19" t="s">
        <v>1462</v>
      </c>
      <c r="Y80" s="18" t="b">
        <v>0</v>
      </c>
      <c r="Z80" s="18" t="b">
        <v>0</v>
      </c>
      <c r="AA80" s="1"/>
      <c r="AB80" s="1"/>
      <c r="AC80" s="1" t="s">
        <v>1462</v>
      </c>
      <c r="AD80" s="1" t="b">
        <v>0</v>
      </c>
      <c r="AE80" s="1" t="b">
        <v>0</v>
      </c>
    </row>
    <row r="81" ht="19.5" customHeight="1">
      <c r="A81" s="1"/>
      <c r="B81" s="16">
        <v>4.63556824E8</v>
      </c>
      <c r="C81" s="16" t="s">
        <v>1060</v>
      </c>
      <c r="D81" s="16" t="s">
        <v>1463</v>
      </c>
      <c r="E81" s="16">
        <v>80345.0</v>
      </c>
      <c r="F81" s="16">
        <v>81427.0</v>
      </c>
      <c r="G81" s="16" t="s">
        <v>1031</v>
      </c>
      <c r="H81" s="17" t="s">
        <v>1464</v>
      </c>
      <c r="I81" s="16" t="s">
        <v>1275</v>
      </c>
      <c r="J81" s="16" t="s">
        <v>1276</v>
      </c>
      <c r="K81" s="16" t="s">
        <v>1082</v>
      </c>
      <c r="L81" s="16" t="s">
        <v>1082</v>
      </c>
      <c r="M81" s="16" t="s">
        <v>1026</v>
      </c>
      <c r="N81" s="16" t="s">
        <v>1027</v>
      </c>
      <c r="O81" s="16" t="s">
        <v>1026</v>
      </c>
      <c r="P81" s="16">
        <v>3.0</v>
      </c>
      <c r="Q81" s="16" t="s">
        <v>1465</v>
      </c>
      <c r="R81" s="16">
        <v>92841.0</v>
      </c>
      <c r="S81" s="16">
        <v>60345.0</v>
      </c>
      <c r="T81" s="16">
        <v>92841.0</v>
      </c>
      <c r="U81" s="18">
        <v>80345.0</v>
      </c>
      <c r="V81" s="18">
        <v>81427.0</v>
      </c>
      <c r="W81" s="18">
        <v>32497.0</v>
      </c>
      <c r="X81" s="19" t="s">
        <v>1466</v>
      </c>
      <c r="Y81" s="18" t="b">
        <v>0</v>
      </c>
      <c r="Z81" s="18" t="b">
        <v>0</v>
      </c>
      <c r="AA81" s="1"/>
      <c r="AB81" s="1"/>
      <c r="AC81" s="1" t="s">
        <v>1466</v>
      </c>
      <c r="AD81" s="1" t="b">
        <v>0</v>
      </c>
      <c r="AE81" s="1" t="b">
        <v>0</v>
      </c>
    </row>
    <row r="82" ht="19.5" customHeight="1">
      <c r="A82" s="1"/>
      <c r="B82" s="16">
        <v>5.18650348E8</v>
      </c>
      <c r="C82" s="16" t="s">
        <v>1018</v>
      </c>
      <c r="D82" s="16" t="s">
        <v>1467</v>
      </c>
      <c r="E82" s="16">
        <v>28935.0</v>
      </c>
      <c r="F82" s="16">
        <v>30047.0</v>
      </c>
      <c r="G82" s="16" t="s">
        <v>1020</v>
      </c>
      <c r="H82" s="17" t="s">
        <v>1468</v>
      </c>
      <c r="I82" s="16" t="s">
        <v>1207</v>
      </c>
      <c r="J82" s="16" t="s">
        <v>1469</v>
      </c>
      <c r="K82" s="16" t="s">
        <v>1470</v>
      </c>
      <c r="L82" s="16" t="s">
        <v>1471</v>
      </c>
      <c r="M82" s="16" t="s">
        <v>1026</v>
      </c>
      <c r="N82" s="16" t="s">
        <v>1027</v>
      </c>
      <c r="O82" s="16" t="s">
        <v>1026</v>
      </c>
      <c r="P82" s="16">
        <v>3.0</v>
      </c>
      <c r="Q82" s="16" t="s">
        <v>1472</v>
      </c>
      <c r="R82" s="16">
        <v>46251.0</v>
      </c>
      <c r="S82" s="16">
        <v>8935.0</v>
      </c>
      <c r="T82" s="16">
        <v>46251.0</v>
      </c>
      <c r="U82" s="18">
        <v>28935.0</v>
      </c>
      <c r="V82" s="18">
        <v>30047.0</v>
      </c>
      <c r="W82" s="18">
        <v>37317.0</v>
      </c>
      <c r="X82" s="19" t="s">
        <v>1473</v>
      </c>
      <c r="Y82" s="18" t="b">
        <v>0</v>
      </c>
      <c r="Z82" s="18" t="b">
        <v>0</v>
      </c>
      <c r="AA82" s="1"/>
      <c r="AB82" s="1"/>
      <c r="AC82" s="1" t="s">
        <v>1473</v>
      </c>
      <c r="AD82" s="1" t="b">
        <v>0</v>
      </c>
      <c r="AE82" s="1" t="b">
        <v>0</v>
      </c>
    </row>
    <row r="83" ht="19.5" customHeight="1">
      <c r="A83" s="1"/>
      <c r="B83" s="16">
        <v>5.21105899E8</v>
      </c>
      <c r="C83" s="16" t="s">
        <v>1060</v>
      </c>
      <c r="D83" s="16" t="s">
        <v>1474</v>
      </c>
      <c r="E83" s="16">
        <v>2215664.0</v>
      </c>
      <c r="F83" s="16">
        <v>2216782.0</v>
      </c>
      <c r="G83" s="16" t="s">
        <v>1031</v>
      </c>
      <c r="H83" s="17" t="s">
        <v>1475</v>
      </c>
      <c r="I83" s="16" t="s">
        <v>1207</v>
      </c>
      <c r="J83" s="16" t="s">
        <v>1476</v>
      </c>
      <c r="K83" s="16" t="s">
        <v>1477</v>
      </c>
      <c r="L83" s="16" t="s">
        <v>1478</v>
      </c>
      <c r="M83" s="16" t="s">
        <v>1026</v>
      </c>
      <c r="N83" s="16" t="s">
        <v>1027</v>
      </c>
      <c r="O83" s="16" t="s">
        <v>1026</v>
      </c>
      <c r="P83" s="16">
        <v>3.0</v>
      </c>
      <c r="Q83" s="16" t="s">
        <v>1479</v>
      </c>
      <c r="R83" s="16">
        <v>3145382.0</v>
      </c>
      <c r="S83" s="16">
        <v>2195664.0</v>
      </c>
      <c r="T83" s="16">
        <v>2236782.0</v>
      </c>
      <c r="U83" s="18">
        <v>2215664.0</v>
      </c>
      <c r="V83" s="18">
        <v>2216782.0</v>
      </c>
      <c r="W83" s="18">
        <v>41119.0</v>
      </c>
      <c r="X83" s="19" t="s">
        <v>1480</v>
      </c>
      <c r="Y83" s="18" t="b">
        <v>0</v>
      </c>
      <c r="Z83" s="18" t="b">
        <v>0</v>
      </c>
      <c r="AA83" s="1"/>
      <c r="AB83" s="1"/>
      <c r="AC83" s="1" t="s">
        <v>1480</v>
      </c>
      <c r="AD83" s="1" t="b">
        <v>0</v>
      </c>
      <c r="AE83" s="1" t="b">
        <v>0</v>
      </c>
    </row>
    <row r="84" ht="19.5" customHeight="1">
      <c r="A84" s="1"/>
      <c r="B84" s="16">
        <v>5.81871827E8</v>
      </c>
      <c r="C84" s="16" t="s">
        <v>1018</v>
      </c>
      <c r="D84" s="16" t="s">
        <v>1481</v>
      </c>
      <c r="E84" s="16">
        <v>277033.0</v>
      </c>
      <c r="F84" s="16">
        <v>278151.0</v>
      </c>
      <c r="G84" s="16" t="s">
        <v>1020</v>
      </c>
      <c r="H84" s="17" t="s">
        <v>1482</v>
      </c>
      <c r="I84" s="16" t="s">
        <v>1207</v>
      </c>
      <c r="J84" s="16" t="s">
        <v>1483</v>
      </c>
      <c r="K84" s="16" t="s">
        <v>1484</v>
      </c>
      <c r="L84" s="16" t="s">
        <v>1485</v>
      </c>
      <c r="M84" s="16" t="s">
        <v>1026</v>
      </c>
      <c r="N84" s="16" t="s">
        <v>1027</v>
      </c>
      <c r="O84" s="16" t="s">
        <v>1026</v>
      </c>
      <c r="P84" s="16">
        <v>3.0</v>
      </c>
      <c r="Q84" s="16" t="s">
        <v>1486</v>
      </c>
      <c r="R84" s="16">
        <v>332469.0</v>
      </c>
      <c r="S84" s="16">
        <v>257033.0</v>
      </c>
      <c r="T84" s="16">
        <v>298151.0</v>
      </c>
      <c r="U84" s="18">
        <v>277033.0</v>
      </c>
      <c r="V84" s="18">
        <v>278151.0</v>
      </c>
      <c r="W84" s="18">
        <v>41119.0</v>
      </c>
      <c r="X84" s="19" t="s">
        <v>1487</v>
      </c>
      <c r="Y84" s="18" t="b">
        <v>0</v>
      </c>
      <c r="Z84" s="18" t="b">
        <v>0</v>
      </c>
      <c r="AA84" s="1"/>
      <c r="AB84" s="1"/>
      <c r="AC84" s="1" t="s">
        <v>1487</v>
      </c>
      <c r="AD84" s="1" t="b">
        <v>0</v>
      </c>
      <c r="AE84" s="1" t="b">
        <v>0</v>
      </c>
    </row>
    <row r="85" ht="19.5" customHeight="1">
      <c r="A85" s="1"/>
      <c r="B85" s="16">
        <v>5.92708629E8</v>
      </c>
      <c r="C85" s="16" t="s">
        <v>1018</v>
      </c>
      <c r="D85" s="16" t="s">
        <v>1488</v>
      </c>
      <c r="E85" s="16">
        <v>163314.0</v>
      </c>
      <c r="F85" s="16">
        <v>164438.0</v>
      </c>
      <c r="G85" s="16" t="s">
        <v>1031</v>
      </c>
      <c r="H85" s="17" t="s">
        <v>1489</v>
      </c>
      <c r="I85" s="16" t="s">
        <v>1207</v>
      </c>
      <c r="J85" s="16" t="s">
        <v>1490</v>
      </c>
      <c r="K85" s="16" t="s">
        <v>1491</v>
      </c>
      <c r="L85" s="16" t="s">
        <v>1492</v>
      </c>
      <c r="M85" s="16" t="s">
        <v>1026</v>
      </c>
      <c r="N85" s="16" t="s">
        <v>1027</v>
      </c>
      <c r="O85" s="16" t="s">
        <v>1026</v>
      </c>
      <c r="P85" s="16">
        <v>3.0</v>
      </c>
      <c r="Q85" s="16" t="s">
        <v>1493</v>
      </c>
      <c r="R85" s="16">
        <v>194275.0</v>
      </c>
      <c r="S85" s="16">
        <v>143314.0</v>
      </c>
      <c r="T85" s="16">
        <v>184438.0</v>
      </c>
      <c r="U85" s="18">
        <v>163314.0</v>
      </c>
      <c r="V85" s="18">
        <v>164438.0</v>
      </c>
      <c r="W85" s="18">
        <v>41125.0</v>
      </c>
      <c r="X85" s="19" t="s">
        <v>1494</v>
      </c>
      <c r="Y85" s="18" t="b">
        <v>0</v>
      </c>
      <c r="Z85" s="18" t="b">
        <v>0</v>
      </c>
      <c r="AA85" s="1"/>
      <c r="AB85" s="1"/>
      <c r="AC85" s="1" t="s">
        <v>1494</v>
      </c>
      <c r="AD85" s="1" t="b">
        <v>0</v>
      </c>
      <c r="AE85" s="1" t="b">
        <v>0</v>
      </c>
    </row>
    <row r="86" ht="19.5" customHeight="1">
      <c r="A86" s="1"/>
      <c r="B86" s="16">
        <v>6.19880751E8</v>
      </c>
      <c r="C86" s="16" t="s">
        <v>1018</v>
      </c>
      <c r="D86" s="16" t="s">
        <v>1495</v>
      </c>
      <c r="E86" s="16">
        <v>191399.0</v>
      </c>
      <c r="F86" s="16">
        <v>192568.0</v>
      </c>
      <c r="G86" s="16" t="s">
        <v>1031</v>
      </c>
      <c r="H86" s="17" t="s">
        <v>1496</v>
      </c>
      <c r="I86" s="16" t="s">
        <v>1207</v>
      </c>
      <c r="J86" s="16" t="s">
        <v>1137</v>
      </c>
      <c r="K86" s="16" t="s">
        <v>1497</v>
      </c>
      <c r="L86" s="16" t="s">
        <v>1498</v>
      </c>
      <c r="M86" s="16" t="s">
        <v>1156</v>
      </c>
      <c r="N86" s="16" t="s">
        <v>1068</v>
      </c>
      <c r="O86" s="16" t="s">
        <v>1027</v>
      </c>
      <c r="P86" s="16">
        <v>1.0</v>
      </c>
      <c r="Q86" s="16" t="s">
        <v>1499</v>
      </c>
      <c r="R86" s="16">
        <v>214932.0</v>
      </c>
      <c r="S86" s="16">
        <v>171399.0</v>
      </c>
      <c r="T86" s="16">
        <v>212568.0</v>
      </c>
      <c r="U86" s="18">
        <v>191399.0</v>
      </c>
      <c r="V86" s="18">
        <v>192568.0</v>
      </c>
      <c r="W86" s="18">
        <v>41170.0</v>
      </c>
      <c r="X86" s="19" t="s">
        <v>1500</v>
      </c>
      <c r="Y86" s="18" t="b">
        <v>1</v>
      </c>
      <c r="Z86" s="18" t="b">
        <v>1</v>
      </c>
      <c r="AA86" s="1"/>
      <c r="AB86" s="1"/>
      <c r="AC86" s="1" t="s">
        <v>1500</v>
      </c>
      <c r="AD86" s="1" t="b">
        <v>1</v>
      </c>
      <c r="AE86" s="1" t="b">
        <v>1</v>
      </c>
    </row>
    <row r="87" ht="19.5" customHeight="1">
      <c r="A87" s="1"/>
      <c r="B87" s="16">
        <v>6.19880751E8</v>
      </c>
      <c r="C87" s="16" t="s">
        <v>1018</v>
      </c>
      <c r="D87" s="16" t="s">
        <v>1501</v>
      </c>
      <c r="E87" s="16">
        <v>191276.0</v>
      </c>
      <c r="F87" s="16">
        <v>192445.0</v>
      </c>
      <c r="G87" s="16" t="s">
        <v>1031</v>
      </c>
      <c r="H87" s="17" t="s">
        <v>1496</v>
      </c>
      <c r="I87" s="16" t="s">
        <v>1207</v>
      </c>
      <c r="J87" s="16" t="s">
        <v>1137</v>
      </c>
      <c r="K87" s="16" t="s">
        <v>1502</v>
      </c>
      <c r="L87" s="16" t="s">
        <v>1503</v>
      </c>
      <c r="M87" s="16" t="s">
        <v>1156</v>
      </c>
      <c r="N87" s="16" t="s">
        <v>1068</v>
      </c>
      <c r="O87" s="16" t="s">
        <v>1027</v>
      </c>
      <c r="P87" s="16">
        <v>1.0</v>
      </c>
      <c r="Q87" s="16" t="s">
        <v>1504</v>
      </c>
      <c r="R87" s="16">
        <v>214500.0</v>
      </c>
      <c r="S87" s="16">
        <v>171276.0</v>
      </c>
      <c r="T87" s="16">
        <v>212445.0</v>
      </c>
      <c r="U87" s="18">
        <v>191276.0</v>
      </c>
      <c r="V87" s="18">
        <v>192445.0</v>
      </c>
      <c r="W87" s="18">
        <v>41170.0</v>
      </c>
      <c r="X87" s="19" t="s">
        <v>1500</v>
      </c>
      <c r="Y87" s="18" t="b">
        <v>1</v>
      </c>
      <c r="Z87" s="18" t="b">
        <v>1</v>
      </c>
      <c r="AA87" s="1"/>
      <c r="AB87" s="1"/>
      <c r="AC87" s="1" t="s">
        <v>1500</v>
      </c>
      <c r="AD87" s="1" t="b">
        <v>1</v>
      </c>
      <c r="AE87" s="1" t="b">
        <v>1</v>
      </c>
    </row>
    <row r="88" ht="19.5" customHeight="1">
      <c r="A88" s="1"/>
      <c r="B88" s="16">
        <v>6.19880751E8</v>
      </c>
      <c r="C88" s="16" t="s">
        <v>1018</v>
      </c>
      <c r="D88" s="16" t="s">
        <v>1505</v>
      </c>
      <c r="E88" s="16">
        <v>22056.0</v>
      </c>
      <c r="F88" s="16">
        <v>23225.0</v>
      </c>
      <c r="G88" s="16" t="s">
        <v>1020</v>
      </c>
      <c r="H88" s="17" t="s">
        <v>1496</v>
      </c>
      <c r="I88" s="16" t="s">
        <v>1207</v>
      </c>
      <c r="J88" s="16" t="s">
        <v>1137</v>
      </c>
      <c r="K88" s="16" t="s">
        <v>1506</v>
      </c>
      <c r="L88" s="16" t="s">
        <v>1507</v>
      </c>
      <c r="M88" s="16" t="s">
        <v>1156</v>
      </c>
      <c r="N88" s="16" t="s">
        <v>1068</v>
      </c>
      <c r="O88" s="16" t="s">
        <v>1027</v>
      </c>
      <c r="P88" s="16">
        <v>1.0</v>
      </c>
      <c r="Q88" s="16" t="s">
        <v>1508</v>
      </c>
      <c r="R88" s="16">
        <v>114041.0</v>
      </c>
      <c r="S88" s="16">
        <v>2056.0</v>
      </c>
      <c r="T88" s="16">
        <v>43225.0</v>
      </c>
      <c r="U88" s="18">
        <v>22056.0</v>
      </c>
      <c r="V88" s="18">
        <v>23225.0</v>
      </c>
      <c r="W88" s="18">
        <v>41170.0</v>
      </c>
      <c r="X88" s="19" t="s">
        <v>1500</v>
      </c>
      <c r="Y88" s="18" t="b">
        <v>1</v>
      </c>
      <c r="Z88" s="18" t="b">
        <v>1</v>
      </c>
      <c r="AA88" s="1"/>
      <c r="AB88" s="1"/>
      <c r="AC88" s="1" t="s">
        <v>1500</v>
      </c>
      <c r="AD88" s="1" t="b">
        <v>1</v>
      </c>
      <c r="AE88" s="1" t="b">
        <v>1</v>
      </c>
    </row>
    <row r="89" ht="19.5" customHeight="1">
      <c r="A89" s="1"/>
      <c r="B89" s="16">
        <v>6.40729358E8</v>
      </c>
      <c r="C89" s="16" t="s">
        <v>1018</v>
      </c>
      <c r="D89" s="16" t="s">
        <v>1509</v>
      </c>
      <c r="E89" s="16">
        <v>35434.0</v>
      </c>
      <c r="F89" s="16">
        <v>36639.0</v>
      </c>
      <c r="G89" s="16" t="s">
        <v>1031</v>
      </c>
      <c r="H89" s="17" t="s">
        <v>1510</v>
      </c>
      <c r="I89" s="16" t="s">
        <v>1022</v>
      </c>
      <c r="J89" s="16" t="s">
        <v>1511</v>
      </c>
      <c r="K89" s="16" t="s">
        <v>1082</v>
      </c>
      <c r="L89" s="16" t="s">
        <v>1512</v>
      </c>
      <c r="M89" s="16" t="s">
        <v>1026</v>
      </c>
      <c r="N89" s="16" t="s">
        <v>1027</v>
      </c>
      <c r="O89" s="16" t="s">
        <v>1026</v>
      </c>
      <c r="P89" s="16">
        <v>3.0</v>
      </c>
      <c r="Q89" s="16" t="s">
        <v>1513</v>
      </c>
      <c r="R89" s="16">
        <v>49994.0</v>
      </c>
      <c r="S89" s="16">
        <v>15434.0</v>
      </c>
      <c r="T89" s="16">
        <v>49994.0</v>
      </c>
      <c r="U89" s="18">
        <v>35434.0</v>
      </c>
      <c r="V89" s="18">
        <v>36639.0</v>
      </c>
      <c r="W89" s="18">
        <v>34561.0</v>
      </c>
      <c r="X89" s="19" t="s">
        <v>1514</v>
      </c>
      <c r="Y89" s="18" t="b">
        <v>0</v>
      </c>
      <c r="Z89" s="18" t="b">
        <v>0</v>
      </c>
      <c r="AA89" s="1"/>
      <c r="AB89" s="1"/>
      <c r="AC89" s="1" t="s">
        <v>1514</v>
      </c>
      <c r="AD89" s="1" t="b">
        <v>0</v>
      </c>
      <c r="AE89" s="1" t="b">
        <v>0</v>
      </c>
    </row>
    <row r="90" ht="19.5" customHeight="1">
      <c r="A90" s="1"/>
      <c r="B90" s="16">
        <v>2.6271259E7</v>
      </c>
      <c r="C90" s="16" t="s">
        <v>1018</v>
      </c>
      <c r="D90" s="16" t="s">
        <v>1515</v>
      </c>
      <c r="E90" s="16">
        <v>1988087.0</v>
      </c>
      <c r="F90" s="16">
        <v>1989256.0</v>
      </c>
      <c r="G90" s="16" t="s">
        <v>1031</v>
      </c>
      <c r="H90" s="17" t="s">
        <v>1516</v>
      </c>
      <c r="I90" s="16" t="s">
        <v>1022</v>
      </c>
      <c r="J90" s="16" t="s">
        <v>1137</v>
      </c>
      <c r="K90" s="16" t="s">
        <v>1517</v>
      </c>
      <c r="L90" s="16" t="s">
        <v>1518</v>
      </c>
      <c r="M90" s="16" t="s">
        <v>1067</v>
      </c>
      <c r="N90" s="16" t="s">
        <v>1068</v>
      </c>
      <c r="O90" s="16" t="s">
        <v>1027</v>
      </c>
      <c r="P90" s="16">
        <v>1.0</v>
      </c>
      <c r="Q90" s="16" t="s">
        <v>1519</v>
      </c>
      <c r="R90" s="16">
        <v>3985392.0</v>
      </c>
      <c r="S90" s="16">
        <v>1968087.0</v>
      </c>
      <c r="T90" s="16">
        <v>2009256.0</v>
      </c>
      <c r="U90" s="18">
        <v>1988087.0</v>
      </c>
      <c r="V90" s="18">
        <v>1989256.0</v>
      </c>
      <c r="W90" s="18">
        <v>41170.0</v>
      </c>
      <c r="X90" s="19" t="s">
        <v>1520</v>
      </c>
      <c r="Y90" s="18" t="b">
        <v>1</v>
      </c>
      <c r="Z90" s="18" t="b">
        <v>1</v>
      </c>
      <c r="AA90" s="1"/>
      <c r="AB90" s="1"/>
      <c r="AC90" s="1" t="s">
        <v>1520</v>
      </c>
      <c r="AD90" s="1" t="b">
        <v>1</v>
      </c>
      <c r="AE90" s="1" t="b">
        <v>1</v>
      </c>
    </row>
    <row r="91" ht="19.5" customHeight="1">
      <c r="A91" s="1"/>
      <c r="B91" s="16">
        <v>2.6271259E7</v>
      </c>
      <c r="C91" s="16" t="s">
        <v>1018</v>
      </c>
      <c r="D91" s="16" t="s">
        <v>1521</v>
      </c>
      <c r="E91" s="16">
        <v>2006.0</v>
      </c>
      <c r="F91" s="16">
        <v>3175.0</v>
      </c>
      <c r="G91" s="16" t="s">
        <v>1031</v>
      </c>
      <c r="H91" s="17" t="s">
        <v>1516</v>
      </c>
      <c r="I91" s="16" t="s">
        <v>1022</v>
      </c>
      <c r="J91" s="16" t="s">
        <v>1137</v>
      </c>
      <c r="K91" s="16" t="s">
        <v>1522</v>
      </c>
      <c r="L91" s="16" t="s">
        <v>1523</v>
      </c>
      <c r="M91" s="16" t="s">
        <v>1067</v>
      </c>
      <c r="N91" s="16" t="s">
        <v>1068</v>
      </c>
      <c r="O91" s="16" t="s">
        <v>1027</v>
      </c>
      <c r="P91" s="16">
        <v>1.0</v>
      </c>
      <c r="Q91" s="16" t="s">
        <v>1524</v>
      </c>
      <c r="R91" s="16">
        <v>41532.0</v>
      </c>
      <c r="S91" s="16">
        <v>1.0</v>
      </c>
      <c r="T91" s="16">
        <v>23175.0</v>
      </c>
      <c r="U91" s="18">
        <v>2006.0</v>
      </c>
      <c r="V91" s="18">
        <v>3175.0</v>
      </c>
      <c r="W91" s="18">
        <v>23175.0</v>
      </c>
      <c r="X91" s="19" t="s">
        <v>1520</v>
      </c>
      <c r="Y91" s="18" t="b">
        <v>1</v>
      </c>
      <c r="Z91" s="18" t="b">
        <v>1</v>
      </c>
      <c r="AA91" s="1"/>
      <c r="AB91" s="1"/>
      <c r="AC91" s="1" t="s">
        <v>1520</v>
      </c>
      <c r="AD91" s="1" t="b">
        <v>1</v>
      </c>
      <c r="AE91" s="1" t="b">
        <v>1</v>
      </c>
    </row>
    <row r="92" ht="19.5" customHeight="1">
      <c r="A92" s="1"/>
      <c r="B92" s="16">
        <v>2.6271259E7</v>
      </c>
      <c r="C92" s="16" t="s">
        <v>1018</v>
      </c>
      <c r="D92" s="16" t="s">
        <v>1525</v>
      </c>
      <c r="E92" s="16">
        <v>46113.0</v>
      </c>
      <c r="F92" s="16">
        <v>47282.0</v>
      </c>
      <c r="G92" s="16" t="s">
        <v>1031</v>
      </c>
      <c r="H92" s="17" t="s">
        <v>1516</v>
      </c>
      <c r="I92" s="16" t="s">
        <v>1022</v>
      </c>
      <c r="J92" s="16" t="s">
        <v>1526</v>
      </c>
      <c r="K92" s="16" t="s">
        <v>1527</v>
      </c>
      <c r="L92" s="16" t="s">
        <v>1528</v>
      </c>
      <c r="M92" s="16" t="s">
        <v>1067</v>
      </c>
      <c r="N92" s="16" t="s">
        <v>1068</v>
      </c>
      <c r="O92" s="16" t="s">
        <v>1027</v>
      </c>
      <c r="P92" s="16">
        <v>1.0</v>
      </c>
      <c r="Q92" s="16" t="s">
        <v>1529</v>
      </c>
      <c r="R92" s="16">
        <v>87117.0</v>
      </c>
      <c r="S92" s="16">
        <v>26113.0</v>
      </c>
      <c r="T92" s="16">
        <v>67282.0</v>
      </c>
      <c r="U92" s="18">
        <v>46113.0</v>
      </c>
      <c r="V92" s="18">
        <v>47282.0</v>
      </c>
      <c r="W92" s="18">
        <v>41170.0</v>
      </c>
      <c r="X92" s="19" t="s">
        <v>1520</v>
      </c>
      <c r="Y92" s="18" t="b">
        <v>1</v>
      </c>
      <c r="Z92" s="18" t="b">
        <v>1</v>
      </c>
      <c r="AA92" s="1"/>
      <c r="AB92" s="1"/>
      <c r="AC92" s="1" t="s">
        <v>1520</v>
      </c>
      <c r="AD92" s="1" t="b">
        <v>1</v>
      </c>
      <c r="AE92" s="1" t="b">
        <v>1</v>
      </c>
    </row>
    <row r="93" ht="19.5" customHeight="1">
      <c r="A93" s="1"/>
      <c r="B93" s="16">
        <v>2.6271259E7</v>
      </c>
      <c r="C93" s="16" t="s">
        <v>1018</v>
      </c>
      <c r="D93" s="16" t="s">
        <v>1530</v>
      </c>
      <c r="E93" s="16">
        <v>4261.0</v>
      </c>
      <c r="F93" s="16">
        <v>5430.0</v>
      </c>
      <c r="G93" s="16" t="s">
        <v>1031</v>
      </c>
      <c r="H93" s="17" t="s">
        <v>1516</v>
      </c>
      <c r="I93" s="16" t="s">
        <v>1022</v>
      </c>
      <c r="J93" s="16" t="s">
        <v>1137</v>
      </c>
      <c r="K93" s="16" t="s">
        <v>1531</v>
      </c>
      <c r="L93" s="16" t="s">
        <v>1532</v>
      </c>
      <c r="M93" s="16" t="s">
        <v>1067</v>
      </c>
      <c r="N93" s="16" t="s">
        <v>1068</v>
      </c>
      <c r="O93" s="16" t="s">
        <v>1027</v>
      </c>
      <c r="P93" s="16">
        <v>1.0</v>
      </c>
      <c r="Q93" s="16" t="s">
        <v>1533</v>
      </c>
      <c r="R93" s="16">
        <v>61156.0</v>
      </c>
      <c r="S93" s="16">
        <v>1.0</v>
      </c>
      <c r="T93" s="16">
        <v>25430.0</v>
      </c>
      <c r="U93" s="18">
        <v>4261.0</v>
      </c>
      <c r="V93" s="18">
        <v>5430.0</v>
      </c>
      <c r="W93" s="18">
        <v>25430.0</v>
      </c>
      <c r="X93" s="19" t="s">
        <v>1520</v>
      </c>
      <c r="Y93" s="18" t="b">
        <v>1</v>
      </c>
      <c r="Z93" s="18" t="b">
        <v>1</v>
      </c>
      <c r="AA93" s="1"/>
      <c r="AB93" s="1"/>
      <c r="AC93" s="1" t="s">
        <v>1520</v>
      </c>
      <c r="AD93" s="1" t="b">
        <v>1</v>
      </c>
      <c r="AE93" s="1" t="b">
        <v>1</v>
      </c>
    </row>
    <row r="94" ht="19.5" customHeight="1">
      <c r="A94" s="1"/>
      <c r="B94" s="16">
        <v>2.6479476E7</v>
      </c>
      <c r="C94" s="16" t="s">
        <v>1018</v>
      </c>
      <c r="D94" s="16" t="s">
        <v>1534</v>
      </c>
      <c r="E94" s="16">
        <v>2530516.0</v>
      </c>
      <c r="F94" s="16">
        <v>2531685.0</v>
      </c>
      <c r="G94" s="16" t="s">
        <v>1031</v>
      </c>
      <c r="H94" s="17" t="s">
        <v>1535</v>
      </c>
      <c r="I94" s="16" t="s">
        <v>1022</v>
      </c>
      <c r="J94" s="16" t="s">
        <v>1137</v>
      </c>
      <c r="K94" s="16" t="s">
        <v>1536</v>
      </c>
      <c r="L94" s="16" t="s">
        <v>1537</v>
      </c>
      <c r="M94" s="16" t="s">
        <v>1067</v>
      </c>
      <c r="N94" s="16" t="s">
        <v>1068</v>
      </c>
      <c r="O94" s="16" t="s">
        <v>1027</v>
      </c>
      <c r="P94" s="16">
        <v>1.0</v>
      </c>
      <c r="Q94" s="16" t="s">
        <v>1538</v>
      </c>
      <c r="R94" s="16">
        <v>3818478.0</v>
      </c>
      <c r="S94" s="16">
        <v>2510516.0</v>
      </c>
      <c r="T94" s="16">
        <v>2551685.0</v>
      </c>
      <c r="U94" s="18">
        <v>2530516.0</v>
      </c>
      <c r="V94" s="18">
        <v>2531685.0</v>
      </c>
      <c r="W94" s="18">
        <v>41170.0</v>
      </c>
      <c r="X94" s="19" t="s">
        <v>1539</v>
      </c>
      <c r="Y94" s="18" t="b">
        <v>1</v>
      </c>
      <c r="Z94" s="18" t="b">
        <v>1</v>
      </c>
      <c r="AA94" s="1"/>
      <c r="AB94" s="1"/>
      <c r="AC94" s="1" t="s">
        <v>1539</v>
      </c>
      <c r="AD94" s="1" t="b">
        <v>1</v>
      </c>
      <c r="AE94" s="1" t="b">
        <v>1</v>
      </c>
    </row>
    <row r="95" ht="19.5" customHeight="1">
      <c r="A95" s="1"/>
      <c r="B95" s="16">
        <v>2.6479476E7</v>
      </c>
      <c r="C95" s="16" t="s">
        <v>1018</v>
      </c>
      <c r="D95" s="16" t="s">
        <v>1540</v>
      </c>
      <c r="E95" s="16">
        <v>3167213.0</v>
      </c>
      <c r="F95" s="16">
        <v>3168382.0</v>
      </c>
      <c r="G95" s="16" t="s">
        <v>1020</v>
      </c>
      <c r="H95" s="17" t="s">
        <v>1535</v>
      </c>
      <c r="I95" s="16" t="s">
        <v>1022</v>
      </c>
      <c r="J95" s="16" t="s">
        <v>1137</v>
      </c>
      <c r="K95" s="16" t="s">
        <v>1536</v>
      </c>
      <c r="L95" s="16" t="s">
        <v>1541</v>
      </c>
      <c r="M95" s="16" t="s">
        <v>1067</v>
      </c>
      <c r="N95" s="16" t="s">
        <v>1068</v>
      </c>
      <c r="O95" s="16" t="s">
        <v>1027</v>
      </c>
      <c r="P95" s="16">
        <v>1.0</v>
      </c>
      <c r="Q95" s="16" t="s">
        <v>1542</v>
      </c>
      <c r="R95" s="16">
        <v>3813715.0</v>
      </c>
      <c r="S95" s="16">
        <v>3147213.0</v>
      </c>
      <c r="T95" s="16">
        <v>3188382.0</v>
      </c>
      <c r="U95" s="18">
        <v>3167213.0</v>
      </c>
      <c r="V95" s="18">
        <v>3168382.0</v>
      </c>
      <c r="W95" s="18">
        <v>41170.0</v>
      </c>
      <c r="X95" s="19" t="s">
        <v>1539</v>
      </c>
      <c r="Y95" s="18" t="b">
        <v>1</v>
      </c>
      <c r="Z95" s="18" t="b">
        <v>1</v>
      </c>
      <c r="AA95" s="1"/>
      <c r="AB95" s="1"/>
      <c r="AC95" s="1" t="s">
        <v>1539</v>
      </c>
      <c r="AD95" s="1" t="b">
        <v>1</v>
      </c>
      <c r="AE95" s="1" t="b">
        <v>1</v>
      </c>
    </row>
    <row r="96" ht="19.5" customHeight="1">
      <c r="A96" s="1"/>
      <c r="B96" s="16">
        <v>2.6479476E7</v>
      </c>
      <c r="C96" s="16" t="s">
        <v>1018</v>
      </c>
      <c r="D96" s="16" t="s">
        <v>1543</v>
      </c>
      <c r="E96" s="16">
        <v>134953.0</v>
      </c>
      <c r="F96" s="16">
        <v>136122.0</v>
      </c>
      <c r="G96" s="16" t="s">
        <v>1020</v>
      </c>
      <c r="H96" s="17" t="s">
        <v>1535</v>
      </c>
      <c r="I96" s="16" t="s">
        <v>1022</v>
      </c>
      <c r="J96" s="16" t="s">
        <v>1137</v>
      </c>
      <c r="K96" s="16" t="s">
        <v>1544</v>
      </c>
      <c r="L96" s="16" t="s">
        <v>1545</v>
      </c>
      <c r="M96" s="16" t="s">
        <v>1067</v>
      </c>
      <c r="N96" s="16" t="s">
        <v>1068</v>
      </c>
      <c r="O96" s="16" t="s">
        <v>1027</v>
      </c>
      <c r="P96" s="16">
        <v>1.0</v>
      </c>
      <c r="Q96" s="16" t="s">
        <v>1546</v>
      </c>
      <c r="R96" s="16">
        <v>137155.0</v>
      </c>
      <c r="S96" s="16">
        <v>114953.0</v>
      </c>
      <c r="T96" s="16">
        <v>137155.0</v>
      </c>
      <c r="U96" s="18">
        <v>134953.0</v>
      </c>
      <c r="V96" s="18">
        <v>136122.0</v>
      </c>
      <c r="W96" s="18">
        <v>22203.0</v>
      </c>
      <c r="X96" s="19" t="s">
        <v>1539</v>
      </c>
      <c r="Y96" s="18" t="b">
        <v>1</v>
      </c>
      <c r="Z96" s="18" t="b">
        <v>1</v>
      </c>
      <c r="AA96" s="1"/>
      <c r="AB96" s="1"/>
      <c r="AC96" s="1" t="s">
        <v>1539</v>
      </c>
      <c r="AD96" s="1" t="b">
        <v>1</v>
      </c>
      <c r="AE96" s="1" t="b">
        <v>1</v>
      </c>
    </row>
    <row r="97" ht="19.5" customHeight="1">
      <c r="A97" s="1"/>
      <c r="B97" s="16">
        <v>2.6479476E7</v>
      </c>
      <c r="C97" s="16" t="s">
        <v>1018</v>
      </c>
      <c r="D97" s="16" t="s">
        <v>1547</v>
      </c>
      <c r="E97" s="16">
        <v>38357.0</v>
      </c>
      <c r="F97" s="16">
        <v>39526.0</v>
      </c>
      <c r="G97" s="16" t="s">
        <v>1020</v>
      </c>
      <c r="H97" s="17" t="s">
        <v>1535</v>
      </c>
      <c r="I97" s="16" t="s">
        <v>1022</v>
      </c>
      <c r="J97" s="16" t="s">
        <v>1137</v>
      </c>
      <c r="K97" s="16" t="s">
        <v>1548</v>
      </c>
      <c r="L97" s="16" t="s">
        <v>1549</v>
      </c>
      <c r="M97" s="16" t="s">
        <v>1067</v>
      </c>
      <c r="N97" s="16" t="s">
        <v>1068</v>
      </c>
      <c r="O97" s="16" t="s">
        <v>1027</v>
      </c>
      <c r="P97" s="16">
        <v>1.0</v>
      </c>
      <c r="Q97" s="16" t="s">
        <v>1550</v>
      </c>
      <c r="R97" s="16">
        <v>43266.0</v>
      </c>
      <c r="S97" s="16">
        <v>18357.0</v>
      </c>
      <c r="T97" s="16">
        <v>43266.0</v>
      </c>
      <c r="U97" s="18">
        <v>38357.0</v>
      </c>
      <c r="V97" s="18">
        <v>39526.0</v>
      </c>
      <c r="W97" s="18">
        <v>24910.0</v>
      </c>
      <c r="X97" s="19" t="s">
        <v>1539</v>
      </c>
      <c r="Y97" s="18" t="b">
        <v>1</v>
      </c>
      <c r="Z97" s="18" t="b">
        <v>1</v>
      </c>
      <c r="AA97" s="1"/>
      <c r="AB97" s="1"/>
      <c r="AC97" s="1" t="s">
        <v>1539</v>
      </c>
      <c r="AD97" s="1" t="b">
        <v>1</v>
      </c>
      <c r="AE97" s="1" t="b">
        <v>1</v>
      </c>
    </row>
    <row r="98" ht="19.5" customHeight="1">
      <c r="A98" s="1"/>
      <c r="B98" s="16">
        <v>2.6479476E7</v>
      </c>
      <c r="C98" s="16" t="s">
        <v>1018</v>
      </c>
      <c r="D98" s="16" t="s">
        <v>1551</v>
      </c>
      <c r="E98" s="16">
        <v>1997.0</v>
      </c>
      <c r="F98" s="16">
        <v>3166.0</v>
      </c>
      <c r="G98" s="16" t="s">
        <v>1031</v>
      </c>
      <c r="H98" s="17" t="s">
        <v>1535</v>
      </c>
      <c r="I98" s="16" t="s">
        <v>1022</v>
      </c>
      <c r="J98" s="16" t="s">
        <v>1137</v>
      </c>
      <c r="K98" s="16" t="s">
        <v>1552</v>
      </c>
      <c r="L98" s="16" t="s">
        <v>1553</v>
      </c>
      <c r="M98" s="16" t="s">
        <v>1067</v>
      </c>
      <c r="N98" s="16" t="s">
        <v>1068</v>
      </c>
      <c r="O98" s="16" t="s">
        <v>1027</v>
      </c>
      <c r="P98" s="16">
        <v>1.0</v>
      </c>
      <c r="Q98" s="16" t="s">
        <v>1554</v>
      </c>
      <c r="R98" s="16">
        <v>41450.0</v>
      </c>
      <c r="S98" s="16">
        <v>1.0</v>
      </c>
      <c r="T98" s="16">
        <v>23166.0</v>
      </c>
      <c r="U98" s="18">
        <v>1997.0</v>
      </c>
      <c r="V98" s="18">
        <v>3166.0</v>
      </c>
      <c r="W98" s="18">
        <v>23166.0</v>
      </c>
      <c r="X98" s="19" t="s">
        <v>1539</v>
      </c>
      <c r="Y98" s="18" t="b">
        <v>1</v>
      </c>
      <c r="Z98" s="18" t="b">
        <v>1</v>
      </c>
      <c r="AA98" s="1"/>
      <c r="AB98" s="1"/>
      <c r="AC98" s="1" t="s">
        <v>1539</v>
      </c>
      <c r="AD98" s="1" t="b">
        <v>1</v>
      </c>
      <c r="AE98" s="1" t="b">
        <v>1</v>
      </c>
    </row>
    <row r="99" ht="19.5" customHeight="1">
      <c r="A99" s="1"/>
      <c r="B99" s="16">
        <v>2.6479476E7</v>
      </c>
      <c r="C99" s="16" t="s">
        <v>1018</v>
      </c>
      <c r="D99" s="16" t="s">
        <v>1555</v>
      </c>
      <c r="E99" s="16">
        <v>1997.0</v>
      </c>
      <c r="F99" s="16">
        <v>3166.0</v>
      </c>
      <c r="G99" s="16" t="s">
        <v>1031</v>
      </c>
      <c r="H99" s="17" t="s">
        <v>1535</v>
      </c>
      <c r="I99" s="16" t="s">
        <v>1022</v>
      </c>
      <c r="J99" s="16" t="s">
        <v>1137</v>
      </c>
      <c r="K99" s="16" t="s">
        <v>1556</v>
      </c>
      <c r="L99" s="16" t="s">
        <v>1557</v>
      </c>
      <c r="M99" s="16" t="s">
        <v>1067</v>
      </c>
      <c r="N99" s="16" t="s">
        <v>1068</v>
      </c>
      <c r="O99" s="16" t="s">
        <v>1027</v>
      </c>
      <c r="P99" s="16">
        <v>1.0</v>
      </c>
      <c r="Q99" s="16" t="s">
        <v>1558</v>
      </c>
      <c r="R99" s="16">
        <v>41450.0</v>
      </c>
      <c r="S99" s="16">
        <v>1.0</v>
      </c>
      <c r="T99" s="16">
        <v>23166.0</v>
      </c>
      <c r="U99" s="18">
        <v>1997.0</v>
      </c>
      <c r="V99" s="18">
        <v>3166.0</v>
      </c>
      <c r="W99" s="18">
        <v>23166.0</v>
      </c>
      <c r="X99" s="19" t="s">
        <v>1539</v>
      </c>
      <c r="Y99" s="18" t="b">
        <v>1</v>
      </c>
      <c r="Z99" s="18" t="b">
        <v>1</v>
      </c>
      <c r="AA99" s="1"/>
      <c r="AB99" s="1"/>
      <c r="AC99" s="1" t="s">
        <v>1539</v>
      </c>
      <c r="AD99" s="1" t="b">
        <v>1</v>
      </c>
      <c r="AE99" s="1" t="b">
        <v>1</v>
      </c>
    </row>
    <row r="100" ht="19.5" customHeight="1">
      <c r="A100" s="1"/>
      <c r="B100" s="16">
        <v>3.1152801E7</v>
      </c>
      <c r="C100" s="16" t="s">
        <v>1060</v>
      </c>
      <c r="D100" s="16" t="s">
        <v>1559</v>
      </c>
      <c r="E100" s="16">
        <v>1372257.0</v>
      </c>
      <c r="F100" s="16">
        <v>1373390.0</v>
      </c>
      <c r="G100" s="16" t="s">
        <v>1031</v>
      </c>
      <c r="H100" s="17" t="s">
        <v>1560</v>
      </c>
      <c r="I100" s="16" t="s">
        <v>1561</v>
      </c>
      <c r="J100" s="16" t="s">
        <v>1562</v>
      </c>
      <c r="K100" s="16" t="s">
        <v>1563</v>
      </c>
      <c r="L100" s="16" t="s">
        <v>1564</v>
      </c>
      <c r="M100" s="16" t="s">
        <v>1026</v>
      </c>
      <c r="N100" s="16" t="s">
        <v>1027</v>
      </c>
      <c r="O100" s="16" t="s">
        <v>1026</v>
      </c>
      <c r="P100" s="16">
        <v>3.0</v>
      </c>
      <c r="Q100" s="16" t="s">
        <v>1565</v>
      </c>
      <c r="R100" s="16">
        <v>3072769.0</v>
      </c>
      <c r="S100" s="16">
        <v>1352257.0</v>
      </c>
      <c r="T100" s="16">
        <v>1393390.0</v>
      </c>
      <c r="U100" s="18">
        <v>1372257.0</v>
      </c>
      <c r="V100" s="18">
        <v>1373390.0</v>
      </c>
      <c r="W100" s="18">
        <v>41134.0</v>
      </c>
      <c r="X100" s="19" t="s">
        <v>1566</v>
      </c>
      <c r="Y100" s="18" t="b">
        <v>0</v>
      </c>
      <c r="Z100" s="18" t="b">
        <v>0</v>
      </c>
      <c r="AA100" s="1"/>
      <c r="AB100" s="1"/>
      <c r="AC100" s="1" t="s">
        <v>1566</v>
      </c>
      <c r="AD100" s="1" t="b">
        <v>0</v>
      </c>
      <c r="AE100" s="1" t="b">
        <v>0</v>
      </c>
    </row>
    <row r="101" ht="19.5" customHeight="1">
      <c r="A101" s="1"/>
      <c r="B101" s="16">
        <v>3.5423928E7</v>
      </c>
      <c r="C101" s="16" t="s">
        <v>1018</v>
      </c>
      <c r="D101" s="16" t="s">
        <v>1567</v>
      </c>
      <c r="E101" s="16">
        <v>688901.0</v>
      </c>
      <c r="F101" s="16">
        <v>690007.0</v>
      </c>
      <c r="G101" s="16" t="s">
        <v>1031</v>
      </c>
      <c r="H101" s="17" t="s">
        <v>1568</v>
      </c>
      <c r="I101" s="16" t="s">
        <v>1022</v>
      </c>
      <c r="J101" s="16" t="s">
        <v>1569</v>
      </c>
      <c r="K101" s="16">
        <v>1.2489931E7</v>
      </c>
      <c r="L101" s="16" t="s">
        <v>1570</v>
      </c>
      <c r="M101" s="16" t="s">
        <v>1026</v>
      </c>
      <c r="N101" s="16" t="s">
        <v>1027</v>
      </c>
      <c r="O101" s="16" t="s">
        <v>1026</v>
      </c>
      <c r="P101" s="16">
        <v>3.0</v>
      </c>
      <c r="Q101" s="16" t="s">
        <v>1571</v>
      </c>
      <c r="R101" s="16">
        <v>2718326.0</v>
      </c>
      <c r="S101" s="16">
        <v>668901.0</v>
      </c>
      <c r="T101" s="16">
        <v>710007.0</v>
      </c>
      <c r="U101" s="18">
        <v>688901.0</v>
      </c>
      <c r="V101" s="18">
        <v>690007.0</v>
      </c>
      <c r="W101" s="18">
        <v>41107.0</v>
      </c>
      <c r="X101" s="19" t="s">
        <v>1572</v>
      </c>
      <c r="Y101" s="18" t="b">
        <v>0</v>
      </c>
      <c r="Z101" s="18" t="b">
        <v>0</v>
      </c>
      <c r="AA101" s="1"/>
      <c r="AB101" s="1"/>
      <c r="AC101" s="1" t="s">
        <v>1572</v>
      </c>
      <c r="AD101" s="1" t="b">
        <v>0</v>
      </c>
      <c r="AE101" s="1" t="b">
        <v>0</v>
      </c>
    </row>
    <row r="102" ht="19.5" customHeight="1">
      <c r="A102" s="1"/>
      <c r="B102" s="16">
        <v>3.5423928E7</v>
      </c>
      <c r="C102" s="16" t="s">
        <v>1018</v>
      </c>
      <c r="D102" s="16" t="s">
        <v>1573</v>
      </c>
      <c r="E102" s="16">
        <v>53049.0</v>
      </c>
      <c r="F102" s="16">
        <v>54155.0</v>
      </c>
      <c r="G102" s="16" t="s">
        <v>1020</v>
      </c>
      <c r="H102" s="17" t="s">
        <v>1568</v>
      </c>
      <c r="I102" s="16" t="s">
        <v>1022</v>
      </c>
      <c r="J102" s="16" t="s">
        <v>1193</v>
      </c>
      <c r="K102" s="16" t="s">
        <v>1574</v>
      </c>
      <c r="L102" s="16" t="s">
        <v>1575</v>
      </c>
      <c r="M102" s="16" t="s">
        <v>1026</v>
      </c>
      <c r="N102" s="16" t="s">
        <v>1027</v>
      </c>
      <c r="O102" s="16" t="s">
        <v>1026</v>
      </c>
      <c r="P102" s="16">
        <v>3.0</v>
      </c>
      <c r="Q102" s="16" t="s">
        <v>1576</v>
      </c>
      <c r="R102" s="16">
        <v>172631.0</v>
      </c>
      <c r="S102" s="16">
        <v>33049.0</v>
      </c>
      <c r="T102" s="16">
        <v>74155.0</v>
      </c>
      <c r="U102" s="18">
        <v>53049.0</v>
      </c>
      <c r="V102" s="18">
        <v>54155.0</v>
      </c>
      <c r="W102" s="18">
        <v>41107.0</v>
      </c>
      <c r="X102" s="19" t="s">
        <v>1572</v>
      </c>
      <c r="Y102" s="18" t="b">
        <v>0</v>
      </c>
      <c r="Z102" s="18" t="b">
        <v>0</v>
      </c>
      <c r="AA102" s="1"/>
      <c r="AB102" s="1"/>
      <c r="AC102" s="1" t="s">
        <v>1572</v>
      </c>
      <c r="AD102" s="1" t="b">
        <v>0</v>
      </c>
      <c r="AE102" s="1" t="b">
        <v>0</v>
      </c>
    </row>
    <row r="103" ht="19.5" customHeight="1">
      <c r="A103" s="1"/>
      <c r="B103" s="16">
        <v>3.6388164E7</v>
      </c>
      <c r="C103" s="16" t="s">
        <v>1018</v>
      </c>
      <c r="D103" s="16" t="s">
        <v>1577</v>
      </c>
      <c r="E103" s="16">
        <v>112892.0</v>
      </c>
      <c r="F103" s="16">
        <v>114067.0</v>
      </c>
      <c r="G103" s="16" t="s">
        <v>1031</v>
      </c>
      <c r="H103" s="17" t="s">
        <v>1578</v>
      </c>
      <c r="I103" s="16" t="s">
        <v>1022</v>
      </c>
      <c r="J103" s="16" t="s">
        <v>1579</v>
      </c>
      <c r="K103" s="16">
        <v>45660.0</v>
      </c>
      <c r="L103" s="16" t="s">
        <v>1580</v>
      </c>
      <c r="M103" s="16" t="s">
        <v>1156</v>
      </c>
      <c r="N103" s="16" t="s">
        <v>1068</v>
      </c>
      <c r="O103" s="16" t="s">
        <v>1027</v>
      </c>
      <c r="P103" s="16">
        <v>1.0</v>
      </c>
      <c r="Q103" s="16" t="s">
        <v>1581</v>
      </c>
      <c r="R103" s="16">
        <v>146663.0</v>
      </c>
      <c r="S103" s="16">
        <v>92892.0</v>
      </c>
      <c r="T103" s="16">
        <v>134067.0</v>
      </c>
      <c r="U103" s="18">
        <v>112892.0</v>
      </c>
      <c r="V103" s="18">
        <v>114067.0</v>
      </c>
      <c r="W103" s="18">
        <v>41176.0</v>
      </c>
      <c r="X103" s="19" t="s">
        <v>1582</v>
      </c>
      <c r="Y103" s="18" t="b">
        <v>1</v>
      </c>
      <c r="Z103" s="18" t="b">
        <v>1</v>
      </c>
      <c r="AA103" s="1"/>
      <c r="AB103" s="1"/>
      <c r="AC103" s="1" t="s">
        <v>1582</v>
      </c>
      <c r="AD103" s="1" t="b">
        <v>1</v>
      </c>
      <c r="AE103" s="1" t="b">
        <v>1</v>
      </c>
    </row>
    <row r="104" ht="19.5" customHeight="1">
      <c r="A104" s="1"/>
      <c r="B104" s="16">
        <v>3.6391851E7</v>
      </c>
      <c r="C104" s="16" t="s">
        <v>1018</v>
      </c>
      <c r="D104" s="16" t="s">
        <v>1583</v>
      </c>
      <c r="E104" s="16">
        <v>60931.0</v>
      </c>
      <c r="F104" s="16">
        <v>62103.0</v>
      </c>
      <c r="G104" s="16" t="s">
        <v>1031</v>
      </c>
      <c r="H104" s="17" t="s">
        <v>1584</v>
      </c>
      <c r="I104" s="16" t="s">
        <v>1022</v>
      </c>
      <c r="J104" s="16" t="s">
        <v>1579</v>
      </c>
      <c r="K104" s="16">
        <v>45660.0</v>
      </c>
      <c r="L104" s="16" t="s">
        <v>1580</v>
      </c>
      <c r="M104" s="16" t="s">
        <v>1067</v>
      </c>
      <c r="N104" s="16" t="s">
        <v>1068</v>
      </c>
      <c r="O104" s="16" t="s">
        <v>1027</v>
      </c>
      <c r="P104" s="16">
        <v>1.0</v>
      </c>
      <c r="Q104" s="16" t="s">
        <v>1585</v>
      </c>
      <c r="R104" s="16">
        <v>813494.0</v>
      </c>
      <c r="S104" s="16">
        <v>40931.0</v>
      </c>
      <c r="T104" s="16">
        <v>82103.0</v>
      </c>
      <c r="U104" s="18">
        <v>60931.0</v>
      </c>
      <c r="V104" s="18">
        <v>62103.0</v>
      </c>
      <c r="W104" s="18">
        <v>41173.0</v>
      </c>
      <c r="X104" s="19" t="s">
        <v>1586</v>
      </c>
      <c r="Y104" s="18" t="b">
        <v>1</v>
      </c>
      <c r="Z104" s="18" t="b">
        <v>1</v>
      </c>
      <c r="AA104" s="1"/>
      <c r="AB104" s="1"/>
      <c r="AC104" s="1" t="s">
        <v>1586</v>
      </c>
      <c r="AD104" s="1" t="b">
        <v>1</v>
      </c>
      <c r="AE104" s="1" t="b">
        <v>1</v>
      </c>
    </row>
    <row r="105" ht="19.5" customHeight="1">
      <c r="A105" s="1"/>
      <c r="B105" s="16">
        <v>4.3575268E7</v>
      </c>
      <c r="C105" s="16" t="s">
        <v>1018</v>
      </c>
      <c r="D105" s="16" t="s">
        <v>1587</v>
      </c>
      <c r="E105" s="16">
        <v>3028977.0</v>
      </c>
      <c r="F105" s="16">
        <v>3030146.0</v>
      </c>
      <c r="G105" s="16" t="s">
        <v>1020</v>
      </c>
      <c r="H105" s="17" t="s">
        <v>1588</v>
      </c>
      <c r="I105" s="16" t="s">
        <v>1022</v>
      </c>
      <c r="J105" s="16" t="s">
        <v>1137</v>
      </c>
      <c r="K105" s="16" t="s">
        <v>1589</v>
      </c>
      <c r="L105" s="16" t="s">
        <v>1590</v>
      </c>
      <c r="M105" s="16" t="s">
        <v>1067</v>
      </c>
      <c r="N105" s="16" t="s">
        <v>1068</v>
      </c>
      <c r="O105" s="16" t="s">
        <v>1027</v>
      </c>
      <c r="P105" s="16">
        <v>1.0</v>
      </c>
      <c r="Q105" s="16" t="s">
        <v>1591</v>
      </c>
      <c r="R105" s="16">
        <v>4553141.0</v>
      </c>
      <c r="S105" s="16">
        <v>3008977.0</v>
      </c>
      <c r="T105" s="16">
        <v>3050146.0</v>
      </c>
      <c r="U105" s="18">
        <v>3028977.0</v>
      </c>
      <c r="V105" s="18">
        <v>3030146.0</v>
      </c>
      <c r="W105" s="18">
        <v>41170.0</v>
      </c>
      <c r="X105" s="19" t="s">
        <v>1592</v>
      </c>
      <c r="Y105" s="18" t="b">
        <v>1</v>
      </c>
      <c r="Z105" s="18" t="b">
        <v>1</v>
      </c>
      <c r="AA105" s="1"/>
      <c r="AB105" s="1"/>
      <c r="AC105" s="1" t="s">
        <v>1592</v>
      </c>
      <c r="AD105" s="1" t="b">
        <v>1</v>
      </c>
      <c r="AE105" s="1" t="b">
        <v>1</v>
      </c>
    </row>
    <row r="106" ht="19.5" customHeight="1">
      <c r="A106" s="1"/>
      <c r="B106" s="16">
        <v>6.3509311E7</v>
      </c>
      <c r="C106" s="16" t="s">
        <v>1018</v>
      </c>
      <c r="D106" s="16" t="s">
        <v>1593</v>
      </c>
      <c r="E106" s="16">
        <v>52148.0</v>
      </c>
      <c r="F106" s="16">
        <v>53317.0</v>
      </c>
      <c r="G106" s="16" t="s">
        <v>1031</v>
      </c>
      <c r="H106" s="17" t="s">
        <v>1594</v>
      </c>
      <c r="I106" s="16" t="s">
        <v>1022</v>
      </c>
      <c r="J106" s="16" t="s">
        <v>1137</v>
      </c>
      <c r="K106" s="16" t="s">
        <v>1595</v>
      </c>
      <c r="L106" s="16" t="s">
        <v>1596</v>
      </c>
      <c r="M106" s="16" t="s">
        <v>1067</v>
      </c>
      <c r="N106" s="16" t="s">
        <v>1068</v>
      </c>
      <c r="O106" s="16" t="s">
        <v>1027</v>
      </c>
      <c r="P106" s="16">
        <v>1.0</v>
      </c>
      <c r="Q106" s="16" t="s">
        <v>1597</v>
      </c>
      <c r="R106" s="16">
        <v>60023.0</v>
      </c>
      <c r="S106" s="16">
        <v>32148.0</v>
      </c>
      <c r="T106" s="16">
        <v>60023.0</v>
      </c>
      <c r="U106" s="18">
        <v>52148.0</v>
      </c>
      <c r="V106" s="18">
        <v>53317.0</v>
      </c>
      <c r="W106" s="18">
        <v>27876.0</v>
      </c>
      <c r="X106" s="19" t="s">
        <v>1598</v>
      </c>
      <c r="Y106" s="18" t="b">
        <v>1</v>
      </c>
      <c r="Z106" s="18" t="b">
        <v>1</v>
      </c>
      <c r="AA106" s="1"/>
      <c r="AB106" s="1"/>
      <c r="AC106" s="1" t="s">
        <v>1598</v>
      </c>
      <c r="AD106" s="1" t="b">
        <v>1</v>
      </c>
      <c r="AE106" s="1" t="b">
        <v>1</v>
      </c>
    </row>
    <row r="107" ht="19.5" customHeight="1">
      <c r="A107" s="1"/>
      <c r="B107" s="16">
        <v>6.3509311E7</v>
      </c>
      <c r="C107" s="16" t="s">
        <v>1018</v>
      </c>
      <c r="D107" s="16" t="s">
        <v>1599</v>
      </c>
      <c r="E107" s="16">
        <v>363470.0</v>
      </c>
      <c r="F107" s="16">
        <v>364639.0</v>
      </c>
      <c r="G107" s="16" t="s">
        <v>1031</v>
      </c>
      <c r="H107" s="17" t="s">
        <v>1594</v>
      </c>
      <c r="I107" s="16" t="s">
        <v>1022</v>
      </c>
      <c r="J107" s="16" t="s">
        <v>1600</v>
      </c>
      <c r="K107" s="16" t="s">
        <v>1601</v>
      </c>
      <c r="L107" s="16" t="s">
        <v>1602</v>
      </c>
      <c r="M107" s="16" t="s">
        <v>1067</v>
      </c>
      <c r="N107" s="16" t="s">
        <v>1068</v>
      </c>
      <c r="O107" s="16" t="s">
        <v>1027</v>
      </c>
      <c r="P107" s="16">
        <v>1.0</v>
      </c>
      <c r="Q107" s="16" t="s">
        <v>1603</v>
      </c>
      <c r="R107" s="16">
        <v>525475.0</v>
      </c>
      <c r="S107" s="16">
        <v>343470.0</v>
      </c>
      <c r="T107" s="16">
        <v>384639.0</v>
      </c>
      <c r="U107" s="18">
        <v>363470.0</v>
      </c>
      <c r="V107" s="18">
        <v>364639.0</v>
      </c>
      <c r="W107" s="18">
        <v>41170.0</v>
      </c>
      <c r="X107" s="19" t="s">
        <v>1598</v>
      </c>
      <c r="Y107" s="18" t="b">
        <v>1</v>
      </c>
      <c r="Z107" s="18" t="b">
        <v>1</v>
      </c>
      <c r="AA107" s="1"/>
      <c r="AB107" s="1"/>
      <c r="AC107" s="1" t="s">
        <v>1598</v>
      </c>
      <c r="AD107" s="1" t="b">
        <v>1</v>
      </c>
      <c r="AE107" s="1" t="b">
        <v>1</v>
      </c>
    </row>
    <row r="108" ht="19.5" customHeight="1">
      <c r="A108" s="1"/>
      <c r="B108" s="16">
        <v>7.2883935E7</v>
      </c>
      <c r="C108" s="16" t="s">
        <v>1018</v>
      </c>
      <c r="D108" s="16" t="s">
        <v>1604</v>
      </c>
      <c r="E108" s="16">
        <v>599727.0</v>
      </c>
      <c r="F108" s="16">
        <v>600857.0</v>
      </c>
      <c r="G108" s="16" t="s">
        <v>1020</v>
      </c>
      <c r="H108" s="17" t="s">
        <v>1605</v>
      </c>
      <c r="I108" s="16" t="s">
        <v>1022</v>
      </c>
      <c r="J108" s="16" t="s">
        <v>1606</v>
      </c>
      <c r="K108" s="16" t="s">
        <v>1607</v>
      </c>
      <c r="L108" s="16" t="s">
        <v>1608</v>
      </c>
      <c r="M108" s="16" t="s">
        <v>1026</v>
      </c>
      <c r="N108" s="16" t="s">
        <v>1027</v>
      </c>
      <c r="O108" s="16" t="s">
        <v>1026</v>
      </c>
      <c r="P108" s="16">
        <v>3.0</v>
      </c>
      <c r="Q108" s="16" t="s">
        <v>1609</v>
      </c>
      <c r="R108" s="16">
        <v>2650196.0</v>
      </c>
      <c r="S108" s="16">
        <v>579727.0</v>
      </c>
      <c r="T108" s="16">
        <v>620857.0</v>
      </c>
      <c r="U108" s="18">
        <v>599727.0</v>
      </c>
      <c r="V108" s="18">
        <v>600857.0</v>
      </c>
      <c r="W108" s="18">
        <v>41131.0</v>
      </c>
      <c r="X108" s="19" t="s">
        <v>1610</v>
      </c>
      <c r="Y108" s="18" t="b">
        <v>0</v>
      </c>
      <c r="Z108" s="18" t="b">
        <v>0</v>
      </c>
      <c r="AA108" s="1"/>
      <c r="AB108" s="1"/>
      <c r="AC108" s="1" t="s">
        <v>1610</v>
      </c>
      <c r="AD108" s="1" t="b">
        <v>0</v>
      </c>
      <c r="AE108" s="1" t="b">
        <v>0</v>
      </c>
    </row>
    <row r="109" ht="19.5" customHeight="1">
      <c r="A109" s="1"/>
      <c r="B109" s="16">
        <v>8.8938659E7</v>
      </c>
      <c r="C109" s="16" t="s">
        <v>1018</v>
      </c>
      <c r="D109" s="16" t="s">
        <v>1611</v>
      </c>
      <c r="E109" s="16">
        <v>1083646.0</v>
      </c>
      <c r="F109" s="16">
        <v>1084836.0</v>
      </c>
      <c r="G109" s="16" t="s">
        <v>1020</v>
      </c>
      <c r="H109" s="17" t="s">
        <v>1612</v>
      </c>
      <c r="I109" s="16" t="s">
        <v>1022</v>
      </c>
      <c r="J109" s="16" t="s">
        <v>1137</v>
      </c>
      <c r="K109" s="16" t="s">
        <v>1613</v>
      </c>
      <c r="L109" s="16" t="s">
        <v>1614</v>
      </c>
      <c r="M109" s="16" t="s">
        <v>1067</v>
      </c>
      <c r="N109" s="16" t="s">
        <v>1068</v>
      </c>
      <c r="O109" s="16" t="s">
        <v>1217</v>
      </c>
      <c r="P109" s="16">
        <v>0.0</v>
      </c>
      <c r="Q109" s="16" t="s">
        <v>1615</v>
      </c>
      <c r="R109" s="16">
        <v>4277038.0</v>
      </c>
      <c r="S109" s="16">
        <v>1063646.0</v>
      </c>
      <c r="T109" s="16">
        <v>1104836.0</v>
      </c>
      <c r="U109" s="18">
        <v>1083646.0</v>
      </c>
      <c r="V109" s="18">
        <v>1084836.0</v>
      </c>
      <c r="W109" s="18">
        <v>41191.0</v>
      </c>
      <c r="X109" s="19" t="s">
        <v>1616</v>
      </c>
      <c r="Y109" s="18" t="b">
        <v>1</v>
      </c>
      <c r="Z109" s="18" t="b">
        <v>1</v>
      </c>
      <c r="AA109" s="1"/>
      <c r="AB109" s="1"/>
      <c r="AC109" s="1" t="s">
        <v>1616</v>
      </c>
      <c r="AD109" s="1" t="b">
        <v>1</v>
      </c>
      <c r="AE109" s="1" t="b">
        <v>1</v>
      </c>
    </row>
    <row r="110" ht="19.5" customHeight="1">
      <c r="A110" s="1"/>
      <c r="B110" s="16">
        <v>8.8938659E7</v>
      </c>
      <c r="C110" s="16" t="s">
        <v>1018</v>
      </c>
      <c r="D110" s="16" t="s">
        <v>1617</v>
      </c>
      <c r="E110" s="16">
        <v>571.0</v>
      </c>
      <c r="F110" s="16">
        <v>1761.0</v>
      </c>
      <c r="G110" s="16" t="s">
        <v>1020</v>
      </c>
      <c r="H110" s="17" t="s">
        <v>1612</v>
      </c>
      <c r="I110" s="16" t="s">
        <v>1022</v>
      </c>
      <c r="J110" s="16" t="s">
        <v>1137</v>
      </c>
      <c r="K110" s="16" t="s">
        <v>1618</v>
      </c>
      <c r="L110" s="16" t="s">
        <v>1619</v>
      </c>
      <c r="M110" s="16" t="s">
        <v>1067</v>
      </c>
      <c r="N110" s="16" t="s">
        <v>1068</v>
      </c>
      <c r="O110" s="16" t="s">
        <v>1217</v>
      </c>
      <c r="P110" s="16">
        <v>0.0</v>
      </c>
      <c r="Q110" s="16" t="s">
        <v>1620</v>
      </c>
      <c r="R110" s="16">
        <v>71086.0</v>
      </c>
      <c r="S110" s="16">
        <v>1.0</v>
      </c>
      <c r="T110" s="16">
        <v>21761.0</v>
      </c>
      <c r="U110" s="18">
        <v>571.0</v>
      </c>
      <c r="V110" s="18">
        <v>1761.0</v>
      </c>
      <c r="W110" s="18">
        <v>21761.0</v>
      </c>
      <c r="X110" s="19" t="s">
        <v>1616</v>
      </c>
      <c r="Y110" s="18" t="b">
        <v>1</v>
      </c>
      <c r="Z110" s="18" t="b">
        <v>1</v>
      </c>
      <c r="AA110" s="1"/>
      <c r="AB110" s="1"/>
      <c r="AC110" s="1" t="s">
        <v>1616</v>
      </c>
      <c r="AD110" s="1" t="b">
        <v>1</v>
      </c>
      <c r="AE110" s="1" t="b">
        <v>1</v>
      </c>
    </row>
    <row r="111" ht="19.5" customHeight="1">
      <c r="A111" s="1"/>
      <c r="B111" s="16">
        <v>8.8938659E7</v>
      </c>
      <c r="C111" s="16" t="s">
        <v>1018</v>
      </c>
      <c r="D111" s="16" t="s">
        <v>1621</v>
      </c>
      <c r="E111" s="16">
        <v>69249.0</v>
      </c>
      <c r="F111" s="16">
        <v>70439.0</v>
      </c>
      <c r="G111" s="16" t="s">
        <v>1031</v>
      </c>
      <c r="H111" s="17" t="s">
        <v>1612</v>
      </c>
      <c r="I111" s="16" t="s">
        <v>1022</v>
      </c>
      <c r="J111" s="16" t="s">
        <v>1137</v>
      </c>
      <c r="K111" s="16" t="s">
        <v>1497</v>
      </c>
      <c r="L111" s="16" t="s">
        <v>1498</v>
      </c>
      <c r="M111" s="16" t="s">
        <v>1067</v>
      </c>
      <c r="N111" s="16" t="s">
        <v>1068</v>
      </c>
      <c r="O111" s="16" t="s">
        <v>1217</v>
      </c>
      <c r="P111" s="16">
        <v>0.0</v>
      </c>
      <c r="Q111" s="16" t="s">
        <v>1622</v>
      </c>
      <c r="R111" s="16">
        <v>71009.0</v>
      </c>
      <c r="S111" s="16">
        <v>49249.0</v>
      </c>
      <c r="T111" s="16">
        <v>71009.0</v>
      </c>
      <c r="U111" s="18">
        <v>69249.0</v>
      </c>
      <c r="V111" s="18">
        <v>70439.0</v>
      </c>
      <c r="W111" s="18">
        <v>21761.0</v>
      </c>
      <c r="X111" s="19" t="s">
        <v>1616</v>
      </c>
      <c r="Y111" s="18" t="b">
        <v>1</v>
      </c>
      <c r="Z111" s="18" t="b">
        <v>1</v>
      </c>
      <c r="AA111" s="1"/>
      <c r="AB111" s="1"/>
      <c r="AC111" s="1" t="s">
        <v>1616</v>
      </c>
      <c r="AD111" s="1" t="b">
        <v>1</v>
      </c>
      <c r="AE111" s="1" t="b">
        <v>1</v>
      </c>
    </row>
    <row r="112" ht="19.5" customHeight="1">
      <c r="A112" s="1"/>
      <c r="B112" s="16">
        <v>8.8938659E7</v>
      </c>
      <c r="C112" s="16" t="s">
        <v>1018</v>
      </c>
      <c r="D112" s="16" t="s">
        <v>1623</v>
      </c>
      <c r="E112" s="16">
        <v>69249.0</v>
      </c>
      <c r="F112" s="16">
        <v>70439.0</v>
      </c>
      <c r="G112" s="16" t="s">
        <v>1031</v>
      </c>
      <c r="H112" s="17" t="s">
        <v>1612</v>
      </c>
      <c r="I112" s="16" t="s">
        <v>1022</v>
      </c>
      <c r="J112" s="16" t="s">
        <v>1137</v>
      </c>
      <c r="K112" s="16" t="s">
        <v>1502</v>
      </c>
      <c r="L112" s="16" t="s">
        <v>1503</v>
      </c>
      <c r="M112" s="16" t="s">
        <v>1067</v>
      </c>
      <c r="N112" s="16" t="s">
        <v>1068</v>
      </c>
      <c r="O112" s="16" t="s">
        <v>1217</v>
      </c>
      <c r="P112" s="16">
        <v>0.0</v>
      </c>
      <c r="Q112" s="16" t="s">
        <v>1624</v>
      </c>
      <c r="R112" s="16">
        <v>71009.0</v>
      </c>
      <c r="S112" s="16">
        <v>49249.0</v>
      </c>
      <c r="T112" s="16">
        <v>71009.0</v>
      </c>
      <c r="U112" s="18">
        <v>69249.0</v>
      </c>
      <c r="V112" s="18">
        <v>70439.0</v>
      </c>
      <c r="W112" s="18">
        <v>21761.0</v>
      </c>
      <c r="X112" s="19" t="s">
        <v>1616</v>
      </c>
      <c r="Y112" s="18" t="b">
        <v>1</v>
      </c>
      <c r="Z112" s="18" t="b">
        <v>1</v>
      </c>
      <c r="AA112" s="1"/>
      <c r="AB112" s="1"/>
      <c r="AC112" s="1" t="s">
        <v>1616</v>
      </c>
      <c r="AD112" s="1" t="b">
        <v>1</v>
      </c>
      <c r="AE112" s="1" t="b">
        <v>1</v>
      </c>
    </row>
    <row r="113" ht="19.5" customHeight="1">
      <c r="A113" s="1"/>
      <c r="B113" s="16">
        <v>8.8938659E7</v>
      </c>
      <c r="C113" s="16" t="s">
        <v>1018</v>
      </c>
      <c r="D113" s="16" t="s">
        <v>1625</v>
      </c>
      <c r="E113" s="16">
        <v>69387.0</v>
      </c>
      <c r="F113" s="16">
        <v>70577.0</v>
      </c>
      <c r="G113" s="16" t="s">
        <v>1031</v>
      </c>
      <c r="H113" s="17" t="s">
        <v>1612</v>
      </c>
      <c r="I113" s="16" t="s">
        <v>1022</v>
      </c>
      <c r="J113" s="16" t="s">
        <v>1137</v>
      </c>
      <c r="K113" s="16" t="s">
        <v>1626</v>
      </c>
      <c r="L113" s="16" t="s">
        <v>1627</v>
      </c>
      <c r="M113" s="16" t="s">
        <v>1067</v>
      </c>
      <c r="N113" s="16" t="s">
        <v>1068</v>
      </c>
      <c r="O113" s="16" t="s">
        <v>1217</v>
      </c>
      <c r="P113" s="16">
        <v>0.0</v>
      </c>
      <c r="Q113" s="16" t="s">
        <v>1628</v>
      </c>
      <c r="R113" s="16">
        <v>71147.0</v>
      </c>
      <c r="S113" s="16">
        <v>49387.0</v>
      </c>
      <c r="T113" s="16">
        <v>71147.0</v>
      </c>
      <c r="U113" s="18">
        <v>69387.0</v>
      </c>
      <c r="V113" s="18">
        <v>70577.0</v>
      </c>
      <c r="W113" s="18">
        <v>21761.0</v>
      </c>
      <c r="X113" s="19" t="s">
        <v>1616</v>
      </c>
      <c r="Y113" s="18" t="b">
        <v>1</v>
      </c>
      <c r="Z113" s="18" t="b">
        <v>1</v>
      </c>
      <c r="AA113" s="1"/>
      <c r="AB113" s="1"/>
      <c r="AC113" s="1" t="s">
        <v>1616</v>
      </c>
      <c r="AD113" s="1" t="b">
        <v>1</v>
      </c>
      <c r="AE113" s="1" t="b">
        <v>1</v>
      </c>
    </row>
    <row r="114" ht="19.5" customHeight="1">
      <c r="A114" s="1"/>
      <c r="B114" s="16">
        <v>8.8938659E7</v>
      </c>
      <c r="C114" s="16" t="s">
        <v>1018</v>
      </c>
      <c r="D114" s="16" t="s">
        <v>1587</v>
      </c>
      <c r="E114" s="16">
        <v>1928390.0</v>
      </c>
      <c r="F114" s="16">
        <v>1929580.0</v>
      </c>
      <c r="G114" s="16" t="s">
        <v>1020</v>
      </c>
      <c r="H114" s="17" t="s">
        <v>1612</v>
      </c>
      <c r="I114" s="16" t="s">
        <v>1022</v>
      </c>
      <c r="J114" s="16" t="s">
        <v>1137</v>
      </c>
      <c r="K114" s="16" t="s">
        <v>1589</v>
      </c>
      <c r="L114" s="16" t="s">
        <v>1590</v>
      </c>
      <c r="M114" s="16" t="s">
        <v>1067</v>
      </c>
      <c r="N114" s="16" t="s">
        <v>1068</v>
      </c>
      <c r="O114" s="16" t="s">
        <v>1217</v>
      </c>
      <c r="P114" s="16">
        <v>0.0</v>
      </c>
      <c r="Q114" s="16" t="s">
        <v>1629</v>
      </c>
      <c r="R114" s="16">
        <v>4553141.0</v>
      </c>
      <c r="S114" s="16">
        <v>1908390.0</v>
      </c>
      <c r="T114" s="16">
        <v>1949580.0</v>
      </c>
      <c r="U114" s="18">
        <v>1928390.0</v>
      </c>
      <c r="V114" s="18">
        <v>1929580.0</v>
      </c>
      <c r="W114" s="18">
        <v>41191.0</v>
      </c>
      <c r="X114" s="19" t="s">
        <v>1616</v>
      </c>
      <c r="Y114" s="18" t="b">
        <v>1</v>
      </c>
      <c r="Z114" s="18" t="b">
        <v>1</v>
      </c>
      <c r="AA114" s="1"/>
      <c r="AB114" s="1"/>
      <c r="AC114" s="1" t="s">
        <v>1616</v>
      </c>
      <c r="AD114" s="1" t="b">
        <v>1</v>
      </c>
      <c r="AE114" s="1" t="b">
        <v>1</v>
      </c>
    </row>
    <row r="115" ht="19.5" customHeight="1">
      <c r="A115" s="1"/>
      <c r="B115" s="16">
        <v>9.3045743E7</v>
      </c>
      <c r="C115" s="16" t="s">
        <v>1018</v>
      </c>
      <c r="D115" s="16" t="s">
        <v>1630</v>
      </c>
      <c r="E115" s="16">
        <v>26483.0</v>
      </c>
      <c r="F115" s="16">
        <v>27604.0</v>
      </c>
      <c r="G115" s="16" t="s">
        <v>1020</v>
      </c>
      <c r="H115" s="17" t="s">
        <v>1631</v>
      </c>
      <c r="I115" s="16" t="s">
        <v>1022</v>
      </c>
      <c r="J115" s="16" t="s">
        <v>1632</v>
      </c>
      <c r="K115" s="16" t="s">
        <v>1633</v>
      </c>
      <c r="L115" s="16" t="s">
        <v>1634</v>
      </c>
      <c r="M115" s="16" t="s">
        <v>1026</v>
      </c>
      <c r="N115" s="16" t="s">
        <v>1027</v>
      </c>
      <c r="O115" s="16" t="s">
        <v>1026</v>
      </c>
      <c r="P115" s="16">
        <v>3.0</v>
      </c>
      <c r="Q115" s="16" t="s">
        <v>1635</v>
      </c>
      <c r="R115" s="16">
        <v>75022.0</v>
      </c>
      <c r="S115" s="16">
        <v>6483.0</v>
      </c>
      <c r="T115" s="16">
        <v>47604.0</v>
      </c>
      <c r="U115" s="18">
        <v>26483.0</v>
      </c>
      <c r="V115" s="18">
        <v>27604.0</v>
      </c>
      <c r="W115" s="18">
        <v>41122.0</v>
      </c>
      <c r="X115" s="19" t="s">
        <v>1636</v>
      </c>
      <c r="Y115" s="18" t="b">
        <v>0</v>
      </c>
      <c r="Z115" s="18" t="b">
        <v>0</v>
      </c>
      <c r="AA115" s="1"/>
      <c r="AB115" s="1"/>
      <c r="AC115" s="1" t="s">
        <v>1636</v>
      </c>
      <c r="AD115" s="1" t="b">
        <v>0</v>
      </c>
      <c r="AE115" s="1" t="b">
        <v>0</v>
      </c>
    </row>
    <row r="116" ht="19.5" customHeight="1">
      <c r="A116" s="1"/>
      <c r="B116" s="16">
        <v>9.3154712E7</v>
      </c>
      <c r="C116" s="16" t="s">
        <v>1018</v>
      </c>
      <c r="D116" s="16" t="s">
        <v>1637</v>
      </c>
      <c r="E116" s="16">
        <v>45752.0</v>
      </c>
      <c r="F116" s="16">
        <v>46870.0</v>
      </c>
      <c r="G116" s="16" t="s">
        <v>1020</v>
      </c>
      <c r="H116" s="17" t="s">
        <v>1638</v>
      </c>
      <c r="I116" s="16" t="s">
        <v>1022</v>
      </c>
      <c r="J116" s="16" t="s">
        <v>1639</v>
      </c>
      <c r="K116" s="16" t="s">
        <v>1640</v>
      </c>
      <c r="L116" s="16" t="s">
        <v>1641</v>
      </c>
      <c r="M116" s="16" t="s">
        <v>1026</v>
      </c>
      <c r="N116" s="16" t="s">
        <v>1027</v>
      </c>
      <c r="O116" s="16" t="s">
        <v>1026</v>
      </c>
      <c r="P116" s="16">
        <v>3.0</v>
      </c>
      <c r="Q116" s="16" t="s">
        <v>1642</v>
      </c>
      <c r="R116" s="16">
        <v>91542.0</v>
      </c>
      <c r="S116" s="16">
        <v>25752.0</v>
      </c>
      <c r="T116" s="16">
        <v>66870.0</v>
      </c>
      <c r="U116" s="18">
        <v>45752.0</v>
      </c>
      <c r="V116" s="18">
        <v>46870.0</v>
      </c>
      <c r="W116" s="18">
        <v>41119.0</v>
      </c>
      <c r="X116" s="19" t="s">
        <v>1643</v>
      </c>
      <c r="Y116" s="18" t="b">
        <v>0</v>
      </c>
      <c r="Z116" s="18" t="b">
        <v>0</v>
      </c>
      <c r="AA116" s="1"/>
      <c r="AB116" s="1"/>
      <c r="AC116" s="1" t="s">
        <v>1643</v>
      </c>
      <c r="AD116" s="1" t="b">
        <v>0</v>
      </c>
      <c r="AE116" s="1" t="b">
        <v>0</v>
      </c>
    </row>
    <row r="117" ht="19.5" customHeight="1">
      <c r="A117" s="1"/>
      <c r="B117" s="16">
        <v>9.3154712E7</v>
      </c>
      <c r="C117" s="16" t="s">
        <v>1018</v>
      </c>
      <c r="D117" s="16" t="s">
        <v>1644</v>
      </c>
      <c r="E117" s="16">
        <v>89637.0</v>
      </c>
      <c r="F117" s="16">
        <v>90755.0</v>
      </c>
      <c r="G117" s="16" t="s">
        <v>1031</v>
      </c>
      <c r="H117" s="17" t="s">
        <v>1638</v>
      </c>
      <c r="I117" s="16" t="s">
        <v>1022</v>
      </c>
      <c r="J117" s="16" t="s">
        <v>1639</v>
      </c>
      <c r="K117" s="16" t="s">
        <v>1645</v>
      </c>
      <c r="L117" s="16" t="s">
        <v>1646</v>
      </c>
      <c r="M117" s="16" t="s">
        <v>1026</v>
      </c>
      <c r="N117" s="16" t="s">
        <v>1027</v>
      </c>
      <c r="O117" s="16" t="s">
        <v>1026</v>
      </c>
      <c r="P117" s="16">
        <v>3.0</v>
      </c>
      <c r="Q117" s="16" t="s">
        <v>1647</v>
      </c>
      <c r="R117" s="16">
        <v>3510126.0</v>
      </c>
      <c r="S117" s="16">
        <v>69637.0</v>
      </c>
      <c r="T117" s="16">
        <v>110755.0</v>
      </c>
      <c r="U117" s="18">
        <v>89637.0</v>
      </c>
      <c r="V117" s="18">
        <v>90755.0</v>
      </c>
      <c r="W117" s="18">
        <v>41119.0</v>
      </c>
      <c r="X117" s="19" t="s">
        <v>1643</v>
      </c>
      <c r="Y117" s="18" t="b">
        <v>0</v>
      </c>
      <c r="Z117" s="18" t="b">
        <v>0</v>
      </c>
      <c r="AA117" s="1"/>
      <c r="AB117" s="1"/>
      <c r="AC117" s="1" t="s">
        <v>1643</v>
      </c>
      <c r="AD117" s="1" t="b">
        <v>0</v>
      </c>
      <c r="AE117" s="1" t="b">
        <v>0</v>
      </c>
    </row>
    <row r="118" ht="19.5" customHeight="1">
      <c r="A118" s="1"/>
      <c r="B118" s="16">
        <v>9.3154712E7</v>
      </c>
      <c r="C118" s="16" t="s">
        <v>1018</v>
      </c>
      <c r="D118" s="16" t="s">
        <v>1648</v>
      </c>
      <c r="E118" s="16">
        <v>84120.0</v>
      </c>
      <c r="F118" s="16">
        <v>85238.0</v>
      </c>
      <c r="G118" s="16" t="s">
        <v>1031</v>
      </c>
      <c r="H118" s="17" t="s">
        <v>1638</v>
      </c>
      <c r="I118" s="16" t="s">
        <v>1022</v>
      </c>
      <c r="J118" s="16" t="s">
        <v>1639</v>
      </c>
      <c r="K118" s="16" t="s">
        <v>1649</v>
      </c>
      <c r="L118" s="16" t="s">
        <v>1650</v>
      </c>
      <c r="M118" s="16" t="s">
        <v>1026</v>
      </c>
      <c r="N118" s="16" t="s">
        <v>1027</v>
      </c>
      <c r="O118" s="16" t="s">
        <v>1026</v>
      </c>
      <c r="P118" s="16">
        <v>3.0</v>
      </c>
      <c r="Q118" s="16" t="s">
        <v>1651</v>
      </c>
      <c r="R118" s="16">
        <v>125201.0</v>
      </c>
      <c r="S118" s="16">
        <v>64120.0</v>
      </c>
      <c r="T118" s="16">
        <v>105238.0</v>
      </c>
      <c r="U118" s="18">
        <v>84120.0</v>
      </c>
      <c r="V118" s="18">
        <v>85238.0</v>
      </c>
      <c r="W118" s="18">
        <v>41119.0</v>
      </c>
      <c r="X118" s="19" t="s">
        <v>1643</v>
      </c>
      <c r="Y118" s="18" t="b">
        <v>0</v>
      </c>
      <c r="Z118" s="18" t="b">
        <v>0</v>
      </c>
      <c r="AA118" s="1"/>
      <c r="AB118" s="1"/>
      <c r="AC118" s="1" t="s">
        <v>1643</v>
      </c>
      <c r="AD118" s="1" t="b">
        <v>0</v>
      </c>
      <c r="AE118" s="1" t="b">
        <v>0</v>
      </c>
    </row>
    <row r="119" ht="19.5" customHeight="1">
      <c r="A119" s="1"/>
      <c r="B119" s="16">
        <v>9.3154712E7</v>
      </c>
      <c r="C119" s="16" t="s">
        <v>1018</v>
      </c>
      <c r="D119" s="16" t="s">
        <v>1652</v>
      </c>
      <c r="E119" s="16">
        <v>653761.0</v>
      </c>
      <c r="F119" s="16">
        <v>654879.0</v>
      </c>
      <c r="G119" s="16" t="s">
        <v>1020</v>
      </c>
      <c r="H119" s="17" t="s">
        <v>1638</v>
      </c>
      <c r="I119" s="16" t="s">
        <v>1022</v>
      </c>
      <c r="J119" s="16" t="s">
        <v>1639</v>
      </c>
      <c r="K119" s="16" t="s">
        <v>1653</v>
      </c>
      <c r="L119" s="16" t="s">
        <v>1654</v>
      </c>
      <c r="M119" s="16" t="s">
        <v>1026</v>
      </c>
      <c r="N119" s="16" t="s">
        <v>1027</v>
      </c>
      <c r="O119" s="16" t="s">
        <v>1026</v>
      </c>
      <c r="P119" s="16">
        <v>3.0</v>
      </c>
      <c r="Q119" s="16" t="s">
        <v>1655</v>
      </c>
      <c r="R119" s="16">
        <v>745605.0</v>
      </c>
      <c r="S119" s="16">
        <v>633761.0</v>
      </c>
      <c r="T119" s="16">
        <v>674879.0</v>
      </c>
      <c r="U119" s="18">
        <v>653761.0</v>
      </c>
      <c r="V119" s="18">
        <v>654879.0</v>
      </c>
      <c r="W119" s="18">
        <v>41119.0</v>
      </c>
      <c r="X119" s="19" t="s">
        <v>1643</v>
      </c>
      <c r="Y119" s="18" t="b">
        <v>0</v>
      </c>
      <c r="Z119" s="18" t="b">
        <v>0</v>
      </c>
      <c r="AA119" s="1"/>
      <c r="AB119" s="1"/>
      <c r="AC119" s="1" t="s">
        <v>1643</v>
      </c>
      <c r="AD119" s="1" t="b">
        <v>0</v>
      </c>
      <c r="AE119" s="1" t="b">
        <v>0</v>
      </c>
    </row>
    <row r="120" ht="19.5" customHeight="1">
      <c r="A120" s="1"/>
      <c r="B120" s="16">
        <v>9.3154712E7</v>
      </c>
      <c r="C120" s="16" t="s">
        <v>1018</v>
      </c>
      <c r="D120" s="16" t="s">
        <v>1656</v>
      </c>
      <c r="E120" s="16">
        <v>44969.0</v>
      </c>
      <c r="F120" s="16">
        <v>46087.0</v>
      </c>
      <c r="G120" s="16" t="s">
        <v>1031</v>
      </c>
      <c r="H120" s="17" t="s">
        <v>1638</v>
      </c>
      <c r="I120" s="16" t="s">
        <v>1022</v>
      </c>
      <c r="J120" s="16" t="s">
        <v>1639</v>
      </c>
      <c r="K120" s="16" t="s">
        <v>1657</v>
      </c>
      <c r="L120" s="16" t="s">
        <v>1658</v>
      </c>
      <c r="M120" s="16" t="s">
        <v>1026</v>
      </c>
      <c r="N120" s="16" t="s">
        <v>1027</v>
      </c>
      <c r="O120" s="16" t="s">
        <v>1026</v>
      </c>
      <c r="P120" s="16">
        <v>3.0</v>
      </c>
      <c r="Q120" s="16" t="s">
        <v>1659</v>
      </c>
      <c r="R120" s="16">
        <v>68344.0</v>
      </c>
      <c r="S120" s="16">
        <v>24969.0</v>
      </c>
      <c r="T120" s="16">
        <v>66087.0</v>
      </c>
      <c r="U120" s="18">
        <v>44969.0</v>
      </c>
      <c r="V120" s="18">
        <v>46087.0</v>
      </c>
      <c r="W120" s="18">
        <v>41119.0</v>
      </c>
      <c r="X120" s="19" t="s">
        <v>1643</v>
      </c>
      <c r="Y120" s="18" t="b">
        <v>0</v>
      </c>
      <c r="Z120" s="18" t="b">
        <v>0</v>
      </c>
      <c r="AA120" s="1"/>
      <c r="AB120" s="1"/>
      <c r="AC120" s="1" t="s">
        <v>1643</v>
      </c>
      <c r="AD120" s="1" t="b">
        <v>0</v>
      </c>
      <c r="AE120" s="1" t="b">
        <v>0</v>
      </c>
    </row>
    <row r="121" ht="19.5" customHeight="1">
      <c r="A121" s="1"/>
      <c r="B121" s="16">
        <v>1.50707836E8</v>
      </c>
      <c r="C121" s="16" t="s">
        <v>1018</v>
      </c>
      <c r="D121" s="16" t="s">
        <v>1660</v>
      </c>
      <c r="E121" s="16">
        <v>27283.0</v>
      </c>
      <c r="F121" s="16">
        <v>28434.0</v>
      </c>
      <c r="G121" s="16" t="s">
        <v>1031</v>
      </c>
      <c r="H121" s="17" t="s">
        <v>1661</v>
      </c>
      <c r="I121" s="16" t="s">
        <v>1022</v>
      </c>
      <c r="J121" s="16" t="s">
        <v>1662</v>
      </c>
      <c r="K121" s="16" t="s">
        <v>1663</v>
      </c>
      <c r="L121" s="16" t="s">
        <v>1664</v>
      </c>
      <c r="M121" s="16" t="s">
        <v>1156</v>
      </c>
      <c r="N121" s="16" t="s">
        <v>1068</v>
      </c>
      <c r="O121" s="16" t="s">
        <v>1027</v>
      </c>
      <c r="P121" s="16">
        <v>1.0</v>
      </c>
      <c r="Q121" s="16" t="s">
        <v>1665</v>
      </c>
      <c r="R121" s="16">
        <v>58377.0</v>
      </c>
      <c r="S121" s="16">
        <v>7283.0</v>
      </c>
      <c r="T121" s="16">
        <v>48434.0</v>
      </c>
      <c r="U121" s="18">
        <v>27283.0</v>
      </c>
      <c r="V121" s="18">
        <v>28434.0</v>
      </c>
      <c r="W121" s="18">
        <v>41152.0</v>
      </c>
      <c r="X121" s="19" t="s">
        <v>1666</v>
      </c>
      <c r="Y121" s="18" t="b">
        <v>1</v>
      </c>
      <c r="Z121" s="18" t="b">
        <v>1</v>
      </c>
      <c r="AA121" s="1"/>
      <c r="AB121" s="1"/>
      <c r="AC121" s="1" t="s">
        <v>1666</v>
      </c>
      <c r="AD121" s="1" t="b">
        <v>1</v>
      </c>
      <c r="AE121" s="1" t="b">
        <v>1</v>
      </c>
    </row>
    <row r="122" ht="19.5" customHeight="1">
      <c r="A122" s="1"/>
      <c r="B122" s="16">
        <v>2.60272482E8</v>
      </c>
      <c r="C122" s="16" t="s">
        <v>1018</v>
      </c>
      <c r="D122" s="16" t="s">
        <v>1667</v>
      </c>
      <c r="E122" s="16">
        <v>99978.0</v>
      </c>
      <c r="F122" s="16">
        <v>101096.0</v>
      </c>
      <c r="G122" s="16" t="s">
        <v>1020</v>
      </c>
      <c r="H122" s="17" t="s">
        <v>1668</v>
      </c>
      <c r="I122" s="16" t="s">
        <v>1022</v>
      </c>
      <c r="J122" s="16" t="s">
        <v>1669</v>
      </c>
      <c r="K122" s="16" t="s">
        <v>1670</v>
      </c>
      <c r="L122" s="16" t="s">
        <v>1671</v>
      </c>
      <c r="M122" s="16" t="s">
        <v>1026</v>
      </c>
      <c r="N122" s="16" t="s">
        <v>1027</v>
      </c>
      <c r="O122" s="16" t="s">
        <v>1026</v>
      </c>
      <c r="P122" s="16">
        <v>3.0</v>
      </c>
      <c r="Q122" s="16" t="s">
        <v>1672</v>
      </c>
      <c r="R122" s="16">
        <v>665645.0</v>
      </c>
      <c r="S122" s="16">
        <v>79978.0</v>
      </c>
      <c r="T122" s="16">
        <v>121096.0</v>
      </c>
      <c r="U122" s="18">
        <v>99978.0</v>
      </c>
      <c r="V122" s="18">
        <v>101096.0</v>
      </c>
      <c r="W122" s="18">
        <v>41119.0</v>
      </c>
      <c r="X122" s="19" t="s">
        <v>1673</v>
      </c>
      <c r="Y122" s="18" t="b">
        <v>0</v>
      </c>
      <c r="Z122" s="18" t="b">
        <v>0</v>
      </c>
      <c r="AA122" s="1"/>
      <c r="AB122" s="1"/>
      <c r="AC122" s="1" t="s">
        <v>1673</v>
      </c>
      <c r="AD122" s="1" t="b">
        <v>0</v>
      </c>
      <c r="AE122" s="1" t="b">
        <v>0</v>
      </c>
    </row>
    <row r="123" ht="19.5" customHeight="1">
      <c r="A123" s="1"/>
      <c r="B123" s="16">
        <v>3.16685725E8</v>
      </c>
      <c r="C123" s="16" t="s">
        <v>1018</v>
      </c>
      <c r="D123" s="16" t="s">
        <v>1674</v>
      </c>
      <c r="E123" s="16">
        <v>34427.0</v>
      </c>
      <c r="F123" s="16">
        <v>35596.0</v>
      </c>
      <c r="G123" s="16" t="s">
        <v>1020</v>
      </c>
      <c r="H123" s="17" t="s">
        <v>1675</v>
      </c>
      <c r="I123" s="16" t="s">
        <v>1022</v>
      </c>
      <c r="J123" s="16" t="s">
        <v>1676</v>
      </c>
      <c r="K123" s="16" t="s">
        <v>1082</v>
      </c>
      <c r="L123" s="16" t="s">
        <v>1677</v>
      </c>
      <c r="M123" s="16" t="s">
        <v>1026</v>
      </c>
      <c r="N123" s="16" t="s">
        <v>1027</v>
      </c>
      <c r="O123" s="16" t="s">
        <v>1026</v>
      </c>
      <c r="P123" s="16">
        <v>3.0</v>
      </c>
      <c r="Q123" s="16" t="s">
        <v>1678</v>
      </c>
      <c r="R123" s="16">
        <v>129525.0</v>
      </c>
      <c r="S123" s="16">
        <v>14427.0</v>
      </c>
      <c r="T123" s="16">
        <v>55596.0</v>
      </c>
      <c r="U123" s="18">
        <v>34427.0</v>
      </c>
      <c r="V123" s="18">
        <v>35596.0</v>
      </c>
      <c r="W123" s="18">
        <v>41170.0</v>
      </c>
      <c r="X123" s="19" t="s">
        <v>1679</v>
      </c>
      <c r="Y123" s="18" t="b">
        <v>0</v>
      </c>
      <c r="Z123" s="18" t="b">
        <v>0</v>
      </c>
      <c r="AA123" s="1"/>
      <c r="AB123" s="1"/>
      <c r="AC123" s="1" t="s">
        <v>1679</v>
      </c>
      <c r="AD123" s="1" t="b">
        <v>0</v>
      </c>
      <c r="AE123" s="1" t="b">
        <v>0</v>
      </c>
    </row>
    <row r="124" ht="19.5" customHeight="1">
      <c r="A124" s="1"/>
      <c r="B124" s="16">
        <v>4.04932941E8</v>
      </c>
      <c r="C124" s="16" t="s">
        <v>1018</v>
      </c>
      <c r="D124" s="16" t="s">
        <v>1680</v>
      </c>
      <c r="E124" s="16">
        <v>52569.0</v>
      </c>
      <c r="F124" s="16">
        <v>53660.0</v>
      </c>
      <c r="G124" s="16" t="s">
        <v>1020</v>
      </c>
      <c r="H124" s="17" t="s">
        <v>1681</v>
      </c>
      <c r="I124" s="16" t="s">
        <v>1022</v>
      </c>
      <c r="J124" s="16" t="s">
        <v>1682</v>
      </c>
      <c r="K124" s="16" t="s">
        <v>1683</v>
      </c>
      <c r="L124" s="16" t="s">
        <v>1684</v>
      </c>
      <c r="M124" s="16" t="s">
        <v>1026</v>
      </c>
      <c r="N124" s="16" t="s">
        <v>1027</v>
      </c>
      <c r="O124" s="16" t="s">
        <v>1026</v>
      </c>
      <c r="P124" s="16">
        <v>3.0</v>
      </c>
      <c r="Q124" s="16" t="s">
        <v>1685</v>
      </c>
      <c r="R124" s="16">
        <v>549252.0</v>
      </c>
      <c r="S124" s="16">
        <v>32569.0</v>
      </c>
      <c r="T124" s="16">
        <v>73660.0</v>
      </c>
      <c r="U124" s="18">
        <v>52569.0</v>
      </c>
      <c r="V124" s="18">
        <v>53660.0</v>
      </c>
      <c r="W124" s="18">
        <v>41092.0</v>
      </c>
      <c r="X124" s="19" t="s">
        <v>1686</v>
      </c>
      <c r="Y124" s="18" t="b">
        <v>0</v>
      </c>
      <c r="Z124" s="18" t="b">
        <v>0</v>
      </c>
      <c r="AA124" s="1"/>
      <c r="AB124" s="1"/>
      <c r="AC124" s="1" t="s">
        <v>1686</v>
      </c>
      <c r="AD124" s="1" t="b">
        <v>0</v>
      </c>
      <c r="AE124" s="1" t="b">
        <v>0</v>
      </c>
    </row>
    <row r="125" ht="19.5" customHeight="1">
      <c r="A125" s="1"/>
      <c r="B125" s="16">
        <v>4.63277097E8</v>
      </c>
      <c r="C125" s="16" t="s">
        <v>1018</v>
      </c>
      <c r="D125" s="16" t="s">
        <v>1687</v>
      </c>
      <c r="E125" s="16">
        <v>83719.0</v>
      </c>
      <c r="F125" s="16">
        <v>84843.0</v>
      </c>
      <c r="G125" s="16" t="s">
        <v>1020</v>
      </c>
      <c r="H125" s="17" t="s">
        <v>1688</v>
      </c>
      <c r="I125" s="16" t="s">
        <v>1022</v>
      </c>
      <c r="J125" s="16" t="s">
        <v>1689</v>
      </c>
      <c r="K125" s="16" t="s">
        <v>1690</v>
      </c>
      <c r="L125" s="16" t="s">
        <v>1691</v>
      </c>
      <c r="M125" s="16" t="s">
        <v>1026</v>
      </c>
      <c r="N125" s="16" t="s">
        <v>1027</v>
      </c>
      <c r="O125" s="16" t="s">
        <v>1026</v>
      </c>
      <c r="P125" s="16">
        <v>3.0</v>
      </c>
      <c r="Q125" s="16" t="s">
        <v>1692</v>
      </c>
      <c r="R125" s="16">
        <v>158612.0</v>
      </c>
      <c r="S125" s="16">
        <v>63719.0</v>
      </c>
      <c r="T125" s="16">
        <v>104843.0</v>
      </c>
      <c r="U125" s="18">
        <v>83719.0</v>
      </c>
      <c r="V125" s="18">
        <v>84843.0</v>
      </c>
      <c r="W125" s="18">
        <v>41125.0</v>
      </c>
      <c r="X125" s="19" t="s">
        <v>1693</v>
      </c>
      <c r="Y125" s="18" t="b">
        <v>0</v>
      </c>
      <c r="Z125" s="18" t="b">
        <v>0</v>
      </c>
      <c r="AA125" s="1"/>
      <c r="AB125" s="1"/>
      <c r="AC125" s="1" t="s">
        <v>1693</v>
      </c>
      <c r="AD125" s="1" t="b">
        <v>0</v>
      </c>
      <c r="AE125" s="1" t="b">
        <v>0</v>
      </c>
    </row>
    <row r="126" ht="19.5" customHeight="1">
      <c r="A126" s="1"/>
      <c r="B126" s="16">
        <v>4.88931639E8</v>
      </c>
      <c r="C126" s="16" t="s">
        <v>1018</v>
      </c>
      <c r="D126" s="16" t="s">
        <v>1694</v>
      </c>
      <c r="E126" s="16">
        <v>794191.0</v>
      </c>
      <c r="F126" s="16">
        <v>795318.0</v>
      </c>
      <c r="G126" s="16" t="s">
        <v>1020</v>
      </c>
      <c r="H126" s="17" t="s">
        <v>1695</v>
      </c>
      <c r="I126" s="16" t="s">
        <v>1022</v>
      </c>
      <c r="J126" s="16" t="s">
        <v>1696</v>
      </c>
      <c r="K126" s="16" t="s">
        <v>1697</v>
      </c>
      <c r="L126" s="16" t="s">
        <v>1698</v>
      </c>
      <c r="M126" s="16" t="s">
        <v>1026</v>
      </c>
      <c r="N126" s="16" t="s">
        <v>1027</v>
      </c>
      <c r="O126" s="16" t="s">
        <v>1026</v>
      </c>
      <c r="P126" s="16">
        <v>3.0</v>
      </c>
      <c r="Q126" s="16" t="s">
        <v>1699</v>
      </c>
      <c r="R126" s="16">
        <v>2464533.0</v>
      </c>
      <c r="S126" s="16">
        <v>774191.0</v>
      </c>
      <c r="T126" s="16">
        <v>815318.0</v>
      </c>
      <c r="U126" s="18">
        <v>794191.0</v>
      </c>
      <c r="V126" s="18">
        <v>795318.0</v>
      </c>
      <c r="W126" s="18">
        <v>41128.0</v>
      </c>
      <c r="X126" s="19" t="s">
        <v>1700</v>
      </c>
      <c r="Y126" s="18" t="b">
        <v>0</v>
      </c>
      <c r="Z126" s="18" t="b">
        <v>0</v>
      </c>
      <c r="AA126" s="1"/>
      <c r="AB126" s="1"/>
      <c r="AC126" s="1" t="s">
        <v>1700</v>
      </c>
      <c r="AD126" s="1" t="b">
        <v>0</v>
      </c>
      <c r="AE126" s="1" t="b">
        <v>0</v>
      </c>
    </row>
    <row r="127" ht="19.5" customHeight="1">
      <c r="A127" s="1"/>
      <c r="B127" s="16">
        <v>4.88933532E8</v>
      </c>
      <c r="C127" s="16" t="s">
        <v>1018</v>
      </c>
      <c r="D127" s="16" t="s">
        <v>1611</v>
      </c>
      <c r="E127" s="16">
        <v>1627704.0</v>
      </c>
      <c r="F127" s="16">
        <v>1628873.0</v>
      </c>
      <c r="G127" s="16" t="s">
        <v>1020</v>
      </c>
      <c r="H127" s="17" t="s">
        <v>1701</v>
      </c>
      <c r="I127" s="16" t="s">
        <v>1207</v>
      </c>
      <c r="J127" s="16" t="s">
        <v>1137</v>
      </c>
      <c r="K127" s="16" t="s">
        <v>1613</v>
      </c>
      <c r="L127" s="16" t="s">
        <v>1614</v>
      </c>
      <c r="M127" s="16" t="s">
        <v>1067</v>
      </c>
      <c r="N127" s="16" t="s">
        <v>1068</v>
      </c>
      <c r="O127" s="16" t="s">
        <v>1027</v>
      </c>
      <c r="P127" s="16">
        <v>1.0</v>
      </c>
      <c r="Q127" s="16" t="s">
        <v>1702</v>
      </c>
      <c r="R127" s="16">
        <v>4277038.0</v>
      </c>
      <c r="S127" s="16">
        <v>1607704.0</v>
      </c>
      <c r="T127" s="16">
        <v>1648873.0</v>
      </c>
      <c r="U127" s="18">
        <v>1627704.0</v>
      </c>
      <c r="V127" s="18">
        <v>1628873.0</v>
      </c>
      <c r="W127" s="18">
        <v>41170.0</v>
      </c>
      <c r="X127" s="19" t="s">
        <v>1703</v>
      </c>
      <c r="Y127" s="18" t="b">
        <v>1</v>
      </c>
      <c r="Z127" s="18" t="b">
        <v>1</v>
      </c>
      <c r="AA127" s="1"/>
      <c r="AB127" s="1"/>
      <c r="AC127" s="1" t="s">
        <v>1703</v>
      </c>
      <c r="AD127" s="1" t="b">
        <v>1</v>
      </c>
      <c r="AE127" s="1" t="b">
        <v>1</v>
      </c>
    </row>
    <row r="128" ht="19.5" customHeight="1">
      <c r="A128" s="1"/>
      <c r="B128" s="16">
        <v>5.53321439E8</v>
      </c>
      <c r="C128" s="16" t="s">
        <v>1018</v>
      </c>
      <c r="D128" s="16" t="s">
        <v>1704</v>
      </c>
      <c r="E128" s="16">
        <v>1333443.0</v>
      </c>
      <c r="F128" s="16">
        <v>1334624.0</v>
      </c>
      <c r="G128" s="16" t="s">
        <v>1020</v>
      </c>
      <c r="H128" s="17" t="s">
        <v>1705</v>
      </c>
      <c r="I128" s="16" t="s">
        <v>1207</v>
      </c>
      <c r="J128" s="16" t="s">
        <v>1706</v>
      </c>
      <c r="K128" s="16" t="s">
        <v>1707</v>
      </c>
      <c r="L128" s="16" t="s">
        <v>1708</v>
      </c>
      <c r="M128" s="16" t="s">
        <v>1026</v>
      </c>
      <c r="N128" s="16" t="s">
        <v>1027</v>
      </c>
      <c r="O128" s="16" t="s">
        <v>1026</v>
      </c>
      <c r="P128" s="16">
        <v>3.0</v>
      </c>
      <c r="Q128" s="16" t="s">
        <v>1709</v>
      </c>
      <c r="R128" s="16">
        <v>2492529.0</v>
      </c>
      <c r="S128" s="16">
        <v>1313443.0</v>
      </c>
      <c r="T128" s="16">
        <v>1354624.0</v>
      </c>
      <c r="U128" s="18">
        <v>1333443.0</v>
      </c>
      <c r="V128" s="18">
        <v>1334624.0</v>
      </c>
      <c r="W128" s="18">
        <v>41182.0</v>
      </c>
      <c r="X128" s="19" t="s">
        <v>1710</v>
      </c>
      <c r="Y128" s="18" t="b">
        <v>0</v>
      </c>
      <c r="Z128" s="18" t="b">
        <v>0</v>
      </c>
      <c r="AA128" s="1"/>
      <c r="AB128" s="1"/>
      <c r="AC128" s="1" t="s">
        <v>1710</v>
      </c>
      <c r="AD128" s="1" t="b">
        <v>0</v>
      </c>
      <c r="AE128" s="1" t="b">
        <v>0</v>
      </c>
    </row>
    <row r="129" ht="19.5" customHeight="1">
      <c r="A129" s="1"/>
      <c r="B129" s="16">
        <v>6.11932061E8</v>
      </c>
      <c r="C129" s="16" t="s">
        <v>1018</v>
      </c>
      <c r="D129" s="16" t="s">
        <v>1711</v>
      </c>
      <c r="E129" s="16">
        <v>58416.0</v>
      </c>
      <c r="F129" s="16">
        <v>59570.0</v>
      </c>
      <c r="G129" s="16" t="s">
        <v>1031</v>
      </c>
      <c r="H129" s="17" t="s">
        <v>1712</v>
      </c>
      <c r="I129" s="16" t="s">
        <v>1207</v>
      </c>
      <c r="J129" s="16" t="s">
        <v>1713</v>
      </c>
      <c r="K129" s="16" t="s">
        <v>1714</v>
      </c>
      <c r="L129" s="16" t="s">
        <v>1715</v>
      </c>
      <c r="M129" s="16" t="s">
        <v>1026</v>
      </c>
      <c r="N129" s="16" t="s">
        <v>1027</v>
      </c>
      <c r="O129" s="16" t="s">
        <v>1026</v>
      </c>
      <c r="P129" s="16">
        <v>3.0</v>
      </c>
      <c r="Q129" s="16" t="s">
        <v>1716</v>
      </c>
      <c r="R129" s="16">
        <v>75693.0</v>
      </c>
      <c r="S129" s="16">
        <v>38416.0</v>
      </c>
      <c r="T129" s="16">
        <v>75693.0</v>
      </c>
      <c r="U129" s="18">
        <v>58416.0</v>
      </c>
      <c r="V129" s="18">
        <v>59570.0</v>
      </c>
      <c r="W129" s="18">
        <v>37278.0</v>
      </c>
      <c r="X129" s="19" t="s">
        <v>1717</v>
      </c>
      <c r="Y129" s="18" t="b">
        <v>0</v>
      </c>
      <c r="Z129" s="18" t="b">
        <v>0</v>
      </c>
      <c r="AA129" s="1"/>
      <c r="AB129" s="1"/>
      <c r="AC129" s="1" t="s">
        <v>1717</v>
      </c>
      <c r="AD129" s="1" t="b">
        <v>0</v>
      </c>
      <c r="AE129" s="1" t="b">
        <v>0</v>
      </c>
    </row>
    <row r="130" ht="19.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</row>
    <row r="131" ht="19.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9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</row>
    <row r="132" ht="15.0" customHeight="1"/>
  </sheetData>
  <mergeCells count="2">
    <mergeCell ref="M4:P4"/>
    <mergeCell ref="S4:W4"/>
  </mergeCells>
  <conditionalFormatting sqref="B6:Z129">
    <cfRule type="expression" dxfId="0" priority="1">
      <formula>MOD(ROW(),2)=0</formula>
    </cfRule>
  </conditionalFormatting>
  <printOptions/>
  <pageMargins bottom="1.0" footer="0.0" header="0.0" left="0.75" right="0.75" top="1.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4.43" defaultRowHeight="15.0"/>
  <cols>
    <col customWidth="1" min="1" max="1" width="5.43"/>
    <col customWidth="1" min="2" max="2" width="37.43"/>
    <col customWidth="1" min="3" max="3" width="25.43"/>
    <col customWidth="1" min="4" max="4" width="28.86"/>
    <col customWidth="1" min="5" max="5" width="17.86"/>
    <col customWidth="1" min="6" max="7" width="36.0"/>
    <col customWidth="1" min="8" max="8" width="10.86"/>
    <col customWidth="1" hidden="1" min="9" max="26" width="10.86"/>
  </cols>
  <sheetData>
    <row r="1" ht="18.75" customHeight="1">
      <c r="A1" s="1"/>
      <c r="B1" s="1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</row>
    <row r="2" ht="18.75" customHeight="1">
      <c r="A2" s="1"/>
      <c r="B2" s="2" t="s">
        <v>1718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</row>
    <row r="3" ht="18.75" customHeight="1">
      <c r="A3" s="1"/>
      <c r="B3" s="10" t="s">
        <v>1719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</row>
    <row r="4" ht="18.75" customHeight="1">
      <c r="A4" s="20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</row>
    <row r="5" ht="18.75" customHeight="1">
      <c r="A5" s="20"/>
      <c r="B5" s="21" t="s">
        <v>1720</v>
      </c>
      <c r="C5" s="22" t="s">
        <v>1721</v>
      </c>
      <c r="D5" s="21" t="s">
        <v>1722</v>
      </c>
      <c r="E5" s="21" t="s">
        <v>997</v>
      </c>
      <c r="F5" s="21" t="s">
        <v>1723</v>
      </c>
      <c r="G5" s="21" t="s">
        <v>1724</v>
      </c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</row>
    <row r="6" ht="18.75" customHeight="1">
      <c r="A6" s="20"/>
      <c r="B6" s="23" t="s">
        <v>1137</v>
      </c>
      <c r="C6" s="24" t="s">
        <v>1725</v>
      </c>
      <c r="D6" s="25" t="s">
        <v>1525</v>
      </c>
      <c r="E6" s="26" t="s">
        <v>1726</v>
      </c>
      <c r="F6" s="27" t="s">
        <v>1520</v>
      </c>
      <c r="G6" s="28" t="s">
        <v>1727</v>
      </c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</row>
    <row r="7" ht="18.75" customHeight="1">
      <c r="A7" s="20"/>
      <c r="B7" s="29"/>
      <c r="C7" s="29"/>
      <c r="D7" s="30"/>
      <c r="E7" s="26" t="s">
        <v>1728</v>
      </c>
      <c r="F7" s="27" t="s">
        <v>1729</v>
      </c>
      <c r="G7" s="3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</row>
    <row r="8" ht="18.75" customHeight="1">
      <c r="A8" s="20"/>
      <c r="B8" s="31" t="s">
        <v>1579</v>
      </c>
      <c r="C8" s="32" t="s">
        <v>1730</v>
      </c>
      <c r="D8" s="28" t="s">
        <v>1583</v>
      </c>
      <c r="E8" s="33" t="s">
        <v>1726</v>
      </c>
      <c r="F8" s="34" t="s">
        <v>1586</v>
      </c>
      <c r="G8" s="3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</row>
    <row r="9" ht="18.75" customHeight="1">
      <c r="A9" s="20"/>
      <c r="B9" s="29"/>
      <c r="C9" s="29"/>
      <c r="D9" s="29"/>
      <c r="E9" s="33" t="s">
        <v>1728</v>
      </c>
      <c r="F9" s="34" t="s">
        <v>1731</v>
      </c>
      <c r="G9" s="3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</row>
    <row r="10" ht="18.75" customHeight="1">
      <c r="A10" s="20"/>
      <c r="B10" s="23" t="s">
        <v>1732</v>
      </c>
      <c r="C10" s="24" t="s">
        <v>1733</v>
      </c>
      <c r="D10" s="25" t="s">
        <v>1061</v>
      </c>
      <c r="E10" s="26" t="s">
        <v>1726</v>
      </c>
      <c r="F10" s="27" t="s">
        <v>1070</v>
      </c>
      <c r="G10" s="3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</row>
    <row r="11" ht="18.75" customHeight="1">
      <c r="A11" s="20"/>
      <c r="B11" s="29"/>
      <c r="C11" s="29"/>
      <c r="D11" s="30"/>
      <c r="E11" s="26" t="s">
        <v>1728</v>
      </c>
      <c r="F11" s="27" t="s">
        <v>1734</v>
      </c>
      <c r="G11" s="3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</row>
    <row r="12" ht="18.75" customHeight="1">
      <c r="A12" s="20"/>
      <c r="B12" s="31" t="s">
        <v>1137</v>
      </c>
      <c r="C12" s="32" t="s">
        <v>1735</v>
      </c>
      <c r="D12" s="28" t="s">
        <v>1611</v>
      </c>
      <c r="E12" s="33" t="s">
        <v>1726</v>
      </c>
      <c r="F12" s="34" t="s">
        <v>1616</v>
      </c>
      <c r="G12" s="3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</row>
    <row r="13" ht="18.75" customHeight="1">
      <c r="A13" s="20"/>
      <c r="B13" s="29"/>
      <c r="C13" s="29"/>
      <c r="D13" s="29"/>
      <c r="E13" s="33" t="s">
        <v>1728</v>
      </c>
      <c r="F13" s="34" t="s">
        <v>1736</v>
      </c>
      <c r="G13" s="3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</row>
    <row r="14" ht="18.75" customHeight="1">
      <c r="A14" s="20"/>
      <c r="B14" s="23" t="s">
        <v>1737</v>
      </c>
      <c r="C14" s="24" t="s">
        <v>1738</v>
      </c>
      <c r="D14" s="25" t="s">
        <v>1212</v>
      </c>
      <c r="E14" s="26" t="s">
        <v>1726</v>
      </c>
      <c r="F14" s="27" t="s">
        <v>1300</v>
      </c>
      <c r="G14" s="3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</row>
    <row r="15" ht="18.75" customHeight="1">
      <c r="A15" s="20"/>
      <c r="B15" s="29"/>
      <c r="C15" s="29"/>
      <c r="D15" s="30"/>
      <c r="E15" s="26" t="s">
        <v>1728</v>
      </c>
      <c r="F15" s="27" t="s">
        <v>1739</v>
      </c>
      <c r="G15" s="3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</row>
    <row r="16" ht="18.75" customHeight="1">
      <c r="A16" s="20"/>
      <c r="B16" s="31" t="s">
        <v>1137</v>
      </c>
      <c r="C16" s="32" t="s">
        <v>1740</v>
      </c>
      <c r="D16" s="28" t="s">
        <v>1495</v>
      </c>
      <c r="E16" s="33" t="s">
        <v>1726</v>
      </c>
      <c r="F16" s="34" t="s">
        <v>1500</v>
      </c>
      <c r="G16" s="3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</row>
    <row r="17" ht="18.75" customHeight="1">
      <c r="A17" s="20"/>
      <c r="B17" s="29"/>
      <c r="C17" s="29"/>
      <c r="D17" s="29"/>
      <c r="E17" s="33" t="s">
        <v>1728</v>
      </c>
      <c r="F17" s="34" t="s">
        <v>1741</v>
      </c>
      <c r="G17" s="3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</row>
    <row r="18" ht="18.75" customHeight="1">
      <c r="A18" s="20"/>
      <c r="B18" s="23" t="s">
        <v>1742</v>
      </c>
      <c r="C18" s="24" t="s">
        <v>1743</v>
      </c>
      <c r="D18" s="25" t="s">
        <v>1150</v>
      </c>
      <c r="E18" s="26" t="s">
        <v>1726</v>
      </c>
      <c r="F18" s="27" t="s">
        <v>1227</v>
      </c>
      <c r="G18" s="3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</row>
    <row r="19" ht="18.75" customHeight="1">
      <c r="A19" s="20"/>
      <c r="B19" s="35"/>
      <c r="C19" s="35"/>
      <c r="D19" s="35"/>
      <c r="E19" s="26" t="s">
        <v>1728</v>
      </c>
      <c r="F19" s="27" t="s">
        <v>1744</v>
      </c>
      <c r="G19" s="35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</row>
    <row r="20" ht="18.75" customHeight="1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</row>
    <row r="21" ht="15.0" customHeight="1"/>
  </sheetData>
  <mergeCells count="22">
    <mergeCell ref="B10:B11"/>
    <mergeCell ref="C10:C11"/>
    <mergeCell ref="B8:B9"/>
    <mergeCell ref="B12:B13"/>
    <mergeCell ref="C12:C13"/>
    <mergeCell ref="D12:D13"/>
    <mergeCell ref="B14:B15"/>
    <mergeCell ref="C14:C15"/>
    <mergeCell ref="D14:D15"/>
    <mergeCell ref="B16:B17"/>
    <mergeCell ref="C16:C17"/>
    <mergeCell ref="D16:D17"/>
    <mergeCell ref="B18:B19"/>
    <mergeCell ref="C18:C19"/>
    <mergeCell ref="B6:B7"/>
    <mergeCell ref="C6:C7"/>
    <mergeCell ref="D6:D7"/>
    <mergeCell ref="G6:G19"/>
    <mergeCell ref="C8:C9"/>
    <mergeCell ref="D8:D9"/>
    <mergeCell ref="D10:D11"/>
    <mergeCell ref="D18:D19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.14"/>
    <col customWidth="1" min="2" max="2" width="13.86"/>
    <col customWidth="1" min="3" max="3" width="78.43"/>
    <col customWidth="1" min="4" max="4" width="39.43"/>
    <col customWidth="1" min="5" max="5" width="7.43"/>
    <col customWidth="1" hidden="1" min="6" max="6" width="69.86"/>
    <col customWidth="1" hidden="1" min="7" max="7" width="7.57"/>
    <col customWidth="1" hidden="1" min="8" max="8" width="15.86"/>
    <col customWidth="1" hidden="1" min="9" max="10" width="13.0"/>
    <col customWidth="1" min="11" max="26" width="10.71"/>
  </cols>
  <sheetData>
    <row r="1" ht="19.5" customHeight="1">
      <c r="A1" s="36"/>
      <c r="B1" s="36"/>
      <c r="C1" s="36"/>
      <c r="D1" s="36"/>
      <c r="E1" s="36"/>
      <c r="F1" s="1"/>
      <c r="G1" s="1"/>
      <c r="H1" s="1"/>
      <c r="I1" s="1"/>
      <c r="J1" s="1"/>
    </row>
    <row r="2" ht="19.5" customHeight="1">
      <c r="A2" s="36"/>
      <c r="B2" s="37" t="s">
        <v>1745</v>
      </c>
      <c r="C2" s="36"/>
      <c r="D2" s="36"/>
      <c r="E2" s="36"/>
      <c r="F2" s="1"/>
      <c r="G2" s="1"/>
      <c r="H2" s="1"/>
      <c r="I2" s="1"/>
      <c r="J2" s="1"/>
    </row>
    <row r="3" ht="19.5" customHeight="1">
      <c r="A3" s="36"/>
      <c r="B3" s="38" t="s">
        <v>1746</v>
      </c>
      <c r="C3" s="36"/>
      <c r="D3" s="36"/>
      <c r="E3" s="36"/>
      <c r="F3" s="1"/>
      <c r="G3" s="1"/>
      <c r="H3" s="1"/>
      <c r="I3" s="1"/>
      <c r="J3" s="1"/>
    </row>
    <row r="4" ht="19.5" customHeight="1">
      <c r="A4" s="36"/>
      <c r="B4" s="39"/>
      <c r="C4" s="40"/>
      <c r="D4" s="40"/>
      <c r="E4" s="36"/>
      <c r="F4" s="1"/>
      <c r="G4" s="1"/>
      <c r="H4" s="1"/>
      <c r="I4" s="1"/>
      <c r="J4" s="1"/>
    </row>
    <row r="5" ht="19.5" customHeight="1">
      <c r="A5" s="41"/>
      <c r="B5" s="42" t="s">
        <v>1747</v>
      </c>
      <c r="C5" s="42" t="s">
        <v>1748</v>
      </c>
      <c r="D5" s="42" t="s">
        <v>992</v>
      </c>
      <c r="E5" s="43"/>
      <c r="F5" s="1"/>
      <c r="G5" s="1"/>
      <c r="H5" s="1" t="s">
        <v>1015</v>
      </c>
      <c r="I5" s="1" t="s">
        <v>1016</v>
      </c>
      <c r="J5" s="1" t="s">
        <v>1017</v>
      </c>
    </row>
    <row r="6" ht="19.5" customHeight="1">
      <c r="A6" s="41"/>
      <c r="B6" s="44" t="s">
        <v>1749</v>
      </c>
      <c r="C6" s="45" t="s">
        <v>1750</v>
      </c>
      <c r="D6" s="44" t="s">
        <v>1751</v>
      </c>
      <c r="E6" s="43"/>
      <c r="F6" s="1"/>
      <c r="G6" s="1"/>
      <c r="H6" s="1" t="s">
        <v>1029</v>
      </c>
      <c r="I6" s="1" t="b">
        <v>0</v>
      </c>
      <c r="J6" s="1" t="b">
        <v>0</v>
      </c>
    </row>
    <row r="7" ht="19.5" customHeight="1">
      <c r="A7" s="41"/>
      <c r="B7" s="44" t="s">
        <v>1752</v>
      </c>
      <c r="C7" s="45" t="s">
        <v>1753</v>
      </c>
      <c r="D7" s="44" t="s">
        <v>1754</v>
      </c>
      <c r="E7" s="43"/>
      <c r="F7" s="1"/>
      <c r="G7" s="1"/>
      <c r="H7" s="1" t="s">
        <v>1037</v>
      </c>
      <c r="I7" s="1" t="b">
        <v>0</v>
      </c>
      <c r="J7" s="1" t="b">
        <v>0</v>
      </c>
    </row>
    <row r="8" ht="19.5" customHeight="1">
      <c r="A8" s="41"/>
      <c r="B8" s="44" t="s">
        <v>1755</v>
      </c>
      <c r="C8" s="45" t="s">
        <v>1756</v>
      </c>
      <c r="D8" s="44" t="s">
        <v>1757</v>
      </c>
      <c r="E8" s="43"/>
      <c r="F8" s="1"/>
      <c r="G8" s="1"/>
      <c r="H8" s="1" t="s">
        <v>1044</v>
      </c>
      <c r="I8" s="1" t="b">
        <v>0</v>
      </c>
      <c r="J8" s="1" t="b">
        <v>0</v>
      </c>
    </row>
    <row r="9" ht="19.5" customHeight="1">
      <c r="A9" s="41"/>
      <c r="B9" s="44" t="s">
        <v>1758</v>
      </c>
      <c r="C9" s="45" t="s">
        <v>1759</v>
      </c>
      <c r="D9" s="44" t="s">
        <v>1757</v>
      </c>
      <c r="E9" s="43"/>
      <c r="F9" s="1"/>
      <c r="G9" s="1"/>
      <c r="H9" s="1" t="s">
        <v>1044</v>
      </c>
      <c r="I9" s="1" t="b">
        <v>0</v>
      </c>
      <c r="J9" s="1" t="b">
        <v>0</v>
      </c>
    </row>
    <row r="10" ht="19.5" customHeight="1">
      <c r="A10" s="41"/>
      <c r="B10" s="44" t="s">
        <v>1760</v>
      </c>
      <c r="C10" s="45" t="s">
        <v>1761</v>
      </c>
      <c r="D10" s="44" t="s">
        <v>1762</v>
      </c>
      <c r="E10" s="43"/>
      <c r="F10" s="1"/>
      <c r="G10" s="1"/>
      <c r="H10" s="1" t="s">
        <v>1044</v>
      </c>
      <c r="I10" s="1" t="b">
        <v>0</v>
      </c>
      <c r="J10" s="1" t="b">
        <v>0</v>
      </c>
    </row>
    <row r="11" ht="19.5" customHeight="1">
      <c r="A11" s="41"/>
      <c r="B11" s="44" t="s">
        <v>1763</v>
      </c>
      <c r="C11" s="45" t="s">
        <v>1764</v>
      </c>
      <c r="D11" s="44" t="s">
        <v>1757</v>
      </c>
      <c r="E11" s="43"/>
      <c r="F11" s="1"/>
      <c r="G11" s="1"/>
      <c r="H11" s="1" t="s">
        <v>1059</v>
      </c>
      <c r="I11" s="1" t="b">
        <v>0</v>
      </c>
      <c r="J11" s="1" t="b">
        <v>0</v>
      </c>
    </row>
    <row r="12" ht="19.5" customHeight="1">
      <c r="A12" s="41"/>
      <c r="B12" s="44" t="s">
        <v>1765</v>
      </c>
      <c r="C12" s="45" t="s">
        <v>1766</v>
      </c>
      <c r="D12" s="44" t="s">
        <v>1757</v>
      </c>
      <c r="E12" s="43"/>
      <c r="F12" s="1"/>
      <c r="G12" s="1"/>
      <c r="H12" s="1" t="s">
        <v>1070</v>
      </c>
      <c r="I12" s="1" t="b">
        <v>1</v>
      </c>
      <c r="J12" s="1" t="b">
        <v>1</v>
      </c>
    </row>
    <row r="13" ht="19.5" customHeight="1">
      <c r="A13" s="41"/>
      <c r="B13" s="44" t="s">
        <v>1767</v>
      </c>
      <c r="C13" s="45" t="s">
        <v>1768</v>
      </c>
      <c r="D13" s="44" t="s">
        <v>1757</v>
      </c>
      <c r="E13" s="43"/>
      <c r="F13" s="1"/>
      <c r="G13" s="1"/>
      <c r="H13" s="1" t="s">
        <v>1077</v>
      </c>
      <c r="I13" s="1" t="b">
        <v>0</v>
      </c>
      <c r="J13" s="1" t="b">
        <v>0</v>
      </c>
    </row>
    <row r="14" ht="19.5" customHeight="1">
      <c r="A14" s="41"/>
      <c r="B14" s="44" t="s">
        <v>1769</v>
      </c>
      <c r="C14" s="45" t="s">
        <v>1770</v>
      </c>
      <c r="D14" s="44" t="s">
        <v>1771</v>
      </c>
      <c r="E14" s="43"/>
      <c r="F14" s="1"/>
      <c r="G14" s="1"/>
      <c r="H14" s="1" t="s">
        <v>1085</v>
      </c>
      <c r="I14" s="1" t="b">
        <v>0</v>
      </c>
      <c r="J14" s="1" t="b">
        <v>0</v>
      </c>
    </row>
    <row r="15" ht="19.5" customHeight="1">
      <c r="A15" s="41"/>
      <c r="B15" s="44" t="s">
        <v>1772</v>
      </c>
      <c r="C15" s="45" t="s">
        <v>1773</v>
      </c>
      <c r="D15" s="44" t="s">
        <v>1757</v>
      </c>
      <c r="E15" s="43"/>
      <c r="F15" s="1"/>
      <c r="G15" s="1"/>
      <c r="H15" s="1" t="s">
        <v>1091</v>
      </c>
      <c r="I15" s="1" t="b">
        <v>0</v>
      </c>
      <c r="J15" s="1" t="b">
        <v>0</v>
      </c>
    </row>
    <row r="16" ht="19.5" customHeight="1">
      <c r="A16" s="41"/>
      <c r="B16" s="44" t="s">
        <v>1774</v>
      </c>
      <c r="C16" s="45" t="s">
        <v>1775</v>
      </c>
      <c r="D16" s="44" t="s">
        <v>1757</v>
      </c>
      <c r="E16" s="43"/>
      <c r="F16" s="1"/>
      <c r="G16" s="1"/>
      <c r="H16" s="1" t="s">
        <v>1098</v>
      </c>
      <c r="I16" s="1" t="b">
        <v>0</v>
      </c>
      <c r="J16" s="1" t="b">
        <v>0</v>
      </c>
    </row>
    <row r="17" ht="19.5" customHeight="1">
      <c r="A17" s="41"/>
      <c r="B17" s="44" t="s">
        <v>1776</v>
      </c>
      <c r="C17" s="45" t="s">
        <v>1777</v>
      </c>
      <c r="D17" s="44" t="s">
        <v>1757</v>
      </c>
      <c r="E17" s="43"/>
      <c r="F17" s="1"/>
      <c r="G17" s="1"/>
      <c r="H17" s="1" t="s">
        <v>1105</v>
      </c>
      <c r="I17" s="1" t="b">
        <v>0</v>
      </c>
      <c r="J17" s="1" t="b">
        <v>0</v>
      </c>
    </row>
    <row r="18" ht="19.5" customHeight="1">
      <c r="A18" s="41"/>
      <c r="B18" s="44" t="s">
        <v>1778</v>
      </c>
      <c r="C18" s="45" t="s">
        <v>1779</v>
      </c>
      <c r="D18" s="44" t="s">
        <v>1757</v>
      </c>
      <c r="E18" s="43"/>
      <c r="F18" s="1"/>
      <c r="G18" s="1"/>
      <c r="H18" s="1" t="s">
        <v>1105</v>
      </c>
      <c r="I18" s="1" t="b">
        <v>0</v>
      </c>
      <c r="J18" s="1" t="b">
        <v>0</v>
      </c>
    </row>
    <row r="19" ht="19.5" customHeight="1">
      <c r="A19" s="41"/>
      <c r="B19" s="44" t="s">
        <v>1780</v>
      </c>
      <c r="C19" s="45" t="s">
        <v>1781</v>
      </c>
      <c r="D19" s="44" t="s">
        <v>1757</v>
      </c>
      <c r="E19" s="43"/>
      <c r="F19" s="1"/>
      <c r="G19" s="1"/>
      <c r="H19" s="1" t="s">
        <v>1105</v>
      </c>
      <c r="I19" s="1" t="b">
        <v>0</v>
      </c>
      <c r="J19" s="1" t="b">
        <v>0</v>
      </c>
    </row>
    <row r="20" ht="19.5" customHeight="1">
      <c r="A20" s="41"/>
      <c r="B20" s="44" t="s">
        <v>1782</v>
      </c>
      <c r="C20" s="45" t="s">
        <v>1783</v>
      </c>
      <c r="D20" s="44" t="s">
        <v>1757</v>
      </c>
      <c r="E20" s="43"/>
      <c r="F20" s="1"/>
      <c r="G20" s="1"/>
      <c r="H20" s="1" t="s">
        <v>1119</v>
      </c>
      <c r="I20" s="1" t="b">
        <v>0</v>
      </c>
      <c r="J20" s="1" t="b">
        <v>0</v>
      </c>
    </row>
    <row r="21" ht="19.5" customHeight="1">
      <c r="A21" s="41"/>
      <c r="B21" s="44" t="s">
        <v>1784</v>
      </c>
      <c r="C21" s="45" t="s">
        <v>1785</v>
      </c>
      <c r="D21" s="44" t="s">
        <v>1757</v>
      </c>
      <c r="E21" s="43"/>
      <c r="F21" s="1"/>
      <c r="G21" s="1"/>
      <c r="H21" s="1" t="s">
        <v>1127</v>
      </c>
      <c r="I21" s="1" t="b">
        <v>0</v>
      </c>
      <c r="J21" s="1" t="b">
        <v>0</v>
      </c>
    </row>
    <row r="22" ht="19.5" customHeight="1">
      <c r="A22" s="41"/>
      <c r="B22" s="44" t="s">
        <v>1786</v>
      </c>
      <c r="C22" s="45" t="s">
        <v>1787</v>
      </c>
      <c r="D22" s="44" t="s">
        <v>1757</v>
      </c>
      <c r="E22" s="43"/>
      <c r="F22" s="1"/>
      <c r="G22" s="1"/>
      <c r="H22" s="1" t="s">
        <v>1134</v>
      </c>
      <c r="I22" s="1" t="b">
        <v>0</v>
      </c>
      <c r="J22" s="1" t="b">
        <v>0</v>
      </c>
    </row>
    <row r="23" ht="19.5" customHeight="1">
      <c r="A23" s="41"/>
      <c r="B23" s="44" t="s">
        <v>1788</v>
      </c>
      <c r="C23" s="45" t="s">
        <v>1789</v>
      </c>
      <c r="D23" s="44" t="s">
        <v>1757</v>
      </c>
      <c r="E23" s="43"/>
      <c r="F23" s="1"/>
      <c r="G23" s="1"/>
      <c r="H23" s="1" t="s">
        <v>1141</v>
      </c>
      <c r="I23" s="1" t="b">
        <v>0</v>
      </c>
      <c r="J23" s="1" t="b">
        <v>0</v>
      </c>
    </row>
    <row r="24" ht="19.5" customHeight="1">
      <c r="A24" s="41"/>
      <c r="B24" s="44" t="s">
        <v>1790</v>
      </c>
      <c r="C24" s="45" t="s">
        <v>1791</v>
      </c>
      <c r="D24" s="44" t="s">
        <v>1757</v>
      </c>
      <c r="E24" s="43"/>
      <c r="F24" s="1"/>
      <c r="G24" s="1"/>
      <c r="H24" s="1" t="s">
        <v>1141</v>
      </c>
      <c r="I24" s="1" t="b">
        <v>0</v>
      </c>
      <c r="J24" s="1" t="b">
        <v>0</v>
      </c>
    </row>
    <row r="25" ht="19.5" customHeight="1">
      <c r="A25" s="41"/>
      <c r="B25" s="44" t="s">
        <v>1792</v>
      </c>
      <c r="C25" s="45" t="s">
        <v>1793</v>
      </c>
      <c r="D25" s="44" t="s">
        <v>1757</v>
      </c>
      <c r="E25" s="43"/>
      <c r="F25" s="1"/>
      <c r="G25" s="1"/>
      <c r="H25" s="1" t="s">
        <v>1141</v>
      </c>
      <c r="I25" s="1" t="b">
        <v>0</v>
      </c>
      <c r="J25" s="1" t="b">
        <v>0</v>
      </c>
    </row>
    <row r="26" ht="19.5" customHeight="1">
      <c r="A26" s="41"/>
      <c r="B26" s="44" t="s">
        <v>1794</v>
      </c>
      <c r="C26" s="45" t="s">
        <v>1795</v>
      </c>
      <c r="D26" s="44" t="s">
        <v>1757</v>
      </c>
      <c r="E26" s="43"/>
      <c r="F26" s="1"/>
      <c r="G26" s="1"/>
      <c r="H26" s="1" t="s">
        <v>1158</v>
      </c>
      <c r="I26" s="1" t="b">
        <v>0</v>
      </c>
      <c r="J26" s="1" t="b">
        <v>0</v>
      </c>
    </row>
    <row r="27" ht="19.5" customHeight="1">
      <c r="A27" s="41"/>
      <c r="B27" s="44" t="s">
        <v>1796</v>
      </c>
      <c r="C27" s="45" t="s">
        <v>1797</v>
      </c>
      <c r="D27" s="44" t="s">
        <v>1757</v>
      </c>
      <c r="E27" s="43"/>
      <c r="F27" s="1"/>
      <c r="G27" s="1"/>
      <c r="H27" s="1" t="s">
        <v>1161</v>
      </c>
      <c r="I27" s="1" t="b">
        <v>0</v>
      </c>
      <c r="J27" s="1" t="b">
        <v>0</v>
      </c>
    </row>
    <row r="28" ht="19.5" customHeight="1">
      <c r="A28" s="41"/>
      <c r="B28" s="44" t="s">
        <v>1798</v>
      </c>
      <c r="C28" s="45" t="s">
        <v>1799</v>
      </c>
      <c r="D28" s="44" t="s">
        <v>1757</v>
      </c>
      <c r="E28" s="43"/>
      <c r="F28" s="1"/>
      <c r="G28" s="1"/>
      <c r="H28" s="1" t="s">
        <v>1168</v>
      </c>
      <c r="I28" s="1" t="b">
        <v>0</v>
      </c>
      <c r="J28" s="1" t="b">
        <v>0</v>
      </c>
    </row>
    <row r="29" ht="19.5" customHeight="1">
      <c r="A29" s="41"/>
      <c r="B29" s="44" t="s">
        <v>1800</v>
      </c>
      <c r="C29" s="45" t="s">
        <v>1801</v>
      </c>
      <c r="D29" s="44" t="s">
        <v>1757</v>
      </c>
      <c r="E29" s="43"/>
      <c r="F29" s="1"/>
      <c r="G29" s="1"/>
      <c r="H29" s="1" t="s">
        <v>1168</v>
      </c>
      <c r="I29" s="1" t="b">
        <v>0</v>
      </c>
      <c r="J29" s="1" t="b">
        <v>0</v>
      </c>
    </row>
    <row r="30" ht="19.5" customHeight="1">
      <c r="A30" s="41"/>
      <c r="B30" s="44" t="s">
        <v>1802</v>
      </c>
      <c r="C30" s="45" t="s">
        <v>1803</v>
      </c>
      <c r="D30" s="44" t="s">
        <v>1757</v>
      </c>
      <c r="E30" s="43"/>
      <c r="F30" s="1"/>
      <c r="G30" s="1"/>
      <c r="H30" s="1" t="s">
        <v>1168</v>
      </c>
      <c r="I30" s="1" t="b">
        <v>0</v>
      </c>
      <c r="J30" s="1" t="b">
        <v>0</v>
      </c>
    </row>
    <row r="31" ht="19.5" customHeight="1">
      <c r="A31" s="41"/>
      <c r="B31" s="44" t="s">
        <v>1804</v>
      </c>
      <c r="C31" s="45" t="s">
        <v>1805</v>
      </c>
      <c r="D31" s="44" t="s">
        <v>1757</v>
      </c>
      <c r="E31" s="43"/>
      <c r="F31" s="1"/>
      <c r="G31" s="1"/>
      <c r="H31" s="1" t="s">
        <v>1168</v>
      </c>
      <c r="I31" s="1" t="b">
        <v>0</v>
      </c>
      <c r="J31" s="1" t="b">
        <v>0</v>
      </c>
    </row>
    <row r="32" ht="19.5" customHeight="1">
      <c r="A32" s="41"/>
      <c r="B32" s="44" t="s">
        <v>1806</v>
      </c>
      <c r="C32" s="45" t="s">
        <v>1807</v>
      </c>
      <c r="D32" s="44" t="s">
        <v>1757</v>
      </c>
      <c r="E32" s="43"/>
      <c r="F32" s="1"/>
      <c r="G32" s="1"/>
      <c r="H32" s="1" t="s">
        <v>1187</v>
      </c>
      <c r="I32" s="1" t="b">
        <v>0</v>
      </c>
      <c r="J32" s="1" t="b">
        <v>0</v>
      </c>
    </row>
    <row r="33" ht="19.5" customHeight="1">
      <c r="A33" s="41"/>
      <c r="B33" s="44" t="s">
        <v>1808</v>
      </c>
      <c r="C33" s="45" t="s">
        <v>1809</v>
      </c>
      <c r="D33" s="44" t="s">
        <v>1810</v>
      </c>
      <c r="E33" s="43"/>
      <c r="F33" s="1"/>
      <c r="G33" s="1"/>
      <c r="H33" s="1" t="s">
        <v>1187</v>
      </c>
      <c r="I33" s="1" t="b">
        <v>0</v>
      </c>
      <c r="J33" s="1" t="b">
        <v>0</v>
      </c>
    </row>
    <row r="34" ht="19.5" customHeight="1">
      <c r="A34" s="41"/>
      <c r="B34" s="44" t="s">
        <v>1811</v>
      </c>
      <c r="C34" s="45" t="s">
        <v>1812</v>
      </c>
      <c r="D34" s="44" t="s">
        <v>1813</v>
      </c>
      <c r="E34" s="43"/>
      <c r="F34" s="1"/>
      <c r="G34" s="1"/>
      <c r="H34" s="1" t="s">
        <v>1187</v>
      </c>
      <c r="I34" s="1" t="b">
        <v>0</v>
      </c>
      <c r="J34" s="1" t="b">
        <v>0</v>
      </c>
    </row>
    <row r="35" ht="19.5" customHeight="1">
      <c r="A35" s="41"/>
      <c r="B35" s="44" t="s">
        <v>1814</v>
      </c>
      <c r="C35" s="45" t="s">
        <v>1815</v>
      </c>
      <c r="D35" s="44" t="s">
        <v>1757</v>
      </c>
      <c r="E35" s="43"/>
      <c r="F35" s="1"/>
      <c r="G35" s="1"/>
      <c r="H35" s="1" t="s">
        <v>1187</v>
      </c>
      <c r="I35" s="1" t="b">
        <v>0</v>
      </c>
      <c r="J35" s="1" t="b">
        <v>0</v>
      </c>
    </row>
    <row r="36" ht="19.5" customHeight="1">
      <c r="A36" s="41"/>
      <c r="B36" s="44" t="s">
        <v>1816</v>
      </c>
      <c r="C36" s="45" t="s">
        <v>1817</v>
      </c>
      <c r="D36" s="44" t="s">
        <v>1757</v>
      </c>
      <c r="E36" s="43"/>
      <c r="F36" s="1"/>
      <c r="G36" s="1"/>
      <c r="H36" s="1" t="s">
        <v>1187</v>
      </c>
      <c r="I36" s="1" t="b">
        <v>0</v>
      </c>
      <c r="J36" s="1" t="b">
        <v>0</v>
      </c>
    </row>
    <row r="37" ht="19.5" customHeight="1">
      <c r="A37" s="41"/>
      <c r="B37" s="44" t="s">
        <v>1818</v>
      </c>
      <c r="C37" s="45" t="s">
        <v>1819</v>
      </c>
      <c r="D37" s="44" t="s">
        <v>1757</v>
      </c>
      <c r="E37" s="43"/>
      <c r="F37" s="1"/>
      <c r="G37" s="1"/>
      <c r="H37" s="1" t="s">
        <v>1211</v>
      </c>
      <c r="I37" s="1" t="b">
        <v>0</v>
      </c>
      <c r="J37" s="1" t="b">
        <v>0</v>
      </c>
    </row>
    <row r="38" ht="19.5" customHeight="1">
      <c r="A38" s="36"/>
      <c r="B38" s="46"/>
      <c r="C38" s="47"/>
      <c r="D38" s="46"/>
      <c r="E38" s="36"/>
      <c r="F38" s="1"/>
      <c r="G38" s="1"/>
      <c r="H38" s="1"/>
      <c r="I38" s="1"/>
      <c r="J38" s="1"/>
    </row>
    <row r="39" ht="19.5" customHeight="1">
      <c r="A39" s="36"/>
      <c r="B39" s="36"/>
      <c r="C39" s="37"/>
      <c r="D39" s="36"/>
      <c r="E39" s="36"/>
      <c r="F39" s="1"/>
      <c r="G39" s="1"/>
      <c r="H39" s="1"/>
      <c r="I39" s="1"/>
      <c r="J39" s="1"/>
    </row>
    <row r="40" ht="13.5" customHeight="1">
      <c r="B40" s="48"/>
      <c r="C40" s="48"/>
      <c r="D40" s="48"/>
      <c r="E40" s="48"/>
    </row>
    <row r="41" ht="13.5" customHeight="1">
      <c r="B41" s="48"/>
      <c r="C41" s="48"/>
      <c r="D41" s="48"/>
      <c r="E41" s="48"/>
    </row>
    <row r="42" ht="13.5" customHeight="1">
      <c r="B42" s="48"/>
      <c r="C42" s="48"/>
      <c r="D42" s="48"/>
      <c r="E42" s="48"/>
    </row>
    <row r="43" ht="13.5" customHeight="1">
      <c r="B43" s="48"/>
      <c r="C43" s="48"/>
      <c r="D43" s="48"/>
      <c r="E43" s="48"/>
    </row>
    <row r="44" ht="13.5" customHeight="1">
      <c r="B44" s="48"/>
      <c r="C44" s="48"/>
      <c r="D44" s="48"/>
      <c r="E44" s="48"/>
    </row>
    <row r="45" ht="13.5" customHeight="1">
      <c r="B45" s="48"/>
      <c r="C45" s="48"/>
      <c r="D45" s="48"/>
      <c r="E45" s="48"/>
    </row>
    <row r="46" ht="13.5" customHeight="1">
      <c r="B46" s="48"/>
      <c r="C46" s="48"/>
      <c r="D46" s="48"/>
      <c r="E46" s="48"/>
    </row>
    <row r="47" ht="13.5" customHeight="1">
      <c r="B47" s="48"/>
      <c r="C47" s="48"/>
      <c r="D47" s="48"/>
      <c r="E47" s="48"/>
    </row>
    <row r="48" ht="13.5" customHeight="1">
      <c r="B48" s="48"/>
      <c r="C48" s="48"/>
      <c r="D48" s="48"/>
      <c r="E48" s="48"/>
    </row>
    <row r="49" ht="13.5" customHeight="1">
      <c r="B49" s="48"/>
      <c r="C49" s="48"/>
      <c r="D49" s="48"/>
      <c r="E49" s="48"/>
    </row>
    <row r="50" ht="13.5" customHeight="1">
      <c r="B50" s="48"/>
      <c r="C50" s="48"/>
      <c r="D50" s="48"/>
      <c r="E50" s="48"/>
    </row>
    <row r="51" ht="13.5" customHeight="1">
      <c r="B51" s="48"/>
      <c r="C51" s="48"/>
      <c r="D51" s="48"/>
      <c r="E51" s="48"/>
    </row>
    <row r="52" ht="13.5" customHeight="1">
      <c r="B52" s="48"/>
      <c r="C52" s="48"/>
      <c r="D52" s="48"/>
      <c r="E52" s="48"/>
    </row>
    <row r="53" ht="13.5" customHeight="1">
      <c r="B53" s="48"/>
      <c r="C53" s="48"/>
      <c r="D53" s="48"/>
      <c r="E53" s="48"/>
    </row>
    <row r="54" ht="13.5" customHeight="1">
      <c r="B54" s="48"/>
      <c r="C54" s="48"/>
      <c r="D54" s="48"/>
      <c r="E54" s="48"/>
    </row>
    <row r="55" ht="13.5" customHeight="1">
      <c r="B55" s="48"/>
      <c r="C55" s="48"/>
      <c r="D55" s="48"/>
      <c r="E55" s="48"/>
    </row>
    <row r="56" ht="13.5" customHeight="1">
      <c r="B56" s="48"/>
      <c r="C56" s="48"/>
      <c r="D56" s="48"/>
      <c r="E56" s="48"/>
    </row>
    <row r="57" ht="13.5" customHeight="1">
      <c r="B57" s="48"/>
      <c r="C57" s="48"/>
      <c r="D57" s="48"/>
      <c r="E57" s="48"/>
    </row>
    <row r="58" ht="13.5" customHeight="1">
      <c r="B58" s="48"/>
      <c r="C58" s="48"/>
      <c r="D58" s="48"/>
      <c r="E58" s="48"/>
    </row>
    <row r="59" ht="13.5" customHeight="1">
      <c r="B59" s="48"/>
      <c r="C59" s="48"/>
      <c r="D59" s="48"/>
      <c r="E59" s="48"/>
    </row>
    <row r="60" ht="13.5" customHeight="1">
      <c r="B60" s="48"/>
      <c r="C60" s="48"/>
      <c r="D60" s="48"/>
      <c r="E60" s="48"/>
    </row>
    <row r="61" ht="13.5" customHeight="1">
      <c r="B61" s="48"/>
      <c r="C61" s="48"/>
      <c r="D61" s="48"/>
      <c r="E61" s="48"/>
    </row>
    <row r="62" ht="13.5" customHeight="1">
      <c r="B62" s="48"/>
      <c r="C62" s="48"/>
      <c r="D62" s="48"/>
      <c r="E62" s="48"/>
    </row>
    <row r="63" ht="13.5" customHeight="1">
      <c r="B63" s="48"/>
      <c r="C63" s="48"/>
      <c r="D63" s="48"/>
      <c r="E63" s="48"/>
    </row>
    <row r="64" ht="13.5" customHeight="1">
      <c r="B64" s="48"/>
      <c r="C64" s="48"/>
      <c r="D64" s="48"/>
      <c r="E64" s="48"/>
    </row>
    <row r="65" ht="13.5" customHeight="1">
      <c r="B65" s="48"/>
      <c r="C65" s="48"/>
      <c r="D65" s="48"/>
      <c r="E65" s="48"/>
    </row>
    <row r="66" ht="13.5" customHeight="1">
      <c r="B66" s="48"/>
      <c r="C66" s="48"/>
      <c r="D66" s="48"/>
      <c r="E66" s="48"/>
    </row>
    <row r="67" ht="13.5" customHeight="1">
      <c r="B67" s="48"/>
      <c r="C67" s="48"/>
      <c r="D67" s="48"/>
      <c r="E67" s="48"/>
    </row>
    <row r="68" ht="13.5" customHeight="1">
      <c r="B68" s="48"/>
      <c r="C68" s="48"/>
      <c r="D68" s="48"/>
      <c r="E68" s="48"/>
    </row>
    <row r="69" ht="13.5" customHeight="1">
      <c r="B69" s="48"/>
      <c r="C69" s="48"/>
      <c r="D69" s="48"/>
      <c r="E69" s="48"/>
    </row>
    <row r="70" ht="13.5" customHeight="1">
      <c r="B70" s="48"/>
      <c r="C70" s="48"/>
      <c r="D70" s="48"/>
      <c r="E70" s="48"/>
    </row>
    <row r="71" ht="13.5" customHeight="1">
      <c r="B71" s="48"/>
      <c r="C71" s="48"/>
      <c r="D71" s="48"/>
      <c r="E71" s="48"/>
    </row>
    <row r="72" ht="13.5" customHeight="1">
      <c r="B72" s="48"/>
      <c r="C72" s="48"/>
      <c r="D72" s="48"/>
      <c r="E72" s="48"/>
    </row>
    <row r="73" ht="13.5" customHeight="1">
      <c r="B73" s="48"/>
      <c r="C73" s="48"/>
      <c r="D73" s="48"/>
      <c r="E73" s="48"/>
    </row>
    <row r="74" ht="13.5" customHeight="1">
      <c r="B74" s="48"/>
      <c r="C74" s="48"/>
      <c r="D74" s="48"/>
      <c r="E74" s="48"/>
    </row>
    <row r="75" ht="13.5" customHeight="1">
      <c r="B75" s="48"/>
      <c r="C75" s="48"/>
      <c r="D75" s="48"/>
      <c r="E75" s="48"/>
    </row>
    <row r="76" ht="13.5" customHeight="1">
      <c r="B76" s="48"/>
      <c r="C76" s="48"/>
      <c r="D76" s="48"/>
      <c r="E76" s="48"/>
    </row>
    <row r="77" ht="13.5" customHeight="1">
      <c r="B77" s="48"/>
      <c r="C77" s="48"/>
      <c r="D77" s="48"/>
      <c r="E77" s="48"/>
    </row>
    <row r="78" ht="13.5" customHeight="1">
      <c r="B78" s="48"/>
      <c r="C78" s="48"/>
      <c r="D78" s="48"/>
      <c r="E78" s="48"/>
    </row>
    <row r="79" ht="13.5" customHeight="1">
      <c r="B79" s="48"/>
      <c r="C79" s="48"/>
      <c r="D79" s="48"/>
      <c r="E79" s="48"/>
    </row>
    <row r="80" ht="13.5" customHeight="1">
      <c r="B80" s="48"/>
      <c r="C80" s="48"/>
      <c r="D80" s="48"/>
      <c r="E80" s="48"/>
    </row>
    <row r="81" ht="13.5" customHeight="1">
      <c r="B81" s="48"/>
      <c r="C81" s="48"/>
      <c r="D81" s="48"/>
      <c r="E81" s="48"/>
    </row>
    <row r="82" ht="13.5" customHeight="1">
      <c r="B82" s="48"/>
      <c r="C82" s="48"/>
      <c r="D82" s="48"/>
      <c r="E82" s="48"/>
    </row>
    <row r="83" ht="13.5" customHeight="1">
      <c r="B83" s="48"/>
      <c r="C83" s="48"/>
      <c r="D83" s="48"/>
      <c r="E83" s="48"/>
    </row>
    <row r="84" ht="13.5" customHeight="1">
      <c r="B84" s="48"/>
      <c r="C84" s="48"/>
      <c r="D84" s="48"/>
      <c r="E84" s="48"/>
    </row>
    <row r="85" ht="13.5" customHeight="1">
      <c r="B85" s="48"/>
      <c r="C85" s="48"/>
      <c r="D85" s="48"/>
      <c r="E85" s="48"/>
    </row>
    <row r="86" ht="13.5" customHeight="1">
      <c r="B86" s="48"/>
      <c r="C86" s="48"/>
      <c r="D86" s="48"/>
      <c r="E86" s="48"/>
    </row>
    <row r="87" ht="13.5" customHeight="1">
      <c r="B87" s="48"/>
      <c r="C87" s="48"/>
      <c r="D87" s="48"/>
      <c r="E87" s="48"/>
    </row>
    <row r="88" ht="13.5" customHeight="1">
      <c r="B88" s="48"/>
      <c r="C88" s="48"/>
      <c r="D88" s="48"/>
      <c r="E88" s="48"/>
    </row>
    <row r="89" ht="13.5" customHeight="1">
      <c r="B89" s="48"/>
      <c r="C89" s="48"/>
      <c r="D89" s="48"/>
      <c r="E89" s="48"/>
    </row>
    <row r="90" ht="13.5" customHeight="1">
      <c r="B90" s="48"/>
      <c r="C90" s="48"/>
      <c r="D90" s="48"/>
      <c r="E90" s="48"/>
    </row>
    <row r="91" ht="13.5" customHeight="1">
      <c r="B91" s="48"/>
      <c r="C91" s="48"/>
      <c r="D91" s="48"/>
      <c r="E91" s="48"/>
    </row>
    <row r="92" ht="13.5" customHeight="1">
      <c r="B92" s="48"/>
      <c r="C92" s="48"/>
      <c r="D92" s="48"/>
      <c r="E92" s="48"/>
    </row>
    <row r="93" ht="13.5" customHeight="1">
      <c r="B93" s="48"/>
      <c r="C93" s="48"/>
      <c r="D93" s="48"/>
      <c r="E93" s="48"/>
    </row>
    <row r="94" ht="13.5" customHeight="1">
      <c r="B94" s="48"/>
      <c r="C94" s="48"/>
      <c r="D94" s="48"/>
      <c r="E94" s="48"/>
    </row>
    <row r="95" ht="13.5" customHeight="1">
      <c r="B95" s="48"/>
      <c r="C95" s="48"/>
      <c r="D95" s="48"/>
      <c r="E95" s="48"/>
    </row>
    <row r="96" ht="13.5" customHeight="1">
      <c r="B96" s="48"/>
      <c r="C96" s="48"/>
      <c r="D96" s="48"/>
      <c r="E96" s="48"/>
    </row>
    <row r="97" ht="13.5" customHeight="1">
      <c r="B97" s="48"/>
      <c r="C97" s="48"/>
      <c r="D97" s="48"/>
      <c r="E97" s="48"/>
    </row>
    <row r="98" ht="13.5" customHeight="1">
      <c r="B98" s="48"/>
      <c r="C98" s="48"/>
      <c r="D98" s="48"/>
      <c r="E98" s="48"/>
    </row>
    <row r="99" ht="13.5" customHeight="1">
      <c r="B99" s="48"/>
      <c r="C99" s="48"/>
      <c r="D99" s="48"/>
      <c r="E99" s="48"/>
    </row>
    <row r="100" ht="13.5" customHeight="1">
      <c r="B100" s="48"/>
      <c r="C100" s="48"/>
      <c r="D100" s="48"/>
      <c r="E100" s="48"/>
    </row>
    <row r="101" ht="13.5" customHeight="1">
      <c r="B101" s="48"/>
      <c r="C101" s="48"/>
      <c r="D101" s="48"/>
      <c r="E101" s="48"/>
    </row>
    <row r="102" ht="13.5" customHeight="1">
      <c r="B102" s="48"/>
      <c r="C102" s="48"/>
      <c r="D102" s="48"/>
      <c r="E102" s="48"/>
    </row>
    <row r="103" ht="13.5" customHeight="1">
      <c r="B103" s="48"/>
      <c r="C103" s="48"/>
      <c r="D103" s="48"/>
      <c r="E103" s="48"/>
    </row>
    <row r="104" ht="13.5" customHeight="1">
      <c r="B104" s="48"/>
      <c r="C104" s="48"/>
      <c r="D104" s="48"/>
      <c r="E104" s="48"/>
    </row>
    <row r="105" ht="13.5" customHeight="1">
      <c r="B105" s="48"/>
      <c r="C105" s="48"/>
      <c r="D105" s="48"/>
      <c r="E105" s="48"/>
    </row>
    <row r="106" ht="13.5" customHeight="1">
      <c r="B106" s="48"/>
      <c r="C106" s="48"/>
      <c r="D106" s="48"/>
      <c r="E106" s="48"/>
    </row>
    <row r="107" ht="13.5" customHeight="1">
      <c r="B107" s="48"/>
      <c r="C107" s="48"/>
      <c r="D107" s="48"/>
      <c r="E107" s="48"/>
    </row>
    <row r="108" ht="13.5" customHeight="1">
      <c r="B108" s="48"/>
      <c r="C108" s="48"/>
      <c r="D108" s="48"/>
      <c r="E108" s="48"/>
    </row>
    <row r="109" ht="13.5" customHeight="1">
      <c r="B109" s="48"/>
      <c r="C109" s="48"/>
      <c r="D109" s="48"/>
      <c r="E109" s="48"/>
    </row>
    <row r="110" ht="13.5" customHeight="1">
      <c r="B110" s="48"/>
      <c r="C110" s="48"/>
      <c r="D110" s="48"/>
      <c r="E110" s="48"/>
    </row>
    <row r="111" ht="13.5" customHeight="1">
      <c r="B111" s="48"/>
      <c r="C111" s="48"/>
      <c r="D111" s="48"/>
      <c r="E111" s="48"/>
    </row>
    <row r="112" ht="13.5" customHeight="1">
      <c r="B112" s="48"/>
      <c r="C112" s="48"/>
      <c r="D112" s="48"/>
      <c r="E112" s="48"/>
    </row>
    <row r="113" ht="13.5" customHeight="1">
      <c r="B113" s="48"/>
      <c r="C113" s="48"/>
      <c r="D113" s="48"/>
      <c r="E113" s="48"/>
    </row>
    <row r="114" ht="13.5" customHeight="1">
      <c r="B114" s="48"/>
      <c r="C114" s="48"/>
      <c r="D114" s="48"/>
      <c r="E114" s="48"/>
    </row>
    <row r="115" ht="13.5" customHeight="1">
      <c r="B115" s="48"/>
      <c r="C115" s="48"/>
      <c r="D115" s="48"/>
      <c r="E115" s="48"/>
    </row>
    <row r="116" ht="13.5" customHeight="1">
      <c r="B116" s="48"/>
      <c r="C116" s="48"/>
      <c r="D116" s="48"/>
      <c r="E116" s="48"/>
    </row>
    <row r="117" ht="13.5" customHeight="1">
      <c r="B117" s="48"/>
      <c r="C117" s="48"/>
      <c r="D117" s="48"/>
      <c r="E117" s="48"/>
    </row>
    <row r="118" ht="13.5" customHeight="1">
      <c r="B118" s="48"/>
      <c r="C118" s="48"/>
      <c r="D118" s="48"/>
      <c r="E118" s="48"/>
    </row>
    <row r="119" ht="13.5" customHeight="1">
      <c r="B119" s="48"/>
      <c r="C119" s="48"/>
      <c r="D119" s="48"/>
      <c r="E119" s="48"/>
    </row>
    <row r="120" ht="13.5" customHeight="1">
      <c r="B120" s="48"/>
      <c r="C120" s="48"/>
      <c r="D120" s="48"/>
      <c r="E120" s="48"/>
    </row>
    <row r="121" ht="13.5" customHeight="1">
      <c r="B121" s="48"/>
      <c r="C121" s="48"/>
      <c r="D121" s="48"/>
      <c r="E121" s="48"/>
    </row>
    <row r="122" ht="13.5" customHeight="1">
      <c r="B122" s="48"/>
      <c r="C122" s="48"/>
      <c r="D122" s="48"/>
      <c r="E122" s="48"/>
    </row>
    <row r="123" ht="13.5" customHeight="1">
      <c r="B123" s="48"/>
      <c r="C123" s="48"/>
      <c r="D123" s="48"/>
      <c r="E123" s="48"/>
    </row>
    <row r="124" ht="13.5" customHeight="1">
      <c r="B124" s="48"/>
      <c r="C124" s="48"/>
      <c r="D124" s="48"/>
      <c r="E124" s="48"/>
    </row>
    <row r="125" ht="13.5" customHeight="1">
      <c r="B125" s="48"/>
      <c r="C125" s="48"/>
      <c r="D125" s="48"/>
      <c r="E125" s="48"/>
    </row>
    <row r="126" ht="13.5" customHeight="1">
      <c r="B126" s="48"/>
      <c r="C126" s="48"/>
      <c r="D126" s="48"/>
      <c r="E126" s="48"/>
    </row>
    <row r="127" ht="13.5" customHeight="1">
      <c r="B127" s="48"/>
      <c r="C127" s="48"/>
      <c r="D127" s="48"/>
      <c r="E127" s="48"/>
    </row>
    <row r="128" ht="13.5" customHeight="1">
      <c r="B128" s="48"/>
      <c r="C128" s="48"/>
      <c r="D128" s="48"/>
      <c r="E128" s="48"/>
    </row>
    <row r="129" ht="13.5" customHeight="1">
      <c r="B129" s="48"/>
      <c r="C129" s="48"/>
      <c r="D129" s="48"/>
      <c r="E129" s="48"/>
    </row>
    <row r="130" ht="13.5" customHeight="1">
      <c r="B130" s="48"/>
      <c r="C130" s="48"/>
      <c r="D130" s="48"/>
      <c r="E130" s="48"/>
    </row>
    <row r="131" ht="13.5" customHeight="1">
      <c r="B131" s="48"/>
      <c r="C131" s="48"/>
      <c r="D131" s="48"/>
      <c r="E131" s="48"/>
    </row>
    <row r="132" ht="13.5" customHeight="1">
      <c r="B132" s="48"/>
      <c r="C132" s="48"/>
      <c r="D132" s="48"/>
      <c r="E132" s="48"/>
    </row>
    <row r="133" ht="13.5" customHeight="1">
      <c r="B133" s="48"/>
      <c r="C133" s="48"/>
      <c r="D133" s="48"/>
      <c r="E133" s="48"/>
    </row>
    <row r="134" ht="13.5" customHeight="1">
      <c r="B134" s="48"/>
      <c r="C134" s="48"/>
      <c r="D134" s="48"/>
      <c r="E134" s="48"/>
    </row>
    <row r="135" ht="13.5" customHeight="1">
      <c r="B135" s="48"/>
      <c r="C135" s="48"/>
      <c r="D135" s="48"/>
      <c r="E135" s="48"/>
    </row>
    <row r="136" ht="13.5" customHeight="1">
      <c r="B136" s="48"/>
      <c r="C136" s="48"/>
      <c r="D136" s="48"/>
      <c r="E136" s="48"/>
    </row>
    <row r="137" ht="13.5" customHeight="1">
      <c r="B137" s="48"/>
      <c r="C137" s="48"/>
      <c r="D137" s="48"/>
      <c r="E137" s="48"/>
    </row>
    <row r="138" ht="13.5" customHeight="1">
      <c r="B138" s="48"/>
      <c r="C138" s="48"/>
      <c r="D138" s="48"/>
      <c r="E138" s="48"/>
    </row>
    <row r="139" ht="13.5" customHeight="1">
      <c r="B139" s="48"/>
      <c r="C139" s="48"/>
      <c r="D139" s="48"/>
      <c r="E139" s="48"/>
    </row>
    <row r="140" ht="13.5" customHeight="1">
      <c r="B140" s="48"/>
      <c r="C140" s="48"/>
      <c r="D140" s="48"/>
      <c r="E140" s="48"/>
    </row>
    <row r="141" ht="13.5" customHeight="1">
      <c r="B141" s="48"/>
      <c r="C141" s="48"/>
      <c r="D141" s="48"/>
      <c r="E141" s="48"/>
    </row>
    <row r="142" ht="13.5" customHeight="1">
      <c r="B142" s="48"/>
      <c r="C142" s="48"/>
      <c r="D142" s="48"/>
      <c r="E142" s="48"/>
    </row>
    <row r="143" ht="13.5" customHeight="1">
      <c r="B143" s="48"/>
      <c r="C143" s="48"/>
      <c r="D143" s="48"/>
      <c r="E143" s="48"/>
    </row>
    <row r="144" ht="13.5" customHeight="1">
      <c r="B144" s="48"/>
      <c r="C144" s="48"/>
      <c r="D144" s="48"/>
      <c r="E144" s="48"/>
    </row>
    <row r="145" ht="13.5" customHeight="1">
      <c r="B145" s="48"/>
      <c r="C145" s="48"/>
      <c r="D145" s="48"/>
      <c r="E145" s="48"/>
    </row>
    <row r="146" ht="13.5" customHeight="1">
      <c r="B146" s="48"/>
      <c r="C146" s="48"/>
      <c r="D146" s="48"/>
      <c r="E146" s="48"/>
    </row>
    <row r="147" ht="13.5" customHeight="1">
      <c r="B147" s="48"/>
      <c r="C147" s="48"/>
      <c r="D147" s="48"/>
      <c r="E147" s="48"/>
    </row>
    <row r="148" ht="13.5" customHeight="1">
      <c r="B148" s="48"/>
      <c r="C148" s="48"/>
      <c r="D148" s="48"/>
      <c r="E148" s="48"/>
    </row>
    <row r="149" ht="13.5" customHeight="1">
      <c r="B149" s="48"/>
      <c r="C149" s="48"/>
      <c r="D149" s="48"/>
      <c r="E149" s="48"/>
    </row>
    <row r="150" ht="13.5" customHeight="1">
      <c r="B150" s="48"/>
      <c r="C150" s="48"/>
      <c r="D150" s="48"/>
      <c r="E150" s="48"/>
    </row>
    <row r="151" ht="13.5" customHeight="1">
      <c r="B151" s="48"/>
      <c r="C151" s="48"/>
      <c r="D151" s="48"/>
      <c r="E151" s="48"/>
    </row>
    <row r="152" ht="13.5" customHeight="1">
      <c r="B152" s="48"/>
      <c r="C152" s="48"/>
      <c r="D152" s="48"/>
      <c r="E152" s="48"/>
    </row>
    <row r="153" ht="13.5" customHeight="1">
      <c r="B153" s="48"/>
      <c r="C153" s="48"/>
      <c r="D153" s="48"/>
      <c r="E153" s="48"/>
    </row>
    <row r="154" ht="13.5" customHeight="1">
      <c r="B154" s="48"/>
      <c r="C154" s="48"/>
      <c r="D154" s="48"/>
      <c r="E154" s="48"/>
    </row>
    <row r="155" ht="13.5" customHeight="1">
      <c r="B155" s="48"/>
      <c r="C155" s="48"/>
      <c r="D155" s="48"/>
      <c r="E155" s="48"/>
    </row>
    <row r="156" ht="13.5" customHeight="1">
      <c r="B156" s="48"/>
      <c r="C156" s="48"/>
      <c r="D156" s="48"/>
      <c r="E156" s="48"/>
    </row>
    <row r="157" ht="13.5" customHeight="1">
      <c r="B157" s="48"/>
      <c r="C157" s="48"/>
      <c r="D157" s="48"/>
      <c r="E157" s="48"/>
    </row>
    <row r="158" ht="13.5" customHeight="1">
      <c r="B158" s="48"/>
      <c r="C158" s="48"/>
      <c r="D158" s="48"/>
      <c r="E158" s="48"/>
    </row>
    <row r="159" ht="13.5" customHeight="1">
      <c r="B159" s="48"/>
      <c r="C159" s="48"/>
      <c r="D159" s="48"/>
      <c r="E159" s="48"/>
    </row>
    <row r="160" ht="13.5" customHeight="1">
      <c r="B160" s="48"/>
      <c r="C160" s="48"/>
      <c r="D160" s="48"/>
      <c r="E160" s="48"/>
    </row>
    <row r="161" ht="13.5" customHeight="1">
      <c r="B161" s="48"/>
      <c r="C161" s="48"/>
      <c r="D161" s="48"/>
      <c r="E161" s="48"/>
    </row>
    <row r="162" ht="13.5" customHeight="1">
      <c r="B162" s="48"/>
      <c r="C162" s="48"/>
      <c r="D162" s="48"/>
      <c r="E162" s="48"/>
    </row>
    <row r="163" ht="13.5" customHeight="1">
      <c r="B163" s="48"/>
      <c r="C163" s="48"/>
      <c r="D163" s="48"/>
      <c r="E163" s="48"/>
    </row>
    <row r="164" ht="13.5" customHeight="1">
      <c r="B164" s="48"/>
      <c r="C164" s="48"/>
      <c r="D164" s="48"/>
      <c r="E164" s="48"/>
    </row>
    <row r="165" ht="13.5" customHeight="1">
      <c r="B165" s="48"/>
      <c r="C165" s="48"/>
      <c r="D165" s="48"/>
      <c r="E165" s="48"/>
    </row>
    <row r="166" ht="13.5" customHeight="1">
      <c r="B166" s="48"/>
      <c r="C166" s="48"/>
      <c r="D166" s="48"/>
      <c r="E166" s="48"/>
    </row>
    <row r="167" ht="13.5" customHeight="1">
      <c r="B167" s="48"/>
      <c r="C167" s="48"/>
      <c r="D167" s="48"/>
      <c r="E167" s="48"/>
    </row>
    <row r="168" ht="13.5" customHeight="1">
      <c r="B168" s="48"/>
      <c r="C168" s="48"/>
      <c r="D168" s="48"/>
      <c r="E168" s="48"/>
    </row>
    <row r="169" ht="13.5" customHeight="1">
      <c r="B169" s="48"/>
      <c r="C169" s="48"/>
      <c r="D169" s="48"/>
      <c r="E169" s="48"/>
    </row>
    <row r="170" ht="13.5" customHeight="1">
      <c r="B170" s="48"/>
      <c r="C170" s="48"/>
      <c r="D170" s="48"/>
      <c r="E170" s="48"/>
    </row>
    <row r="171" ht="13.5" customHeight="1">
      <c r="B171" s="48"/>
      <c r="C171" s="48"/>
      <c r="D171" s="48"/>
      <c r="E171" s="48"/>
    </row>
    <row r="172" ht="13.5" customHeight="1">
      <c r="B172" s="48"/>
      <c r="C172" s="48"/>
      <c r="D172" s="48"/>
      <c r="E172" s="48"/>
    </row>
    <row r="173" ht="13.5" customHeight="1">
      <c r="B173" s="48"/>
      <c r="C173" s="48"/>
      <c r="D173" s="48"/>
      <c r="E173" s="48"/>
    </row>
    <row r="174" ht="13.5" customHeight="1">
      <c r="B174" s="48"/>
      <c r="C174" s="48"/>
      <c r="D174" s="48"/>
      <c r="E174" s="48"/>
    </row>
    <row r="175" ht="13.5" customHeight="1">
      <c r="B175" s="48"/>
      <c r="C175" s="48"/>
      <c r="D175" s="48"/>
      <c r="E175" s="48"/>
    </row>
    <row r="176" ht="13.5" customHeight="1">
      <c r="B176" s="48"/>
      <c r="C176" s="48"/>
      <c r="D176" s="48"/>
      <c r="E176" s="48"/>
    </row>
    <row r="177" ht="13.5" customHeight="1">
      <c r="B177" s="48"/>
      <c r="C177" s="48"/>
      <c r="D177" s="48"/>
      <c r="E177" s="48"/>
    </row>
    <row r="178" ht="13.5" customHeight="1">
      <c r="B178" s="48"/>
      <c r="C178" s="48"/>
      <c r="D178" s="48"/>
      <c r="E178" s="48"/>
    </row>
    <row r="179" ht="13.5" customHeight="1">
      <c r="B179" s="48"/>
      <c r="C179" s="48"/>
      <c r="D179" s="48"/>
      <c r="E179" s="48"/>
    </row>
    <row r="180" ht="13.5" customHeight="1">
      <c r="B180" s="48"/>
      <c r="C180" s="48"/>
      <c r="D180" s="48"/>
      <c r="E180" s="48"/>
    </row>
    <row r="181" ht="13.5" customHeight="1">
      <c r="B181" s="48"/>
      <c r="C181" s="48"/>
      <c r="D181" s="48"/>
      <c r="E181" s="48"/>
    </row>
    <row r="182" ht="13.5" customHeight="1">
      <c r="B182" s="48"/>
      <c r="C182" s="48"/>
      <c r="D182" s="48"/>
      <c r="E182" s="48"/>
    </row>
    <row r="183" ht="13.5" customHeight="1">
      <c r="B183" s="48"/>
      <c r="C183" s="48"/>
      <c r="D183" s="48"/>
      <c r="E183" s="48"/>
    </row>
    <row r="184" ht="13.5" customHeight="1">
      <c r="B184" s="48"/>
      <c r="C184" s="48"/>
      <c r="D184" s="48"/>
      <c r="E184" s="48"/>
    </row>
    <row r="185" ht="13.5" customHeight="1">
      <c r="B185" s="48"/>
      <c r="C185" s="48"/>
      <c r="D185" s="48"/>
      <c r="E185" s="48"/>
    </row>
    <row r="186" ht="13.5" customHeight="1">
      <c r="B186" s="48"/>
      <c r="C186" s="48"/>
      <c r="D186" s="48"/>
      <c r="E186" s="48"/>
    </row>
    <row r="187" ht="13.5" customHeight="1">
      <c r="B187" s="48"/>
      <c r="C187" s="48"/>
      <c r="D187" s="48"/>
      <c r="E187" s="48"/>
    </row>
    <row r="188" ht="13.5" customHeight="1">
      <c r="B188" s="48"/>
      <c r="C188" s="48"/>
      <c r="D188" s="48"/>
      <c r="E188" s="48"/>
    </row>
    <row r="189" ht="13.5" customHeight="1">
      <c r="B189" s="48"/>
      <c r="C189" s="48"/>
      <c r="D189" s="48"/>
      <c r="E189" s="48"/>
    </row>
    <row r="190" ht="13.5" customHeight="1">
      <c r="B190" s="48"/>
      <c r="C190" s="48"/>
      <c r="D190" s="48"/>
      <c r="E190" s="48"/>
    </row>
    <row r="191" ht="13.5" customHeight="1">
      <c r="B191" s="48"/>
      <c r="C191" s="48"/>
      <c r="D191" s="48"/>
      <c r="E191" s="48"/>
    </row>
    <row r="192" ht="13.5" customHeight="1">
      <c r="B192" s="48"/>
      <c r="C192" s="48"/>
      <c r="D192" s="48"/>
      <c r="E192" s="48"/>
    </row>
    <row r="193" ht="13.5" customHeight="1">
      <c r="B193" s="48"/>
      <c r="C193" s="48"/>
      <c r="D193" s="48"/>
      <c r="E193" s="48"/>
    </row>
    <row r="194" ht="13.5" customHeight="1">
      <c r="B194" s="48"/>
      <c r="C194" s="48"/>
      <c r="D194" s="48"/>
      <c r="E194" s="48"/>
    </row>
    <row r="195" ht="13.5" customHeight="1">
      <c r="B195" s="48"/>
      <c r="C195" s="48"/>
      <c r="D195" s="48"/>
      <c r="E195" s="48"/>
    </row>
    <row r="196" ht="13.5" customHeight="1">
      <c r="B196" s="48"/>
      <c r="C196" s="48"/>
      <c r="D196" s="48"/>
      <c r="E196" s="48"/>
    </row>
    <row r="197" ht="13.5" customHeight="1">
      <c r="B197" s="48"/>
      <c r="C197" s="48"/>
      <c r="D197" s="48"/>
      <c r="E197" s="48"/>
    </row>
    <row r="198" ht="13.5" customHeight="1">
      <c r="B198" s="48"/>
      <c r="C198" s="48"/>
      <c r="D198" s="48"/>
      <c r="E198" s="48"/>
    </row>
    <row r="199" ht="13.5" customHeight="1">
      <c r="B199" s="48"/>
      <c r="C199" s="48"/>
      <c r="D199" s="48"/>
      <c r="E199" s="48"/>
    </row>
    <row r="200" ht="13.5" customHeight="1">
      <c r="B200" s="48"/>
      <c r="C200" s="48"/>
      <c r="D200" s="48"/>
      <c r="E200" s="48"/>
    </row>
    <row r="201" ht="13.5" customHeight="1">
      <c r="B201" s="48"/>
      <c r="C201" s="48"/>
      <c r="D201" s="48"/>
      <c r="E201" s="48"/>
    </row>
    <row r="202" ht="13.5" customHeight="1">
      <c r="B202" s="48"/>
      <c r="C202" s="48"/>
      <c r="D202" s="48"/>
      <c r="E202" s="48"/>
    </row>
    <row r="203" ht="13.5" customHeight="1">
      <c r="B203" s="48"/>
      <c r="C203" s="48"/>
      <c r="D203" s="48"/>
      <c r="E203" s="48"/>
    </row>
    <row r="204" ht="13.5" customHeight="1">
      <c r="B204" s="48"/>
      <c r="C204" s="48"/>
      <c r="D204" s="48"/>
      <c r="E204" s="48"/>
    </row>
    <row r="205" ht="13.5" customHeight="1">
      <c r="B205" s="48"/>
      <c r="C205" s="48"/>
      <c r="D205" s="48"/>
      <c r="E205" s="48"/>
    </row>
    <row r="206" ht="13.5" customHeight="1">
      <c r="B206" s="48"/>
      <c r="C206" s="48"/>
      <c r="D206" s="48"/>
      <c r="E206" s="48"/>
    </row>
    <row r="207" ht="13.5" customHeight="1">
      <c r="B207" s="48"/>
      <c r="C207" s="48"/>
      <c r="D207" s="48"/>
      <c r="E207" s="48"/>
    </row>
    <row r="208" ht="13.5" customHeight="1">
      <c r="B208" s="48"/>
      <c r="C208" s="48"/>
      <c r="D208" s="48"/>
      <c r="E208" s="48"/>
    </row>
    <row r="209" ht="13.5" customHeight="1">
      <c r="B209" s="48"/>
      <c r="C209" s="48"/>
      <c r="D209" s="48"/>
      <c r="E209" s="48"/>
    </row>
    <row r="210" ht="13.5" customHeight="1">
      <c r="B210" s="48"/>
      <c r="C210" s="48"/>
      <c r="D210" s="48"/>
      <c r="E210" s="48"/>
    </row>
    <row r="211" ht="13.5" customHeight="1">
      <c r="B211" s="48"/>
      <c r="C211" s="48"/>
      <c r="D211" s="48"/>
      <c r="E211" s="48"/>
    </row>
    <row r="212" ht="13.5" customHeight="1">
      <c r="B212" s="48"/>
      <c r="C212" s="48"/>
      <c r="D212" s="48"/>
      <c r="E212" s="48"/>
    </row>
    <row r="213" ht="13.5" customHeight="1">
      <c r="B213" s="48"/>
      <c r="C213" s="48"/>
      <c r="D213" s="48"/>
      <c r="E213" s="48"/>
    </row>
    <row r="214" ht="13.5" customHeight="1">
      <c r="B214" s="48"/>
      <c r="C214" s="48"/>
      <c r="D214" s="48"/>
      <c r="E214" s="48"/>
    </row>
    <row r="215" ht="13.5" customHeight="1">
      <c r="B215" s="48"/>
      <c r="C215" s="48"/>
      <c r="D215" s="48"/>
      <c r="E215" s="48"/>
    </row>
    <row r="216" ht="13.5" customHeight="1">
      <c r="B216" s="48"/>
      <c r="C216" s="48"/>
      <c r="D216" s="48"/>
      <c r="E216" s="48"/>
    </row>
    <row r="217" ht="13.5" customHeight="1">
      <c r="B217" s="48"/>
      <c r="C217" s="48"/>
      <c r="D217" s="48"/>
      <c r="E217" s="48"/>
    </row>
    <row r="218" ht="13.5" customHeight="1">
      <c r="B218" s="48"/>
      <c r="C218" s="48"/>
      <c r="D218" s="48"/>
      <c r="E218" s="48"/>
    </row>
    <row r="219" ht="13.5" customHeight="1">
      <c r="B219" s="48"/>
      <c r="C219" s="48"/>
      <c r="D219" s="48"/>
      <c r="E219" s="48"/>
    </row>
    <row r="220" ht="13.5" customHeight="1">
      <c r="B220" s="48"/>
      <c r="C220" s="48"/>
      <c r="D220" s="48"/>
      <c r="E220" s="48"/>
    </row>
    <row r="221" ht="13.5" customHeight="1">
      <c r="B221" s="48"/>
      <c r="C221" s="48"/>
      <c r="D221" s="48"/>
      <c r="E221" s="48"/>
    </row>
    <row r="222" ht="13.5" customHeight="1">
      <c r="B222" s="48"/>
      <c r="C222" s="48"/>
      <c r="D222" s="48"/>
      <c r="E222" s="48"/>
    </row>
    <row r="223" ht="13.5" customHeight="1">
      <c r="B223" s="48"/>
      <c r="C223" s="48"/>
      <c r="D223" s="48"/>
      <c r="E223" s="48"/>
    </row>
    <row r="224" ht="13.5" customHeight="1">
      <c r="B224" s="48"/>
      <c r="C224" s="48"/>
      <c r="D224" s="48"/>
      <c r="E224" s="48"/>
    </row>
    <row r="225" ht="13.5" customHeight="1">
      <c r="B225" s="48"/>
      <c r="C225" s="48"/>
      <c r="D225" s="48"/>
      <c r="E225" s="48"/>
    </row>
    <row r="226" ht="13.5" customHeight="1">
      <c r="B226" s="48"/>
      <c r="C226" s="48"/>
      <c r="D226" s="48"/>
      <c r="E226" s="48"/>
    </row>
    <row r="227" ht="13.5" customHeight="1">
      <c r="B227" s="48"/>
      <c r="C227" s="48"/>
      <c r="D227" s="48"/>
      <c r="E227" s="48"/>
    </row>
    <row r="228" ht="13.5" customHeight="1">
      <c r="B228" s="48"/>
      <c r="C228" s="48"/>
      <c r="D228" s="48"/>
      <c r="E228" s="48"/>
    </row>
    <row r="229" ht="13.5" customHeight="1">
      <c r="B229" s="48"/>
      <c r="C229" s="48"/>
      <c r="D229" s="48"/>
      <c r="E229" s="48"/>
    </row>
    <row r="230" ht="13.5" customHeight="1">
      <c r="B230" s="48"/>
      <c r="C230" s="48"/>
      <c r="D230" s="48"/>
      <c r="E230" s="48"/>
    </row>
    <row r="231" ht="13.5" customHeight="1">
      <c r="B231" s="48"/>
      <c r="C231" s="48"/>
      <c r="D231" s="48"/>
      <c r="E231" s="48"/>
    </row>
    <row r="232" ht="13.5" customHeight="1">
      <c r="B232" s="48"/>
      <c r="C232" s="48"/>
      <c r="D232" s="48"/>
      <c r="E232" s="48"/>
    </row>
    <row r="233" ht="13.5" customHeight="1">
      <c r="B233" s="48"/>
      <c r="C233" s="48"/>
      <c r="D233" s="48"/>
      <c r="E233" s="48"/>
    </row>
    <row r="234" ht="13.5" customHeight="1">
      <c r="B234" s="48"/>
      <c r="C234" s="48"/>
      <c r="D234" s="48"/>
      <c r="E234" s="48"/>
    </row>
    <row r="235" ht="13.5" customHeight="1">
      <c r="B235" s="48"/>
      <c r="C235" s="48"/>
      <c r="D235" s="48"/>
      <c r="E235" s="48"/>
    </row>
    <row r="236" ht="13.5" customHeight="1">
      <c r="B236" s="48"/>
      <c r="C236" s="48"/>
      <c r="D236" s="48"/>
      <c r="E236" s="48"/>
    </row>
    <row r="237" ht="13.5" customHeight="1">
      <c r="B237" s="48"/>
      <c r="C237" s="48"/>
      <c r="D237" s="48"/>
      <c r="E237" s="48"/>
    </row>
    <row r="238" ht="13.5" customHeight="1">
      <c r="B238" s="48"/>
      <c r="C238" s="48"/>
      <c r="D238" s="48"/>
      <c r="E238" s="48"/>
    </row>
    <row r="239" ht="13.5" customHeight="1">
      <c r="B239" s="48"/>
      <c r="C239" s="48"/>
      <c r="D239" s="48"/>
      <c r="E239" s="48"/>
    </row>
    <row r="240" ht="13.5" customHeight="1">
      <c r="B240" s="48"/>
      <c r="C240" s="48"/>
      <c r="D240" s="48"/>
      <c r="E240" s="48"/>
    </row>
    <row r="241" ht="13.5" customHeight="1">
      <c r="B241" s="48"/>
      <c r="C241" s="48"/>
      <c r="D241" s="48"/>
      <c r="E241" s="48"/>
    </row>
    <row r="242" ht="13.5" customHeight="1">
      <c r="B242" s="48"/>
      <c r="C242" s="48"/>
      <c r="D242" s="48"/>
      <c r="E242" s="48"/>
    </row>
    <row r="243" ht="13.5" customHeight="1">
      <c r="B243" s="48"/>
      <c r="C243" s="48"/>
      <c r="D243" s="48"/>
      <c r="E243" s="48"/>
    </row>
    <row r="244" ht="13.5" customHeight="1">
      <c r="B244" s="48"/>
      <c r="C244" s="48"/>
      <c r="D244" s="48"/>
      <c r="E244" s="48"/>
    </row>
    <row r="245" ht="13.5" customHeight="1">
      <c r="B245" s="48"/>
      <c r="C245" s="48"/>
      <c r="D245" s="48"/>
      <c r="E245" s="48"/>
    </row>
    <row r="246" ht="13.5" customHeight="1">
      <c r="B246" s="48"/>
      <c r="C246" s="48"/>
      <c r="D246" s="48"/>
      <c r="E246" s="48"/>
    </row>
    <row r="247" ht="13.5" customHeight="1">
      <c r="B247" s="48"/>
      <c r="C247" s="48"/>
      <c r="D247" s="48"/>
      <c r="E247" s="48"/>
    </row>
    <row r="248" ht="13.5" customHeight="1">
      <c r="B248" s="48"/>
      <c r="C248" s="48"/>
      <c r="D248" s="48"/>
      <c r="E248" s="48"/>
    </row>
    <row r="249" ht="13.5" customHeight="1">
      <c r="B249" s="48"/>
      <c r="C249" s="48"/>
      <c r="D249" s="48"/>
      <c r="E249" s="48"/>
    </row>
    <row r="250" ht="13.5" customHeight="1">
      <c r="B250" s="48"/>
      <c r="C250" s="48"/>
      <c r="D250" s="48"/>
      <c r="E250" s="48"/>
    </row>
    <row r="251" ht="13.5" customHeight="1">
      <c r="B251" s="48"/>
      <c r="C251" s="48"/>
      <c r="D251" s="48"/>
      <c r="E251" s="48"/>
    </row>
    <row r="252" ht="13.5" customHeight="1">
      <c r="B252" s="48"/>
      <c r="C252" s="48"/>
      <c r="D252" s="48"/>
      <c r="E252" s="48"/>
    </row>
    <row r="253" ht="13.5" customHeight="1">
      <c r="B253" s="48"/>
      <c r="C253" s="48"/>
      <c r="D253" s="48"/>
      <c r="E253" s="48"/>
    </row>
    <row r="254" ht="13.5" customHeight="1">
      <c r="B254" s="48"/>
      <c r="C254" s="48"/>
      <c r="D254" s="48"/>
      <c r="E254" s="48"/>
    </row>
    <row r="255" ht="13.5" customHeight="1">
      <c r="B255" s="48"/>
      <c r="C255" s="48"/>
      <c r="D255" s="48"/>
      <c r="E255" s="48"/>
    </row>
    <row r="256" ht="13.5" customHeight="1">
      <c r="B256" s="48"/>
      <c r="C256" s="48"/>
      <c r="D256" s="48"/>
      <c r="E256" s="48"/>
    </row>
    <row r="257" ht="13.5" customHeight="1">
      <c r="B257" s="48"/>
      <c r="C257" s="48"/>
      <c r="D257" s="48"/>
      <c r="E257" s="48"/>
    </row>
    <row r="258" ht="13.5" customHeight="1">
      <c r="B258" s="48"/>
      <c r="C258" s="48"/>
      <c r="D258" s="48"/>
      <c r="E258" s="48"/>
    </row>
    <row r="259" ht="13.5" customHeight="1">
      <c r="B259" s="48"/>
      <c r="C259" s="48"/>
      <c r="D259" s="48"/>
      <c r="E259" s="48"/>
    </row>
    <row r="260" ht="13.5" customHeight="1">
      <c r="B260" s="48"/>
      <c r="C260" s="48"/>
      <c r="D260" s="48"/>
      <c r="E260" s="48"/>
    </row>
    <row r="261" ht="13.5" customHeight="1">
      <c r="B261" s="48"/>
      <c r="C261" s="48"/>
      <c r="D261" s="48"/>
      <c r="E261" s="48"/>
    </row>
    <row r="262" ht="13.5" customHeight="1">
      <c r="B262" s="48"/>
      <c r="C262" s="48"/>
      <c r="D262" s="48"/>
      <c r="E262" s="48"/>
    </row>
    <row r="263" ht="13.5" customHeight="1">
      <c r="B263" s="48"/>
      <c r="C263" s="48"/>
      <c r="D263" s="48"/>
      <c r="E263" s="48"/>
    </row>
    <row r="264" ht="13.5" customHeight="1">
      <c r="B264" s="48"/>
      <c r="C264" s="48"/>
      <c r="D264" s="48"/>
      <c r="E264" s="48"/>
    </row>
    <row r="265" ht="13.5" customHeight="1">
      <c r="B265" s="48"/>
      <c r="C265" s="48"/>
      <c r="D265" s="48"/>
      <c r="E265" s="48"/>
    </row>
    <row r="266" ht="13.5" customHeight="1">
      <c r="B266" s="48"/>
      <c r="C266" s="48"/>
      <c r="D266" s="48"/>
      <c r="E266" s="48"/>
    </row>
    <row r="267" ht="13.5" customHeight="1">
      <c r="B267" s="48"/>
      <c r="C267" s="48"/>
      <c r="D267" s="48"/>
      <c r="E267" s="48"/>
    </row>
    <row r="268" ht="13.5" customHeight="1">
      <c r="B268" s="48"/>
      <c r="C268" s="48"/>
      <c r="D268" s="48"/>
      <c r="E268" s="48"/>
    </row>
    <row r="269" ht="13.5" customHeight="1">
      <c r="B269" s="48"/>
      <c r="C269" s="48"/>
      <c r="D269" s="48"/>
      <c r="E269" s="48"/>
    </row>
    <row r="270" ht="13.5" customHeight="1">
      <c r="B270" s="48"/>
      <c r="C270" s="48"/>
      <c r="D270" s="48"/>
      <c r="E270" s="48"/>
    </row>
    <row r="271" ht="13.5" customHeight="1">
      <c r="B271" s="48"/>
      <c r="C271" s="48"/>
      <c r="D271" s="48"/>
      <c r="E271" s="48"/>
    </row>
    <row r="272" ht="13.5" customHeight="1">
      <c r="B272" s="48"/>
      <c r="C272" s="48"/>
      <c r="D272" s="48"/>
      <c r="E272" s="48"/>
    </row>
    <row r="273" ht="13.5" customHeight="1">
      <c r="B273" s="48"/>
      <c r="C273" s="48"/>
      <c r="D273" s="48"/>
      <c r="E273" s="48"/>
    </row>
    <row r="274" ht="13.5" customHeight="1">
      <c r="B274" s="48"/>
      <c r="C274" s="48"/>
      <c r="D274" s="48"/>
      <c r="E274" s="48"/>
    </row>
    <row r="275" ht="13.5" customHeight="1">
      <c r="B275" s="48"/>
      <c r="C275" s="48"/>
      <c r="D275" s="48"/>
      <c r="E275" s="48"/>
    </row>
    <row r="276" ht="13.5" customHeight="1">
      <c r="B276" s="48"/>
      <c r="C276" s="48"/>
      <c r="D276" s="48"/>
      <c r="E276" s="48"/>
    </row>
    <row r="277" ht="13.5" customHeight="1">
      <c r="B277" s="48"/>
      <c r="C277" s="48"/>
      <c r="D277" s="48"/>
      <c r="E277" s="48"/>
    </row>
    <row r="278" ht="13.5" customHeight="1">
      <c r="B278" s="48"/>
      <c r="C278" s="48"/>
      <c r="D278" s="48"/>
      <c r="E278" s="48"/>
    </row>
    <row r="279" ht="13.5" customHeight="1">
      <c r="B279" s="48"/>
      <c r="C279" s="48"/>
      <c r="D279" s="48"/>
      <c r="E279" s="48"/>
    </row>
    <row r="280" ht="13.5" customHeight="1">
      <c r="B280" s="48"/>
      <c r="C280" s="48"/>
      <c r="D280" s="48"/>
      <c r="E280" s="48"/>
    </row>
    <row r="281" ht="13.5" customHeight="1">
      <c r="B281" s="48"/>
      <c r="C281" s="48"/>
      <c r="D281" s="48"/>
      <c r="E281" s="48"/>
    </row>
    <row r="282" ht="13.5" customHeight="1">
      <c r="B282" s="48"/>
      <c r="C282" s="48"/>
      <c r="D282" s="48"/>
      <c r="E282" s="48"/>
    </row>
    <row r="283" ht="13.5" customHeight="1">
      <c r="B283" s="48"/>
      <c r="C283" s="48"/>
      <c r="D283" s="48"/>
      <c r="E283" s="48"/>
    </row>
    <row r="284" ht="13.5" customHeight="1">
      <c r="B284" s="48"/>
      <c r="C284" s="48"/>
      <c r="D284" s="48"/>
      <c r="E284" s="48"/>
    </row>
    <row r="285" ht="13.5" customHeight="1">
      <c r="B285" s="48"/>
      <c r="C285" s="48"/>
      <c r="D285" s="48"/>
      <c r="E285" s="48"/>
    </row>
    <row r="286" ht="13.5" customHeight="1">
      <c r="B286" s="48"/>
      <c r="C286" s="48"/>
      <c r="D286" s="48"/>
      <c r="E286" s="48"/>
    </row>
    <row r="287" ht="13.5" customHeight="1">
      <c r="B287" s="48"/>
      <c r="C287" s="48"/>
      <c r="D287" s="48"/>
      <c r="E287" s="48"/>
    </row>
    <row r="288" ht="13.5" customHeight="1">
      <c r="B288" s="48"/>
      <c r="C288" s="48"/>
      <c r="D288" s="48"/>
      <c r="E288" s="48"/>
    </row>
    <row r="289" ht="13.5" customHeight="1">
      <c r="B289" s="48"/>
      <c r="C289" s="48"/>
      <c r="D289" s="48"/>
      <c r="E289" s="48"/>
    </row>
    <row r="290" ht="13.5" customHeight="1">
      <c r="B290" s="48"/>
      <c r="C290" s="48"/>
      <c r="D290" s="48"/>
      <c r="E290" s="48"/>
    </row>
    <row r="291" ht="13.5" customHeight="1">
      <c r="B291" s="48"/>
      <c r="C291" s="48"/>
      <c r="D291" s="48"/>
      <c r="E291" s="48"/>
    </row>
    <row r="292" ht="13.5" customHeight="1">
      <c r="B292" s="48"/>
      <c r="C292" s="48"/>
      <c r="D292" s="48"/>
      <c r="E292" s="48"/>
    </row>
    <row r="293" ht="13.5" customHeight="1">
      <c r="B293" s="48"/>
      <c r="C293" s="48"/>
      <c r="D293" s="48"/>
      <c r="E293" s="48"/>
    </row>
    <row r="294" ht="13.5" customHeight="1">
      <c r="B294" s="48"/>
      <c r="C294" s="48"/>
      <c r="D294" s="48"/>
      <c r="E294" s="48"/>
    </row>
    <row r="295" ht="13.5" customHeight="1">
      <c r="B295" s="48"/>
      <c r="C295" s="48"/>
      <c r="D295" s="48"/>
      <c r="E295" s="48"/>
    </row>
    <row r="296" ht="13.5" customHeight="1">
      <c r="B296" s="48"/>
      <c r="C296" s="48"/>
      <c r="D296" s="48"/>
      <c r="E296" s="48"/>
    </row>
    <row r="297" ht="13.5" customHeight="1">
      <c r="B297" s="48"/>
      <c r="C297" s="48"/>
      <c r="D297" s="48"/>
      <c r="E297" s="48"/>
    </row>
    <row r="298" ht="13.5" customHeight="1">
      <c r="B298" s="48"/>
      <c r="C298" s="48"/>
      <c r="D298" s="48"/>
      <c r="E298" s="48"/>
    </row>
    <row r="299" ht="13.5" customHeight="1">
      <c r="B299" s="48"/>
      <c r="C299" s="48"/>
      <c r="D299" s="48"/>
      <c r="E299" s="48"/>
    </row>
    <row r="300" ht="13.5" customHeight="1">
      <c r="B300" s="48"/>
      <c r="C300" s="48"/>
      <c r="D300" s="48"/>
      <c r="E300" s="48"/>
    </row>
    <row r="301" ht="13.5" customHeight="1">
      <c r="B301" s="48"/>
      <c r="C301" s="48"/>
      <c r="D301" s="48"/>
      <c r="E301" s="48"/>
    </row>
    <row r="302" ht="13.5" customHeight="1">
      <c r="B302" s="48"/>
      <c r="C302" s="48"/>
      <c r="D302" s="48"/>
      <c r="E302" s="48"/>
    </row>
    <row r="303" ht="13.5" customHeight="1">
      <c r="B303" s="48"/>
      <c r="C303" s="48"/>
      <c r="D303" s="48"/>
      <c r="E303" s="48"/>
    </row>
    <row r="304" ht="13.5" customHeight="1">
      <c r="B304" s="48"/>
      <c r="C304" s="48"/>
      <c r="D304" s="48"/>
      <c r="E304" s="48"/>
    </row>
    <row r="305" ht="13.5" customHeight="1">
      <c r="B305" s="48"/>
      <c r="C305" s="48"/>
      <c r="D305" s="48"/>
      <c r="E305" s="48"/>
    </row>
    <row r="306" ht="13.5" customHeight="1">
      <c r="B306" s="48"/>
      <c r="C306" s="48"/>
      <c r="D306" s="48"/>
      <c r="E306" s="48"/>
    </row>
    <row r="307" ht="13.5" customHeight="1">
      <c r="B307" s="48"/>
      <c r="C307" s="48"/>
      <c r="D307" s="48"/>
      <c r="E307" s="48"/>
    </row>
    <row r="308" ht="13.5" customHeight="1">
      <c r="B308" s="48"/>
      <c r="C308" s="48"/>
      <c r="D308" s="48"/>
      <c r="E308" s="48"/>
    </row>
    <row r="309" ht="13.5" customHeight="1">
      <c r="B309" s="48"/>
      <c r="C309" s="48"/>
      <c r="D309" s="48"/>
      <c r="E309" s="48"/>
    </row>
    <row r="310" ht="13.5" customHeight="1">
      <c r="B310" s="48"/>
      <c r="C310" s="48"/>
      <c r="D310" s="48"/>
      <c r="E310" s="48"/>
    </row>
    <row r="311" ht="13.5" customHeight="1">
      <c r="B311" s="48"/>
      <c r="C311" s="48"/>
      <c r="D311" s="48"/>
      <c r="E311" s="48"/>
    </row>
    <row r="312" ht="13.5" customHeight="1">
      <c r="B312" s="48"/>
      <c r="C312" s="48"/>
      <c r="D312" s="48"/>
      <c r="E312" s="48"/>
    </row>
    <row r="313" ht="13.5" customHeight="1">
      <c r="B313" s="48"/>
      <c r="C313" s="48"/>
      <c r="D313" s="48"/>
      <c r="E313" s="48"/>
    </row>
    <row r="314" ht="13.5" customHeight="1">
      <c r="B314" s="48"/>
      <c r="C314" s="48"/>
      <c r="D314" s="48"/>
      <c r="E314" s="48"/>
    </row>
    <row r="315" ht="13.5" customHeight="1">
      <c r="B315" s="48"/>
      <c r="C315" s="48"/>
      <c r="D315" s="48"/>
      <c r="E315" s="48"/>
    </row>
    <row r="316" ht="13.5" customHeight="1">
      <c r="B316" s="48"/>
      <c r="C316" s="48"/>
      <c r="D316" s="48"/>
      <c r="E316" s="48"/>
    </row>
    <row r="317" ht="13.5" customHeight="1">
      <c r="B317" s="48"/>
      <c r="C317" s="48"/>
      <c r="D317" s="48"/>
      <c r="E317" s="48"/>
    </row>
    <row r="318" ht="13.5" customHeight="1">
      <c r="B318" s="48"/>
      <c r="C318" s="48"/>
      <c r="D318" s="48"/>
      <c r="E318" s="48"/>
    </row>
    <row r="319" ht="13.5" customHeight="1">
      <c r="B319" s="48"/>
      <c r="C319" s="48"/>
      <c r="D319" s="48"/>
      <c r="E319" s="48"/>
    </row>
    <row r="320" ht="13.5" customHeight="1">
      <c r="B320" s="48"/>
      <c r="C320" s="48"/>
      <c r="D320" s="48"/>
      <c r="E320" s="48"/>
    </row>
    <row r="321" ht="13.5" customHeight="1">
      <c r="B321" s="48"/>
      <c r="C321" s="48"/>
      <c r="D321" s="48"/>
      <c r="E321" s="48"/>
    </row>
    <row r="322" ht="13.5" customHeight="1">
      <c r="B322" s="48"/>
      <c r="C322" s="48"/>
      <c r="D322" s="48"/>
      <c r="E322" s="48"/>
    </row>
    <row r="323" ht="13.5" customHeight="1">
      <c r="B323" s="48"/>
      <c r="C323" s="48"/>
      <c r="D323" s="48"/>
      <c r="E323" s="48"/>
    </row>
    <row r="324" ht="13.5" customHeight="1">
      <c r="B324" s="48"/>
      <c r="C324" s="48"/>
      <c r="D324" s="48"/>
      <c r="E324" s="48"/>
    </row>
    <row r="325" ht="13.5" customHeight="1">
      <c r="B325" s="48"/>
      <c r="C325" s="48"/>
      <c r="D325" s="48"/>
      <c r="E325" s="48"/>
    </row>
    <row r="326" ht="13.5" customHeight="1">
      <c r="B326" s="48"/>
      <c r="C326" s="48"/>
      <c r="D326" s="48"/>
      <c r="E326" s="48"/>
    </row>
    <row r="327" ht="13.5" customHeight="1">
      <c r="B327" s="48"/>
      <c r="C327" s="48"/>
      <c r="D327" s="48"/>
      <c r="E327" s="48"/>
    </row>
    <row r="328" ht="13.5" customHeight="1">
      <c r="B328" s="48"/>
      <c r="C328" s="48"/>
      <c r="D328" s="48"/>
      <c r="E328" s="48"/>
    </row>
    <row r="329" ht="13.5" customHeight="1">
      <c r="B329" s="48"/>
      <c r="C329" s="48"/>
      <c r="D329" s="48"/>
      <c r="E329" s="48"/>
    </row>
    <row r="330" ht="13.5" customHeight="1">
      <c r="B330" s="48"/>
      <c r="C330" s="48"/>
      <c r="D330" s="48"/>
      <c r="E330" s="48"/>
    </row>
    <row r="331" ht="13.5" customHeight="1">
      <c r="B331" s="48"/>
      <c r="C331" s="48"/>
      <c r="D331" s="48"/>
      <c r="E331" s="48"/>
    </row>
    <row r="332" ht="13.5" customHeight="1">
      <c r="B332" s="48"/>
      <c r="C332" s="48"/>
      <c r="D332" s="48"/>
      <c r="E332" s="48"/>
    </row>
    <row r="333" ht="13.5" customHeight="1">
      <c r="B333" s="48"/>
      <c r="C333" s="48"/>
      <c r="D333" s="48"/>
      <c r="E333" s="48"/>
    </row>
    <row r="334" ht="13.5" customHeight="1">
      <c r="B334" s="48"/>
      <c r="C334" s="48"/>
      <c r="D334" s="48"/>
      <c r="E334" s="48"/>
    </row>
    <row r="335" ht="13.5" customHeight="1">
      <c r="B335" s="48"/>
      <c r="C335" s="48"/>
      <c r="D335" s="48"/>
      <c r="E335" s="48"/>
    </row>
    <row r="336" ht="13.5" customHeight="1">
      <c r="B336" s="48"/>
      <c r="C336" s="48"/>
      <c r="D336" s="48"/>
      <c r="E336" s="48"/>
    </row>
    <row r="337" ht="13.5" customHeight="1">
      <c r="B337" s="48"/>
      <c r="C337" s="48"/>
      <c r="D337" s="48"/>
      <c r="E337" s="48"/>
    </row>
    <row r="338" ht="13.5" customHeight="1">
      <c r="B338" s="48"/>
      <c r="C338" s="48"/>
      <c r="D338" s="48"/>
      <c r="E338" s="48"/>
    </row>
    <row r="339" ht="13.5" customHeight="1">
      <c r="B339" s="48"/>
      <c r="C339" s="48"/>
      <c r="D339" s="48"/>
      <c r="E339" s="48"/>
    </row>
    <row r="340" ht="13.5" customHeight="1">
      <c r="B340" s="48"/>
      <c r="C340" s="48"/>
      <c r="D340" s="48"/>
      <c r="E340" s="48"/>
    </row>
    <row r="341" ht="13.5" customHeight="1">
      <c r="B341" s="48"/>
      <c r="C341" s="48"/>
      <c r="D341" s="48"/>
      <c r="E341" s="48"/>
    </row>
    <row r="342" ht="13.5" customHeight="1">
      <c r="B342" s="48"/>
      <c r="C342" s="48"/>
      <c r="D342" s="48"/>
      <c r="E342" s="48"/>
    </row>
    <row r="343" ht="13.5" customHeight="1">
      <c r="B343" s="48"/>
      <c r="C343" s="48"/>
      <c r="D343" s="48"/>
      <c r="E343" s="48"/>
    </row>
    <row r="344" ht="13.5" customHeight="1">
      <c r="B344" s="48"/>
      <c r="C344" s="48"/>
      <c r="D344" s="48"/>
      <c r="E344" s="48"/>
    </row>
    <row r="345" ht="13.5" customHeight="1">
      <c r="B345" s="48"/>
      <c r="C345" s="48"/>
      <c r="D345" s="48"/>
      <c r="E345" s="48"/>
    </row>
    <row r="346" ht="13.5" customHeight="1">
      <c r="B346" s="48"/>
      <c r="C346" s="48"/>
      <c r="D346" s="48"/>
      <c r="E346" s="48"/>
    </row>
    <row r="347" ht="13.5" customHeight="1">
      <c r="B347" s="48"/>
      <c r="C347" s="48"/>
      <c r="D347" s="48"/>
      <c r="E347" s="48"/>
    </row>
    <row r="348" ht="13.5" customHeight="1">
      <c r="B348" s="48"/>
      <c r="C348" s="48"/>
      <c r="D348" s="48"/>
      <c r="E348" s="48"/>
    </row>
    <row r="349" ht="13.5" customHeight="1">
      <c r="B349" s="48"/>
      <c r="C349" s="48"/>
      <c r="D349" s="48"/>
      <c r="E349" s="48"/>
    </row>
    <row r="350" ht="13.5" customHeight="1">
      <c r="B350" s="48"/>
      <c r="C350" s="48"/>
      <c r="D350" s="48"/>
      <c r="E350" s="48"/>
    </row>
    <row r="351" ht="13.5" customHeight="1">
      <c r="B351" s="48"/>
      <c r="C351" s="48"/>
      <c r="D351" s="48"/>
      <c r="E351" s="48"/>
    </row>
    <row r="352" ht="13.5" customHeight="1">
      <c r="B352" s="48"/>
      <c r="C352" s="48"/>
      <c r="D352" s="48"/>
      <c r="E352" s="48"/>
    </row>
    <row r="353" ht="13.5" customHeight="1">
      <c r="B353" s="48"/>
      <c r="C353" s="48"/>
      <c r="D353" s="48"/>
      <c r="E353" s="48"/>
    </row>
    <row r="354" ht="13.5" customHeight="1">
      <c r="B354" s="48"/>
      <c r="C354" s="48"/>
      <c r="D354" s="48"/>
      <c r="E354" s="48"/>
    </row>
    <row r="355" ht="13.5" customHeight="1">
      <c r="B355" s="48"/>
      <c r="C355" s="48"/>
      <c r="D355" s="48"/>
      <c r="E355" s="48"/>
    </row>
    <row r="356" ht="13.5" customHeight="1">
      <c r="B356" s="48"/>
      <c r="C356" s="48"/>
      <c r="D356" s="48"/>
      <c r="E356" s="48"/>
    </row>
    <row r="357" ht="13.5" customHeight="1">
      <c r="B357" s="48"/>
      <c r="C357" s="48"/>
      <c r="D357" s="48"/>
      <c r="E357" s="48"/>
    </row>
    <row r="358" ht="13.5" customHeight="1">
      <c r="B358" s="48"/>
      <c r="C358" s="48"/>
      <c r="D358" s="48"/>
      <c r="E358" s="48"/>
    </row>
    <row r="359" ht="13.5" customHeight="1">
      <c r="B359" s="48"/>
      <c r="C359" s="48"/>
      <c r="D359" s="48"/>
      <c r="E359" s="48"/>
    </row>
    <row r="360" ht="13.5" customHeight="1">
      <c r="B360" s="48"/>
      <c r="C360" s="48"/>
      <c r="D360" s="48"/>
      <c r="E360" s="48"/>
    </row>
    <row r="361" ht="13.5" customHeight="1">
      <c r="B361" s="48"/>
      <c r="C361" s="48"/>
      <c r="D361" s="48"/>
      <c r="E361" s="48"/>
    </row>
    <row r="362" ht="13.5" customHeight="1">
      <c r="B362" s="48"/>
      <c r="C362" s="48"/>
      <c r="D362" s="48"/>
      <c r="E362" s="48"/>
    </row>
    <row r="363" ht="13.5" customHeight="1">
      <c r="B363" s="48"/>
      <c r="C363" s="48"/>
      <c r="D363" s="48"/>
      <c r="E363" s="48"/>
    </row>
    <row r="364" ht="13.5" customHeight="1">
      <c r="B364" s="48"/>
      <c r="C364" s="48"/>
      <c r="D364" s="48"/>
      <c r="E364" s="48"/>
    </row>
    <row r="365" ht="13.5" customHeight="1">
      <c r="B365" s="48"/>
      <c r="C365" s="48"/>
      <c r="D365" s="48"/>
      <c r="E365" s="48"/>
    </row>
    <row r="366" ht="13.5" customHeight="1">
      <c r="B366" s="48"/>
      <c r="C366" s="48"/>
      <c r="D366" s="48"/>
      <c r="E366" s="48"/>
    </row>
    <row r="367" ht="13.5" customHeight="1">
      <c r="B367" s="48"/>
      <c r="C367" s="48"/>
      <c r="D367" s="48"/>
      <c r="E367" s="48"/>
    </row>
    <row r="368" ht="13.5" customHeight="1">
      <c r="B368" s="48"/>
      <c r="C368" s="48"/>
      <c r="D368" s="48"/>
      <c r="E368" s="48"/>
    </row>
    <row r="369" ht="13.5" customHeight="1">
      <c r="B369" s="48"/>
      <c r="C369" s="48"/>
      <c r="D369" s="48"/>
      <c r="E369" s="48"/>
    </row>
    <row r="370" ht="13.5" customHeight="1">
      <c r="B370" s="48"/>
      <c r="C370" s="48"/>
      <c r="D370" s="48"/>
      <c r="E370" s="48"/>
    </row>
    <row r="371" ht="13.5" customHeight="1">
      <c r="B371" s="48"/>
      <c r="C371" s="48"/>
      <c r="D371" s="48"/>
      <c r="E371" s="48"/>
    </row>
    <row r="372" ht="13.5" customHeight="1">
      <c r="B372" s="48"/>
      <c r="C372" s="48"/>
      <c r="D372" s="48"/>
      <c r="E372" s="48"/>
    </row>
    <row r="373" ht="13.5" customHeight="1">
      <c r="B373" s="48"/>
      <c r="C373" s="48"/>
      <c r="D373" s="48"/>
      <c r="E373" s="48"/>
    </row>
    <row r="374" ht="13.5" customHeight="1">
      <c r="B374" s="48"/>
      <c r="C374" s="48"/>
      <c r="D374" s="48"/>
      <c r="E374" s="48"/>
    </row>
    <row r="375" ht="13.5" customHeight="1">
      <c r="B375" s="48"/>
      <c r="C375" s="48"/>
      <c r="D375" s="48"/>
      <c r="E375" s="48"/>
    </row>
    <row r="376" ht="13.5" customHeight="1">
      <c r="B376" s="48"/>
      <c r="C376" s="48"/>
      <c r="D376" s="48"/>
      <c r="E376" s="48"/>
    </row>
    <row r="377" ht="13.5" customHeight="1">
      <c r="B377" s="48"/>
      <c r="C377" s="48"/>
      <c r="D377" s="48"/>
      <c r="E377" s="48"/>
    </row>
    <row r="378" ht="13.5" customHeight="1">
      <c r="B378" s="48"/>
      <c r="C378" s="48"/>
      <c r="D378" s="48"/>
      <c r="E378" s="48"/>
    </row>
    <row r="379" ht="13.5" customHeight="1">
      <c r="B379" s="48"/>
      <c r="C379" s="48"/>
      <c r="D379" s="48"/>
      <c r="E379" s="48"/>
    </row>
    <row r="380" ht="13.5" customHeight="1">
      <c r="B380" s="48"/>
      <c r="C380" s="48"/>
      <c r="D380" s="48"/>
      <c r="E380" s="48"/>
    </row>
    <row r="381" ht="13.5" customHeight="1">
      <c r="B381" s="48"/>
      <c r="C381" s="48"/>
      <c r="D381" s="48"/>
      <c r="E381" s="48"/>
    </row>
    <row r="382" ht="13.5" customHeight="1">
      <c r="B382" s="48"/>
      <c r="C382" s="48"/>
      <c r="D382" s="48"/>
      <c r="E382" s="48"/>
    </row>
    <row r="383" ht="13.5" customHeight="1">
      <c r="B383" s="48"/>
      <c r="C383" s="48"/>
      <c r="D383" s="48"/>
      <c r="E383" s="48"/>
    </row>
    <row r="384" ht="13.5" customHeight="1">
      <c r="B384" s="48"/>
      <c r="C384" s="48"/>
      <c r="D384" s="48"/>
      <c r="E384" s="48"/>
    </row>
    <row r="385" ht="13.5" customHeight="1">
      <c r="B385" s="48"/>
      <c r="C385" s="48"/>
      <c r="D385" s="48"/>
      <c r="E385" s="48"/>
    </row>
    <row r="386" ht="13.5" customHeight="1">
      <c r="B386" s="48"/>
      <c r="C386" s="48"/>
      <c r="D386" s="48"/>
      <c r="E386" s="48"/>
    </row>
    <row r="387" ht="13.5" customHeight="1">
      <c r="B387" s="48"/>
      <c r="C387" s="48"/>
      <c r="D387" s="48"/>
      <c r="E387" s="48"/>
    </row>
    <row r="388" ht="13.5" customHeight="1">
      <c r="B388" s="48"/>
      <c r="C388" s="48"/>
      <c r="D388" s="48"/>
      <c r="E388" s="48"/>
    </row>
    <row r="389" ht="13.5" customHeight="1">
      <c r="B389" s="48"/>
      <c r="C389" s="48"/>
      <c r="D389" s="48"/>
      <c r="E389" s="48"/>
    </row>
    <row r="390" ht="13.5" customHeight="1">
      <c r="B390" s="48"/>
      <c r="C390" s="48"/>
      <c r="D390" s="48"/>
      <c r="E390" s="48"/>
    </row>
    <row r="391" ht="13.5" customHeight="1">
      <c r="B391" s="48"/>
      <c r="C391" s="48"/>
      <c r="D391" s="48"/>
      <c r="E391" s="48"/>
    </row>
    <row r="392" ht="13.5" customHeight="1">
      <c r="B392" s="48"/>
      <c r="C392" s="48"/>
      <c r="D392" s="48"/>
      <c r="E392" s="48"/>
    </row>
    <row r="393" ht="13.5" customHeight="1">
      <c r="B393" s="48"/>
      <c r="C393" s="48"/>
      <c r="D393" s="48"/>
      <c r="E393" s="48"/>
    </row>
    <row r="394" ht="13.5" customHeight="1">
      <c r="B394" s="48"/>
      <c r="C394" s="48"/>
      <c r="D394" s="48"/>
      <c r="E394" s="48"/>
    </row>
    <row r="395" ht="13.5" customHeight="1">
      <c r="B395" s="48"/>
      <c r="C395" s="48"/>
      <c r="D395" s="48"/>
      <c r="E395" s="48"/>
    </row>
    <row r="396" ht="13.5" customHeight="1">
      <c r="B396" s="48"/>
      <c r="C396" s="48"/>
      <c r="D396" s="48"/>
      <c r="E396" s="48"/>
    </row>
    <row r="397" ht="13.5" customHeight="1">
      <c r="B397" s="48"/>
      <c r="C397" s="48"/>
      <c r="D397" s="48"/>
      <c r="E397" s="48"/>
    </row>
    <row r="398" ht="13.5" customHeight="1">
      <c r="B398" s="48"/>
      <c r="C398" s="48"/>
      <c r="D398" s="48"/>
      <c r="E398" s="48"/>
    </row>
    <row r="399" ht="13.5" customHeight="1">
      <c r="B399" s="48"/>
      <c r="C399" s="48"/>
      <c r="D399" s="48"/>
      <c r="E399" s="48"/>
    </row>
    <row r="400" ht="13.5" customHeight="1">
      <c r="B400" s="48"/>
      <c r="C400" s="48"/>
      <c r="D400" s="48"/>
      <c r="E400" s="48"/>
    </row>
    <row r="401" ht="13.5" customHeight="1">
      <c r="B401" s="48"/>
      <c r="C401" s="48"/>
      <c r="D401" s="48"/>
      <c r="E401" s="48"/>
    </row>
    <row r="402" ht="13.5" customHeight="1">
      <c r="B402" s="48"/>
      <c r="C402" s="48"/>
      <c r="D402" s="48"/>
      <c r="E402" s="48"/>
    </row>
    <row r="403" ht="13.5" customHeight="1">
      <c r="B403" s="48"/>
      <c r="C403" s="48"/>
      <c r="D403" s="48"/>
      <c r="E403" s="48"/>
    </row>
    <row r="404" ht="13.5" customHeight="1">
      <c r="B404" s="48"/>
      <c r="C404" s="48"/>
      <c r="D404" s="48"/>
      <c r="E404" s="48"/>
    </row>
    <row r="405" ht="13.5" customHeight="1">
      <c r="B405" s="48"/>
      <c r="C405" s="48"/>
      <c r="D405" s="48"/>
      <c r="E405" s="48"/>
    </row>
    <row r="406" ht="13.5" customHeight="1">
      <c r="B406" s="48"/>
      <c r="C406" s="48"/>
      <c r="D406" s="48"/>
      <c r="E406" s="48"/>
    </row>
    <row r="407" ht="13.5" customHeight="1">
      <c r="B407" s="48"/>
      <c r="C407" s="48"/>
      <c r="D407" s="48"/>
      <c r="E407" s="48"/>
    </row>
    <row r="408" ht="13.5" customHeight="1">
      <c r="B408" s="48"/>
      <c r="C408" s="48"/>
      <c r="D408" s="48"/>
      <c r="E408" s="48"/>
    </row>
    <row r="409" ht="13.5" customHeight="1">
      <c r="B409" s="48"/>
      <c r="C409" s="48"/>
      <c r="D409" s="48"/>
      <c r="E409" s="48"/>
    </row>
    <row r="410" ht="13.5" customHeight="1">
      <c r="B410" s="48"/>
      <c r="C410" s="48"/>
      <c r="D410" s="48"/>
      <c r="E410" s="48"/>
    </row>
    <row r="411" ht="13.5" customHeight="1">
      <c r="B411" s="48"/>
      <c r="C411" s="48"/>
      <c r="D411" s="48"/>
      <c r="E411" s="48"/>
    </row>
    <row r="412" ht="13.5" customHeight="1">
      <c r="B412" s="48"/>
      <c r="C412" s="48"/>
      <c r="D412" s="48"/>
      <c r="E412" s="48"/>
    </row>
    <row r="413" ht="13.5" customHeight="1">
      <c r="B413" s="48"/>
      <c r="C413" s="48"/>
      <c r="D413" s="48"/>
      <c r="E413" s="48"/>
    </row>
    <row r="414" ht="13.5" customHeight="1">
      <c r="B414" s="48"/>
      <c r="C414" s="48"/>
      <c r="D414" s="48"/>
      <c r="E414" s="48"/>
    </row>
    <row r="415" ht="13.5" customHeight="1">
      <c r="B415" s="48"/>
      <c r="C415" s="48"/>
      <c r="D415" s="48"/>
      <c r="E415" s="48"/>
    </row>
    <row r="416" ht="13.5" customHeight="1">
      <c r="B416" s="48"/>
      <c r="C416" s="48"/>
      <c r="D416" s="48"/>
      <c r="E416" s="48"/>
    </row>
    <row r="417" ht="13.5" customHeight="1">
      <c r="B417" s="48"/>
      <c r="C417" s="48"/>
      <c r="D417" s="48"/>
      <c r="E417" s="48"/>
    </row>
    <row r="418" ht="13.5" customHeight="1">
      <c r="B418" s="48"/>
      <c r="C418" s="48"/>
      <c r="D418" s="48"/>
      <c r="E418" s="48"/>
    </row>
    <row r="419" ht="13.5" customHeight="1">
      <c r="B419" s="48"/>
      <c r="C419" s="48"/>
      <c r="D419" s="48"/>
      <c r="E419" s="48"/>
    </row>
    <row r="420" ht="13.5" customHeight="1">
      <c r="B420" s="48"/>
      <c r="C420" s="48"/>
      <c r="D420" s="48"/>
      <c r="E420" s="48"/>
    </row>
    <row r="421" ht="13.5" customHeight="1">
      <c r="B421" s="48"/>
      <c r="C421" s="48"/>
      <c r="D421" s="48"/>
      <c r="E421" s="48"/>
    </row>
    <row r="422" ht="13.5" customHeight="1">
      <c r="B422" s="48"/>
      <c r="C422" s="48"/>
      <c r="D422" s="48"/>
      <c r="E422" s="48"/>
    </row>
    <row r="423" ht="13.5" customHeight="1">
      <c r="B423" s="48"/>
      <c r="C423" s="48"/>
      <c r="D423" s="48"/>
      <c r="E423" s="48"/>
    </row>
    <row r="424" ht="13.5" customHeight="1">
      <c r="B424" s="48"/>
      <c r="C424" s="48"/>
      <c r="D424" s="48"/>
      <c r="E424" s="48"/>
    </row>
    <row r="425" ht="13.5" customHeight="1">
      <c r="B425" s="48"/>
      <c r="C425" s="48"/>
      <c r="D425" s="48"/>
      <c r="E425" s="48"/>
    </row>
    <row r="426" ht="13.5" customHeight="1">
      <c r="B426" s="48"/>
      <c r="C426" s="48"/>
      <c r="D426" s="48"/>
      <c r="E426" s="48"/>
    </row>
    <row r="427" ht="13.5" customHeight="1">
      <c r="B427" s="48"/>
      <c r="C427" s="48"/>
      <c r="D427" s="48"/>
      <c r="E427" s="48"/>
    </row>
    <row r="428" ht="13.5" customHeight="1">
      <c r="B428" s="48"/>
      <c r="C428" s="48"/>
      <c r="D428" s="48"/>
      <c r="E428" s="48"/>
    </row>
    <row r="429" ht="13.5" customHeight="1">
      <c r="B429" s="48"/>
      <c r="C429" s="48"/>
      <c r="D429" s="48"/>
      <c r="E429" s="48"/>
    </row>
    <row r="430" ht="13.5" customHeight="1">
      <c r="B430" s="48"/>
      <c r="C430" s="48"/>
      <c r="D430" s="48"/>
      <c r="E430" s="48"/>
    </row>
    <row r="431" ht="13.5" customHeight="1">
      <c r="B431" s="48"/>
      <c r="C431" s="48"/>
      <c r="D431" s="48"/>
      <c r="E431" s="48"/>
    </row>
    <row r="432" ht="13.5" customHeight="1">
      <c r="B432" s="48"/>
      <c r="C432" s="48"/>
      <c r="D432" s="48"/>
      <c r="E432" s="48"/>
    </row>
    <row r="433" ht="13.5" customHeight="1">
      <c r="B433" s="48"/>
      <c r="C433" s="48"/>
      <c r="D433" s="48"/>
      <c r="E433" s="48"/>
    </row>
    <row r="434" ht="13.5" customHeight="1">
      <c r="B434" s="48"/>
      <c r="C434" s="48"/>
      <c r="D434" s="48"/>
      <c r="E434" s="48"/>
    </row>
    <row r="435" ht="13.5" customHeight="1">
      <c r="B435" s="48"/>
      <c r="C435" s="48"/>
      <c r="D435" s="48"/>
      <c r="E435" s="48"/>
    </row>
    <row r="436" ht="13.5" customHeight="1">
      <c r="B436" s="48"/>
      <c r="C436" s="48"/>
      <c r="D436" s="48"/>
      <c r="E436" s="48"/>
    </row>
    <row r="437" ht="13.5" customHeight="1">
      <c r="B437" s="48"/>
      <c r="C437" s="48"/>
      <c r="D437" s="48"/>
      <c r="E437" s="48"/>
    </row>
    <row r="438" ht="13.5" customHeight="1">
      <c r="B438" s="48"/>
      <c r="C438" s="48"/>
      <c r="D438" s="48"/>
      <c r="E438" s="48"/>
    </row>
    <row r="439" ht="13.5" customHeight="1">
      <c r="B439" s="48"/>
      <c r="C439" s="48"/>
      <c r="D439" s="48"/>
      <c r="E439" s="48"/>
    </row>
    <row r="440" ht="13.5" customHeight="1">
      <c r="B440" s="48"/>
      <c r="C440" s="48"/>
      <c r="D440" s="48"/>
      <c r="E440" s="48"/>
    </row>
    <row r="441" ht="13.5" customHeight="1">
      <c r="B441" s="48"/>
      <c r="C441" s="48"/>
      <c r="D441" s="48"/>
      <c r="E441" s="48"/>
    </row>
    <row r="442" ht="13.5" customHeight="1">
      <c r="B442" s="48"/>
      <c r="C442" s="48"/>
      <c r="D442" s="48"/>
      <c r="E442" s="48"/>
    </row>
    <row r="443" ht="13.5" customHeight="1">
      <c r="B443" s="48"/>
      <c r="C443" s="48"/>
      <c r="D443" s="48"/>
      <c r="E443" s="48"/>
    </row>
    <row r="444" ht="13.5" customHeight="1">
      <c r="B444" s="48"/>
      <c r="C444" s="48"/>
      <c r="D444" s="48"/>
      <c r="E444" s="48"/>
    </row>
    <row r="445" ht="13.5" customHeight="1">
      <c r="B445" s="48"/>
      <c r="C445" s="48"/>
      <c r="D445" s="48"/>
      <c r="E445" s="48"/>
    </row>
    <row r="446" ht="13.5" customHeight="1">
      <c r="B446" s="48"/>
      <c r="C446" s="48"/>
      <c r="D446" s="48"/>
      <c r="E446" s="48"/>
    </row>
    <row r="447" ht="13.5" customHeight="1">
      <c r="B447" s="48"/>
      <c r="C447" s="48"/>
      <c r="D447" s="48"/>
      <c r="E447" s="48"/>
    </row>
    <row r="448" ht="13.5" customHeight="1">
      <c r="B448" s="48"/>
      <c r="C448" s="48"/>
      <c r="D448" s="48"/>
      <c r="E448" s="48"/>
    </row>
    <row r="449" ht="13.5" customHeight="1">
      <c r="B449" s="48"/>
      <c r="C449" s="48"/>
      <c r="D449" s="48"/>
      <c r="E449" s="48"/>
    </row>
    <row r="450" ht="13.5" customHeight="1">
      <c r="B450" s="48"/>
      <c r="C450" s="48"/>
      <c r="D450" s="48"/>
      <c r="E450" s="48"/>
    </row>
    <row r="451" ht="13.5" customHeight="1">
      <c r="B451" s="48"/>
      <c r="C451" s="48"/>
      <c r="D451" s="48"/>
      <c r="E451" s="48"/>
    </row>
    <row r="452" ht="13.5" customHeight="1">
      <c r="B452" s="48"/>
      <c r="C452" s="48"/>
      <c r="D452" s="48"/>
      <c r="E452" s="48"/>
    </row>
    <row r="453" ht="13.5" customHeight="1">
      <c r="B453" s="48"/>
      <c r="C453" s="48"/>
      <c r="D453" s="48"/>
      <c r="E453" s="48"/>
    </row>
    <row r="454" ht="13.5" customHeight="1">
      <c r="B454" s="48"/>
      <c r="C454" s="48"/>
      <c r="D454" s="48"/>
      <c r="E454" s="48"/>
    </row>
    <row r="455" ht="13.5" customHeight="1">
      <c r="B455" s="48"/>
      <c r="C455" s="48"/>
      <c r="D455" s="48"/>
      <c r="E455" s="48"/>
    </row>
    <row r="456" ht="13.5" customHeight="1">
      <c r="B456" s="48"/>
      <c r="C456" s="48"/>
      <c r="D456" s="48"/>
      <c r="E456" s="48"/>
    </row>
    <row r="457" ht="13.5" customHeight="1">
      <c r="B457" s="48"/>
      <c r="C457" s="48"/>
      <c r="D457" s="48"/>
      <c r="E457" s="48"/>
    </row>
    <row r="458" ht="13.5" customHeight="1">
      <c r="B458" s="48"/>
      <c r="C458" s="48"/>
      <c r="D458" s="48"/>
      <c r="E458" s="48"/>
    </row>
    <row r="459" ht="13.5" customHeight="1">
      <c r="B459" s="48"/>
      <c r="C459" s="48"/>
      <c r="D459" s="48"/>
      <c r="E459" s="48"/>
    </row>
    <row r="460" ht="13.5" customHeight="1">
      <c r="B460" s="48"/>
      <c r="C460" s="48"/>
      <c r="D460" s="48"/>
      <c r="E460" s="48"/>
    </row>
    <row r="461" ht="13.5" customHeight="1">
      <c r="B461" s="48"/>
      <c r="C461" s="48"/>
      <c r="D461" s="48"/>
      <c r="E461" s="48"/>
    </row>
    <row r="462" ht="13.5" customHeight="1">
      <c r="B462" s="48"/>
      <c r="C462" s="48"/>
      <c r="D462" s="48"/>
      <c r="E462" s="48"/>
    </row>
    <row r="463" ht="13.5" customHeight="1">
      <c r="B463" s="48"/>
      <c r="C463" s="48"/>
      <c r="D463" s="48"/>
      <c r="E463" s="48"/>
    </row>
    <row r="464" ht="13.5" customHeight="1">
      <c r="B464" s="48"/>
      <c r="C464" s="48"/>
      <c r="D464" s="48"/>
      <c r="E464" s="48"/>
    </row>
    <row r="465" ht="13.5" customHeight="1">
      <c r="B465" s="48"/>
      <c r="C465" s="48"/>
      <c r="D465" s="48"/>
      <c r="E465" s="48"/>
    </row>
    <row r="466" ht="13.5" customHeight="1">
      <c r="B466" s="48"/>
      <c r="C466" s="48"/>
      <c r="D466" s="48"/>
      <c r="E466" s="48"/>
    </row>
    <row r="467" ht="13.5" customHeight="1">
      <c r="B467" s="48"/>
      <c r="C467" s="48"/>
      <c r="D467" s="48"/>
      <c r="E467" s="48"/>
    </row>
    <row r="468" ht="13.5" customHeight="1">
      <c r="B468" s="48"/>
      <c r="C468" s="48"/>
      <c r="D468" s="48"/>
      <c r="E468" s="48"/>
    </row>
    <row r="469" ht="13.5" customHeight="1">
      <c r="B469" s="48"/>
      <c r="C469" s="48"/>
      <c r="D469" s="48"/>
      <c r="E469" s="48"/>
    </row>
    <row r="470" ht="13.5" customHeight="1">
      <c r="B470" s="48"/>
      <c r="C470" s="48"/>
      <c r="D470" s="48"/>
      <c r="E470" s="48"/>
    </row>
    <row r="471" ht="13.5" customHeight="1">
      <c r="B471" s="48"/>
      <c r="C471" s="48"/>
      <c r="D471" s="48"/>
      <c r="E471" s="48"/>
    </row>
    <row r="472" ht="13.5" customHeight="1">
      <c r="B472" s="48"/>
      <c r="C472" s="48"/>
      <c r="D472" s="48"/>
      <c r="E472" s="48"/>
    </row>
    <row r="473" ht="13.5" customHeight="1">
      <c r="B473" s="48"/>
      <c r="C473" s="48"/>
      <c r="D473" s="48"/>
      <c r="E473" s="48"/>
    </row>
    <row r="474" ht="13.5" customHeight="1">
      <c r="B474" s="48"/>
      <c r="C474" s="48"/>
      <c r="D474" s="48"/>
      <c r="E474" s="48"/>
    </row>
    <row r="475" ht="13.5" customHeight="1">
      <c r="B475" s="48"/>
      <c r="C475" s="48"/>
      <c r="D475" s="48"/>
      <c r="E475" s="48"/>
    </row>
    <row r="476" ht="13.5" customHeight="1">
      <c r="B476" s="48"/>
      <c r="C476" s="48"/>
      <c r="D476" s="48"/>
      <c r="E476" s="48"/>
    </row>
    <row r="477" ht="13.5" customHeight="1">
      <c r="B477" s="48"/>
      <c r="C477" s="48"/>
      <c r="D477" s="48"/>
      <c r="E477" s="48"/>
    </row>
    <row r="478" ht="13.5" customHeight="1">
      <c r="B478" s="48"/>
      <c r="C478" s="48"/>
      <c r="D478" s="48"/>
      <c r="E478" s="48"/>
    </row>
    <row r="479" ht="13.5" customHeight="1">
      <c r="B479" s="48"/>
      <c r="C479" s="48"/>
      <c r="D479" s="48"/>
      <c r="E479" s="48"/>
    </row>
    <row r="480" ht="13.5" customHeight="1">
      <c r="B480" s="48"/>
      <c r="C480" s="48"/>
      <c r="D480" s="48"/>
      <c r="E480" s="48"/>
    </row>
    <row r="481" ht="13.5" customHeight="1">
      <c r="B481" s="48"/>
      <c r="C481" s="48"/>
      <c r="D481" s="48"/>
      <c r="E481" s="48"/>
    </row>
    <row r="482" ht="13.5" customHeight="1">
      <c r="B482" s="48"/>
      <c r="C482" s="48"/>
      <c r="D482" s="48"/>
      <c r="E482" s="48"/>
    </row>
    <row r="483" ht="13.5" customHeight="1">
      <c r="B483" s="48"/>
      <c r="C483" s="48"/>
      <c r="D483" s="48"/>
      <c r="E483" s="48"/>
    </row>
    <row r="484" ht="13.5" customHeight="1">
      <c r="B484" s="48"/>
      <c r="C484" s="48"/>
      <c r="D484" s="48"/>
      <c r="E484" s="48"/>
    </row>
    <row r="485" ht="13.5" customHeight="1">
      <c r="B485" s="48"/>
      <c r="C485" s="48"/>
      <c r="D485" s="48"/>
      <c r="E485" s="48"/>
    </row>
    <row r="486" ht="13.5" customHeight="1">
      <c r="B486" s="48"/>
      <c r="C486" s="48"/>
      <c r="D486" s="48"/>
      <c r="E486" s="48"/>
    </row>
    <row r="487" ht="13.5" customHeight="1">
      <c r="B487" s="48"/>
      <c r="C487" s="48"/>
      <c r="D487" s="48"/>
      <c r="E487" s="48"/>
    </row>
    <row r="488" ht="13.5" customHeight="1">
      <c r="B488" s="48"/>
      <c r="C488" s="48"/>
      <c r="D488" s="48"/>
      <c r="E488" s="48"/>
    </row>
    <row r="489" ht="13.5" customHeight="1">
      <c r="B489" s="48"/>
      <c r="C489" s="48"/>
      <c r="D489" s="48"/>
      <c r="E489" s="48"/>
    </row>
    <row r="490" ht="13.5" customHeight="1">
      <c r="B490" s="48"/>
      <c r="C490" s="48"/>
      <c r="D490" s="48"/>
      <c r="E490" s="48"/>
    </row>
    <row r="491" ht="13.5" customHeight="1">
      <c r="B491" s="48"/>
      <c r="C491" s="48"/>
      <c r="D491" s="48"/>
      <c r="E491" s="48"/>
    </row>
    <row r="492" ht="13.5" customHeight="1">
      <c r="B492" s="48"/>
      <c r="C492" s="48"/>
      <c r="D492" s="48"/>
      <c r="E492" s="48"/>
    </row>
    <row r="493" ht="13.5" customHeight="1">
      <c r="B493" s="48"/>
      <c r="C493" s="48"/>
      <c r="D493" s="48"/>
      <c r="E493" s="48"/>
    </row>
    <row r="494" ht="13.5" customHeight="1">
      <c r="B494" s="48"/>
      <c r="C494" s="48"/>
      <c r="D494" s="48"/>
      <c r="E494" s="48"/>
    </row>
    <row r="495" ht="13.5" customHeight="1">
      <c r="B495" s="48"/>
      <c r="C495" s="48"/>
      <c r="D495" s="48"/>
      <c r="E495" s="48"/>
    </row>
    <row r="496" ht="13.5" customHeight="1">
      <c r="B496" s="48"/>
      <c r="C496" s="48"/>
      <c r="D496" s="48"/>
      <c r="E496" s="48"/>
    </row>
    <row r="497" ht="13.5" customHeight="1">
      <c r="B497" s="48"/>
      <c r="C497" s="48"/>
      <c r="D497" s="48"/>
      <c r="E497" s="48"/>
    </row>
    <row r="498" ht="13.5" customHeight="1">
      <c r="B498" s="48"/>
      <c r="C498" s="48"/>
      <c r="D498" s="48"/>
      <c r="E498" s="48"/>
    </row>
    <row r="499" ht="13.5" customHeight="1">
      <c r="B499" s="48"/>
      <c r="C499" s="48"/>
      <c r="D499" s="48"/>
      <c r="E499" s="48"/>
    </row>
    <row r="500" ht="13.5" customHeight="1">
      <c r="B500" s="48"/>
      <c r="C500" s="48"/>
      <c r="D500" s="48"/>
      <c r="E500" s="48"/>
    </row>
    <row r="501" ht="13.5" customHeight="1">
      <c r="B501" s="48"/>
      <c r="C501" s="48"/>
      <c r="D501" s="48"/>
      <c r="E501" s="48"/>
    </row>
    <row r="502" ht="13.5" customHeight="1">
      <c r="B502" s="48"/>
      <c r="C502" s="48"/>
      <c r="D502" s="48"/>
      <c r="E502" s="48"/>
    </row>
    <row r="503" ht="13.5" customHeight="1">
      <c r="B503" s="48"/>
      <c r="C503" s="48"/>
      <c r="D503" s="48"/>
      <c r="E503" s="48"/>
    </row>
    <row r="504" ht="13.5" customHeight="1">
      <c r="B504" s="48"/>
      <c r="C504" s="48"/>
      <c r="D504" s="48"/>
      <c r="E504" s="48"/>
    </row>
    <row r="505" ht="13.5" customHeight="1">
      <c r="B505" s="48"/>
      <c r="C505" s="48"/>
      <c r="D505" s="48"/>
      <c r="E505" s="48"/>
    </row>
    <row r="506" ht="13.5" customHeight="1">
      <c r="B506" s="48"/>
      <c r="C506" s="48"/>
      <c r="D506" s="48"/>
      <c r="E506" s="48"/>
    </row>
    <row r="507" ht="13.5" customHeight="1">
      <c r="B507" s="48"/>
      <c r="C507" s="48"/>
      <c r="D507" s="48"/>
      <c r="E507" s="48"/>
    </row>
    <row r="508" ht="13.5" customHeight="1">
      <c r="B508" s="48"/>
      <c r="C508" s="48"/>
      <c r="D508" s="48"/>
      <c r="E508" s="48"/>
    </row>
    <row r="509" ht="13.5" customHeight="1">
      <c r="B509" s="48"/>
      <c r="C509" s="48"/>
      <c r="D509" s="48"/>
      <c r="E509" s="48"/>
    </row>
    <row r="510" ht="13.5" customHeight="1">
      <c r="B510" s="48"/>
      <c r="C510" s="48"/>
      <c r="D510" s="48"/>
      <c r="E510" s="48"/>
    </row>
    <row r="511" ht="13.5" customHeight="1">
      <c r="B511" s="48"/>
      <c r="C511" s="48"/>
      <c r="D511" s="48"/>
      <c r="E511" s="48"/>
    </row>
    <row r="512" ht="13.5" customHeight="1">
      <c r="B512" s="48"/>
      <c r="C512" s="48"/>
      <c r="D512" s="48"/>
      <c r="E512" s="48"/>
    </row>
    <row r="513" ht="13.5" customHeight="1">
      <c r="B513" s="48"/>
      <c r="C513" s="48"/>
      <c r="D513" s="48"/>
      <c r="E513" s="48"/>
    </row>
    <row r="514" ht="13.5" customHeight="1">
      <c r="B514" s="48"/>
      <c r="C514" s="48"/>
      <c r="D514" s="48"/>
      <c r="E514" s="48"/>
    </row>
    <row r="515" ht="13.5" customHeight="1">
      <c r="B515" s="48"/>
      <c r="C515" s="48"/>
      <c r="D515" s="48"/>
      <c r="E515" s="48"/>
    </row>
    <row r="516" ht="13.5" customHeight="1">
      <c r="B516" s="48"/>
      <c r="C516" s="48"/>
      <c r="D516" s="48"/>
      <c r="E516" s="48"/>
    </row>
    <row r="517" ht="13.5" customHeight="1">
      <c r="B517" s="48"/>
      <c r="C517" s="48"/>
      <c r="D517" s="48"/>
      <c r="E517" s="48"/>
    </row>
    <row r="518" ht="13.5" customHeight="1">
      <c r="B518" s="48"/>
      <c r="C518" s="48"/>
      <c r="D518" s="48"/>
      <c r="E518" s="48"/>
    </row>
    <row r="519" ht="13.5" customHeight="1">
      <c r="B519" s="48"/>
      <c r="C519" s="48"/>
      <c r="D519" s="48"/>
      <c r="E519" s="48"/>
    </row>
    <row r="520" ht="13.5" customHeight="1">
      <c r="B520" s="48"/>
      <c r="C520" s="48"/>
      <c r="D520" s="48"/>
      <c r="E520" s="48"/>
    </row>
    <row r="521" ht="13.5" customHeight="1">
      <c r="B521" s="48"/>
      <c r="C521" s="48"/>
      <c r="D521" s="48"/>
      <c r="E521" s="48"/>
    </row>
    <row r="522" ht="13.5" customHeight="1">
      <c r="B522" s="48"/>
      <c r="C522" s="48"/>
      <c r="D522" s="48"/>
      <c r="E522" s="48"/>
    </row>
    <row r="523" ht="13.5" customHeight="1">
      <c r="B523" s="48"/>
      <c r="C523" s="48"/>
      <c r="D523" s="48"/>
      <c r="E523" s="48"/>
    </row>
    <row r="524" ht="13.5" customHeight="1">
      <c r="B524" s="48"/>
      <c r="C524" s="48"/>
      <c r="D524" s="48"/>
      <c r="E524" s="48"/>
    </row>
    <row r="525" ht="13.5" customHeight="1">
      <c r="B525" s="48"/>
      <c r="C525" s="48"/>
      <c r="D525" s="48"/>
      <c r="E525" s="48"/>
    </row>
    <row r="526" ht="13.5" customHeight="1">
      <c r="B526" s="48"/>
      <c r="C526" s="48"/>
      <c r="D526" s="48"/>
      <c r="E526" s="48"/>
    </row>
    <row r="527" ht="13.5" customHeight="1">
      <c r="B527" s="48"/>
      <c r="C527" s="48"/>
      <c r="D527" s="48"/>
      <c r="E527" s="48"/>
    </row>
    <row r="528" ht="13.5" customHeight="1">
      <c r="B528" s="48"/>
      <c r="C528" s="48"/>
      <c r="D528" s="48"/>
      <c r="E528" s="48"/>
    </row>
    <row r="529" ht="13.5" customHeight="1">
      <c r="B529" s="48"/>
      <c r="C529" s="48"/>
      <c r="D529" s="48"/>
      <c r="E529" s="48"/>
    </row>
    <row r="530" ht="13.5" customHeight="1">
      <c r="B530" s="48"/>
      <c r="C530" s="48"/>
      <c r="D530" s="48"/>
      <c r="E530" s="48"/>
    </row>
    <row r="531" ht="13.5" customHeight="1">
      <c r="B531" s="48"/>
      <c r="C531" s="48"/>
      <c r="D531" s="48"/>
      <c r="E531" s="48"/>
    </row>
    <row r="532" ht="13.5" customHeight="1">
      <c r="B532" s="48"/>
      <c r="C532" s="48"/>
      <c r="D532" s="48"/>
      <c r="E532" s="48"/>
    </row>
    <row r="533" ht="13.5" customHeight="1">
      <c r="B533" s="48"/>
      <c r="C533" s="48"/>
      <c r="D533" s="48"/>
      <c r="E533" s="48"/>
    </row>
    <row r="534" ht="13.5" customHeight="1">
      <c r="B534" s="48"/>
      <c r="C534" s="48"/>
      <c r="D534" s="48"/>
      <c r="E534" s="48"/>
    </row>
    <row r="535" ht="13.5" customHeight="1">
      <c r="B535" s="48"/>
      <c r="C535" s="48"/>
      <c r="D535" s="48"/>
      <c r="E535" s="48"/>
    </row>
    <row r="536" ht="13.5" customHeight="1">
      <c r="B536" s="48"/>
      <c r="C536" s="48"/>
      <c r="D536" s="48"/>
      <c r="E536" s="48"/>
    </row>
    <row r="537" ht="13.5" customHeight="1">
      <c r="B537" s="48"/>
      <c r="C537" s="48"/>
      <c r="D537" s="48"/>
      <c r="E537" s="48"/>
    </row>
    <row r="538" ht="13.5" customHeight="1">
      <c r="B538" s="48"/>
      <c r="C538" s="48"/>
      <c r="D538" s="48"/>
      <c r="E538" s="48"/>
    </row>
    <row r="539" ht="13.5" customHeight="1">
      <c r="B539" s="48"/>
      <c r="C539" s="48"/>
      <c r="D539" s="48"/>
      <c r="E539" s="48"/>
    </row>
    <row r="540" ht="13.5" customHeight="1">
      <c r="B540" s="48"/>
      <c r="C540" s="48"/>
      <c r="D540" s="48"/>
      <c r="E540" s="48"/>
    </row>
    <row r="541" ht="13.5" customHeight="1">
      <c r="B541" s="48"/>
      <c r="C541" s="48"/>
      <c r="D541" s="48"/>
      <c r="E541" s="48"/>
    </row>
    <row r="542" ht="13.5" customHeight="1">
      <c r="B542" s="48"/>
      <c r="C542" s="48"/>
      <c r="D542" s="48"/>
      <c r="E542" s="48"/>
    </row>
    <row r="543" ht="13.5" customHeight="1">
      <c r="B543" s="48"/>
      <c r="C543" s="48"/>
      <c r="D543" s="48"/>
      <c r="E543" s="48"/>
    </row>
    <row r="544" ht="13.5" customHeight="1">
      <c r="B544" s="48"/>
      <c r="C544" s="48"/>
      <c r="D544" s="48"/>
      <c r="E544" s="48"/>
    </row>
    <row r="545" ht="13.5" customHeight="1">
      <c r="B545" s="48"/>
      <c r="C545" s="48"/>
      <c r="D545" s="48"/>
      <c r="E545" s="48"/>
    </row>
    <row r="546" ht="13.5" customHeight="1">
      <c r="B546" s="48"/>
      <c r="C546" s="48"/>
      <c r="D546" s="48"/>
      <c r="E546" s="48"/>
    </row>
    <row r="547" ht="13.5" customHeight="1">
      <c r="B547" s="48"/>
      <c r="C547" s="48"/>
      <c r="D547" s="48"/>
      <c r="E547" s="48"/>
    </row>
    <row r="548" ht="13.5" customHeight="1">
      <c r="B548" s="48"/>
      <c r="C548" s="48"/>
      <c r="D548" s="48"/>
      <c r="E548" s="48"/>
    </row>
    <row r="549" ht="13.5" customHeight="1">
      <c r="B549" s="48"/>
      <c r="C549" s="48"/>
      <c r="D549" s="48"/>
      <c r="E549" s="48"/>
    </row>
    <row r="550" ht="13.5" customHeight="1">
      <c r="B550" s="48"/>
      <c r="C550" s="48"/>
      <c r="D550" s="48"/>
      <c r="E550" s="48"/>
    </row>
    <row r="551" ht="13.5" customHeight="1">
      <c r="B551" s="48"/>
      <c r="C551" s="48"/>
      <c r="D551" s="48"/>
      <c r="E551" s="48"/>
    </row>
    <row r="552" ht="13.5" customHeight="1">
      <c r="B552" s="48"/>
      <c r="C552" s="48"/>
      <c r="D552" s="48"/>
      <c r="E552" s="48"/>
    </row>
    <row r="553" ht="13.5" customHeight="1">
      <c r="B553" s="48"/>
      <c r="C553" s="48"/>
      <c r="D553" s="48"/>
      <c r="E553" s="48"/>
    </row>
    <row r="554" ht="13.5" customHeight="1">
      <c r="B554" s="48"/>
      <c r="C554" s="48"/>
      <c r="D554" s="48"/>
      <c r="E554" s="48"/>
    </row>
    <row r="555" ht="13.5" customHeight="1">
      <c r="B555" s="48"/>
      <c r="C555" s="48"/>
      <c r="D555" s="48"/>
      <c r="E555" s="48"/>
    </row>
    <row r="556" ht="13.5" customHeight="1">
      <c r="B556" s="48"/>
      <c r="C556" s="48"/>
      <c r="D556" s="48"/>
      <c r="E556" s="48"/>
    </row>
    <row r="557" ht="13.5" customHeight="1">
      <c r="B557" s="48"/>
      <c r="C557" s="48"/>
      <c r="D557" s="48"/>
      <c r="E557" s="48"/>
    </row>
    <row r="558" ht="13.5" customHeight="1">
      <c r="B558" s="48"/>
      <c r="C558" s="48"/>
      <c r="D558" s="48"/>
      <c r="E558" s="48"/>
    </row>
    <row r="559" ht="13.5" customHeight="1">
      <c r="B559" s="48"/>
      <c r="C559" s="48"/>
      <c r="D559" s="48"/>
      <c r="E559" s="48"/>
    </row>
    <row r="560" ht="13.5" customHeight="1">
      <c r="B560" s="48"/>
      <c r="C560" s="48"/>
      <c r="D560" s="48"/>
      <c r="E560" s="48"/>
    </row>
    <row r="561" ht="13.5" customHeight="1">
      <c r="B561" s="48"/>
      <c r="C561" s="48"/>
      <c r="D561" s="48"/>
      <c r="E561" s="48"/>
    </row>
    <row r="562" ht="13.5" customHeight="1">
      <c r="B562" s="48"/>
      <c r="C562" s="48"/>
      <c r="D562" s="48"/>
      <c r="E562" s="48"/>
    </row>
    <row r="563" ht="13.5" customHeight="1">
      <c r="B563" s="48"/>
      <c r="C563" s="48"/>
      <c r="D563" s="48"/>
      <c r="E563" s="48"/>
    </row>
    <row r="564" ht="13.5" customHeight="1">
      <c r="B564" s="48"/>
      <c r="C564" s="48"/>
      <c r="D564" s="48"/>
      <c r="E564" s="48"/>
    </row>
    <row r="565" ht="13.5" customHeight="1">
      <c r="B565" s="48"/>
      <c r="C565" s="48"/>
      <c r="D565" s="48"/>
      <c r="E565" s="48"/>
    </row>
    <row r="566" ht="13.5" customHeight="1">
      <c r="B566" s="48"/>
      <c r="C566" s="48"/>
      <c r="D566" s="48"/>
      <c r="E566" s="48"/>
    </row>
    <row r="567" ht="13.5" customHeight="1">
      <c r="B567" s="48"/>
      <c r="C567" s="48"/>
      <c r="D567" s="48"/>
      <c r="E567" s="48"/>
    </row>
    <row r="568" ht="13.5" customHeight="1">
      <c r="B568" s="48"/>
      <c r="C568" s="48"/>
      <c r="D568" s="48"/>
      <c r="E568" s="48"/>
    </row>
    <row r="569" ht="13.5" customHeight="1">
      <c r="B569" s="48"/>
      <c r="C569" s="48"/>
      <c r="D569" s="48"/>
      <c r="E569" s="48"/>
    </row>
    <row r="570" ht="13.5" customHeight="1">
      <c r="B570" s="48"/>
      <c r="C570" s="48"/>
      <c r="D570" s="48"/>
      <c r="E570" s="48"/>
    </row>
    <row r="571" ht="13.5" customHeight="1">
      <c r="B571" s="48"/>
      <c r="C571" s="48"/>
      <c r="D571" s="48"/>
      <c r="E571" s="48"/>
    </row>
    <row r="572" ht="13.5" customHeight="1">
      <c r="B572" s="48"/>
      <c r="C572" s="48"/>
      <c r="D572" s="48"/>
      <c r="E572" s="48"/>
    </row>
    <row r="573" ht="13.5" customHeight="1">
      <c r="B573" s="48"/>
      <c r="C573" s="48"/>
      <c r="D573" s="48"/>
      <c r="E573" s="48"/>
    </row>
    <row r="574" ht="13.5" customHeight="1">
      <c r="B574" s="48"/>
      <c r="C574" s="48"/>
      <c r="D574" s="48"/>
      <c r="E574" s="48"/>
    </row>
    <row r="575" ht="13.5" customHeight="1">
      <c r="B575" s="48"/>
      <c r="C575" s="48"/>
      <c r="D575" s="48"/>
      <c r="E575" s="48"/>
    </row>
    <row r="576" ht="13.5" customHeight="1">
      <c r="B576" s="48"/>
      <c r="C576" s="48"/>
      <c r="D576" s="48"/>
      <c r="E576" s="48"/>
    </row>
    <row r="577" ht="13.5" customHeight="1">
      <c r="B577" s="48"/>
      <c r="C577" s="48"/>
      <c r="D577" s="48"/>
      <c r="E577" s="48"/>
    </row>
    <row r="578" ht="13.5" customHeight="1">
      <c r="B578" s="48"/>
      <c r="C578" s="48"/>
      <c r="D578" s="48"/>
      <c r="E578" s="48"/>
    </row>
    <row r="579" ht="13.5" customHeight="1">
      <c r="B579" s="48"/>
      <c r="C579" s="48"/>
      <c r="D579" s="48"/>
      <c r="E579" s="48"/>
    </row>
    <row r="580" ht="13.5" customHeight="1">
      <c r="B580" s="48"/>
      <c r="C580" s="48"/>
      <c r="D580" s="48"/>
      <c r="E580" s="48"/>
    </row>
    <row r="581" ht="13.5" customHeight="1">
      <c r="B581" s="48"/>
      <c r="C581" s="48"/>
      <c r="D581" s="48"/>
      <c r="E581" s="48"/>
    </row>
    <row r="582" ht="13.5" customHeight="1">
      <c r="B582" s="48"/>
      <c r="C582" s="48"/>
      <c r="D582" s="48"/>
      <c r="E582" s="48"/>
    </row>
    <row r="583" ht="13.5" customHeight="1">
      <c r="B583" s="48"/>
      <c r="C583" s="48"/>
      <c r="D583" s="48"/>
      <c r="E583" s="48"/>
    </row>
    <row r="584" ht="13.5" customHeight="1">
      <c r="B584" s="48"/>
      <c r="C584" s="48"/>
      <c r="D584" s="48"/>
      <c r="E584" s="48"/>
    </row>
    <row r="585" ht="13.5" customHeight="1">
      <c r="B585" s="48"/>
      <c r="C585" s="48"/>
      <c r="D585" s="48"/>
      <c r="E585" s="48"/>
    </row>
    <row r="586" ht="13.5" customHeight="1">
      <c r="B586" s="48"/>
      <c r="C586" s="48"/>
      <c r="D586" s="48"/>
      <c r="E586" s="48"/>
    </row>
    <row r="587" ht="13.5" customHeight="1">
      <c r="B587" s="48"/>
      <c r="C587" s="48"/>
      <c r="D587" s="48"/>
      <c r="E587" s="48"/>
    </row>
    <row r="588" ht="13.5" customHeight="1">
      <c r="B588" s="48"/>
      <c r="C588" s="48"/>
      <c r="D588" s="48"/>
      <c r="E588" s="48"/>
    </row>
    <row r="589" ht="13.5" customHeight="1">
      <c r="B589" s="48"/>
      <c r="C589" s="48"/>
      <c r="D589" s="48"/>
      <c r="E589" s="48"/>
    </row>
    <row r="590" ht="13.5" customHeight="1">
      <c r="B590" s="48"/>
      <c r="C590" s="48"/>
      <c r="D590" s="48"/>
      <c r="E590" s="48"/>
    </row>
    <row r="591" ht="13.5" customHeight="1">
      <c r="B591" s="48"/>
      <c r="C591" s="48"/>
      <c r="D591" s="48"/>
      <c r="E591" s="48"/>
    </row>
    <row r="592" ht="13.5" customHeight="1">
      <c r="B592" s="48"/>
      <c r="C592" s="48"/>
      <c r="D592" s="48"/>
      <c r="E592" s="48"/>
    </row>
    <row r="593" ht="13.5" customHeight="1">
      <c r="B593" s="48"/>
      <c r="C593" s="48"/>
      <c r="D593" s="48"/>
      <c r="E593" s="48"/>
    </row>
    <row r="594" ht="13.5" customHeight="1">
      <c r="B594" s="48"/>
      <c r="C594" s="48"/>
      <c r="D594" s="48"/>
      <c r="E594" s="48"/>
    </row>
    <row r="595" ht="13.5" customHeight="1">
      <c r="B595" s="48"/>
      <c r="C595" s="48"/>
      <c r="D595" s="48"/>
      <c r="E595" s="48"/>
    </row>
    <row r="596" ht="13.5" customHeight="1">
      <c r="B596" s="48"/>
      <c r="C596" s="48"/>
      <c r="D596" s="48"/>
      <c r="E596" s="48"/>
    </row>
    <row r="597" ht="13.5" customHeight="1">
      <c r="B597" s="48"/>
      <c r="C597" s="48"/>
      <c r="D597" s="48"/>
      <c r="E597" s="48"/>
    </row>
    <row r="598" ht="13.5" customHeight="1">
      <c r="B598" s="48"/>
      <c r="C598" s="48"/>
      <c r="D598" s="48"/>
      <c r="E598" s="48"/>
    </row>
    <row r="599" ht="13.5" customHeight="1">
      <c r="B599" s="48"/>
      <c r="C599" s="48"/>
      <c r="D599" s="48"/>
      <c r="E599" s="48"/>
    </row>
    <row r="600" ht="13.5" customHeight="1">
      <c r="B600" s="48"/>
      <c r="C600" s="48"/>
      <c r="D600" s="48"/>
      <c r="E600" s="48"/>
    </row>
    <row r="601" ht="13.5" customHeight="1">
      <c r="B601" s="48"/>
      <c r="C601" s="48"/>
      <c r="D601" s="48"/>
      <c r="E601" s="48"/>
    </row>
    <row r="602" ht="13.5" customHeight="1">
      <c r="B602" s="48"/>
      <c r="C602" s="48"/>
      <c r="D602" s="48"/>
      <c r="E602" s="48"/>
    </row>
    <row r="603" ht="13.5" customHeight="1">
      <c r="B603" s="48"/>
      <c r="C603" s="48"/>
      <c r="D603" s="48"/>
      <c r="E603" s="48"/>
    </row>
    <row r="604" ht="13.5" customHeight="1">
      <c r="B604" s="48"/>
      <c r="C604" s="48"/>
      <c r="D604" s="48"/>
      <c r="E604" s="48"/>
    </row>
    <row r="605" ht="13.5" customHeight="1">
      <c r="B605" s="48"/>
      <c r="C605" s="48"/>
      <c r="D605" s="48"/>
      <c r="E605" s="48"/>
    </row>
    <row r="606" ht="13.5" customHeight="1">
      <c r="B606" s="48"/>
      <c r="C606" s="48"/>
      <c r="D606" s="48"/>
      <c r="E606" s="48"/>
    </row>
    <row r="607" ht="13.5" customHeight="1">
      <c r="B607" s="48"/>
      <c r="C607" s="48"/>
      <c r="D607" s="48"/>
      <c r="E607" s="48"/>
    </row>
    <row r="608" ht="13.5" customHeight="1">
      <c r="B608" s="48"/>
      <c r="C608" s="48"/>
      <c r="D608" s="48"/>
      <c r="E608" s="48"/>
    </row>
    <row r="609" ht="13.5" customHeight="1">
      <c r="B609" s="48"/>
      <c r="C609" s="48"/>
      <c r="D609" s="48"/>
      <c r="E609" s="48"/>
    </row>
    <row r="610" ht="13.5" customHeight="1">
      <c r="B610" s="48"/>
      <c r="C610" s="48"/>
      <c r="D610" s="48"/>
      <c r="E610" s="48"/>
    </row>
    <row r="611" ht="13.5" customHeight="1">
      <c r="B611" s="48"/>
      <c r="C611" s="48"/>
      <c r="D611" s="48"/>
      <c r="E611" s="48"/>
    </row>
    <row r="612" ht="13.5" customHeight="1">
      <c r="B612" s="48"/>
      <c r="C612" s="48"/>
      <c r="D612" s="48"/>
      <c r="E612" s="48"/>
    </row>
    <row r="613" ht="13.5" customHeight="1">
      <c r="B613" s="48"/>
      <c r="C613" s="48"/>
      <c r="D613" s="48"/>
      <c r="E613" s="48"/>
    </row>
    <row r="614" ht="13.5" customHeight="1">
      <c r="B614" s="48"/>
      <c r="C614" s="48"/>
      <c r="D614" s="48"/>
      <c r="E614" s="48"/>
    </row>
    <row r="615" ht="13.5" customHeight="1">
      <c r="B615" s="48"/>
      <c r="C615" s="48"/>
      <c r="D615" s="48"/>
      <c r="E615" s="48"/>
    </row>
    <row r="616" ht="13.5" customHeight="1">
      <c r="B616" s="48"/>
      <c r="C616" s="48"/>
      <c r="D616" s="48"/>
      <c r="E616" s="48"/>
    </row>
    <row r="617" ht="13.5" customHeight="1">
      <c r="B617" s="48"/>
      <c r="C617" s="48"/>
      <c r="D617" s="48"/>
      <c r="E617" s="48"/>
    </row>
    <row r="618" ht="13.5" customHeight="1">
      <c r="B618" s="48"/>
      <c r="C618" s="48"/>
      <c r="D618" s="48"/>
      <c r="E618" s="48"/>
    </row>
    <row r="619" ht="13.5" customHeight="1">
      <c r="B619" s="48"/>
      <c r="C619" s="48"/>
      <c r="D619" s="48"/>
      <c r="E619" s="48"/>
    </row>
    <row r="620" ht="13.5" customHeight="1">
      <c r="B620" s="48"/>
      <c r="C620" s="48"/>
      <c r="D620" s="48"/>
      <c r="E620" s="48"/>
    </row>
    <row r="621" ht="13.5" customHeight="1">
      <c r="B621" s="48"/>
      <c r="C621" s="48"/>
      <c r="D621" s="48"/>
      <c r="E621" s="48"/>
    </row>
    <row r="622" ht="13.5" customHeight="1">
      <c r="B622" s="48"/>
      <c r="C622" s="48"/>
      <c r="D622" s="48"/>
      <c r="E622" s="48"/>
    </row>
    <row r="623" ht="13.5" customHeight="1">
      <c r="B623" s="48"/>
      <c r="C623" s="48"/>
      <c r="D623" s="48"/>
      <c r="E623" s="48"/>
    </row>
    <row r="624" ht="13.5" customHeight="1">
      <c r="B624" s="48"/>
      <c r="C624" s="48"/>
      <c r="D624" s="48"/>
      <c r="E624" s="48"/>
    </row>
    <row r="625" ht="13.5" customHeight="1">
      <c r="B625" s="48"/>
      <c r="C625" s="48"/>
      <c r="D625" s="48"/>
      <c r="E625" s="48"/>
    </row>
    <row r="626" ht="13.5" customHeight="1">
      <c r="B626" s="48"/>
      <c r="C626" s="48"/>
      <c r="D626" s="48"/>
      <c r="E626" s="48"/>
    </row>
    <row r="627" ht="13.5" customHeight="1">
      <c r="B627" s="48"/>
      <c r="C627" s="48"/>
      <c r="D627" s="48"/>
      <c r="E627" s="48"/>
    </row>
    <row r="628" ht="13.5" customHeight="1">
      <c r="B628" s="48"/>
      <c r="C628" s="48"/>
      <c r="D628" s="48"/>
      <c r="E628" s="48"/>
    </row>
    <row r="629" ht="13.5" customHeight="1">
      <c r="B629" s="48"/>
      <c r="C629" s="48"/>
      <c r="D629" s="48"/>
      <c r="E629" s="48"/>
    </row>
    <row r="630" ht="13.5" customHeight="1">
      <c r="B630" s="48"/>
      <c r="C630" s="48"/>
      <c r="D630" s="48"/>
      <c r="E630" s="48"/>
    </row>
    <row r="631" ht="13.5" customHeight="1">
      <c r="B631" s="48"/>
      <c r="C631" s="48"/>
      <c r="D631" s="48"/>
      <c r="E631" s="48"/>
    </row>
    <row r="632" ht="13.5" customHeight="1">
      <c r="B632" s="48"/>
      <c r="C632" s="48"/>
      <c r="D632" s="48"/>
      <c r="E632" s="48"/>
    </row>
    <row r="633" ht="13.5" customHeight="1">
      <c r="B633" s="48"/>
      <c r="C633" s="48"/>
      <c r="D633" s="48"/>
      <c r="E633" s="48"/>
    </row>
    <row r="634" ht="13.5" customHeight="1">
      <c r="B634" s="48"/>
      <c r="C634" s="48"/>
      <c r="D634" s="48"/>
      <c r="E634" s="48"/>
    </row>
    <row r="635" ht="13.5" customHeight="1">
      <c r="B635" s="48"/>
      <c r="C635" s="48"/>
      <c r="D635" s="48"/>
      <c r="E635" s="48"/>
    </row>
    <row r="636" ht="13.5" customHeight="1">
      <c r="B636" s="48"/>
      <c r="C636" s="48"/>
      <c r="D636" s="48"/>
      <c r="E636" s="48"/>
    </row>
    <row r="637" ht="13.5" customHeight="1">
      <c r="B637" s="48"/>
      <c r="C637" s="48"/>
      <c r="D637" s="48"/>
      <c r="E637" s="48"/>
    </row>
    <row r="638" ht="13.5" customHeight="1">
      <c r="B638" s="48"/>
      <c r="C638" s="48"/>
      <c r="D638" s="48"/>
      <c r="E638" s="48"/>
    </row>
    <row r="639" ht="13.5" customHeight="1">
      <c r="B639" s="48"/>
      <c r="C639" s="48"/>
      <c r="D639" s="48"/>
      <c r="E639" s="48"/>
    </row>
    <row r="640" ht="13.5" customHeight="1">
      <c r="B640" s="48"/>
      <c r="C640" s="48"/>
      <c r="D640" s="48"/>
      <c r="E640" s="48"/>
    </row>
    <row r="641" ht="13.5" customHeight="1">
      <c r="B641" s="48"/>
      <c r="C641" s="48"/>
      <c r="D641" s="48"/>
      <c r="E641" s="48"/>
    </row>
    <row r="642" ht="13.5" customHeight="1">
      <c r="B642" s="48"/>
      <c r="C642" s="48"/>
      <c r="D642" s="48"/>
      <c r="E642" s="48"/>
    </row>
    <row r="643" ht="13.5" customHeight="1">
      <c r="B643" s="48"/>
      <c r="C643" s="48"/>
      <c r="D643" s="48"/>
      <c r="E643" s="48"/>
    </row>
    <row r="644" ht="13.5" customHeight="1">
      <c r="B644" s="48"/>
      <c r="C644" s="48"/>
      <c r="D644" s="48"/>
      <c r="E644" s="48"/>
    </row>
    <row r="645" ht="13.5" customHeight="1">
      <c r="B645" s="48"/>
      <c r="C645" s="48"/>
      <c r="D645" s="48"/>
      <c r="E645" s="48"/>
    </row>
    <row r="646" ht="13.5" customHeight="1">
      <c r="B646" s="48"/>
      <c r="C646" s="48"/>
      <c r="D646" s="48"/>
      <c r="E646" s="48"/>
    </row>
    <row r="647" ht="13.5" customHeight="1">
      <c r="B647" s="48"/>
      <c r="C647" s="48"/>
      <c r="D647" s="48"/>
      <c r="E647" s="48"/>
    </row>
    <row r="648" ht="13.5" customHeight="1">
      <c r="B648" s="48"/>
      <c r="C648" s="48"/>
      <c r="D648" s="48"/>
      <c r="E648" s="48"/>
    </row>
    <row r="649" ht="13.5" customHeight="1">
      <c r="B649" s="48"/>
      <c r="C649" s="48"/>
      <c r="D649" s="48"/>
      <c r="E649" s="48"/>
    </row>
    <row r="650" ht="13.5" customHeight="1">
      <c r="B650" s="48"/>
      <c r="C650" s="48"/>
      <c r="D650" s="48"/>
      <c r="E650" s="48"/>
    </row>
    <row r="651" ht="13.5" customHeight="1">
      <c r="B651" s="48"/>
      <c r="C651" s="48"/>
      <c r="D651" s="48"/>
      <c r="E651" s="48"/>
    </row>
    <row r="652" ht="13.5" customHeight="1">
      <c r="B652" s="48"/>
      <c r="C652" s="48"/>
      <c r="D652" s="48"/>
      <c r="E652" s="48"/>
    </row>
    <row r="653" ht="13.5" customHeight="1">
      <c r="B653" s="48"/>
      <c r="C653" s="48"/>
      <c r="D653" s="48"/>
      <c r="E653" s="48"/>
    </row>
    <row r="654" ht="13.5" customHeight="1">
      <c r="B654" s="48"/>
      <c r="C654" s="48"/>
      <c r="D654" s="48"/>
      <c r="E654" s="48"/>
    </row>
    <row r="655" ht="13.5" customHeight="1">
      <c r="B655" s="48"/>
      <c r="C655" s="48"/>
      <c r="D655" s="48"/>
      <c r="E655" s="48"/>
    </row>
    <row r="656" ht="13.5" customHeight="1">
      <c r="B656" s="48"/>
      <c r="C656" s="48"/>
      <c r="D656" s="48"/>
      <c r="E656" s="48"/>
    </row>
    <row r="657" ht="13.5" customHeight="1">
      <c r="B657" s="48"/>
      <c r="C657" s="48"/>
      <c r="D657" s="48"/>
      <c r="E657" s="48"/>
    </row>
    <row r="658" ht="13.5" customHeight="1">
      <c r="B658" s="48"/>
      <c r="C658" s="48"/>
      <c r="D658" s="48"/>
      <c r="E658" s="48"/>
    </row>
    <row r="659" ht="13.5" customHeight="1">
      <c r="B659" s="48"/>
      <c r="C659" s="48"/>
      <c r="D659" s="48"/>
      <c r="E659" s="48"/>
    </row>
    <row r="660" ht="13.5" customHeight="1">
      <c r="B660" s="48"/>
      <c r="C660" s="48"/>
      <c r="D660" s="48"/>
      <c r="E660" s="48"/>
    </row>
    <row r="661" ht="13.5" customHeight="1">
      <c r="B661" s="48"/>
      <c r="C661" s="48"/>
      <c r="D661" s="48"/>
      <c r="E661" s="48"/>
    </row>
    <row r="662" ht="13.5" customHeight="1">
      <c r="B662" s="48"/>
      <c r="C662" s="48"/>
      <c r="D662" s="48"/>
      <c r="E662" s="48"/>
    </row>
    <row r="663" ht="13.5" customHeight="1">
      <c r="B663" s="48"/>
      <c r="C663" s="48"/>
      <c r="D663" s="48"/>
      <c r="E663" s="48"/>
    </row>
    <row r="664" ht="13.5" customHeight="1">
      <c r="B664" s="48"/>
      <c r="C664" s="48"/>
      <c r="D664" s="48"/>
      <c r="E664" s="48"/>
    </row>
    <row r="665" ht="13.5" customHeight="1">
      <c r="B665" s="48"/>
      <c r="C665" s="48"/>
      <c r="D665" s="48"/>
      <c r="E665" s="48"/>
    </row>
    <row r="666" ht="13.5" customHeight="1">
      <c r="B666" s="48"/>
      <c r="C666" s="48"/>
      <c r="D666" s="48"/>
      <c r="E666" s="48"/>
    </row>
    <row r="667" ht="13.5" customHeight="1">
      <c r="B667" s="48"/>
      <c r="C667" s="48"/>
      <c r="D667" s="48"/>
      <c r="E667" s="48"/>
    </row>
    <row r="668" ht="13.5" customHeight="1">
      <c r="B668" s="48"/>
      <c r="C668" s="48"/>
      <c r="D668" s="48"/>
      <c r="E668" s="48"/>
    </row>
    <row r="669" ht="13.5" customHeight="1">
      <c r="B669" s="48"/>
      <c r="C669" s="48"/>
      <c r="D669" s="48"/>
      <c r="E669" s="48"/>
    </row>
    <row r="670" ht="13.5" customHeight="1">
      <c r="B670" s="48"/>
      <c r="C670" s="48"/>
      <c r="D670" s="48"/>
      <c r="E670" s="48"/>
    </row>
    <row r="671" ht="13.5" customHeight="1">
      <c r="B671" s="48"/>
      <c r="C671" s="48"/>
      <c r="D671" s="48"/>
      <c r="E671" s="48"/>
    </row>
    <row r="672" ht="13.5" customHeight="1">
      <c r="B672" s="48"/>
      <c r="C672" s="48"/>
      <c r="D672" s="48"/>
      <c r="E672" s="48"/>
    </row>
    <row r="673" ht="13.5" customHeight="1">
      <c r="B673" s="48"/>
      <c r="C673" s="48"/>
      <c r="D673" s="48"/>
      <c r="E673" s="48"/>
    </row>
    <row r="674" ht="13.5" customHeight="1">
      <c r="B674" s="48"/>
      <c r="C674" s="48"/>
      <c r="D674" s="48"/>
      <c r="E674" s="48"/>
    </row>
    <row r="675" ht="13.5" customHeight="1">
      <c r="B675" s="48"/>
      <c r="C675" s="48"/>
      <c r="D675" s="48"/>
      <c r="E675" s="48"/>
    </row>
    <row r="676" ht="13.5" customHeight="1">
      <c r="B676" s="48"/>
      <c r="C676" s="48"/>
      <c r="D676" s="48"/>
      <c r="E676" s="48"/>
    </row>
    <row r="677" ht="13.5" customHeight="1">
      <c r="B677" s="48"/>
      <c r="C677" s="48"/>
      <c r="D677" s="48"/>
      <c r="E677" s="48"/>
    </row>
    <row r="678" ht="13.5" customHeight="1">
      <c r="B678" s="48"/>
      <c r="C678" s="48"/>
      <c r="D678" s="48"/>
      <c r="E678" s="48"/>
    </row>
    <row r="679" ht="13.5" customHeight="1">
      <c r="B679" s="48"/>
      <c r="C679" s="48"/>
      <c r="D679" s="48"/>
      <c r="E679" s="48"/>
    </row>
    <row r="680" ht="13.5" customHeight="1">
      <c r="B680" s="48"/>
      <c r="C680" s="48"/>
      <c r="D680" s="48"/>
      <c r="E680" s="48"/>
    </row>
    <row r="681" ht="13.5" customHeight="1">
      <c r="B681" s="48"/>
      <c r="C681" s="48"/>
      <c r="D681" s="48"/>
      <c r="E681" s="48"/>
    </row>
    <row r="682" ht="13.5" customHeight="1">
      <c r="B682" s="48"/>
      <c r="C682" s="48"/>
      <c r="D682" s="48"/>
      <c r="E682" s="48"/>
    </row>
    <row r="683" ht="13.5" customHeight="1">
      <c r="B683" s="48"/>
      <c r="C683" s="48"/>
      <c r="D683" s="48"/>
      <c r="E683" s="48"/>
    </row>
    <row r="684" ht="13.5" customHeight="1">
      <c r="B684" s="48"/>
      <c r="C684" s="48"/>
      <c r="D684" s="48"/>
      <c r="E684" s="48"/>
    </row>
    <row r="685" ht="13.5" customHeight="1">
      <c r="B685" s="48"/>
      <c r="C685" s="48"/>
      <c r="D685" s="48"/>
      <c r="E685" s="48"/>
    </row>
    <row r="686" ht="13.5" customHeight="1">
      <c r="B686" s="48"/>
      <c r="C686" s="48"/>
      <c r="D686" s="48"/>
      <c r="E686" s="48"/>
    </row>
    <row r="687" ht="13.5" customHeight="1">
      <c r="B687" s="48"/>
      <c r="C687" s="48"/>
      <c r="D687" s="48"/>
      <c r="E687" s="48"/>
    </row>
    <row r="688" ht="13.5" customHeight="1">
      <c r="B688" s="48"/>
      <c r="C688" s="48"/>
      <c r="D688" s="48"/>
      <c r="E688" s="48"/>
    </row>
    <row r="689" ht="13.5" customHeight="1">
      <c r="B689" s="48"/>
      <c r="C689" s="48"/>
      <c r="D689" s="48"/>
      <c r="E689" s="48"/>
    </row>
    <row r="690" ht="13.5" customHeight="1">
      <c r="B690" s="48"/>
      <c r="C690" s="48"/>
      <c r="D690" s="48"/>
      <c r="E690" s="48"/>
    </row>
    <row r="691" ht="13.5" customHeight="1">
      <c r="B691" s="48"/>
      <c r="C691" s="48"/>
      <c r="D691" s="48"/>
      <c r="E691" s="48"/>
    </row>
    <row r="692" ht="13.5" customHeight="1">
      <c r="B692" s="48"/>
      <c r="C692" s="48"/>
      <c r="D692" s="48"/>
      <c r="E692" s="48"/>
    </row>
    <row r="693" ht="13.5" customHeight="1">
      <c r="B693" s="48"/>
      <c r="C693" s="48"/>
      <c r="D693" s="48"/>
      <c r="E693" s="48"/>
    </row>
    <row r="694" ht="13.5" customHeight="1">
      <c r="B694" s="48"/>
      <c r="C694" s="48"/>
      <c r="D694" s="48"/>
      <c r="E694" s="48"/>
    </row>
    <row r="695" ht="13.5" customHeight="1">
      <c r="B695" s="48"/>
      <c r="C695" s="48"/>
      <c r="D695" s="48"/>
      <c r="E695" s="48"/>
    </row>
    <row r="696" ht="13.5" customHeight="1">
      <c r="B696" s="48"/>
      <c r="C696" s="48"/>
      <c r="D696" s="48"/>
      <c r="E696" s="48"/>
    </row>
    <row r="697" ht="13.5" customHeight="1">
      <c r="B697" s="48"/>
      <c r="C697" s="48"/>
      <c r="D697" s="48"/>
      <c r="E697" s="48"/>
    </row>
    <row r="698" ht="13.5" customHeight="1">
      <c r="B698" s="48"/>
      <c r="C698" s="48"/>
      <c r="D698" s="48"/>
      <c r="E698" s="48"/>
    </row>
    <row r="699" ht="13.5" customHeight="1">
      <c r="B699" s="48"/>
      <c r="C699" s="48"/>
      <c r="D699" s="48"/>
      <c r="E699" s="48"/>
    </row>
    <row r="700" ht="13.5" customHeight="1">
      <c r="B700" s="48"/>
      <c r="C700" s="48"/>
      <c r="D700" s="48"/>
      <c r="E700" s="48"/>
    </row>
    <row r="701" ht="13.5" customHeight="1">
      <c r="B701" s="48"/>
      <c r="C701" s="48"/>
      <c r="D701" s="48"/>
      <c r="E701" s="48"/>
    </row>
    <row r="702" ht="13.5" customHeight="1">
      <c r="B702" s="48"/>
      <c r="C702" s="48"/>
      <c r="D702" s="48"/>
      <c r="E702" s="48"/>
    </row>
    <row r="703" ht="13.5" customHeight="1">
      <c r="B703" s="48"/>
      <c r="C703" s="48"/>
      <c r="D703" s="48"/>
      <c r="E703" s="48"/>
    </row>
    <row r="704" ht="13.5" customHeight="1">
      <c r="B704" s="48"/>
      <c r="C704" s="48"/>
      <c r="D704" s="48"/>
      <c r="E704" s="48"/>
    </row>
    <row r="705" ht="13.5" customHeight="1">
      <c r="B705" s="48"/>
      <c r="C705" s="48"/>
      <c r="D705" s="48"/>
      <c r="E705" s="48"/>
    </row>
    <row r="706" ht="13.5" customHeight="1">
      <c r="B706" s="48"/>
      <c r="C706" s="48"/>
      <c r="D706" s="48"/>
      <c r="E706" s="48"/>
    </row>
    <row r="707" ht="13.5" customHeight="1">
      <c r="B707" s="48"/>
      <c r="C707" s="48"/>
      <c r="D707" s="48"/>
      <c r="E707" s="48"/>
    </row>
    <row r="708" ht="13.5" customHeight="1">
      <c r="B708" s="48"/>
      <c r="C708" s="48"/>
      <c r="D708" s="48"/>
      <c r="E708" s="48"/>
    </row>
    <row r="709" ht="13.5" customHeight="1">
      <c r="B709" s="48"/>
      <c r="C709" s="48"/>
      <c r="D709" s="48"/>
      <c r="E709" s="48"/>
    </row>
    <row r="710" ht="13.5" customHeight="1">
      <c r="B710" s="48"/>
      <c r="C710" s="48"/>
      <c r="D710" s="48"/>
      <c r="E710" s="48"/>
    </row>
    <row r="711" ht="13.5" customHeight="1">
      <c r="B711" s="48"/>
      <c r="C711" s="48"/>
      <c r="D711" s="48"/>
      <c r="E711" s="48"/>
    </row>
    <row r="712" ht="13.5" customHeight="1">
      <c r="B712" s="48"/>
      <c r="C712" s="48"/>
      <c r="D712" s="48"/>
      <c r="E712" s="48"/>
    </row>
    <row r="713" ht="13.5" customHeight="1">
      <c r="B713" s="48"/>
      <c r="C713" s="48"/>
      <c r="D713" s="48"/>
      <c r="E713" s="48"/>
    </row>
    <row r="714" ht="13.5" customHeight="1">
      <c r="B714" s="48"/>
      <c r="C714" s="48"/>
      <c r="D714" s="48"/>
      <c r="E714" s="48"/>
    </row>
    <row r="715" ht="13.5" customHeight="1">
      <c r="B715" s="48"/>
      <c r="C715" s="48"/>
      <c r="D715" s="48"/>
      <c r="E715" s="48"/>
    </row>
    <row r="716" ht="13.5" customHeight="1">
      <c r="B716" s="48"/>
      <c r="C716" s="48"/>
      <c r="D716" s="48"/>
      <c r="E716" s="48"/>
    </row>
    <row r="717" ht="13.5" customHeight="1">
      <c r="B717" s="48"/>
      <c r="C717" s="48"/>
      <c r="D717" s="48"/>
      <c r="E717" s="48"/>
    </row>
    <row r="718" ht="13.5" customHeight="1">
      <c r="B718" s="48"/>
      <c r="C718" s="48"/>
      <c r="D718" s="48"/>
      <c r="E718" s="48"/>
    </row>
    <row r="719" ht="13.5" customHeight="1">
      <c r="B719" s="48"/>
      <c r="C719" s="48"/>
      <c r="D719" s="48"/>
      <c r="E719" s="48"/>
    </row>
    <row r="720" ht="13.5" customHeight="1">
      <c r="B720" s="48"/>
      <c r="C720" s="48"/>
      <c r="D720" s="48"/>
      <c r="E720" s="48"/>
    </row>
    <row r="721" ht="13.5" customHeight="1">
      <c r="B721" s="48"/>
      <c r="C721" s="48"/>
      <c r="D721" s="48"/>
      <c r="E721" s="48"/>
    </row>
    <row r="722" ht="13.5" customHeight="1">
      <c r="B722" s="48"/>
      <c r="C722" s="48"/>
      <c r="D722" s="48"/>
      <c r="E722" s="48"/>
    </row>
    <row r="723" ht="13.5" customHeight="1">
      <c r="B723" s="48"/>
      <c r="C723" s="48"/>
      <c r="D723" s="48"/>
      <c r="E723" s="48"/>
    </row>
    <row r="724" ht="13.5" customHeight="1">
      <c r="B724" s="48"/>
      <c r="C724" s="48"/>
      <c r="D724" s="48"/>
      <c r="E724" s="48"/>
    </row>
    <row r="725" ht="13.5" customHeight="1">
      <c r="B725" s="48"/>
      <c r="C725" s="48"/>
      <c r="D725" s="48"/>
      <c r="E725" s="48"/>
    </row>
    <row r="726" ht="13.5" customHeight="1">
      <c r="B726" s="48"/>
      <c r="C726" s="48"/>
      <c r="D726" s="48"/>
      <c r="E726" s="48"/>
    </row>
    <row r="727" ht="13.5" customHeight="1">
      <c r="B727" s="48"/>
      <c r="C727" s="48"/>
      <c r="D727" s="48"/>
      <c r="E727" s="48"/>
    </row>
    <row r="728" ht="13.5" customHeight="1">
      <c r="B728" s="48"/>
      <c r="C728" s="48"/>
      <c r="D728" s="48"/>
      <c r="E728" s="48"/>
    </row>
    <row r="729" ht="13.5" customHeight="1">
      <c r="B729" s="48"/>
      <c r="C729" s="48"/>
      <c r="D729" s="48"/>
      <c r="E729" s="48"/>
    </row>
    <row r="730" ht="13.5" customHeight="1">
      <c r="B730" s="48"/>
      <c r="C730" s="48"/>
      <c r="D730" s="48"/>
      <c r="E730" s="48"/>
    </row>
    <row r="731" ht="13.5" customHeight="1">
      <c r="B731" s="48"/>
      <c r="C731" s="48"/>
      <c r="D731" s="48"/>
      <c r="E731" s="48"/>
    </row>
    <row r="732" ht="13.5" customHeight="1">
      <c r="B732" s="48"/>
      <c r="C732" s="48"/>
      <c r="D732" s="48"/>
      <c r="E732" s="48"/>
    </row>
    <row r="733" ht="13.5" customHeight="1">
      <c r="B733" s="48"/>
      <c r="C733" s="48"/>
      <c r="D733" s="48"/>
      <c r="E733" s="48"/>
    </row>
    <row r="734" ht="13.5" customHeight="1">
      <c r="B734" s="48"/>
      <c r="C734" s="48"/>
      <c r="D734" s="48"/>
      <c r="E734" s="48"/>
    </row>
    <row r="735" ht="13.5" customHeight="1">
      <c r="B735" s="48"/>
      <c r="C735" s="48"/>
      <c r="D735" s="48"/>
      <c r="E735" s="48"/>
    </row>
    <row r="736" ht="13.5" customHeight="1">
      <c r="B736" s="48"/>
      <c r="C736" s="48"/>
      <c r="D736" s="48"/>
      <c r="E736" s="48"/>
    </row>
    <row r="737" ht="13.5" customHeight="1">
      <c r="B737" s="48"/>
      <c r="C737" s="48"/>
      <c r="D737" s="48"/>
      <c r="E737" s="48"/>
    </row>
    <row r="738" ht="13.5" customHeight="1">
      <c r="B738" s="48"/>
      <c r="C738" s="48"/>
      <c r="D738" s="48"/>
      <c r="E738" s="48"/>
    </row>
    <row r="739" ht="13.5" customHeight="1">
      <c r="B739" s="48"/>
      <c r="C739" s="48"/>
      <c r="D739" s="48"/>
      <c r="E739" s="48"/>
    </row>
    <row r="740" ht="13.5" customHeight="1">
      <c r="B740" s="48"/>
      <c r="C740" s="48"/>
      <c r="D740" s="48"/>
      <c r="E740" s="48"/>
    </row>
    <row r="741" ht="13.5" customHeight="1">
      <c r="B741" s="48"/>
      <c r="C741" s="48"/>
      <c r="D741" s="48"/>
      <c r="E741" s="48"/>
    </row>
    <row r="742" ht="13.5" customHeight="1">
      <c r="B742" s="48"/>
      <c r="C742" s="48"/>
      <c r="D742" s="48"/>
      <c r="E742" s="48"/>
    </row>
    <row r="743" ht="13.5" customHeight="1">
      <c r="B743" s="48"/>
      <c r="C743" s="48"/>
      <c r="D743" s="48"/>
      <c r="E743" s="48"/>
    </row>
    <row r="744" ht="13.5" customHeight="1">
      <c r="B744" s="48"/>
      <c r="C744" s="48"/>
      <c r="D744" s="48"/>
      <c r="E744" s="48"/>
    </row>
    <row r="745" ht="13.5" customHeight="1">
      <c r="B745" s="48"/>
      <c r="C745" s="48"/>
      <c r="D745" s="48"/>
      <c r="E745" s="48"/>
    </row>
    <row r="746" ht="13.5" customHeight="1">
      <c r="B746" s="48"/>
      <c r="C746" s="48"/>
      <c r="D746" s="48"/>
      <c r="E746" s="48"/>
    </row>
    <row r="747" ht="13.5" customHeight="1">
      <c r="B747" s="48"/>
      <c r="C747" s="48"/>
      <c r="D747" s="48"/>
      <c r="E747" s="48"/>
    </row>
    <row r="748" ht="13.5" customHeight="1">
      <c r="B748" s="48"/>
      <c r="C748" s="48"/>
      <c r="D748" s="48"/>
      <c r="E748" s="48"/>
    </row>
    <row r="749" ht="13.5" customHeight="1">
      <c r="B749" s="48"/>
      <c r="C749" s="48"/>
      <c r="D749" s="48"/>
      <c r="E749" s="48"/>
    </row>
    <row r="750" ht="13.5" customHeight="1">
      <c r="B750" s="48"/>
      <c r="C750" s="48"/>
      <c r="D750" s="48"/>
      <c r="E750" s="48"/>
    </row>
    <row r="751" ht="13.5" customHeight="1">
      <c r="B751" s="48"/>
      <c r="C751" s="48"/>
      <c r="D751" s="48"/>
      <c r="E751" s="48"/>
    </row>
    <row r="752" ht="13.5" customHeight="1">
      <c r="B752" s="48"/>
      <c r="C752" s="48"/>
      <c r="D752" s="48"/>
      <c r="E752" s="48"/>
    </row>
    <row r="753" ht="13.5" customHeight="1">
      <c r="B753" s="48"/>
      <c r="C753" s="48"/>
      <c r="D753" s="48"/>
      <c r="E753" s="48"/>
    </row>
    <row r="754" ht="13.5" customHeight="1">
      <c r="B754" s="48"/>
      <c r="C754" s="48"/>
      <c r="D754" s="48"/>
      <c r="E754" s="48"/>
    </row>
    <row r="755" ht="13.5" customHeight="1">
      <c r="B755" s="48"/>
      <c r="C755" s="48"/>
      <c r="D755" s="48"/>
      <c r="E755" s="48"/>
    </row>
    <row r="756" ht="13.5" customHeight="1">
      <c r="B756" s="48"/>
      <c r="C756" s="48"/>
      <c r="D756" s="48"/>
      <c r="E756" s="48"/>
    </row>
    <row r="757" ht="13.5" customHeight="1">
      <c r="B757" s="48"/>
      <c r="C757" s="48"/>
      <c r="D757" s="48"/>
      <c r="E757" s="48"/>
    </row>
    <row r="758" ht="13.5" customHeight="1">
      <c r="B758" s="48"/>
      <c r="C758" s="48"/>
      <c r="D758" s="48"/>
      <c r="E758" s="48"/>
    </row>
    <row r="759" ht="13.5" customHeight="1">
      <c r="B759" s="48"/>
      <c r="C759" s="48"/>
      <c r="D759" s="48"/>
      <c r="E759" s="48"/>
    </row>
    <row r="760" ht="13.5" customHeight="1">
      <c r="B760" s="48"/>
      <c r="C760" s="48"/>
      <c r="D760" s="48"/>
      <c r="E760" s="48"/>
    </row>
    <row r="761" ht="13.5" customHeight="1">
      <c r="B761" s="48"/>
      <c r="C761" s="48"/>
      <c r="D761" s="48"/>
      <c r="E761" s="48"/>
    </row>
    <row r="762" ht="13.5" customHeight="1">
      <c r="B762" s="48"/>
      <c r="C762" s="48"/>
      <c r="D762" s="48"/>
      <c r="E762" s="48"/>
    </row>
    <row r="763" ht="13.5" customHeight="1">
      <c r="B763" s="48"/>
      <c r="C763" s="48"/>
      <c r="D763" s="48"/>
      <c r="E763" s="48"/>
    </row>
    <row r="764" ht="13.5" customHeight="1">
      <c r="B764" s="48"/>
      <c r="C764" s="48"/>
      <c r="D764" s="48"/>
      <c r="E764" s="48"/>
    </row>
    <row r="765" ht="13.5" customHeight="1">
      <c r="B765" s="48"/>
      <c r="C765" s="48"/>
      <c r="D765" s="48"/>
      <c r="E765" s="48"/>
    </row>
    <row r="766" ht="13.5" customHeight="1">
      <c r="B766" s="48"/>
      <c r="C766" s="48"/>
      <c r="D766" s="48"/>
      <c r="E766" s="48"/>
    </row>
    <row r="767" ht="13.5" customHeight="1">
      <c r="B767" s="48"/>
      <c r="C767" s="48"/>
      <c r="D767" s="48"/>
      <c r="E767" s="48"/>
    </row>
    <row r="768" ht="13.5" customHeight="1">
      <c r="B768" s="48"/>
      <c r="C768" s="48"/>
      <c r="D768" s="48"/>
      <c r="E768" s="48"/>
    </row>
    <row r="769" ht="13.5" customHeight="1">
      <c r="B769" s="48"/>
      <c r="C769" s="48"/>
      <c r="D769" s="48"/>
      <c r="E769" s="48"/>
    </row>
    <row r="770" ht="13.5" customHeight="1">
      <c r="B770" s="48"/>
      <c r="C770" s="48"/>
      <c r="D770" s="48"/>
      <c r="E770" s="48"/>
    </row>
    <row r="771" ht="13.5" customHeight="1">
      <c r="B771" s="48"/>
      <c r="C771" s="48"/>
      <c r="D771" s="48"/>
      <c r="E771" s="48"/>
    </row>
    <row r="772" ht="13.5" customHeight="1">
      <c r="B772" s="48"/>
      <c r="C772" s="48"/>
      <c r="D772" s="48"/>
      <c r="E772" s="48"/>
    </row>
    <row r="773" ht="13.5" customHeight="1">
      <c r="B773" s="48"/>
      <c r="C773" s="48"/>
      <c r="D773" s="48"/>
      <c r="E773" s="48"/>
    </row>
    <row r="774" ht="13.5" customHeight="1">
      <c r="B774" s="48"/>
      <c r="C774" s="48"/>
      <c r="D774" s="48"/>
      <c r="E774" s="48"/>
    </row>
    <row r="775" ht="13.5" customHeight="1">
      <c r="B775" s="48"/>
      <c r="C775" s="48"/>
      <c r="D775" s="48"/>
      <c r="E775" s="48"/>
    </row>
    <row r="776" ht="13.5" customHeight="1">
      <c r="B776" s="48"/>
      <c r="C776" s="48"/>
      <c r="D776" s="48"/>
      <c r="E776" s="48"/>
    </row>
    <row r="777" ht="13.5" customHeight="1">
      <c r="B777" s="48"/>
      <c r="C777" s="48"/>
      <c r="D777" s="48"/>
      <c r="E777" s="48"/>
    </row>
    <row r="778" ht="13.5" customHeight="1">
      <c r="B778" s="48"/>
      <c r="C778" s="48"/>
      <c r="D778" s="48"/>
      <c r="E778" s="48"/>
    </row>
    <row r="779" ht="13.5" customHeight="1">
      <c r="B779" s="48"/>
      <c r="C779" s="48"/>
      <c r="D779" s="48"/>
      <c r="E779" s="48"/>
    </row>
    <row r="780" ht="13.5" customHeight="1">
      <c r="B780" s="48"/>
      <c r="C780" s="48"/>
      <c r="D780" s="48"/>
      <c r="E780" s="48"/>
    </row>
    <row r="781" ht="13.5" customHeight="1">
      <c r="B781" s="48"/>
      <c r="C781" s="48"/>
      <c r="D781" s="48"/>
      <c r="E781" s="48"/>
    </row>
    <row r="782" ht="13.5" customHeight="1">
      <c r="B782" s="48"/>
      <c r="C782" s="48"/>
      <c r="D782" s="48"/>
      <c r="E782" s="48"/>
    </row>
    <row r="783" ht="13.5" customHeight="1">
      <c r="B783" s="48"/>
      <c r="C783" s="48"/>
      <c r="D783" s="48"/>
      <c r="E783" s="48"/>
    </row>
    <row r="784" ht="13.5" customHeight="1">
      <c r="B784" s="48"/>
      <c r="C784" s="48"/>
      <c r="D784" s="48"/>
      <c r="E784" s="48"/>
    </row>
    <row r="785" ht="13.5" customHeight="1">
      <c r="B785" s="48"/>
      <c r="C785" s="48"/>
      <c r="D785" s="48"/>
      <c r="E785" s="48"/>
    </row>
    <row r="786" ht="13.5" customHeight="1">
      <c r="B786" s="48"/>
      <c r="C786" s="48"/>
      <c r="D786" s="48"/>
      <c r="E786" s="48"/>
    </row>
    <row r="787" ht="13.5" customHeight="1">
      <c r="B787" s="48"/>
      <c r="C787" s="48"/>
      <c r="D787" s="48"/>
      <c r="E787" s="48"/>
    </row>
    <row r="788" ht="13.5" customHeight="1">
      <c r="B788" s="48"/>
      <c r="C788" s="48"/>
      <c r="D788" s="48"/>
      <c r="E788" s="48"/>
    </row>
    <row r="789" ht="13.5" customHeight="1">
      <c r="B789" s="48"/>
      <c r="C789" s="48"/>
      <c r="D789" s="48"/>
      <c r="E789" s="48"/>
    </row>
    <row r="790" ht="13.5" customHeight="1">
      <c r="B790" s="48"/>
      <c r="C790" s="48"/>
      <c r="D790" s="48"/>
      <c r="E790" s="48"/>
    </row>
    <row r="791" ht="13.5" customHeight="1">
      <c r="B791" s="48"/>
      <c r="C791" s="48"/>
      <c r="D791" s="48"/>
      <c r="E791" s="48"/>
    </row>
    <row r="792" ht="13.5" customHeight="1">
      <c r="B792" s="48"/>
      <c r="C792" s="48"/>
      <c r="D792" s="48"/>
      <c r="E792" s="48"/>
    </row>
    <row r="793" ht="13.5" customHeight="1">
      <c r="B793" s="48"/>
      <c r="C793" s="48"/>
      <c r="D793" s="48"/>
      <c r="E793" s="48"/>
    </row>
    <row r="794" ht="13.5" customHeight="1">
      <c r="B794" s="48"/>
      <c r="C794" s="48"/>
      <c r="D794" s="48"/>
      <c r="E794" s="48"/>
    </row>
    <row r="795" ht="13.5" customHeight="1">
      <c r="B795" s="48"/>
      <c r="C795" s="48"/>
      <c r="D795" s="48"/>
      <c r="E795" s="48"/>
    </row>
    <row r="796" ht="13.5" customHeight="1">
      <c r="B796" s="48"/>
      <c r="C796" s="48"/>
      <c r="D796" s="48"/>
      <c r="E796" s="48"/>
    </row>
    <row r="797" ht="13.5" customHeight="1">
      <c r="B797" s="48"/>
      <c r="C797" s="48"/>
      <c r="D797" s="48"/>
      <c r="E797" s="48"/>
    </row>
    <row r="798" ht="13.5" customHeight="1">
      <c r="B798" s="48"/>
      <c r="C798" s="48"/>
      <c r="D798" s="48"/>
      <c r="E798" s="48"/>
    </row>
    <row r="799" ht="13.5" customHeight="1">
      <c r="B799" s="48"/>
      <c r="C799" s="48"/>
      <c r="D799" s="48"/>
      <c r="E799" s="48"/>
    </row>
    <row r="800" ht="13.5" customHeight="1">
      <c r="B800" s="48"/>
      <c r="C800" s="48"/>
      <c r="D800" s="48"/>
      <c r="E800" s="48"/>
    </row>
    <row r="801" ht="13.5" customHeight="1">
      <c r="B801" s="48"/>
      <c r="C801" s="48"/>
      <c r="D801" s="48"/>
      <c r="E801" s="48"/>
    </row>
    <row r="802" ht="13.5" customHeight="1">
      <c r="B802" s="48"/>
      <c r="C802" s="48"/>
      <c r="D802" s="48"/>
      <c r="E802" s="48"/>
    </row>
    <row r="803" ht="13.5" customHeight="1">
      <c r="B803" s="48"/>
      <c r="C803" s="48"/>
      <c r="D803" s="48"/>
      <c r="E803" s="48"/>
    </row>
    <row r="804" ht="13.5" customHeight="1">
      <c r="B804" s="48"/>
      <c r="C804" s="48"/>
      <c r="D804" s="48"/>
      <c r="E804" s="48"/>
    </row>
    <row r="805" ht="13.5" customHeight="1">
      <c r="B805" s="48"/>
      <c r="C805" s="48"/>
      <c r="D805" s="48"/>
      <c r="E805" s="48"/>
    </row>
    <row r="806" ht="13.5" customHeight="1">
      <c r="B806" s="48"/>
      <c r="C806" s="48"/>
      <c r="D806" s="48"/>
      <c r="E806" s="48"/>
    </row>
    <row r="807" ht="13.5" customHeight="1">
      <c r="B807" s="48"/>
      <c r="C807" s="48"/>
      <c r="D807" s="48"/>
      <c r="E807" s="48"/>
    </row>
    <row r="808" ht="13.5" customHeight="1">
      <c r="B808" s="48"/>
      <c r="C808" s="48"/>
      <c r="D808" s="48"/>
      <c r="E808" s="48"/>
    </row>
    <row r="809" ht="13.5" customHeight="1">
      <c r="B809" s="48"/>
      <c r="C809" s="48"/>
      <c r="D809" s="48"/>
      <c r="E809" s="48"/>
    </row>
    <row r="810" ht="13.5" customHeight="1">
      <c r="B810" s="48"/>
      <c r="C810" s="48"/>
      <c r="D810" s="48"/>
      <c r="E810" s="48"/>
    </row>
    <row r="811" ht="13.5" customHeight="1">
      <c r="B811" s="48"/>
      <c r="C811" s="48"/>
      <c r="D811" s="48"/>
      <c r="E811" s="48"/>
    </row>
    <row r="812" ht="13.5" customHeight="1">
      <c r="B812" s="48"/>
      <c r="C812" s="48"/>
      <c r="D812" s="48"/>
      <c r="E812" s="48"/>
    </row>
    <row r="813" ht="13.5" customHeight="1">
      <c r="B813" s="48"/>
      <c r="C813" s="48"/>
      <c r="D813" s="48"/>
      <c r="E813" s="48"/>
    </row>
    <row r="814" ht="13.5" customHeight="1">
      <c r="B814" s="48"/>
      <c r="C814" s="48"/>
      <c r="D814" s="48"/>
      <c r="E814" s="48"/>
    </row>
    <row r="815" ht="13.5" customHeight="1">
      <c r="B815" s="48"/>
      <c r="C815" s="48"/>
      <c r="D815" s="48"/>
      <c r="E815" s="48"/>
    </row>
    <row r="816" ht="13.5" customHeight="1">
      <c r="B816" s="48"/>
      <c r="C816" s="48"/>
      <c r="D816" s="48"/>
      <c r="E816" s="48"/>
    </row>
    <row r="817" ht="13.5" customHeight="1">
      <c r="B817" s="48"/>
      <c r="C817" s="48"/>
      <c r="D817" s="48"/>
      <c r="E817" s="48"/>
    </row>
    <row r="818" ht="13.5" customHeight="1">
      <c r="B818" s="48"/>
      <c r="C818" s="48"/>
      <c r="D818" s="48"/>
      <c r="E818" s="48"/>
    </row>
    <row r="819" ht="13.5" customHeight="1">
      <c r="B819" s="48"/>
      <c r="C819" s="48"/>
      <c r="D819" s="48"/>
      <c r="E819" s="48"/>
    </row>
    <row r="820" ht="13.5" customHeight="1">
      <c r="B820" s="48"/>
      <c r="C820" s="48"/>
      <c r="D820" s="48"/>
      <c r="E820" s="48"/>
    </row>
    <row r="821" ht="13.5" customHeight="1">
      <c r="B821" s="48"/>
      <c r="C821" s="48"/>
      <c r="D821" s="48"/>
      <c r="E821" s="48"/>
    </row>
    <row r="822" ht="13.5" customHeight="1">
      <c r="B822" s="48"/>
      <c r="C822" s="48"/>
      <c r="D822" s="48"/>
      <c r="E822" s="48"/>
    </row>
    <row r="823" ht="13.5" customHeight="1">
      <c r="B823" s="48"/>
      <c r="C823" s="48"/>
      <c r="D823" s="48"/>
      <c r="E823" s="48"/>
    </row>
    <row r="824" ht="13.5" customHeight="1">
      <c r="B824" s="48"/>
      <c r="C824" s="48"/>
      <c r="D824" s="48"/>
      <c r="E824" s="48"/>
    </row>
    <row r="825" ht="13.5" customHeight="1">
      <c r="B825" s="48"/>
      <c r="C825" s="48"/>
      <c r="D825" s="48"/>
      <c r="E825" s="48"/>
    </row>
    <row r="826" ht="13.5" customHeight="1">
      <c r="B826" s="48"/>
      <c r="C826" s="48"/>
      <c r="D826" s="48"/>
      <c r="E826" s="48"/>
    </row>
    <row r="827" ht="13.5" customHeight="1">
      <c r="B827" s="48"/>
      <c r="C827" s="48"/>
      <c r="D827" s="48"/>
      <c r="E827" s="48"/>
    </row>
    <row r="828" ht="13.5" customHeight="1">
      <c r="B828" s="48"/>
      <c r="C828" s="48"/>
      <c r="D828" s="48"/>
      <c r="E828" s="48"/>
    </row>
    <row r="829" ht="13.5" customHeight="1">
      <c r="B829" s="48"/>
      <c r="C829" s="48"/>
      <c r="D829" s="48"/>
      <c r="E829" s="48"/>
    </row>
    <row r="830" ht="13.5" customHeight="1">
      <c r="B830" s="48"/>
      <c r="C830" s="48"/>
      <c r="D830" s="48"/>
      <c r="E830" s="48"/>
    </row>
    <row r="831" ht="13.5" customHeight="1">
      <c r="B831" s="48"/>
      <c r="C831" s="48"/>
      <c r="D831" s="48"/>
      <c r="E831" s="48"/>
    </row>
    <row r="832" ht="13.5" customHeight="1">
      <c r="B832" s="48"/>
      <c r="C832" s="48"/>
      <c r="D832" s="48"/>
      <c r="E832" s="48"/>
    </row>
    <row r="833" ht="13.5" customHeight="1">
      <c r="B833" s="48"/>
      <c r="C833" s="48"/>
      <c r="D833" s="48"/>
      <c r="E833" s="48"/>
    </row>
    <row r="834" ht="13.5" customHeight="1">
      <c r="B834" s="48"/>
      <c r="C834" s="48"/>
      <c r="D834" s="48"/>
      <c r="E834" s="48"/>
    </row>
    <row r="835" ht="13.5" customHeight="1">
      <c r="B835" s="48"/>
      <c r="C835" s="48"/>
      <c r="D835" s="48"/>
      <c r="E835" s="48"/>
    </row>
    <row r="836" ht="13.5" customHeight="1">
      <c r="B836" s="48"/>
      <c r="C836" s="48"/>
      <c r="D836" s="48"/>
      <c r="E836" s="48"/>
    </row>
    <row r="837" ht="13.5" customHeight="1">
      <c r="B837" s="48"/>
      <c r="C837" s="48"/>
      <c r="D837" s="48"/>
      <c r="E837" s="48"/>
    </row>
    <row r="838" ht="13.5" customHeight="1">
      <c r="B838" s="48"/>
      <c r="C838" s="48"/>
      <c r="D838" s="48"/>
      <c r="E838" s="48"/>
    </row>
    <row r="839" ht="13.5" customHeight="1">
      <c r="B839" s="48"/>
      <c r="C839" s="48"/>
      <c r="D839" s="48"/>
      <c r="E839" s="48"/>
    </row>
    <row r="840" ht="13.5" customHeight="1">
      <c r="B840" s="48"/>
      <c r="C840" s="48"/>
      <c r="D840" s="48"/>
      <c r="E840" s="48"/>
    </row>
    <row r="841" ht="13.5" customHeight="1">
      <c r="B841" s="48"/>
      <c r="C841" s="48"/>
      <c r="D841" s="48"/>
      <c r="E841" s="48"/>
    </row>
    <row r="842" ht="13.5" customHeight="1">
      <c r="B842" s="48"/>
      <c r="C842" s="48"/>
      <c r="D842" s="48"/>
      <c r="E842" s="48"/>
    </row>
    <row r="843" ht="13.5" customHeight="1">
      <c r="B843" s="48"/>
      <c r="C843" s="48"/>
      <c r="D843" s="48"/>
      <c r="E843" s="48"/>
    </row>
    <row r="844" ht="13.5" customHeight="1">
      <c r="B844" s="48"/>
      <c r="C844" s="48"/>
      <c r="D844" s="48"/>
      <c r="E844" s="48"/>
    </row>
    <row r="845" ht="13.5" customHeight="1">
      <c r="B845" s="48"/>
      <c r="C845" s="48"/>
      <c r="D845" s="48"/>
      <c r="E845" s="48"/>
    </row>
    <row r="846" ht="13.5" customHeight="1">
      <c r="B846" s="48"/>
      <c r="C846" s="48"/>
      <c r="D846" s="48"/>
      <c r="E846" s="48"/>
    </row>
    <row r="847" ht="13.5" customHeight="1">
      <c r="B847" s="48"/>
      <c r="C847" s="48"/>
      <c r="D847" s="48"/>
      <c r="E847" s="48"/>
    </row>
    <row r="848" ht="13.5" customHeight="1">
      <c r="B848" s="48"/>
      <c r="C848" s="48"/>
      <c r="D848" s="48"/>
      <c r="E848" s="48"/>
    </row>
    <row r="849" ht="13.5" customHeight="1">
      <c r="B849" s="48"/>
      <c r="C849" s="48"/>
      <c r="D849" s="48"/>
      <c r="E849" s="48"/>
    </row>
    <row r="850" ht="13.5" customHeight="1">
      <c r="B850" s="48"/>
      <c r="C850" s="48"/>
      <c r="D850" s="48"/>
      <c r="E850" s="48"/>
    </row>
    <row r="851" ht="13.5" customHeight="1">
      <c r="B851" s="48"/>
      <c r="C851" s="48"/>
      <c r="D851" s="48"/>
      <c r="E851" s="48"/>
    </row>
    <row r="852" ht="13.5" customHeight="1">
      <c r="B852" s="48"/>
      <c r="C852" s="48"/>
      <c r="D852" s="48"/>
      <c r="E852" s="48"/>
    </row>
    <row r="853" ht="13.5" customHeight="1">
      <c r="B853" s="48"/>
      <c r="C853" s="48"/>
      <c r="D853" s="48"/>
      <c r="E853" s="48"/>
    </row>
    <row r="854" ht="13.5" customHeight="1">
      <c r="B854" s="48"/>
      <c r="C854" s="48"/>
      <c r="D854" s="48"/>
      <c r="E854" s="48"/>
    </row>
    <row r="855" ht="13.5" customHeight="1">
      <c r="B855" s="48"/>
      <c r="C855" s="48"/>
      <c r="D855" s="48"/>
      <c r="E855" s="48"/>
    </row>
    <row r="856" ht="13.5" customHeight="1">
      <c r="B856" s="48"/>
      <c r="C856" s="48"/>
      <c r="D856" s="48"/>
      <c r="E856" s="48"/>
    </row>
    <row r="857" ht="13.5" customHeight="1">
      <c r="B857" s="48"/>
      <c r="C857" s="48"/>
      <c r="D857" s="48"/>
      <c r="E857" s="48"/>
    </row>
    <row r="858" ht="13.5" customHeight="1">
      <c r="B858" s="48"/>
      <c r="C858" s="48"/>
      <c r="D858" s="48"/>
      <c r="E858" s="48"/>
    </row>
    <row r="859" ht="13.5" customHeight="1">
      <c r="B859" s="48"/>
      <c r="C859" s="48"/>
      <c r="D859" s="48"/>
      <c r="E859" s="48"/>
    </row>
    <row r="860" ht="13.5" customHeight="1">
      <c r="B860" s="48"/>
      <c r="C860" s="48"/>
      <c r="D860" s="48"/>
      <c r="E860" s="48"/>
    </row>
    <row r="861" ht="13.5" customHeight="1">
      <c r="B861" s="48"/>
      <c r="C861" s="48"/>
      <c r="D861" s="48"/>
      <c r="E861" s="48"/>
    </row>
    <row r="862" ht="13.5" customHeight="1">
      <c r="B862" s="48"/>
      <c r="C862" s="48"/>
      <c r="D862" s="48"/>
      <c r="E862" s="48"/>
    </row>
    <row r="863" ht="13.5" customHeight="1">
      <c r="B863" s="48"/>
      <c r="C863" s="48"/>
      <c r="D863" s="48"/>
      <c r="E863" s="48"/>
    </row>
    <row r="864" ht="13.5" customHeight="1">
      <c r="B864" s="48"/>
      <c r="C864" s="48"/>
      <c r="D864" s="48"/>
      <c r="E864" s="48"/>
    </row>
    <row r="865" ht="13.5" customHeight="1">
      <c r="B865" s="48"/>
      <c r="C865" s="48"/>
      <c r="D865" s="48"/>
      <c r="E865" s="48"/>
    </row>
    <row r="866" ht="13.5" customHeight="1">
      <c r="B866" s="48"/>
      <c r="C866" s="48"/>
      <c r="D866" s="48"/>
      <c r="E866" s="48"/>
    </row>
    <row r="867" ht="13.5" customHeight="1">
      <c r="B867" s="48"/>
      <c r="C867" s="48"/>
      <c r="D867" s="48"/>
      <c r="E867" s="48"/>
    </row>
    <row r="868" ht="13.5" customHeight="1">
      <c r="B868" s="48"/>
      <c r="C868" s="48"/>
      <c r="D868" s="48"/>
      <c r="E868" s="48"/>
    </row>
    <row r="869" ht="13.5" customHeight="1">
      <c r="B869" s="48"/>
      <c r="C869" s="48"/>
      <c r="D869" s="48"/>
      <c r="E869" s="48"/>
    </row>
    <row r="870" ht="13.5" customHeight="1">
      <c r="B870" s="48"/>
      <c r="C870" s="48"/>
      <c r="D870" s="48"/>
      <c r="E870" s="48"/>
    </row>
    <row r="871" ht="13.5" customHeight="1">
      <c r="B871" s="48"/>
      <c r="C871" s="48"/>
      <c r="D871" s="48"/>
      <c r="E871" s="48"/>
    </row>
    <row r="872" ht="13.5" customHeight="1">
      <c r="B872" s="48"/>
      <c r="C872" s="48"/>
      <c r="D872" s="48"/>
      <c r="E872" s="48"/>
    </row>
    <row r="873" ht="13.5" customHeight="1">
      <c r="B873" s="48"/>
      <c r="C873" s="48"/>
      <c r="D873" s="48"/>
      <c r="E873" s="48"/>
    </row>
    <row r="874" ht="13.5" customHeight="1">
      <c r="B874" s="48"/>
      <c r="C874" s="48"/>
      <c r="D874" s="48"/>
      <c r="E874" s="48"/>
    </row>
    <row r="875" ht="13.5" customHeight="1">
      <c r="B875" s="48"/>
      <c r="C875" s="48"/>
      <c r="D875" s="48"/>
      <c r="E875" s="48"/>
    </row>
    <row r="876" ht="13.5" customHeight="1">
      <c r="B876" s="48"/>
      <c r="C876" s="48"/>
      <c r="D876" s="48"/>
      <c r="E876" s="48"/>
    </row>
    <row r="877" ht="13.5" customHeight="1">
      <c r="B877" s="48"/>
      <c r="C877" s="48"/>
      <c r="D877" s="48"/>
      <c r="E877" s="48"/>
    </row>
    <row r="878" ht="13.5" customHeight="1">
      <c r="B878" s="48"/>
      <c r="C878" s="48"/>
      <c r="D878" s="48"/>
      <c r="E878" s="48"/>
    </row>
    <row r="879" ht="13.5" customHeight="1">
      <c r="B879" s="48"/>
      <c r="C879" s="48"/>
      <c r="D879" s="48"/>
      <c r="E879" s="48"/>
    </row>
    <row r="880" ht="13.5" customHeight="1">
      <c r="B880" s="48"/>
      <c r="C880" s="48"/>
      <c r="D880" s="48"/>
      <c r="E880" s="48"/>
    </row>
    <row r="881" ht="13.5" customHeight="1">
      <c r="B881" s="48"/>
      <c r="C881" s="48"/>
      <c r="D881" s="48"/>
      <c r="E881" s="48"/>
    </row>
    <row r="882" ht="13.5" customHeight="1">
      <c r="B882" s="48"/>
      <c r="C882" s="48"/>
      <c r="D882" s="48"/>
      <c r="E882" s="48"/>
    </row>
    <row r="883" ht="13.5" customHeight="1">
      <c r="B883" s="48"/>
      <c r="C883" s="48"/>
      <c r="D883" s="48"/>
      <c r="E883" s="48"/>
    </row>
    <row r="884" ht="13.5" customHeight="1">
      <c r="B884" s="48"/>
      <c r="C884" s="48"/>
      <c r="D884" s="48"/>
      <c r="E884" s="48"/>
    </row>
    <row r="885" ht="13.5" customHeight="1">
      <c r="B885" s="48"/>
      <c r="C885" s="48"/>
      <c r="D885" s="48"/>
      <c r="E885" s="48"/>
    </row>
    <row r="886" ht="13.5" customHeight="1">
      <c r="B886" s="48"/>
      <c r="C886" s="48"/>
      <c r="D886" s="48"/>
      <c r="E886" s="48"/>
    </row>
    <row r="887" ht="13.5" customHeight="1">
      <c r="B887" s="48"/>
      <c r="C887" s="48"/>
      <c r="D887" s="48"/>
      <c r="E887" s="48"/>
    </row>
    <row r="888" ht="13.5" customHeight="1">
      <c r="B888" s="48"/>
      <c r="C888" s="48"/>
      <c r="D888" s="48"/>
      <c r="E888" s="48"/>
    </row>
    <row r="889" ht="13.5" customHeight="1">
      <c r="B889" s="48"/>
      <c r="C889" s="48"/>
      <c r="D889" s="48"/>
      <c r="E889" s="48"/>
    </row>
    <row r="890" ht="13.5" customHeight="1">
      <c r="B890" s="48"/>
      <c r="C890" s="48"/>
      <c r="D890" s="48"/>
      <c r="E890" s="48"/>
    </row>
    <row r="891" ht="13.5" customHeight="1">
      <c r="B891" s="48"/>
      <c r="C891" s="48"/>
      <c r="D891" s="48"/>
      <c r="E891" s="48"/>
    </row>
    <row r="892" ht="13.5" customHeight="1">
      <c r="B892" s="48"/>
      <c r="C892" s="48"/>
      <c r="D892" s="48"/>
      <c r="E892" s="48"/>
    </row>
    <row r="893" ht="13.5" customHeight="1">
      <c r="B893" s="48"/>
      <c r="C893" s="48"/>
      <c r="D893" s="48"/>
      <c r="E893" s="48"/>
    </row>
    <row r="894" ht="13.5" customHeight="1">
      <c r="B894" s="48"/>
      <c r="C894" s="48"/>
      <c r="D894" s="48"/>
      <c r="E894" s="48"/>
    </row>
    <row r="895" ht="13.5" customHeight="1">
      <c r="B895" s="48"/>
      <c r="C895" s="48"/>
      <c r="D895" s="48"/>
      <c r="E895" s="48"/>
    </row>
    <row r="896" ht="13.5" customHeight="1">
      <c r="B896" s="48"/>
      <c r="C896" s="48"/>
      <c r="D896" s="48"/>
      <c r="E896" s="48"/>
    </row>
    <row r="897" ht="13.5" customHeight="1">
      <c r="B897" s="48"/>
      <c r="C897" s="48"/>
      <c r="D897" s="48"/>
      <c r="E897" s="48"/>
    </row>
    <row r="898" ht="13.5" customHeight="1">
      <c r="B898" s="48"/>
      <c r="C898" s="48"/>
      <c r="D898" s="48"/>
      <c r="E898" s="48"/>
    </row>
    <row r="899" ht="13.5" customHeight="1">
      <c r="B899" s="48"/>
      <c r="C899" s="48"/>
      <c r="D899" s="48"/>
      <c r="E899" s="48"/>
    </row>
    <row r="900" ht="13.5" customHeight="1">
      <c r="B900" s="48"/>
      <c r="C900" s="48"/>
      <c r="D900" s="48"/>
      <c r="E900" s="48"/>
    </row>
    <row r="901" ht="13.5" customHeight="1">
      <c r="B901" s="48"/>
      <c r="C901" s="48"/>
      <c r="D901" s="48"/>
      <c r="E901" s="48"/>
    </row>
    <row r="902" ht="13.5" customHeight="1">
      <c r="B902" s="48"/>
      <c r="C902" s="48"/>
      <c r="D902" s="48"/>
      <c r="E902" s="48"/>
    </row>
    <row r="903" ht="13.5" customHeight="1">
      <c r="B903" s="48"/>
      <c r="C903" s="48"/>
      <c r="D903" s="48"/>
      <c r="E903" s="48"/>
    </row>
    <row r="904" ht="13.5" customHeight="1">
      <c r="B904" s="48"/>
      <c r="C904" s="48"/>
      <c r="D904" s="48"/>
      <c r="E904" s="48"/>
    </row>
    <row r="905" ht="13.5" customHeight="1">
      <c r="B905" s="48"/>
      <c r="C905" s="48"/>
      <c r="D905" s="48"/>
      <c r="E905" s="48"/>
    </row>
    <row r="906" ht="13.5" customHeight="1">
      <c r="B906" s="48"/>
      <c r="C906" s="48"/>
      <c r="D906" s="48"/>
      <c r="E906" s="48"/>
    </row>
    <row r="907" ht="13.5" customHeight="1">
      <c r="B907" s="48"/>
      <c r="C907" s="48"/>
      <c r="D907" s="48"/>
      <c r="E907" s="48"/>
    </row>
    <row r="908" ht="13.5" customHeight="1">
      <c r="B908" s="48"/>
      <c r="C908" s="48"/>
      <c r="D908" s="48"/>
      <c r="E908" s="48"/>
    </row>
    <row r="909" ht="13.5" customHeight="1">
      <c r="B909" s="48"/>
      <c r="C909" s="48"/>
      <c r="D909" s="48"/>
      <c r="E909" s="48"/>
    </row>
    <row r="910" ht="13.5" customHeight="1">
      <c r="B910" s="48"/>
      <c r="C910" s="48"/>
      <c r="D910" s="48"/>
      <c r="E910" s="48"/>
    </row>
    <row r="911" ht="13.5" customHeight="1">
      <c r="B911" s="48"/>
      <c r="C911" s="48"/>
      <c r="D911" s="48"/>
      <c r="E911" s="48"/>
    </row>
    <row r="912" ht="13.5" customHeight="1">
      <c r="B912" s="48"/>
      <c r="C912" s="48"/>
      <c r="D912" s="48"/>
      <c r="E912" s="48"/>
    </row>
    <row r="913" ht="13.5" customHeight="1">
      <c r="B913" s="48"/>
      <c r="C913" s="48"/>
      <c r="D913" s="48"/>
      <c r="E913" s="48"/>
    </row>
    <row r="914" ht="13.5" customHeight="1">
      <c r="B914" s="48"/>
      <c r="C914" s="48"/>
      <c r="D914" s="48"/>
      <c r="E914" s="48"/>
    </row>
    <row r="915" ht="13.5" customHeight="1">
      <c r="B915" s="48"/>
      <c r="C915" s="48"/>
      <c r="D915" s="48"/>
      <c r="E915" s="48"/>
    </row>
    <row r="916" ht="13.5" customHeight="1">
      <c r="B916" s="48"/>
      <c r="C916" s="48"/>
      <c r="D916" s="48"/>
      <c r="E916" s="48"/>
    </row>
    <row r="917" ht="13.5" customHeight="1">
      <c r="B917" s="48"/>
      <c r="C917" s="48"/>
      <c r="D917" s="48"/>
      <c r="E917" s="48"/>
    </row>
    <row r="918" ht="13.5" customHeight="1">
      <c r="B918" s="48"/>
      <c r="C918" s="48"/>
      <c r="D918" s="48"/>
      <c r="E918" s="48"/>
    </row>
    <row r="919" ht="13.5" customHeight="1">
      <c r="B919" s="48"/>
      <c r="C919" s="48"/>
      <c r="D919" s="48"/>
      <c r="E919" s="48"/>
    </row>
    <row r="920" ht="13.5" customHeight="1">
      <c r="B920" s="48"/>
      <c r="C920" s="48"/>
      <c r="D920" s="48"/>
      <c r="E920" s="48"/>
    </row>
    <row r="921" ht="13.5" customHeight="1">
      <c r="B921" s="48"/>
      <c r="C921" s="48"/>
      <c r="D921" s="48"/>
      <c r="E921" s="48"/>
    </row>
    <row r="922" ht="13.5" customHeight="1">
      <c r="B922" s="48"/>
      <c r="C922" s="48"/>
      <c r="D922" s="48"/>
      <c r="E922" s="48"/>
    </row>
    <row r="923" ht="13.5" customHeight="1">
      <c r="B923" s="48"/>
      <c r="C923" s="48"/>
      <c r="D923" s="48"/>
      <c r="E923" s="48"/>
    </row>
    <row r="924" ht="13.5" customHeight="1">
      <c r="B924" s="48"/>
      <c r="C924" s="48"/>
      <c r="D924" s="48"/>
      <c r="E924" s="48"/>
    </row>
    <row r="925" ht="13.5" customHeight="1">
      <c r="B925" s="48"/>
      <c r="C925" s="48"/>
      <c r="D925" s="48"/>
      <c r="E925" s="48"/>
    </row>
    <row r="926" ht="13.5" customHeight="1">
      <c r="B926" s="48"/>
      <c r="C926" s="48"/>
      <c r="D926" s="48"/>
      <c r="E926" s="48"/>
    </row>
    <row r="927" ht="13.5" customHeight="1">
      <c r="B927" s="48"/>
      <c r="C927" s="48"/>
      <c r="D927" s="48"/>
      <c r="E927" s="48"/>
    </row>
    <row r="928" ht="13.5" customHeight="1">
      <c r="B928" s="48"/>
      <c r="C928" s="48"/>
      <c r="D928" s="48"/>
      <c r="E928" s="48"/>
    </row>
    <row r="929" ht="13.5" customHeight="1">
      <c r="B929" s="48"/>
      <c r="C929" s="48"/>
      <c r="D929" s="48"/>
      <c r="E929" s="48"/>
    </row>
    <row r="930" ht="13.5" customHeight="1">
      <c r="B930" s="48"/>
      <c r="C930" s="48"/>
      <c r="D930" s="48"/>
      <c r="E930" s="48"/>
    </row>
    <row r="931" ht="13.5" customHeight="1">
      <c r="B931" s="48"/>
      <c r="C931" s="48"/>
      <c r="D931" s="48"/>
      <c r="E931" s="48"/>
    </row>
    <row r="932" ht="13.5" customHeight="1">
      <c r="B932" s="48"/>
      <c r="C932" s="48"/>
      <c r="D932" s="48"/>
      <c r="E932" s="48"/>
    </row>
    <row r="933" ht="13.5" customHeight="1">
      <c r="B933" s="48"/>
      <c r="C933" s="48"/>
      <c r="D933" s="48"/>
      <c r="E933" s="48"/>
    </row>
    <row r="934" ht="13.5" customHeight="1">
      <c r="B934" s="48"/>
      <c r="C934" s="48"/>
      <c r="D934" s="48"/>
      <c r="E934" s="48"/>
    </row>
    <row r="935" ht="13.5" customHeight="1">
      <c r="B935" s="48"/>
      <c r="C935" s="48"/>
      <c r="D935" s="48"/>
      <c r="E935" s="48"/>
    </row>
    <row r="936" ht="13.5" customHeight="1">
      <c r="B936" s="48"/>
      <c r="C936" s="48"/>
      <c r="D936" s="48"/>
      <c r="E936" s="48"/>
    </row>
    <row r="937" ht="13.5" customHeight="1">
      <c r="B937" s="48"/>
      <c r="C937" s="48"/>
      <c r="D937" s="48"/>
      <c r="E937" s="48"/>
    </row>
    <row r="938" ht="13.5" customHeight="1">
      <c r="B938" s="48"/>
      <c r="C938" s="48"/>
      <c r="D938" s="48"/>
      <c r="E938" s="48"/>
    </row>
    <row r="939" ht="13.5" customHeight="1">
      <c r="B939" s="48"/>
      <c r="C939" s="48"/>
      <c r="D939" s="48"/>
      <c r="E939" s="48"/>
    </row>
    <row r="940" ht="13.5" customHeight="1">
      <c r="B940" s="48"/>
      <c r="C940" s="48"/>
      <c r="D940" s="48"/>
      <c r="E940" s="48"/>
    </row>
    <row r="941" ht="13.5" customHeight="1">
      <c r="B941" s="48"/>
      <c r="C941" s="48"/>
      <c r="D941" s="48"/>
      <c r="E941" s="48"/>
    </row>
    <row r="942" ht="13.5" customHeight="1">
      <c r="B942" s="48"/>
      <c r="C942" s="48"/>
      <c r="D942" s="48"/>
      <c r="E942" s="48"/>
    </row>
    <row r="943" ht="13.5" customHeight="1">
      <c r="B943" s="48"/>
      <c r="C943" s="48"/>
      <c r="D943" s="48"/>
      <c r="E943" s="48"/>
    </row>
    <row r="944" ht="13.5" customHeight="1">
      <c r="B944" s="48"/>
      <c r="C944" s="48"/>
      <c r="D944" s="48"/>
      <c r="E944" s="48"/>
    </row>
    <row r="945" ht="13.5" customHeight="1">
      <c r="B945" s="48"/>
      <c r="C945" s="48"/>
      <c r="D945" s="48"/>
      <c r="E945" s="48"/>
    </row>
    <row r="946" ht="13.5" customHeight="1">
      <c r="B946" s="48"/>
      <c r="C946" s="48"/>
      <c r="D946" s="48"/>
      <c r="E946" s="48"/>
    </row>
    <row r="947" ht="13.5" customHeight="1">
      <c r="B947" s="48"/>
      <c r="C947" s="48"/>
      <c r="D947" s="48"/>
      <c r="E947" s="48"/>
    </row>
    <row r="948" ht="13.5" customHeight="1">
      <c r="B948" s="48"/>
      <c r="C948" s="48"/>
      <c r="D948" s="48"/>
      <c r="E948" s="48"/>
    </row>
    <row r="949" ht="13.5" customHeight="1">
      <c r="B949" s="48"/>
      <c r="C949" s="48"/>
      <c r="D949" s="48"/>
      <c r="E949" s="48"/>
    </row>
    <row r="950" ht="13.5" customHeight="1">
      <c r="B950" s="48"/>
      <c r="C950" s="48"/>
      <c r="D950" s="48"/>
      <c r="E950" s="48"/>
    </row>
    <row r="951" ht="13.5" customHeight="1">
      <c r="B951" s="48"/>
      <c r="C951" s="48"/>
      <c r="D951" s="48"/>
      <c r="E951" s="48"/>
    </row>
    <row r="952" ht="13.5" customHeight="1">
      <c r="B952" s="48"/>
      <c r="C952" s="48"/>
      <c r="D952" s="48"/>
      <c r="E952" s="48"/>
    </row>
    <row r="953" ht="13.5" customHeight="1">
      <c r="B953" s="48"/>
      <c r="C953" s="48"/>
      <c r="D953" s="48"/>
      <c r="E953" s="48"/>
    </row>
    <row r="954" ht="13.5" customHeight="1">
      <c r="B954" s="48"/>
      <c r="C954" s="48"/>
      <c r="D954" s="48"/>
      <c r="E954" s="48"/>
    </row>
    <row r="955" ht="13.5" customHeight="1">
      <c r="B955" s="48"/>
      <c r="C955" s="48"/>
      <c r="D955" s="48"/>
      <c r="E955" s="48"/>
    </row>
    <row r="956" ht="13.5" customHeight="1">
      <c r="B956" s="48"/>
      <c r="C956" s="48"/>
      <c r="D956" s="48"/>
      <c r="E956" s="48"/>
    </row>
    <row r="957" ht="13.5" customHeight="1">
      <c r="B957" s="48"/>
      <c r="C957" s="48"/>
      <c r="D957" s="48"/>
      <c r="E957" s="48"/>
    </row>
    <row r="958" ht="13.5" customHeight="1">
      <c r="B958" s="48"/>
      <c r="C958" s="48"/>
      <c r="D958" s="48"/>
      <c r="E958" s="48"/>
    </row>
    <row r="959" ht="13.5" customHeight="1">
      <c r="B959" s="48"/>
      <c r="C959" s="48"/>
      <c r="D959" s="48"/>
      <c r="E959" s="48"/>
    </row>
    <row r="960" ht="13.5" customHeight="1">
      <c r="B960" s="48"/>
      <c r="C960" s="48"/>
      <c r="D960" s="48"/>
      <c r="E960" s="48"/>
    </row>
    <row r="961" ht="13.5" customHeight="1">
      <c r="B961" s="48"/>
      <c r="C961" s="48"/>
      <c r="D961" s="48"/>
      <c r="E961" s="48"/>
    </row>
    <row r="962" ht="13.5" customHeight="1">
      <c r="B962" s="48"/>
      <c r="C962" s="48"/>
      <c r="D962" s="48"/>
      <c r="E962" s="48"/>
    </row>
    <row r="963" ht="13.5" customHeight="1">
      <c r="B963" s="48"/>
      <c r="C963" s="48"/>
      <c r="D963" s="48"/>
      <c r="E963" s="48"/>
    </row>
    <row r="964" ht="13.5" customHeight="1">
      <c r="B964" s="48"/>
      <c r="C964" s="48"/>
      <c r="D964" s="48"/>
      <c r="E964" s="48"/>
    </row>
    <row r="965" ht="13.5" customHeight="1">
      <c r="B965" s="48"/>
      <c r="C965" s="48"/>
      <c r="D965" s="48"/>
      <c r="E965" s="48"/>
    </row>
    <row r="966" ht="13.5" customHeight="1">
      <c r="B966" s="48"/>
      <c r="C966" s="48"/>
      <c r="D966" s="48"/>
      <c r="E966" s="48"/>
    </row>
    <row r="967" ht="13.5" customHeight="1">
      <c r="B967" s="48"/>
      <c r="C967" s="48"/>
      <c r="D967" s="48"/>
      <c r="E967" s="48"/>
    </row>
    <row r="968" ht="13.5" customHeight="1">
      <c r="B968" s="48"/>
      <c r="C968" s="48"/>
      <c r="D968" s="48"/>
      <c r="E968" s="48"/>
    </row>
    <row r="969" ht="13.5" customHeight="1">
      <c r="B969" s="48"/>
      <c r="C969" s="48"/>
      <c r="D969" s="48"/>
      <c r="E969" s="48"/>
    </row>
    <row r="970" ht="13.5" customHeight="1">
      <c r="B970" s="48"/>
      <c r="C970" s="48"/>
      <c r="D970" s="48"/>
      <c r="E970" s="48"/>
    </row>
    <row r="971" ht="13.5" customHeight="1">
      <c r="B971" s="48"/>
      <c r="C971" s="48"/>
      <c r="D971" s="48"/>
      <c r="E971" s="48"/>
    </row>
    <row r="972" ht="13.5" customHeight="1">
      <c r="B972" s="48"/>
      <c r="C972" s="48"/>
      <c r="D972" s="48"/>
      <c r="E972" s="48"/>
    </row>
    <row r="973" ht="13.5" customHeight="1">
      <c r="B973" s="48"/>
      <c r="C973" s="48"/>
      <c r="D973" s="48"/>
      <c r="E973" s="48"/>
    </row>
    <row r="974" ht="13.5" customHeight="1">
      <c r="B974" s="48"/>
      <c r="C974" s="48"/>
      <c r="D974" s="48"/>
      <c r="E974" s="48"/>
    </row>
    <row r="975" ht="13.5" customHeight="1">
      <c r="B975" s="48"/>
      <c r="C975" s="48"/>
      <c r="D975" s="48"/>
      <c r="E975" s="48"/>
    </row>
    <row r="976" ht="13.5" customHeight="1">
      <c r="B976" s="48"/>
      <c r="C976" s="48"/>
      <c r="D976" s="48"/>
      <c r="E976" s="48"/>
    </row>
    <row r="977" ht="13.5" customHeight="1">
      <c r="B977" s="48"/>
      <c r="C977" s="48"/>
      <c r="D977" s="48"/>
      <c r="E977" s="48"/>
    </row>
    <row r="978" ht="13.5" customHeight="1">
      <c r="B978" s="48"/>
      <c r="C978" s="48"/>
      <c r="D978" s="48"/>
      <c r="E978" s="48"/>
    </row>
    <row r="979" ht="13.5" customHeight="1">
      <c r="B979" s="48"/>
      <c r="C979" s="48"/>
      <c r="D979" s="48"/>
      <c r="E979" s="48"/>
    </row>
    <row r="980" ht="13.5" customHeight="1">
      <c r="B980" s="48"/>
      <c r="C980" s="48"/>
      <c r="D980" s="48"/>
      <c r="E980" s="48"/>
    </row>
    <row r="981" ht="13.5" customHeight="1">
      <c r="B981" s="48"/>
      <c r="C981" s="48"/>
      <c r="D981" s="48"/>
      <c r="E981" s="48"/>
    </row>
    <row r="982" ht="13.5" customHeight="1">
      <c r="B982" s="48"/>
      <c r="C982" s="48"/>
      <c r="D982" s="48"/>
      <c r="E982" s="48"/>
    </row>
    <row r="983" ht="13.5" customHeight="1">
      <c r="B983" s="48"/>
      <c r="C983" s="48"/>
      <c r="D983" s="48"/>
      <c r="E983" s="48"/>
    </row>
    <row r="984" ht="13.5" customHeight="1">
      <c r="B984" s="48"/>
      <c r="C984" s="48"/>
      <c r="D984" s="48"/>
      <c r="E984" s="48"/>
    </row>
    <row r="985" ht="13.5" customHeight="1">
      <c r="B985" s="48"/>
      <c r="C985" s="48"/>
      <c r="D985" s="48"/>
      <c r="E985" s="48"/>
    </row>
    <row r="986" ht="13.5" customHeight="1">
      <c r="B986" s="48"/>
      <c r="C986" s="48"/>
      <c r="D986" s="48"/>
      <c r="E986" s="48"/>
    </row>
    <row r="987" ht="13.5" customHeight="1">
      <c r="B987" s="48"/>
      <c r="C987" s="48"/>
      <c r="D987" s="48"/>
      <c r="E987" s="48"/>
    </row>
    <row r="988" ht="13.5" customHeight="1">
      <c r="B988" s="48"/>
      <c r="C988" s="48"/>
      <c r="D988" s="48"/>
      <c r="E988" s="48"/>
    </row>
    <row r="989" ht="13.5" customHeight="1">
      <c r="B989" s="48"/>
      <c r="C989" s="48"/>
      <c r="D989" s="48"/>
      <c r="E989" s="48"/>
    </row>
    <row r="990" ht="13.5" customHeight="1">
      <c r="B990" s="48"/>
      <c r="C990" s="48"/>
      <c r="D990" s="48"/>
      <c r="E990" s="48"/>
    </row>
    <row r="991" ht="13.5" customHeight="1">
      <c r="B991" s="48"/>
      <c r="C991" s="48"/>
      <c r="D991" s="48"/>
      <c r="E991" s="48"/>
    </row>
    <row r="992" ht="13.5" customHeight="1">
      <c r="B992" s="48"/>
      <c r="C992" s="48"/>
      <c r="D992" s="48"/>
      <c r="E992" s="48"/>
    </row>
    <row r="993" ht="13.5" customHeight="1">
      <c r="B993" s="48"/>
      <c r="C993" s="48"/>
      <c r="D993" s="48"/>
      <c r="E993" s="48"/>
    </row>
    <row r="994" ht="13.5" customHeight="1">
      <c r="B994" s="48"/>
      <c r="C994" s="48"/>
      <c r="D994" s="48"/>
      <c r="E994" s="48"/>
    </row>
    <row r="995" ht="13.5" customHeight="1">
      <c r="B995" s="48"/>
      <c r="C995" s="48"/>
      <c r="D995" s="48"/>
      <c r="E995" s="48"/>
    </row>
    <row r="996" ht="13.5" customHeight="1">
      <c r="B996" s="48"/>
      <c r="C996" s="48"/>
      <c r="D996" s="48"/>
      <c r="E996" s="48"/>
    </row>
    <row r="997" ht="13.5" customHeight="1">
      <c r="B997" s="48"/>
      <c r="C997" s="48"/>
      <c r="D997" s="48"/>
      <c r="E997" s="48"/>
    </row>
    <row r="998" ht="13.5" customHeight="1">
      <c r="B998" s="48"/>
      <c r="C998" s="48"/>
      <c r="D998" s="48"/>
      <c r="E998" s="48"/>
    </row>
    <row r="999" ht="13.5" customHeight="1">
      <c r="B999" s="48"/>
      <c r="C999" s="48"/>
      <c r="D999" s="48"/>
      <c r="E999" s="48"/>
    </row>
    <row r="1000" ht="13.5" customHeight="1">
      <c r="B1000" s="48"/>
      <c r="C1000" s="48"/>
      <c r="D1000" s="48"/>
      <c r="E1000" s="48"/>
    </row>
  </sheetData>
  <conditionalFormatting sqref="B6:D37">
    <cfRule type="expression" dxfId="0" priority="1">
      <formula>MOD(ROW(),2)=0</formula>
    </cfRule>
  </conditionalFormatting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4.43" defaultRowHeight="15.0"/>
  <cols>
    <col customWidth="1" min="1" max="1" width="4.14"/>
    <col customWidth="1" min="2" max="2" width="13.86"/>
    <col customWidth="1" min="3" max="3" width="49.86"/>
    <col customWidth="1" min="4" max="4" width="96.86"/>
    <col customWidth="1" min="5" max="5" width="7.57"/>
    <col customWidth="1" hidden="1" min="6" max="6" width="15.86"/>
    <col customWidth="1" hidden="1" min="7" max="8" width="13.0"/>
  </cols>
  <sheetData>
    <row r="1" ht="19.5" customHeight="1">
      <c r="A1" s="1"/>
      <c r="B1" s="1"/>
      <c r="C1" s="1"/>
      <c r="D1" s="1"/>
      <c r="E1" s="1"/>
      <c r="F1" s="1"/>
      <c r="G1" s="1"/>
      <c r="H1" s="1"/>
    </row>
    <row r="2" ht="19.5" customHeight="1">
      <c r="A2" s="1"/>
      <c r="B2" s="2" t="s">
        <v>1820</v>
      </c>
      <c r="C2" s="1"/>
      <c r="D2" s="1"/>
      <c r="E2" s="1"/>
      <c r="F2" s="1"/>
      <c r="G2" s="1"/>
      <c r="H2" s="1"/>
    </row>
    <row r="3" ht="19.5" customHeight="1">
      <c r="A3" s="1"/>
      <c r="B3" s="3" t="s">
        <v>1821</v>
      </c>
      <c r="C3" s="1"/>
      <c r="D3" s="1"/>
      <c r="E3" s="1"/>
      <c r="F3" s="1"/>
      <c r="G3" s="1"/>
      <c r="H3" s="1"/>
    </row>
    <row r="4" ht="19.5" customHeight="1">
      <c r="A4" s="1"/>
      <c r="B4" s="4"/>
      <c r="C4" s="5"/>
      <c r="D4" s="2"/>
      <c r="E4" s="1"/>
      <c r="F4" s="1"/>
      <c r="G4" s="1"/>
      <c r="H4" s="1"/>
    </row>
    <row r="5" ht="19.5" customHeight="1">
      <c r="A5" s="1"/>
      <c r="B5" s="49" t="s">
        <v>1822</v>
      </c>
      <c r="C5" s="49" t="s">
        <v>1823</v>
      </c>
      <c r="D5" s="49" t="s">
        <v>1748</v>
      </c>
      <c r="E5" s="1"/>
      <c r="F5" s="1" t="s">
        <v>1015</v>
      </c>
      <c r="G5" s="1" t="s">
        <v>1016</v>
      </c>
      <c r="H5" s="1" t="s">
        <v>1017</v>
      </c>
    </row>
    <row r="6" ht="19.5" customHeight="1">
      <c r="A6" s="1"/>
      <c r="B6" s="50" t="s">
        <v>1824</v>
      </c>
      <c r="C6" s="51" t="s">
        <v>1825</v>
      </c>
      <c r="D6" s="50" t="s">
        <v>1826</v>
      </c>
      <c r="E6" s="1"/>
      <c r="F6" s="1" t="s">
        <v>1029</v>
      </c>
      <c r="G6" s="1" t="b">
        <v>0</v>
      </c>
      <c r="H6" s="1" t="b">
        <v>0</v>
      </c>
    </row>
    <row r="7" ht="19.5" customHeight="1">
      <c r="A7" s="1"/>
      <c r="B7" s="50" t="s">
        <v>1824</v>
      </c>
      <c r="C7" s="51" t="s">
        <v>1827</v>
      </c>
      <c r="D7" s="50" t="s">
        <v>1828</v>
      </c>
      <c r="E7" s="1"/>
      <c r="F7" s="1" t="s">
        <v>1037</v>
      </c>
      <c r="G7" s="1" t="b">
        <v>0</v>
      </c>
      <c r="H7" s="1" t="b">
        <v>0</v>
      </c>
    </row>
    <row r="8" ht="19.5" customHeight="1">
      <c r="A8" s="1"/>
      <c r="B8" s="50" t="s">
        <v>1829</v>
      </c>
      <c r="C8" s="51" t="s">
        <v>1830</v>
      </c>
      <c r="D8" s="52" t="s">
        <v>1831</v>
      </c>
      <c r="E8" s="1"/>
      <c r="F8" s="1" t="s">
        <v>1044</v>
      </c>
      <c r="G8" s="1" t="b">
        <v>0</v>
      </c>
      <c r="H8" s="1" t="b">
        <v>0</v>
      </c>
    </row>
    <row r="9" ht="19.5" customHeight="1">
      <c r="A9" s="1"/>
      <c r="B9" s="50" t="s">
        <v>1832</v>
      </c>
      <c r="C9" s="51" t="s">
        <v>1833</v>
      </c>
      <c r="D9" s="52" t="s">
        <v>1834</v>
      </c>
      <c r="E9" s="1"/>
      <c r="F9" s="1" t="s">
        <v>1044</v>
      </c>
      <c r="G9" s="1" t="b">
        <v>0</v>
      </c>
      <c r="H9" s="1" t="b">
        <v>0</v>
      </c>
    </row>
    <row r="10" ht="19.5" customHeight="1">
      <c r="A10" s="1"/>
      <c r="B10" s="50" t="s">
        <v>1835</v>
      </c>
      <c r="C10" s="51" t="s">
        <v>1836</v>
      </c>
      <c r="D10" s="52" t="s">
        <v>1837</v>
      </c>
      <c r="E10" s="1"/>
      <c r="F10" s="1" t="s">
        <v>1044</v>
      </c>
      <c r="G10" s="1" t="b">
        <v>0</v>
      </c>
      <c r="H10" s="1" t="b">
        <v>0</v>
      </c>
    </row>
    <row r="11" ht="19.5" customHeight="1">
      <c r="A11" s="1"/>
      <c r="B11" s="50" t="s">
        <v>1838</v>
      </c>
      <c r="C11" s="51" t="s">
        <v>1839</v>
      </c>
      <c r="D11" s="52" t="s">
        <v>1840</v>
      </c>
      <c r="E11" s="1"/>
      <c r="F11" s="1" t="s">
        <v>1059</v>
      </c>
      <c r="G11" s="1" t="b">
        <v>0</v>
      </c>
      <c r="H11" s="1" t="b">
        <v>0</v>
      </c>
    </row>
    <row r="12" ht="19.5" customHeight="1">
      <c r="A12" s="1"/>
      <c r="B12" s="50" t="s">
        <v>1841</v>
      </c>
      <c r="C12" s="51" t="s">
        <v>1842</v>
      </c>
      <c r="D12" s="52" t="s">
        <v>1843</v>
      </c>
      <c r="E12" s="1"/>
      <c r="F12" s="1" t="s">
        <v>1070</v>
      </c>
      <c r="G12" s="1" t="b">
        <v>1</v>
      </c>
      <c r="H12" s="1" t="b">
        <v>1</v>
      </c>
    </row>
    <row r="13" ht="19.5" customHeight="1">
      <c r="A13" s="1"/>
      <c r="B13" s="50" t="s">
        <v>1844</v>
      </c>
      <c r="C13" s="51" t="s">
        <v>1845</v>
      </c>
      <c r="D13" s="52" t="s">
        <v>1846</v>
      </c>
      <c r="E13" s="1"/>
      <c r="F13" s="1" t="s">
        <v>1077</v>
      </c>
      <c r="G13" s="1" t="b">
        <v>0</v>
      </c>
      <c r="H13" s="1" t="b">
        <v>0</v>
      </c>
    </row>
    <row r="14" ht="19.5" customHeight="1">
      <c r="A14" s="1"/>
      <c r="B14" s="50" t="s">
        <v>1847</v>
      </c>
      <c r="C14" s="51" t="s">
        <v>1848</v>
      </c>
      <c r="D14" s="52" t="s">
        <v>1849</v>
      </c>
      <c r="E14" s="1"/>
      <c r="F14" s="1" t="s">
        <v>1085</v>
      </c>
      <c r="G14" s="1" t="b">
        <v>0</v>
      </c>
      <c r="H14" s="1" t="b">
        <v>0</v>
      </c>
    </row>
    <row r="15" ht="19.5" customHeight="1">
      <c r="A15" s="1"/>
      <c r="B15" s="1"/>
      <c r="C15" s="1"/>
      <c r="D15" s="1"/>
      <c r="E15" s="1"/>
      <c r="F15" s="1"/>
      <c r="G15" s="1"/>
      <c r="H15" s="1"/>
    </row>
    <row r="16" ht="19.5" customHeight="1">
      <c r="A16" s="1"/>
      <c r="B16" s="1"/>
      <c r="C16" s="1"/>
      <c r="D16" s="1"/>
      <c r="E16" s="1"/>
      <c r="F16" s="1"/>
      <c r="G16" s="1"/>
      <c r="H16" s="1"/>
    </row>
  </sheetData>
  <conditionalFormatting sqref="B6:D14">
    <cfRule type="expression" dxfId="0" priority="1">
      <formula>MOD(ROW(),2)=0</formula>
    </cfRule>
  </conditionalFormatting>
  <printOptions/>
  <pageMargins bottom="1.0" footer="0.0" header="0.0" left="0.75" right="0.75" top="1.0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4.43" defaultRowHeight="15.0"/>
  <cols>
    <col customWidth="1" min="1" max="1" width="4.14"/>
    <col customWidth="1" min="2" max="2" width="13.86"/>
    <col customWidth="1" min="3" max="3" width="73.57"/>
    <col customWidth="1" min="4" max="4" width="17.86"/>
    <col customWidth="1" min="5" max="5" width="96.86"/>
    <col customWidth="1" min="6" max="6" width="69.86"/>
    <col customWidth="1" min="7" max="7" width="7.57"/>
    <col customWidth="1" hidden="1" min="8" max="8" width="15.86"/>
    <col customWidth="1" hidden="1" min="9" max="10" width="13.0"/>
  </cols>
  <sheetData>
    <row r="1" ht="19.5" customHeight="1">
      <c r="A1" s="1"/>
      <c r="B1" s="1"/>
      <c r="C1" s="1"/>
      <c r="D1" s="1"/>
      <c r="E1" s="1"/>
      <c r="F1" s="1"/>
      <c r="G1" s="1"/>
      <c r="H1" s="1"/>
      <c r="I1" s="1"/>
      <c r="J1" s="1"/>
    </row>
    <row r="2" ht="19.5" customHeight="1">
      <c r="A2" s="1"/>
      <c r="B2" s="2" t="s">
        <v>1850</v>
      </c>
      <c r="C2" s="1"/>
      <c r="D2" s="1"/>
      <c r="E2" s="1"/>
      <c r="F2" s="1"/>
      <c r="G2" s="1"/>
      <c r="H2" s="1"/>
      <c r="I2" s="1"/>
      <c r="J2" s="1"/>
    </row>
    <row r="3" ht="19.5" customHeight="1">
      <c r="A3" s="1"/>
      <c r="B3" s="3" t="s">
        <v>1851</v>
      </c>
      <c r="C3" s="1"/>
      <c r="D3" s="1"/>
      <c r="E3" s="1"/>
      <c r="F3" s="1"/>
      <c r="G3" s="1"/>
      <c r="H3" s="1"/>
      <c r="I3" s="1"/>
      <c r="J3" s="1"/>
    </row>
    <row r="4" ht="19.5" customHeight="1">
      <c r="A4" s="1"/>
      <c r="B4" s="4"/>
      <c r="C4" s="5"/>
      <c r="D4" s="5"/>
      <c r="E4" s="2"/>
      <c r="F4" s="2"/>
      <c r="G4" s="1"/>
      <c r="H4" s="1"/>
      <c r="I4" s="1"/>
      <c r="J4" s="1"/>
    </row>
    <row r="5" ht="19.5" customHeight="1">
      <c r="A5" s="1"/>
      <c r="B5" s="49" t="s">
        <v>1852</v>
      </c>
      <c r="C5" s="49" t="s">
        <v>1823</v>
      </c>
      <c r="D5" s="49" t="s">
        <v>1853</v>
      </c>
      <c r="E5" s="49" t="s">
        <v>1748</v>
      </c>
      <c r="F5" s="49" t="s">
        <v>1854</v>
      </c>
      <c r="G5" s="1"/>
      <c r="H5" s="1" t="s">
        <v>1015</v>
      </c>
      <c r="I5" s="1" t="s">
        <v>1016</v>
      </c>
      <c r="J5" s="1" t="s">
        <v>1017</v>
      </c>
    </row>
    <row r="6" ht="19.5" customHeight="1">
      <c r="A6" s="1"/>
      <c r="B6" s="50" t="s">
        <v>1855</v>
      </c>
      <c r="C6" s="51" t="s">
        <v>1856</v>
      </c>
      <c r="D6" s="50" t="s">
        <v>1857</v>
      </c>
      <c r="E6" s="52" t="s">
        <v>1858</v>
      </c>
      <c r="F6" s="50" t="s">
        <v>1859</v>
      </c>
      <c r="G6" s="1"/>
      <c r="H6" s="1" t="s">
        <v>1029</v>
      </c>
      <c r="I6" s="1" t="b">
        <v>0</v>
      </c>
      <c r="J6" s="1" t="b">
        <v>0</v>
      </c>
    </row>
    <row r="7" ht="19.5" customHeight="1">
      <c r="A7" s="1"/>
      <c r="B7" s="50" t="s">
        <v>1860</v>
      </c>
      <c r="C7" s="51" t="s">
        <v>1861</v>
      </c>
      <c r="D7" s="50" t="s">
        <v>1857</v>
      </c>
      <c r="E7" s="52" t="s">
        <v>1862</v>
      </c>
      <c r="F7" s="50" t="s">
        <v>1863</v>
      </c>
      <c r="G7" s="1"/>
      <c r="H7" s="1" t="s">
        <v>1037</v>
      </c>
      <c r="I7" s="1" t="b">
        <v>0</v>
      </c>
      <c r="J7" s="1" t="b">
        <v>0</v>
      </c>
    </row>
    <row r="8" ht="19.5" customHeight="1">
      <c r="A8" s="1"/>
      <c r="B8" s="50" t="s">
        <v>1864</v>
      </c>
      <c r="C8" s="51" t="s">
        <v>1865</v>
      </c>
      <c r="D8" s="50" t="s">
        <v>1866</v>
      </c>
      <c r="E8" s="50" t="s">
        <v>1867</v>
      </c>
      <c r="F8" s="53" t="s">
        <v>1868</v>
      </c>
      <c r="G8" s="1"/>
      <c r="H8" s="1" t="s">
        <v>1044</v>
      </c>
      <c r="I8" s="1" t="b">
        <v>0</v>
      </c>
      <c r="J8" s="1" t="b">
        <v>0</v>
      </c>
    </row>
    <row r="9" ht="19.5" customHeight="1">
      <c r="A9" s="1"/>
      <c r="B9" s="50" t="s">
        <v>1869</v>
      </c>
      <c r="C9" s="51" t="s">
        <v>1870</v>
      </c>
      <c r="D9" s="50" t="s">
        <v>1871</v>
      </c>
      <c r="E9" s="50" t="s">
        <v>1872</v>
      </c>
      <c r="F9" s="50" t="s">
        <v>1873</v>
      </c>
      <c r="G9" s="1"/>
      <c r="H9" s="1" t="s">
        <v>1044</v>
      </c>
      <c r="I9" s="1" t="b">
        <v>0</v>
      </c>
      <c r="J9" s="1" t="b">
        <v>0</v>
      </c>
    </row>
    <row r="10" ht="19.5" customHeight="1">
      <c r="A10" s="1"/>
      <c r="B10" s="50" t="s">
        <v>1874</v>
      </c>
      <c r="C10" s="51" t="s">
        <v>1875</v>
      </c>
      <c r="D10" s="50" t="s">
        <v>1871</v>
      </c>
      <c r="E10" s="50" t="s">
        <v>1876</v>
      </c>
      <c r="F10" s="50" t="s">
        <v>1877</v>
      </c>
      <c r="G10" s="1"/>
      <c r="H10" s="1" t="s">
        <v>1044</v>
      </c>
      <c r="I10" s="1" t="b">
        <v>0</v>
      </c>
      <c r="J10" s="1" t="b">
        <v>0</v>
      </c>
    </row>
    <row r="11" ht="19.5" customHeight="1">
      <c r="A11" s="1"/>
      <c r="B11" s="50" t="s">
        <v>1878</v>
      </c>
      <c r="C11" s="51" t="s">
        <v>1879</v>
      </c>
      <c r="D11" s="50" t="s">
        <v>1871</v>
      </c>
      <c r="E11" s="50" t="s">
        <v>1880</v>
      </c>
      <c r="F11" s="50" t="s">
        <v>1881</v>
      </c>
      <c r="G11" s="1"/>
      <c r="H11" s="1" t="s">
        <v>1059</v>
      </c>
      <c r="I11" s="1" t="b">
        <v>0</v>
      </c>
      <c r="J11" s="1" t="b">
        <v>0</v>
      </c>
    </row>
    <row r="12" ht="19.5" customHeight="1">
      <c r="A12" s="1"/>
      <c r="B12" s="50" t="s">
        <v>1882</v>
      </c>
      <c r="C12" s="51" t="s">
        <v>1883</v>
      </c>
      <c r="D12" s="50" t="s">
        <v>1871</v>
      </c>
      <c r="E12" s="50" t="s">
        <v>1884</v>
      </c>
      <c r="F12" s="50" t="s">
        <v>1885</v>
      </c>
      <c r="G12" s="1"/>
      <c r="H12" s="1" t="s">
        <v>1070</v>
      </c>
      <c r="I12" s="1" t="b">
        <v>1</v>
      </c>
      <c r="J12" s="1" t="b">
        <v>1</v>
      </c>
    </row>
    <row r="13" ht="19.5" customHeight="1">
      <c r="A13" s="1"/>
      <c r="B13" s="50" t="s">
        <v>1886</v>
      </c>
      <c r="C13" s="51" t="s">
        <v>1887</v>
      </c>
      <c r="D13" s="50" t="s">
        <v>1871</v>
      </c>
      <c r="E13" s="50" t="s">
        <v>1888</v>
      </c>
      <c r="F13" s="50" t="s">
        <v>1889</v>
      </c>
      <c r="G13" s="1"/>
      <c r="H13" s="1" t="s">
        <v>1077</v>
      </c>
      <c r="I13" s="1" t="b">
        <v>0</v>
      </c>
      <c r="J13" s="1" t="b">
        <v>0</v>
      </c>
    </row>
    <row r="14" ht="19.5" customHeight="1">
      <c r="A14" s="1"/>
      <c r="B14" s="50" t="s">
        <v>1890</v>
      </c>
      <c r="C14" s="51" t="s">
        <v>1891</v>
      </c>
      <c r="D14" s="50" t="s">
        <v>1871</v>
      </c>
      <c r="E14" s="50" t="s">
        <v>1892</v>
      </c>
      <c r="F14" s="50" t="s">
        <v>1893</v>
      </c>
      <c r="G14" s="1"/>
      <c r="H14" s="1" t="s">
        <v>1085</v>
      </c>
      <c r="I14" s="1" t="b">
        <v>0</v>
      </c>
      <c r="J14" s="1" t="b">
        <v>0</v>
      </c>
    </row>
    <row r="15" ht="19.5" customHeight="1">
      <c r="A15" s="1"/>
      <c r="B15" s="50" t="s">
        <v>1894</v>
      </c>
      <c r="C15" s="51" t="s">
        <v>1895</v>
      </c>
      <c r="D15" s="50" t="s">
        <v>1871</v>
      </c>
      <c r="E15" s="50" t="s">
        <v>1896</v>
      </c>
      <c r="F15" s="50" t="s">
        <v>1897</v>
      </c>
      <c r="G15" s="1"/>
      <c r="H15" s="1" t="s">
        <v>1091</v>
      </c>
      <c r="I15" s="1" t="b">
        <v>0</v>
      </c>
      <c r="J15" s="1" t="b">
        <v>0</v>
      </c>
    </row>
    <row r="16" ht="19.5" customHeight="1">
      <c r="A16" s="1"/>
      <c r="B16" s="50" t="s">
        <v>1898</v>
      </c>
      <c r="C16" s="51" t="s">
        <v>1899</v>
      </c>
      <c r="D16" s="50" t="s">
        <v>1871</v>
      </c>
      <c r="E16" s="50" t="s">
        <v>1900</v>
      </c>
      <c r="F16" s="50" t="s">
        <v>1901</v>
      </c>
      <c r="G16" s="1"/>
      <c r="H16" s="1" t="s">
        <v>1098</v>
      </c>
      <c r="I16" s="1" t="b">
        <v>0</v>
      </c>
      <c r="J16" s="1" t="b">
        <v>0</v>
      </c>
    </row>
    <row r="17" ht="19.5" customHeight="1">
      <c r="A17" s="1"/>
      <c r="B17" s="50" t="s">
        <v>1902</v>
      </c>
      <c r="C17" s="51" t="s">
        <v>1903</v>
      </c>
      <c r="D17" s="50" t="s">
        <v>1904</v>
      </c>
      <c r="E17" s="52" t="s">
        <v>1905</v>
      </c>
      <c r="F17" s="50" t="s">
        <v>1906</v>
      </c>
      <c r="G17" s="1"/>
      <c r="H17" s="1" t="s">
        <v>1105</v>
      </c>
      <c r="I17" s="1" t="b">
        <v>0</v>
      </c>
      <c r="J17" s="1" t="b">
        <v>0</v>
      </c>
    </row>
    <row r="18" ht="19.5" customHeight="1">
      <c r="A18" s="1"/>
      <c r="B18" s="50" t="s">
        <v>1907</v>
      </c>
      <c r="C18" s="51" t="s">
        <v>1908</v>
      </c>
      <c r="D18" s="50" t="s">
        <v>1904</v>
      </c>
      <c r="E18" s="52" t="s">
        <v>1909</v>
      </c>
      <c r="F18" s="50" t="s">
        <v>1910</v>
      </c>
      <c r="G18" s="1"/>
      <c r="H18" s="1" t="s">
        <v>1105</v>
      </c>
      <c r="I18" s="1" t="b">
        <v>0</v>
      </c>
      <c r="J18" s="1" t="b">
        <v>0</v>
      </c>
    </row>
    <row r="19" ht="19.5" customHeight="1">
      <c r="A19" s="1"/>
      <c r="B19" s="50" t="s">
        <v>1911</v>
      </c>
      <c r="C19" s="51" t="s">
        <v>1912</v>
      </c>
      <c r="D19" s="50" t="s">
        <v>1913</v>
      </c>
      <c r="E19" s="50" t="s">
        <v>1914</v>
      </c>
      <c r="F19" s="50" t="s">
        <v>1915</v>
      </c>
      <c r="G19" s="1"/>
      <c r="H19" s="1" t="s">
        <v>1105</v>
      </c>
      <c r="I19" s="1" t="b">
        <v>0</v>
      </c>
      <c r="J19" s="1" t="b">
        <v>0</v>
      </c>
    </row>
    <row r="20" ht="19.5" customHeight="1">
      <c r="A20" s="1"/>
      <c r="B20" s="50" t="s">
        <v>1916</v>
      </c>
      <c r="C20" s="51" t="s">
        <v>1917</v>
      </c>
      <c r="D20" s="50" t="s">
        <v>1918</v>
      </c>
      <c r="E20" s="50" t="s">
        <v>1919</v>
      </c>
      <c r="F20" s="50" t="s">
        <v>1920</v>
      </c>
      <c r="G20" s="1"/>
      <c r="H20" s="1" t="s">
        <v>1119</v>
      </c>
      <c r="I20" s="1" t="b">
        <v>0</v>
      </c>
      <c r="J20" s="1" t="b">
        <v>0</v>
      </c>
    </row>
    <row r="21" ht="19.5" customHeight="1">
      <c r="A21" s="1"/>
      <c r="B21" s="50" t="s">
        <v>1921</v>
      </c>
      <c r="C21" s="51" t="s">
        <v>1922</v>
      </c>
      <c r="D21" s="50" t="s">
        <v>1923</v>
      </c>
      <c r="E21" s="50" t="s">
        <v>1924</v>
      </c>
      <c r="F21" s="50" t="s">
        <v>1925</v>
      </c>
      <c r="G21" s="1"/>
      <c r="H21" s="1" t="s">
        <v>1127</v>
      </c>
      <c r="I21" s="1" t="b">
        <v>0</v>
      </c>
      <c r="J21" s="1" t="b">
        <v>0</v>
      </c>
    </row>
    <row r="22" ht="19.5" customHeight="1">
      <c r="A22" s="1"/>
      <c r="B22" s="50" t="s">
        <v>1926</v>
      </c>
      <c r="C22" s="51" t="s">
        <v>1927</v>
      </c>
      <c r="D22" s="50" t="s">
        <v>1923</v>
      </c>
      <c r="E22" s="50" t="s">
        <v>1928</v>
      </c>
      <c r="F22" s="50" t="s">
        <v>1929</v>
      </c>
      <c r="G22" s="1"/>
      <c r="H22" s="1" t="s">
        <v>1134</v>
      </c>
      <c r="I22" s="1" t="b">
        <v>0</v>
      </c>
      <c r="J22" s="1" t="b">
        <v>0</v>
      </c>
    </row>
    <row r="23" ht="19.5" customHeight="1">
      <c r="A23" s="1"/>
      <c r="B23" s="50" t="s">
        <v>1930</v>
      </c>
      <c r="C23" s="51" t="s">
        <v>1931</v>
      </c>
      <c r="D23" s="50" t="s">
        <v>1923</v>
      </c>
      <c r="E23" s="50" t="s">
        <v>1932</v>
      </c>
      <c r="F23" s="50" t="s">
        <v>1933</v>
      </c>
      <c r="G23" s="1"/>
      <c r="H23" s="1" t="s">
        <v>1141</v>
      </c>
      <c r="I23" s="1" t="b">
        <v>0</v>
      </c>
      <c r="J23" s="1" t="b">
        <v>0</v>
      </c>
    </row>
    <row r="24" ht="19.5" customHeight="1">
      <c r="A24" s="1"/>
      <c r="B24" s="50" t="s">
        <v>1934</v>
      </c>
      <c r="C24" s="51" t="s">
        <v>1935</v>
      </c>
      <c r="D24" s="50" t="s">
        <v>1923</v>
      </c>
      <c r="E24" s="50" t="s">
        <v>1936</v>
      </c>
      <c r="F24" s="50" t="s">
        <v>1937</v>
      </c>
      <c r="G24" s="1"/>
      <c r="H24" s="1" t="s">
        <v>1141</v>
      </c>
      <c r="I24" s="1" t="b">
        <v>0</v>
      </c>
      <c r="J24" s="1" t="b">
        <v>0</v>
      </c>
    </row>
    <row r="25" ht="19.5" customHeight="1">
      <c r="A25" s="1"/>
      <c r="B25" s="50" t="s">
        <v>1938</v>
      </c>
      <c r="C25" s="51" t="s">
        <v>1939</v>
      </c>
      <c r="D25" s="50" t="s">
        <v>1923</v>
      </c>
      <c r="E25" s="50" t="s">
        <v>1940</v>
      </c>
      <c r="F25" s="50" t="s">
        <v>1941</v>
      </c>
      <c r="G25" s="1"/>
      <c r="H25" s="1" t="s">
        <v>1141</v>
      </c>
      <c r="I25" s="1" t="b">
        <v>0</v>
      </c>
      <c r="J25" s="1" t="b">
        <v>0</v>
      </c>
    </row>
    <row r="26" ht="19.5" customHeight="1">
      <c r="A26" s="1"/>
      <c r="B26" s="50" t="s">
        <v>1942</v>
      </c>
      <c r="C26" s="51" t="s">
        <v>1943</v>
      </c>
      <c r="D26" s="50" t="s">
        <v>1923</v>
      </c>
      <c r="E26" s="50" t="s">
        <v>1944</v>
      </c>
      <c r="F26" s="50" t="s">
        <v>1945</v>
      </c>
      <c r="G26" s="1"/>
      <c r="H26" s="1" t="s">
        <v>1158</v>
      </c>
      <c r="I26" s="1" t="b">
        <v>0</v>
      </c>
      <c r="J26" s="1" t="b">
        <v>0</v>
      </c>
    </row>
    <row r="27" ht="19.5" customHeight="1">
      <c r="A27" s="1"/>
      <c r="B27" s="50" t="s">
        <v>1946</v>
      </c>
      <c r="C27" s="51" t="s">
        <v>1947</v>
      </c>
      <c r="D27" s="50" t="s">
        <v>1948</v>
      </c>
      <c r="E27" s="50" t="s">
        <v>1949</v>
      </c>
      <c r="F27" s="50" t="s">
        <v>1950</v>
      </c>
      <c r="G27" s="1"/>
      <c r="H27" s="1" t="s">
        <v>1161</v>
      </c>
      <c r="I27" s="1" t="b">
        <v>0</v>
      </c>
      <c r="J27" s="1" t="b">
        <v>0</v>
      </c>
    </row>
    <row r="28" ht="19.5" customHeight="1">
      <c r="A28" s="1"/>
      <c r="B28" s="50" t="s">
        <v>1951</v>
      </c>
      <c r="C28" s="51" t="s">
        <v>1952</v>
      </c>
      <c r="D28" s="50" t="s">
        <v>1953</v>
      </c>
      <c r="E28" s="50" t="s">
        <v>1954</v>
      </c>
      <c r="F28" s="50" t="s">
        <v>1955</v>
      </c>
      <c r="G28" s="1"/>
      <c r="H28" s="1" t="s">
        <v>1168</v>
      </c>
      <c r="I28" s="1" t="b">
        <v>0</v>
      </c>
      <c r="J28" s="1" t="b">
        <v>0</v>
      </c>
    </row>
    <row r="29" ht="19.5" customHeight="1">
      <c r="A29" s="1"/>
      <c r="B29" s="50" t="s">
        <v>1956</v>
      </c>
      <c r="C29" s="51" t="s">
        <v>1957</v>
      </c>
      <c r="D29" s="50" t="s">
        <v>1958</v>
      </c>
      <c r="E29" s="52" t="s">
        <v>1959</v>
      </c>
      <c r="F29" s="50" t="s">
        <v>1960</v>
      </c>
      <c r="G29" s="1"/>
      <c r="H29" s="1" t="s">
        <v>1168</v>
      </c>
      <c r="I29" s="1" t="b">
        <v>0</v>
      </c>
      <c r="J29" s="1" t="b">
        <v>0</v>
      </c>
    </row>
    <row r="30" ht="19.5" customHeight="1">
      <c r="A30" s="1"/>
      <c r="B30" s="50" t="s">
        <v>1961</v>
      </c>
      <c r="C30" s="51" t="s">
        <v>1962</v>
      </c>
      <c r="D30" s="50" t="s">
        <v>1963</v>
      </c>
      <c r="E30" s="50" t="s">
        <v>1964</v>
      </c>
      <c r="F30" s="50" t="s">
        <v>1965</v>
      </c>
      <c r="G30" s="1"/>
      <c r="H30" s="1" t="s">
        <v>1168</v>
      </c>
      <c r="I30" s="1" t="b">
        <v>0</v>
      </c>
      <c r="J30" s="1" t="b">
        <v>0</v>
      </c>
    </row>
    <row r="31" ht="19.5" customHeight="1">
      <c r="A31" s="1"/>
      <c r="B31" s="50" t="s">
        <v>1966</v>
      </c>
      <c r="C31" s="51" t="s">
        <v>1967</v>
      </c>
      <c r="D31" s="50" t="s">
        <v>1963</v>
      </c>
      <c r="E31" s="50" t="s">
        <v>1968</v>
      </c>
      <c r="F31" s="50" t="s">
        <v>1969</v>
      </c>
      <c r="G31" s="1"/>
      <c r="H31" s="1" t="s">
        <v>1168</v>
      </c>
      <c r="I31" s="1" t="b">
        <v>0</v>
      </c>
      <c r="J31" s="1" t="b">
        <v>0</v>
      </c>
    </row>
    <row r="32" ht="19.5" customHeight="1">
      <c r="A32" s="1"/>
      <c r="B32" s="50" t="s">
        <v>1970</v>
      </c>
      <c r="C32" s="51" t="s">
        <v>1971</v>
      </c>
      <c r="D32" s="50" t="s">
        <v>1972</v>
      </c>
      <c r="E32" s="52" t="s">
        <v>1973</v>
      </c>
      <c r="F32" s="50" t="s">
        <v>1974</v>
      </c>
      <c r="G32" s="1"/>
      <c r="H32" s="1" t="s">
        <v>1187</v>
      </c>
      <c r="I32" s="1" t="b">
        <v>0</v>
      </c>
      <c r="J32" s="1" t="b">
        <v>0</v>
      </c>
    </row>
    <row r="33" ht="19.5" customHeight="1">
      <c r="A33" s="1"/>
      <c r="B33" s="50" t="s">
        <v>1975</v>
      </c>
      <c r="C33" s="51" t="s">
        <v>1976</v>
      </c>
      <c r="D33" s="50" t="s">
        <v>1972</v>
      </c>
      <c r="E33" s="52" t="s">
        <v>1977</v>
      </c>
      <c r="F33" s="50" t="s">
        <v>1978</v>
      </c>
      <c r="G33" s="1"/>
      <c r="H33" s="1" t="s">
        <v>1187</v>
      </c>
      <c r="I33" s="1" t="b">
        <v>0</v>
      </c>
      <c r="J33" s="1" t="b">
        <v>0</v>
      </c>
    </row>
    <row r="34" ht="19.5" customHeight="1">
      <c r="A34" s="1"/>
      <c r="B34" s="50" t="s">
        <v>1979</v>
      </c>
      <c r="C34" s="51" t="s">
        <v>1980</v>
      </c>
      <c r="D34" s="50" t="s">
        <v>1972</v>
      </c>
      <c r="E34" s="52" t="s">
        <v>1981</v>
      </c>
      <c r="F34" s="50" t="s">
        <v>1982</v>
      </c>
      <c r="G34" s="1"/>
      <c r="H34" s="1" t="s">
        <v>1187</v>
      </c>
      <c r="I34" s="1" t="b">
        <v>0</v>
      </c>
      <c r="J34" s="1" t="b">
        <v>0</v>
      </c>
    </row>
    <row r="35" ht="19.5" customHeight="1">
      <c r="A35" s="1"/>
      <c r="B35" s="50" t="s">
        <v>1983</v>
      </c>
      <c r="C35" s="51" t="s">
        <v>1984</v>
      </c>
      <c r="D35" s="50" t="s">
        <v>1985</v>
      </c>
      <c r="E35" s="50" t="s">
        <v>1986</v>
      </c>
      <c r="F35" s="50" t="s">
        <v>1987</v>
      </c>
      <c r="G35" s="1"/>
      <c r="H35" s="1" t="s">
        <v>1187</v>
      </c>
      <c r="I35" s="1" t="b">
        <v>0</v>
      </c>
      <c r="J35" s="1" t="b">
        <v>0</v>
      </c>
    </row>
    <row r="36" ht="19.5" customHeight="1">
      <c r="A36" s="1"/>
      <c r="B36" s="50" t="s">
        <v>1988</v>
      </c>
      <c r="C36" s="51" t="s">
        <v>1989</v>
      </c>
      <c r="D36" s="50" t="s">
        <v>1990</v>
      </c>
      <c r="E36" s="50" t="s">
        <v>1991</v>
      </c>
      <c r="F36" s="50" t="s">
        <v>1992</v>
      </c>
      <c r="G36" s="1"/>
      <c r="H36" s="1" t="s">
        <v>1187</v>
      </c>
      <c r="I36" s="1" t="b">
        <v>0</v>
      </c>
      <c r="J36" s="1" t="b">
        <v>0</v>
      </c>
    </row>
    <row r="37" ht="19.5" customHeight="1">
      <c r="A37" s="1"/>
      <c r="B37" s="50" t="s">
        <v>1993</v>
      </c>
      <c r="C37" s="51" t="s">
        <v>1994</v>
      </c>
      <c r="D37" s="50" t="s">
        <v>1995</v>
      </c>
      <c r="E37" s="50" t="s">
        <v>1996</v>
      </c>
      <c r="F37" s="50" t="s">
        <v>1997</v>
      </c>
      <c r="G37" s="1"/>
      <c r="H37" s="1" t="s">
        <v>1211</v>
      </c>
      <c r="I37" s="1" t="b">
        <v>0</v>
      </c>
      <c r="J37" s="1" t="b">
        <v>0</v>
      </c>
    </row>
    <row r="38" ht="19.5" customHeight="1">
      <c r="A38" s="1"/>
      <c r="B38" s="50" t="s">
        <v>1998</v>
      </c>
      <c r="C38" s="51" t="s">
        <v>1999</v>
      </c>
      <c r="D38" s="50" t="s">
        <v>1995</v>
      </c>
      <c r="E38" s="50" t="s">
        <v>2000</v>
      </c>
      <c r="F38" s="50" t="s">
        <v>2001</v>
      </c>
      <c r="G38" s="1"/>
      <c r="H38" s="1" t="s">
        <v>1219</v>
      </c>
      <c r="I38" s="1" t="b">
        <v>1</v>
      </c>
      <c r="J38" s="1" t="b">
        <v>1</v>
      </c>
    </row>
    <row r="39" ht="19.5" customHeight="1">
      <c r="A39" s="1"/>
      <c r="B39" s="50" t="s">
        <v>2002</v>
      </c>
      <c r="C39" s="51" t="s">
        <v>2003</v>
      </c>
      <c r="D39" s="50" t="s">
        <v>1995</v>
      </c>
      <c r="E39" s="50" t="s">
        <v>2004</v>
      </c>
      <c r="F39" s="50" t="s">
        <v>2005</v>
      </c>
      <c r="G39" s="1"/>
      <c r="H39" s="1" t="s">
        <v>1227</v>
      </c>
      <c r="I39" s="1" t="b">
        <v>1</v>
      </c>
      <c r="J39" s="1" t="b">
        <v>1</v>
      </c>
    </row>
    <row r="40" ht="19.5" customHeight="1">
      <c r="A40" s="1"/>
      <c r="B40" s="50" t="s">
        <v>2006</v>
      </c>
      <c r="C40" s="51" t="s">
        <v>2007</v>
      </c>
      <c r="D40" s="50" t="s">
        <v>1995</v>
      </c>
      <c r="E40" s="50" t="s">
        <v>2008</v>
      </c>
      <c r="F40" s="50" t="s">
        <v>2009</v>
      </c>
      <c r="G40" s="1"/>
      <c r="H40" s="1" t="s">
        <v>1234</v>
      </c>
      <c r="I40" s="1" t="b">
        <v>0</v>
      </c>
      <c r="J40" s="1" t="b">
        <v>0</v>
      </c>
    </row>
    <row r="41" ht="19.5" customHeight="1">
      <c r="A41" s="1"/>
      <c r="B41" s="50" t="s">
        <v>2010</v>
      </c>
      <c r="C41" s="51" t="s">
        <v>2011</v>
      </c>
      <c r="D41" s="50" t="s">
        <v>1995</v>
      </c>
      <c r="E41" s="50" t="s">
        <v>2012</v>
      </c>
      <c r="F41" s="50" t="s">
        <v>2013</v>
      </c>
      <c r="G41" s="1"/>
      <c r="H41" s="1" t="s">
        <v>1241</v>
      </c>
      <c r="I41" s="1" t="b">
        <v>0</v>
      </c>
      <c r="J41" s="1" t="b">
        <v>1</v>
      </c>
    </row>
    <row r="42" ht="19.5" customHeight="1">
      <c r="A42" s="1"/>
      <c r="B42" s="50" t="s">
        <v>2014</v>
      </c>
      <c r="C42" s="51" t="s">
        <v>2015</v>
      </c>
      <c r="D42" s="50" t="s">
        <v>1995</v>
      </c>
      <c r="E42" s="50" t="s">
        <v>2016</v>
      </c>
      <c r="F42" s="50" t="s">
        <v>2017</v>
      </c>
      <c r="G42" s="1"/>
      <c r="H42" s="1" t="s">
        <v>1248</v>
      </c>
      <c r="I42" s="1" t="b">
        <v>0</v>
      </c>
      <c r="J42" s="1" t="b">
        <v>0</v>
      </c>
    </row>
    <row r="43" ht="19.5" customHeight="1">
      <c r="A43" s="1"/>
      <c r="B43" s="50" t="s">
        <v>2018</v>
      </c>
      <c r="C43" s="51" t="s">
        <v>2019</v>
      </c>
      <c r="D43" s="50" t="s">
        <v>1995</v>
      </c>
      <c r="E43" s="50" t="s">
        <v>2020</v>
      </c>
      <c r="F43" s="50" t="s">
        <v>2021</v>
      </c>
      <c r="G43" s="1"/>
      <c r="H43" s="1" t="s">
        <v>1254</v>
      </c>
      <c r="I43" s="1" t="b">
        <v>1</v>
      </c>
      <c r="J43" s="1" t="b">
        <v>1</v>
      </c>
    </row>
    <row r="44" ht="19.5" customHeight="1">
      <c r="A44" s="1"/>
      <c r="B44" s="50" t="s">
        <v>2022</v>
      </c>
      <c r="C44" s="51" t="s">
        <v>2023</v>
      </c>
      <c r="D44" s="50" t="s">
        <v>2024</v>
      </c>
      <c r="E44" s="50" t="s">
        <v>2025</v>
      </c>
      <c r="F44" s="50" t="s">
        <v>2026</v>
      </c>
      <c r="G44" s="1"/>
      <c r="H44" s="1" t="s">
        <v>1261</v>
      </c>
      <c r="I44" s="1" t="b">
        <v>0</v>
      </c>
      <c r="J44" s="1" t="b">
        <v>0</v>
      </c>
    </row>
    <row r="45" ht="19.5" customHeight="1">
      <c r="A45" s="1"/>
      <c r="B45" s="50" t="s">
        <v>2027</v>
      </c>
      <c r="C45" s="51" t="s">
        <v>2028</v>
      </c>
      <c r="D45" s="50" t="s">
        <v>2024</v>
      </c>
      <c r="E45" s="50" t="s">
        <v>2029</v>
      </c>
      <c r="F45" s="50" t="s">
        <v>2030</v>
      </c>
      <c r="G45" s="1"/>
      <c r="H45" s="1" t="s">
        <v>1268</v>
      </c>
      <c r="I45" s="1" t="b">
        <v>1</v>
      </c>
      <c r="J45" s="1" t="b">
        <v>1</v>
      </c>
    </row>
    <row r="46" ht="19.5" customHeight="1">
      <c r="A46" s="1"/>
      <c r="B46" s="50" t="s">
        <v>2031</v>
      </c>
      <c r="C46" s="51" t="s">
        <v>2032</v>
      </c>
      <c r="D46" s="50" t="s">
        <v>2024</v>
      </c>
      <c r="E46" s="50" t="s">
        <v>2033</v>
      </c>
      <c r="F46" s="50" t="s">
        <v>2034</v>
      </c>
      <c r="G46" s="1"/>
      <c r="H46" s="1" t="s">
        <v>1272</v>
      </c>
      <c r="I46" s="1" t="b">
        <v>0</v>
      </c>
      <c r="J46" s="1" t="b">
        <v>0</v>
      </c>
    </row>
    <row r="47" ht="19.5" customHeight="1">
      <c r="A47" s="1"/>
      <c r="B47" s="50" t="s">
        <v>2035</v>
      </c>
      <c r="C47" s="51" t="s">
        <v>2036</v>
      </c>
      <c r="D47" s="50" t="s">
        <v>2024</v>
      </c>
      <c r="E47" s="50" t="s">
        <v>2037</v>
      </c>
      <c r="F47" s="50" t="s">
        <v>2038</v>
      </c>
      <c r="G47" s="1"/>
      <c r="H47" s="1" t="s">
        <v>1278</v>
      </c>
      <c r="I47" s="1" t="b">
        <v>0</v>
      </c>
      <c r="J47" s="1" t="b">
        <v>0</v>
      </c>
    </row>
    <row r="48" ht="19.5" customHeight="1">
      <c r="A48" s="1"/>
      <c r="B48" s="50" t="s">
        <v>2039</v>
      </c>
      <c r="C48" s="51" t="s">
        <v>2040</v>
      </c>
      <c r="D48" s="50" t="s">
        <v>2024</v>
      </c>
      <c r="E48" s="50" t="s">
        <v>2041</v>
      </c>
      <c r="F48" s="50" t="s">
        <v>2042</v>
      </c>
      <c r="G48" s="1"/>
      <c r="H48" s="1" t="s">
        <v>1281</v>
      </c>
      <c r="I48" s="1" t="b">
        <v>0</v>
      </c>
      <c r="J48" s="1" t="b">
        <v>0</v>
      </c>
    </row>
    <row r="49" ht="19.5" customHeight="1">
      <c r="A49" s="1"/>
      <c r="B49" s="50" t="s">
        <v>2043</v>
      </c>
      <c r="C49" s="51" t="s">
        <v>2044</v>
      </c>
      <c r="D49" s="50" t="s">
        <v>2024</v>
      </c>
      <c r="E49" s="50" t="s">
        <v>2045</v>
      </c>
      <c r="F49" s="50" t="s">
        <v>2046</v>
      </c>
      <c r="G49" s="1"/>
      <c r="H49" s="1" t="s">
        <v>1288</v>
      </c>
      <c r="I49" s="1" t="b">
        <v>0</v>
      </c>
      <c r="J49" s="1" t="b">
        <v>0</v>
      </c>
    </row>
    <row r="50" ht="19.5" customHeight="1">
      <c r="A50" s="1"/>
      <c r="B50" s="50" t="s">
        <v>2047</v>
      </c>
      <c r="C50" s="51" t="s">
        <v>2048</v>
      </c>
      <c r="D50" s="50" t="s">
        <v>2024</v>
      </c>
      <c r="E50" s="50" t="s">
        <v>2049</v>
      </c>
      <c r="F50" s="50" t="s">
        <v>2050</v>
      </c>
      <c r="G50" s="1"/>
      <c r="H50" s="1" t="s">
        <v>1295</v>
      </c>
      <c r="I50" s="1" t="b">
        <v>0</v>
      </c>
      <c r="J50" s="1" t="b">
        <v>0</v>
      </c>
    </row>
    <row r="51" ht="19.5" customHeight="1">
      <c r="A51" s="1"/>
      <c r="B51" s="50" t="s">
        <v>2051</v>
      </c>
      <c r="C51" s="51" t="s">
        <v>2052</v>
      </c>
      <c r="D51" s="50" t="s">
        <v>2024</v>
      </c>
      <c r="E51" s="50" t="s">
        <v>2053</v>
      </c>
      <c r="F51" s="50" t="s">
        <v>2054</v>
      </c>
      <c r="G51" s="1"/>
      <c r="H51" s="1" t="s">
        <v>1300</v>
      </c>
      <c r="I51" s="1" t="b">
        <v>1</v>
      </c>
      <c r="J51" s="1" t="b">
        <v>1</v>
      </c>
    </row>
    <row r="52" ht="19.5" customHeight="1">
      <c r="A52" s="1"/>
      <c r="B52" s="50" t="s">
        <v>2055</v>
      </c>
      <c r="C52" s="51" t="s">
        <v>2056</v>
      </c>
      <c r="D52" s="50" t="s">
        <v>2024</v>
      </c>
      <c r="E52" s="50" t="s">
        <v>2057</v>
      </c>
      <c r="F52" s="50" t="s">
        <v>2058</v>
      </c>
      <c r="G52" s="1"/>
      <c r="H52" s="1" t="s">
        <v>1304</v>
      </c>
      <c r="I52" s="1" t="b">
        <v>0</v>
      </c>
      <c r="J52" s="1" t="b">
        <v>0</v>
      </c>
    </row>
    <row r="53" ht="19.5" customHeight="1">
      <c r="A53" s="1"/>
      <c r="B53" s="50" t="s">
        <v>2059</v>
      </c>
      <c r="C53" s="51" t="s">
        <v>2060</v>
      </c>
      <c r="D53" s="50" t="s">
        <v>2024</v>
      </c>
      <c r="E53" s="50" t="s">
        <v>2061</v>
      </c>
      <c r="F53" s="50" t="s">
        <v>2062</v>
      </c>
      <c r="G53" s="1"/>
      <c r="H53" s="1" t="s">
        <v>1311</v>
      </c>
      <c r="I53" s="1" t="b">
        <v>1</v>
      </c>
      <c r="J53" s="1" t="b">
        <v>1</v>
      </c>
    </row>
    <row r="54" ht="19.5" customHeight="1">
      <c r="A54" s="1"/>
      <c r="B54" s="50" t="s">
        <v>2063</v>
      </c>
      <c r="C54" s="51" t="s">
        <v>2064</v>
      </c>
      <c r="D54" s="50" t="s">
        <v>2024</v>
      </c>
      <c r="E54" s="50" t="s">
        <v>2065</v>
      </c>
      <c r="F54" s="50" t="s">
        <v>2066</v>
      </c>
      <c r="G54" s="1"/>
      <c r="H54" s="1" t="s">
        <v>1318</v>
      </c>
      <c r="I54" s="1" t="b">
        <v>0</v>
      </c>
      <c r="J54" s="1" t="b">
        <v>0</v>
      </c>
    </row>
    <row r="55" ht="19.5" customHeight="1">
      <c r="A55" s="1"/>
      <c r="B55" s="50" t="s">
        <v>2067</v>
      </c>
      <c r="C55" s="51" t="s">
        <v>2068</v>
      </c>
      <c r="D55" s="50" t="s">
        <v>2069</v>
      </c>
      <c r="E55" s="50" t="s">
        <v>2070</v>
      </c>
      <c r="F55" s="50" t="s">
        <v>2071</v>
      </c>
      <c r="G55" s="1"/>
      <c r="H55" s="1" t="s">
        <v>1324</v>
      </c>
      <c r="I55" s="1" t="b">
        <v>0</v>
      </c>
      <c r="J55" s="1" t="b">
        <v>1</v>
      </c>
    </row>
    <row r="56" ht="19.5" customHeight="1">
      <c r="A56" s="1"/>
      <c r="B56" s="50" t="s">
        <v>2072</v>
      </c>
      <c r="C56" s="51" t="s">
        <v>2073</v>
      </c>
      <c r="D56" s="50" t="s">
        <v>2074</v>
      </c>
      <c r="E56" s="50" t="s">
        <v>2075</v>
      </c>
      <c r="F56" s="50" t="s">
        <v>2076</v>
      </c>
      <c r="G56" s="1"/>
      <c r="H56" s="1" t="s">
        <v>1331</v>
      </c>
      <c r="I56" s="1" t="b">
        <v>0</v>
      </c>
      <c r="J56" s="1" t="b">
        <v>0</v>
      </c>
    </row>
    <row r="57" ht="19.5" customHeight="1">
      <c r="A57" s="1"/>
      <c r="B57" s="50" t="s">
        <v>2077</v>
      </c>
      <c r="C57" s="51" t="s">
        <v>2078</v>
      </c>
      <c r="D57" s="50" t="s">
        <v>2074</v>
      </c>
      <c r="E57" s="50" t="s">
        <v>2079</v>
      </c>
      <c r="F57" s="50" t="s">
        <v>2080</v>
      </c>
      <c r="G57" s="1"/>
      <c r="H57" s="1" t="s">
        <v>1338</v>
      </c>
      <c r="I57" s="1" t="b">
        <v>0</v>
      </c>
      <c r="J57" s="1" t="b">
        <v>0</v>
      </c>
    </row>
    <row r="58" ht="19.5" customHeight="1">
      <c r="A58" s="1"/>
      <c r="B58" s="50" t="s">
        <v>2081</v>
      </c>
      <c r="C58" s="51" t="s">
        <v>2082</v>
      </c>
      <c r="D58" s="50" t="s">
        <v>2083</v>
      </c>
      <c r="E58" s="52" t="s">
        <v>2084</v>
      </c>
      <c r="F58" s="50" t="s">
        <v>2085</v>
      </c>
      <c r="G58" s="1"/>
      <c r="H58" s="1" t="s">
        <v>1338</v>
      </c>
      <c r="I58" s="1" t="b">
        <v>0</v>
      </c>
      <c r="J58" s="1" t="b">
        <v>0</v>
      </c>
    </row>
    <row r="59" ht="19.5" customHeight="1">
      <c r="A59" s="1"/>
      <c r="B59" s="50" t="s">
        <v>2086</v>
      </c>
      <c r="C59" s="51" t="s">
        <v>2087</v>
      </c>
      <c r="D59" s="50" t="s">
        <v>2083</v>
      </c>
      <c r="E59" s="52" t="s">
        <v>2088</v>
      </c>
      <c r="F59" s="50" t="s">
        <v>2089</v>
      </c>
      <c r="G59" s="1"/>
      <c r="H59" s="1" t="s">
        <v>1351</v>
      </c>
      <c r="I59" s="1" t="b">
        <v>0</v>
      </c>
      <c r="J59" s="1" t="b">
        <v>0</v>
      </c>
    </row>
    <row r="60" ht="19.5" customHeight="1">
      <c r="A60" s="1"/>
      <c r="B60" s="50" t="s">
        <v>2090</v>
      </c>
      <c r="C60" s="51" t="s">
        <v>2091</v>
      </c>
      <c r="D60" s="50" t="s">
        <v>2083</v>
      </c>
      <c r="E60" s="52" t="s">
        <v>2092</v>
      </c>
      <c r="F60" s="50" t="s">
        <v>2093</v>
      </c>
      <c r="G60" s="1"/>
      <c r="H60" s="1" t="s">
        <v>1357</v>
      </c>
      <c r="I60" s="1" t="b">
        <v>0</v>
      </c>
      <c r="J60" s="1" t="b">
        <v>0</v>
      </c>
    </row>
    <row r="61" ht="19.5" customHeight="1">
      <c r="A61" s="1"/>
      <c r="B61" s="50" t="s">
        <v>2094</v>
      </c>
      <c r="C61" s="51" t="s">
        <v>2095</v>
      </c>
      <c r="D61" s="50" t="s">
        <v>2083</v>
      </c>
      <c r="E61" s="52" t="s">
        <v>2096</v>
      </c>
      <c r="F61" s="50" t="s">
        <v>2097</v>
      </c>
      <c r="G61" s="1"/>
      <c r="H61" s="1" t="s">
        <v>1357</v>
      </c>
      <c r="I61" s="1" t="b">
        <v>0</v>
      </c>
      <c r="J61" s="1" t="b">
        <v>0</v>
      </c>
    </row>
    <row r="62" ht="19.5" customHeight="1">
      <c r="A62" s="1"/>
      <c r="B62" s="50" t="s">
        <v>2098</v>
      </c>
      <c r="C62" s="51" t="s">
        <v>2099</v>
      </c>
      <c r="D62" s="50" t="s">
        <v>2083</v>
      </c>
      <c r="E62" s="52" t="s">
        <v>2100</v>
      </c>
      <c r="F62" s="50" t="s">
        <v>2101</v>
      </c>
      <c r="G62" s="1"/>
      <c r="H62" s="1" t="s">
        <v>1357</v>
      </c>
      <c r="I62" s="1" t="b">
        <v>0</v>
      </c>
      <c r="J62" s="1" t="b">
        <v>0</v>
      </c>
    </row>
    <row r="63" ht="19.5" customHeight="1">
      <c r="A63" s="1"/>
      <c r="B63" s="50" t="s">
        <v>2102</v>
      </c>
      <c r="C63" s="51" t="s">
        <v>2103</v>
      </c>
      <c r="D63" s="50" t="s">
        <v>1824</v>
      </c>
      <c r="E63" s="50" t="s">
        <v>2104</v>
      </c>
      <c r="F63" s="50" t="s">
        <v>2105</v>
      </c>
      <c r="G63" s="1"/>
      <c r="H63" s="1"/>
      <c r="I63" s="1"/>
      <c r="J63" s="1"/>
    </row>
    <row r="64" ht="19.5" customHeight="1">
      <c r="A64" s="1"/>
      <c r="B64" s="50" t="s">
        <v>2106</v>
      </c>
      <c r="C64" s="51" t="s">
        <v>2107</v>
      </c>
      <c r="D64" s="50" t="s">
        <v>1824</v>
      </c>
      <c r="E64" s="50" t="s">
        <v>2108</v>
      </c>
      <c r="F64" s="50" t="s">
        <v>2109</v>
      </c>
      <c r="G64" s="1"/>
      <c r="H64" s="1"/>
      <c r="I64" s="1"/>
      <c r="J64" s="1"/>
    </row>
    <row r="65" ht="19.5" customHeight="1">
      <c r="A65" s="1"/>
      <c r="B65" s="50" t="s">
        <v>2110</v>
      </c>
      <c r="C65" s="51" t="s">
        <v>2111</v>
      </c>
      <c r="D65" s="50" t="s">
        <v>1824</v>
      </c>
      <c r="E65" s="50" t="s">
        <v>2112</v>
      </c>
      <c r="F65" s="50" t="s">
        <v>2113</v>
      </c>
      <c r="G65" s="1"/>
      <c r="H65" s="1"/>
      <c r="I65" s="1"/>
      <c r="J65" s="1"/>
    </row>
    <row r="66" ht="19.5" customHeight="1">
      <c r="A66" s="1"/>
      <c r="B66" s="50" t="s">
        <v>2114</v>
      </c>
      <c r="C66" s="51" t="s">
        <v>2115</v>
      </c>
      <c r="D66" s="50" t="s">
        <v>1824</v>
      </c>
      <c r="E66" s="50" t="s">
        <v>2116</v>
      </c>
      <c r="F66" s="50" t="s">
        <v>2117</v>
      </c>
      <c r="G66" s="1"/>
      <c r="H66" s="1"/>
      <c r="I66" s="1"/>
      <c r="J66" s="1"/>
    </row>
    <row r="67" ht="19.5" customHeight="1">
      <c r="A67" s="1"/>
      <c r="B67" s="50" t="s">
        <v>2118</v>
      </c>
      <c r="C67" s="51" t="s">
        <v>2119</v>
      </c>
      <c r="D67" s="50" t="s">
        <v>1824</v>
      </c>
      <c r="E67" s="50" t="s">
        <v>2120</v>
      </c>
      <c r="F67" s="50" t="s">
        <v>2121</v>
      </c>
      <c r="G67" s="1"/>
      <c r="H67" s="1"/>
      <c r="I67" s="1"/>
      <c r="J67" s="1"/>
    </row>
    <row r="68" ht="19.5" customHeight="1">
      <c r="A68" s="1"/>
      <c r="B68" s="50" t="s">
        <v>2122</v>
      </c>
      <c r="C68" s="51" t="s">
        <v>2123</v>
      </c>
      <c r="D68" s="50" t="s">
        <v>1824</v>
      </c>
      <c r="E68" s="50" t="s">
        <v>2124</v>
      </c>
      <c r="F68" s="50" t="s">
        <v>2125</v>
      </c>
      <c r="G68" s="1"/>
      <c r="H68" s="1"/>
      <c r="I68" s="1"/>
      <c r="J68" s="1"/>
    </row>
    <row r="69" ht="19.5" customHeight="1">
      <c r="A69" s="1"/>
      <c r="B69" s="50" t="s">
        <v>2126</v>
      </c>
      <c r="C69" s="51" t="s">
        <v>2127</v>
      </c>
      <c r="D69" s="50" t="s">
        <v>1824</v>
      </c>
      <c r="E69" s="50" t="s">
        <v>2128</v>
      </c>
      <c r="F69" s="50" t="s">
        <v>2129</v>
      </c>
      <c r="G69" s="1"/>
      <c r="H69" s="1"/>
      <c r="I69" s="1"/>
      <c r="J69" s="1"/>
    </row>
    <row r="70" ht="19.5" customHeight="1">
      <c r="A70" s="1"/>
      <c r="B70" s="50" t="s">
        <v>2130</v>
      </c>
      <c r="C70" s="51" t="s">
        <v>2131</v>
      </c>
      <c r="D70" s="50" t="s">
        <v>1824</v>
      </c>
      <c r="E70" s="50" t="s">
        <v>2132</v>
      </c>
      <c r="F70" s="50" t="s">
        <v>2133</v>
      </c>
      <c r="G70" s="1"/>
      <c r="H70" s="1"/>
      <c r="I70" s="1"/>
      <c r="J70" s="1"/>
    </row>
    <row r="71" ht="19.5" customHeight="1">
      <c r="A71" s="1"/>
      <c r="B71" s="50" t="s">
        <v>2134</v>
      </c>
      <c r="C71" s="51" t="s">
        <v>2135</v>
      </c>
      <c r="D71" s="50" t="s">
        <v>1824</v>
      </c>
      <c r="E71" s="50" t="s">
        <v>2136</v>
      </c>
      <c r="F71" s="50" t="s">
        <v>2137</v>
      </c>
      <c r="G71" s="1"/>
      <c r="H71" s="1"/>
      <c r="I71" s="1"/>
      <c r="J71" s="1"/>
    </row>
    <row r="72" ht="19.5" customHeight="1">
      <c r="A72" s="1"/>
      <c r="B72" s="1"/>
      <c r="C72" s="1"/>
      <c r="D72" s="1"/>
      <c r="E72" s="1"/>
      <c r="F72" s="1"/>
      <c r="G72" s="1"/>
      <c r="H72" s="1"/>
      <c r="I72" s="1"/>
      <c r="J72" s="1"/>
    </row>
    <row r="73" ht="19.5" customHeight="1">
      <c r="A73" s="1"/>
      <c r="B73" s="1"/>
      <c r="C73" s="1"/>
      <c r="D73" s="1"/>
      <c r="E73" s="1"/>
      <c r="F73" s="1"/>
      <c r="G73" s="1"/>
      <c r="H73" s="1"/>
      <c r="I73" s="1"/>
      <c r="J73" s="1"/>
    </row>
  </sheetData>
  <conditionalFormatting sqref="B6:F71">
    <cfRule type="expression" dxfId="0" priority="1">
      <formula>MOD(ROW(),2)=0</formula>
    </cfRule>
  </conditionalFormatting>
  <printOptions/>
  <pageMargins bottom="1.0" footer="0.0" header="0.0" left="0.75" right="0.75" top="1.0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.14"/>
    <col customWidth="1" min="2" max="2" width="16.57"/>
    <col customWidth="1" min="3" max="3" width="49.57"/>
    <col customWidth="1" min="4" max="4" width="30.0"/>
    <col customWidth="1" min="5" max="5" width="30.57"/>
    <col customWidth="1" min="6" max="6" width="28.0"/>
    <col customWidth="1" min="7" max="7" width="30.57"/>
    <col customWidth="1" min="8" max="8" width="7.57"/>
    <col customWidth="1" hidden="1" min="9" max="9" width="15.86"/>
    <col customWidth="1" hidden="1" min="10" max="11" width="13.0"/>
    <col customWidth="1" min="12" max="26" width="10.71"/>
  </cols>
  <sheetData>
    <row r="1" ht="19.5" customHeight="1">
      <c r="A1" s="36"/>
      <c r="B1" s="36"/>
      <c r="C1" s="36"/>
      <c r="D1" s="36"/>
      <c r="E1" s="36"/>
      <c r="F1" s="36"/>
      <c r="G1" s="36"/>
      <c r="H1" s="36"/>
      <c r="I1" s="1"/>
      <c r="J1" s="1"/>
      <c r="K1" s="1"/>
    </row>
    <row r="2" ht="19.5" customHeight="1">
      <c r="A2" s="36"/>
      <c r="B2" s="37" t="s">
        <v>2138</v>
      </c>
      <c r="C2" s="37"/>
      <c r="D2" s="36"/>
      <c r="E2" s="36"/>
      <c r="F2" s="36"/>
      <c r="G2" s="36"/>
      <c r="H2" s="36"/>
      <c r="I2" s="1"/>
      <c r="J2" s="1"/>
      <c r="K2" s="1"/>
    </row>
    <row r="3" ht="19.5" customHeight="1">
      <c r="A3" s="36"/>
      <c r="B3" s="38" t="s">
        <v>2139</v>
      </c>
      <c r="C3" s="38"/>
      <c r="D3" s="36"/>
      <c r="E3" s="36"/>
      <c r="F3" s="36"/>
      <c r="G3" s="36"/>
      <c r="H3" s="36"/>
      <c r="I3" s="1"/>
      <c r="J3" s="1"/>
      <c r="K3" s="1"/>
    </row>
    <row r="4" ht="19.5" customHeight="1">
      <c r="A4" s="36"/>
      <c r="B4" s="39"/>
      <c r="C4" s="39"/>
      <c r="D4" s="40"/>
      <c r="E4" s="40"/>
      <c r="F4" s="54"/>
      <c r="G4" s="55"/>
      <c r="H4" s="36"/>
      <c r="I4" s="1"/>
      <c r="J4" s="1"/>
      <c r="K4" s="1"/>
    </row>
    <row r="5" ht="19.5" customHeight="1">
      <c r="A5" s="41"/>
      <c r="B5" s="42" t="s">
        <v>2140</v>
      </c>
      <c r="C5" s="42" t="s">
        <v>1748</v>
      </c>
      <c r="D5" s="42" t="s">
        <v>2141</v>
      </c>
      <c r="E5" s="42" t="s">
        <v>2142</v>
      </c>
      <c r="F5" s="42" t="s">
        <v>2143</v>
      </c>
      <c r="G5" s="42" t="s">
        <v>2144</v>
      </c>
      <c r="H5" s="43"/>
      <c r="I5" s="1" t="s">
        <v>1015</v>
      </c>
      <c r="J5" s="1" t="s">
        <v>1016</v>
      </c>
      <c r="K5" s="1" t="s">
        <v>1017</v>
      </c>
    </row>
    <row r="6" ht="19.5" customHeight="1">
      <c r="A6" s="41"/>
      <c r="B6" s="44" t="s">
        <v>1225</v>
      </c>
      <c r="C6" s="56" t="s">
        <v>2145</v>
      </c>
      <c r="D6" s="57">
        <v>944454.0</v>
      </c>
      <c r="E6" s="58">
        <v>7649.0</v>
      </c>
      <c r="F6" s="59" t="s">
        <v>2146</v>
      </c>
      <c r="G6" s="59" t="s">
        <v>2147</v>
      </c>
      <c r="H6" s="43"/>
      <c r="I6" s="1" t="s">
        <v>1029</v>
      </c>
      <c r="J6" s="1" t="b">
        <v>0</v>
      </c>
      <c r="K6" s="1" t="b">
        <v>0</v>
      </c>
    </row>
    <row r="7" ht="19.5" customHeight="1">
      <c r="A7" s="41"/>
      <c r="B7" s="44" t="s">
        <v>2148</v>
      </c>
      <c r="C7" s="56" t="s">
        <v>2149</v>
      </c>
      <c r="D7" s="57">
        <v>525220.0</v>
      </c>
      <c r="E7" s="58">
        <v>5271.0</v>
      </c>
      <c r="F7" s="59" t="s">
        <v>2146</v>
      </c>
      <c r="G7" s="59" t="s">
        <v>2147</v>
      </c>
      <c r="H7" s="43"/>
      <c r="I7" s="1" t="s">
        <v>1037</v>
      </c>
      <c r="J7" s="1" t="b">
        <v>0</v>
      </c>
      <c r="K7" s="1" t="b">
        <v>0</v>
      </c>
    </row>
    <row r="8" ht="19.5" customHeight="1">
      <c r="A8" s="41"/>
      <c r="B8" s="44" t="s">
        <v>2150</v>
      </c>
      <c r="C8" s="56" t="s">
        <v>2151</v>
      </c>
      <c r="D8" s="57">
        <v>698429.0</v>
      </c>
      <c r="E8" s="58">
        <v>6451.0</v>
      </c>
      <c r="F8" s="59" t="s">
        <v>2146</v>
      </c>
      <c r="G8" s="59" t="s">
        <v>2147</v>
      </c>
      <c r="H8" s="43"/>
      <c r="I8" s="1" t="s">
        <v>1044</v>
      </c>
      <c r="J8" s="1" t="b">
        <v>0</v>
      </c>
      <c r="K8" s="1" t="b">
        <v>0</v>
      </c>
    </row>
    <row r="9" ht="19.5" customHeight="1">
      <c r="A9" s="41"/>
      <c r="B9" s="44" t="s">
        <v>1026</v>
      </c>
      <c r="C9" s="56" t="s">
        <v>2152</v>
      </c>
      <c r="D9" s="57">
        <v>922205.0</v>
      </c>
      <c r="E9" s="58">
        <v>8419.0</v>
      </c>
      <c r="F9" s="59" t="s">
        <v>2146</v>
      </c>
      <c r="G9" s="59" t="s">
        <v>2147</v>
      </c>
      <c r="H9" s="43"/>
      <c r="I9" s="1" t="s">
        <v>1044</v>
      </c>
      <c r="J9" s="1" t="b">
        <v>0</v>
      </c>
      <c r="K9" s="1" t="b">
        <v>0</v>
      </c>
    </row>
    <row r="10" ht="19.5" customHeight="1">
      <c r="A10" s="41"/>
      <c r="B10" s="44" t="s">
        <v>1027</v>
      </c>
      <c r="C10" s="56" t="s">
        <v>2153</v>
      </c>
      <c r="D10" s="57">
        <v>818780.0</v>
      </c>
      <c r="E10" s="58">
        <v>7308.0</v>
      </c>
      <c r="F10" s="59" t="s">
        <v>2146</v>
      </c>
      <c r="G10" s="59" t="s">
        <v>2147</v>
      </c>
      <c r="H10" s="43"/>
      <c r="I10" s="1" t="s">
        <v>1044</v>
      </c>
      <c r="J10" s="1" t="b">
        <v>0</v>
      </c>
      <c r="K10" s="1" t="b">
        <v>0</v>
      </c>
    </row>
    <row r="11" ht="19.5" customHeight="1">
      <c r="A11" s="41"/>
      <c r="B11" s="44" t="s">
        <v>2154</v>
      </c>
      <c r="C11" s="56" t="s">
        <v>2155</v>
      </c>
      <c r="D11" s="57">
        <v>1101030.0</v>
      </c>
      <c r="E11" s="58">
        <v>3988.0</v>
      </c>
      <c r="F11" s="59" t="s">
        <v>2146</v>
      </c>
      <c r="G11" s="59" t="s">
        <v>2147</v>
      </c>
      <c r="H11" s="43"/>
      <c r="I11" s="1" t="s">
        <v>1059</v>
      </c>
      <c r="J11" s="1" t="b">
        <v>0</v>
      </c>
      <c r="K11" s="1" t="b">
        <v>0</v>
      </c>
    </row>
    <row r="12" ht="19.5" customHeight="1">
      <c r="A12" s="41"/>
      <c r="B12" s="44" t="s">
        <v>1217</v>
      </c>
      <c r="C12" s="56" t="s">
        <v>2156</v>
      </c>
      <c r="D12" s="57">
        <v>552533.0</v>
      </c>
      <c r="E12" s="58">
        <v>5307.0</v>
      </c>
      <c r="F12" s="59" t="s">
        <v>2146</v>
      </c>
      <c r="G12" s="59" t="s">
        <v>2147</v>
      </c>
      <c r="H12" s="43"/>
      <c r="I12" s="1" t="s">
        <v>1070</v>
      </c>
      <c r="J12" s="1" t="b">
        <v>1</v>
      </c>
      <c r="K12" s="1" t="b">
        <v>1</v>
      </c>
    </row>
    <row r="13" ht="19.5" customHeight="1">
      <c r="A13" s="41"/>
      <c r="B13" s="44" t="s">
        <v>2157</v>
      </c>
      <c r="C13" s="56" t="s">
        <v>2158</v>
      </c>
      <c r="D13" s="57">
        <v>652620.0</v>
      </c>
      <c r="E13" s="58">
        <v>5824.0</v>
      </c>
      <c r="F13" s="59" t="s">
        <v>2146</v>
      </c>
      <c r="G13" s="59" t="s">
        <v>2147</v>
      </c>
      <c r="H13" s="43"/>
      <c r="I13" s="1" t="s">
        <v>1077</v>
      </c>
      <c r="J13" s="1" t="b">
        <v>0</v>
      </c>
      <c r="K13" s="1" t="b">
        <v>0</v>
      </c>
    </row>
    <row r="14" ht="19.5" customHeight="1">
      <c r="A14" s="41"/>
      <c r="B14" s="44" t="s">
        <v>2159</v>
      </c>
      <c r="C14" s="56" t="s">
        <v>2160</v>
      </c>
      <c r="D14" s="57">
        <v>1059887.0</v>
      </c>
      <c r="E14" s="58">
        <v>66634.0</v>
      </c>
      <c r="F14" s="59" t="s">
        <v>2146</v>
      </c>
      <c r="G14" s="59" t="s">
        <v>2147</v>
      </c>
      <c r="H14" s="43"/>
      <c r="I14" s="1" t="s">
        <v>1085</v>
      </c>
      <c r="J14" s="1" t="b">
        <v>0</v>
      </c>
      <c r="K14" s="1" t="b">
        <v>0</v>
      </c>
    </row>
    <row r="15" ht="19.5" customHeight="1">
      <c r="A15" s="41"/>
      <c r="B15" s="44" t="s">
        <v>1068</v>
      </c>
      <c r="C15" s="60" t="s">
        <v>2161</v>
      </c>
      <c r="D15" s="57">
        <v>454966.0</v>
      </c>
      <c r="E15" s="58">
        <v>2626.0</v>
      </c>
      <c r="F15" s="59" t="s">
        <v>2146</v>
      </c>
      <c r="G15" s="59" t="s">
        <v>2147</v>
      </c>
      <c r="H15" s="43"/>
      <c r="I15" s="1" t="s">
        <v>1091</v>
      </c>
      <c r="J15" s="1" t="b">
        <v>0</v>
      </c>
      <c r="K15" s="1" t="b">
        <v>0</v>
      </c>
    </row>
    <row r="16" ht="19.5" customHeight="1">
      <c r="A16" s="41"/>
      <c r="B16" s="44" t="s">
        <v>2162</v>
      </c>
      <c r="C16" s="60" t="s">
        <v>2163</v>
      </c>
      <c r="D16" s="57">
        <v>347559.0</v>
      </c>
      <c r="E16" s="58">
        <v>21095.0</v>
      </c>
      <c r="F16" s="59" t="s">
        <v>2146</v>
      </c>
      <c r="G16" s="59" t="s">
        <v>2147</v>
      </c>
      <c r="H16" s="43"/>
      <c r="I16" s="1" t="s">
        <v>1098</v>
      </c>
      <c r="J16" s="1" t="b">
        <v>0</v>
      </c>
      <c r="K16" s="1" t="b">
        <v>0</v>
      </c>
    </row>
    <row r="17" ht="19.5" customHeight="1">
      <c r="A17" s="36"/>
      <c r="B17" s="61"/>
      <c r="C17" s="61"/>
      <c r="D17" s="62"/>
      <c r="E17" s="61"/>
      <c r="F17" s="61"/>
      <c r="G17" s="61"/>
      <c r="H17" s="36"/>
      <c r="I17" s="1"/>
      <c r="J17" s="1"/>
      <c r="K17" s="1"/>
    </row>
    <row r="18" ht="19.5" customHeight="1">
      <c r="A18" s="36"/>
      <c r="B18" s="36"/>
      <c r="C18" s="36"/>
      <c r="D18" s="36"/>
      <c r="E18" s="36"/>
      <c r="F18" s="36"/>
      <c r="G18" s="36"/>
      <c r="H18" s="36"/>
      <c r="I18" s="1"/>
      <c r="J18" s="1"/>
      <c r="K18" s="1"/>
    </row>
    <row r="19" ht="19.5" hidden="1" customHeight="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ht="13.5" customHeight="1"/>
    <row r="21" ht="13.5" customHeight="1"/>
    <row r="22" ht="13.5" customHeight="1"/>
    <row r="23" ht="13.5" customHeight="1"/>
    <row r="24" ht="13.5" customHeight="1"/>
    <row r="25" ht="13.5" customHeight="1"/>
    <row r="26" ht="13.5" customHeight="1"/>
    <row r="27" ht="13.5" customHeight="1"/>
    <row r="28" ht="13.5" customHeight="1"/>
    <row r="29" ht="13.5" customHeight="1"/>
    <row r="30" ht="13.5" customHeight="1"/>
    <row r="31" ht="13.5" customHeight="1"/>
    <row r="32" ht="13.5" customHeight="1"/>
    <row r="33" ht="13.5" customHeight="1"/>
    <row r="34" ht="13.5" customHeight="1"/>
    <row r="35" ht="13.5" customHeight="1"/>
    <row r="36" ht="13.5" customHeight="1"/>
    <row r="37" ht="13.5" customHeight="1"/>
    <row r="38" ht="13.5" customHeight="1"/>
    <row r="39" ht="13.5" customHeight="1"/>
    <row r="40" ht="13.5" customHeight="1"/>
    <row r="41" ht="13.5" customHeight="1"/>
    <row r="42" ht="13.5" customHeight="1"/>
    <row r="43" ht="13.5" customHeight="1"/>
    <row r="44" ht="13.5" customHeight="1"/>
    <row r="45" ht="13.5" customHeight="1"/>
    <row r="46" ht="13.5" customHeight="1"/>
    <row r="47" ht="13.5" customHeight="1"/>
    <row r="48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conditionalFormatting sqref="B6:G17">
    <cfRule type="expression" dxfId="0" priority="1">
      <formula>MOD(ROW(),2)=0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21T19:32:57Z</dcterms:created>
  <dc:creator>Tanner Wiegand</dc:creator>
</cp:coreProperties>
</file>